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0" yWindow="105" windowWidth="16845" windowHeight="9465" activeTab="1"/>
  </bookViews>
  <sheets>
    <sheet name="CLM protein clusters" sheetId="6" r:id="rId1"/>
    <sheet name="List of variables" sheetId="1" r:id="rId2"/>
    <sheet name="Low-ORP anaerobiosis -ACP data" sheetId="2" r:id="rId3"/>
    <sheet name="High-ORP anaerobisis-ACP data" sheetId="3" r:id="rId4"/>
    <sheet name="Aerobiosis-ACP data" sheetId="4" r:id="rId5"/>
    <sheet name="Feuil1" sheetId="5" r:id="rId6"/>
  </sheets>
  <definedNames>
    <definedName name="Parameters" localSheetId="4">'Aerobiosis-ACP data'!#REF!</definedName>
    <definedName name="Summary" localSheetId="4">'Aerobiosis-ACP data'!#REF!</definedName>
  </definedNames>
  <calcPr calcId="145621"/>
</workbook>
</file>

<file path=xl/sharedStrings.xml><?xml version="1.0" encoding="utf-8"?>
<sst xmlns="http://schemas.openxmlformats.org/spreadsheetml/2006/main" count="2993" uniqueCount="930">
  <si>
    <t xml:space="preserve">AdhE </t>
  </si>
  <si>
    <t>AhpC</t>
  </si>
  <si>
    <t>BC1273</t>
  </si>
  <si>
    <t>BC2077</t>
  </si>
  <si>
    <t>BC4548</t>
  </si>
  <si>
    <t>BC5138</t>
  </si>
  <si>
    <t>BCp0010</t>
  </si>
  <si>
    <t>ColC</t>
  </si>
  <si>
    <t>CwlC</t>
  </si>
  <si>
    <t>CytK</t>
  </si>
  <si>
    <t>Dps2</t>
  </si>
  <si>
    <t>Eno</t>
  </si>
  <si>
    <t>EntA</t>
  </si>
  <si>
    <t>EntB</t>
  </si>
  <si>
    <t>EntC</t>
  </si>
  <si>
    <t>EntFM</t>
  </si>
  <si>
    <t>FlaA</t>
  </si>
  <si>
    <t>FlaB</t>
  </si>
  <si>
    <t>FlaC</t>
  </si>
  <si>
    <t>FlgK</t>
  </si>
  <si>
    <t>FlgL</t>
  </si>
  <si>
    <t>FliD</t>
  </si>
  <si>
    <t>GapA</t>
  </si>
  <si>
    <t>GroEL</t>
  </si>
  <si>
    <t>Hbl1</t>
  </si>
  <si>
    <t>Hbl2</t>
  </si>
  <si>
    <t>HblB</t>
  </si>
  <si>
    <t>HblB'</t>
  </si>
  <si>
    <t>InhA2</t>
  </si>
  <si>
    <t>KatE</t>
  </si>
  <si>
    <t>NheA</t>
  </si>
  <si>
    <t>NheB</t>
  </si>
  <si>
    <t>NheC</t>
  </si>
  <si>
    <t>NprB</t>
  </si>
  <si>
    <t>PdhD</t>
  </si>
  <si>
    <t>Pgi</t>
  </si>
  <si>
    <t>PlcA</t>
  </si>
  <si>
    <t>RplL</t>
  </si>
  <si>
    <t>SipA</t>
  </si>
  <si>
    <t>Smc</t>
  </si>
  <si>
    <t>Sph</t>
  </si>
  <si>
    <t>TgC</t>
  </si>
  <si>
    <t>YvgJ2</t>
  </si>
  <si>
    <t>AdhEm</t>
  </si>
  <si>
    <t>AhpCm</t>
  </si>
  <si>
    <t>BC1273m</t>
  </si>
  <si>
    <t>BC2077m</t>
  </si>
  <si>
    <t>BC4548m</t>
  </si>
  <si>
    <t>BC5138m</t>
  </si>
  <si>
    <t>Bcp0010m</t>
  </si>
  <si>
    <t>ColCm</t>
  </si>
  <si>
    <t>CwlDm</t>
  </si>
  <si>
    <t>CytKm</t>
  </si>
  <si>
    <t>DpS2m</t>
  </si>
  <si>
    <t>Enom</t>
  </si>
  <si>
    <t>EntAm</t>
  </si>
  <si>
    <t>EntBm</t>
  </si>
  <si>
    <t>EntCm</t>
  </si>
  <si>
    <t>EntFMm</t>
  </si>
  <si>
    <t>FlaAm</t>
  </si>
  <si>
    <t>FlaBm</t>
  </si>
  <si>
    <t>FlaCm</t>
  </si>
  <si>
    <t>FlgKm</t>
  </si>
  <si>
    <t>FlgLm</t>
  </si>
  <si>
    <t>FliDm</t>
  </si>
  <si>
    <t>GapAm</t>
  </si>
  <si>
    <t>GroELm</t>
  </si>
  <si>
    <t>HblBm</t>
  </si>
  <si>
    <t>HblL1m</t>
  </si>
  <si>
    <t>HblL2m</t>
  </si>
  <si>
    <t>InhA2m</t>
  </si>
  <si>
    <t>KatEm</t>
  </si>
  <si>
    <t>NheAm</t>
  </si>
  <si>
    <t>NheBm</t>
  </si>
  <si>
    <t>NheCm</t>
  </si>
  <si>
    <t>NprBm</t>
  </si>
  <si>
    <t>PdhDm</t>
  </si>
  <si>
    <t>Pgim</t>
  </si>
  <si>
    <t>PlcAm</t>
  </si>
  <si>
    <t>RpILm</t>
  </si>
  <si>
    <t>SipAm</t>
  </si>
  <si>
    <t>Smcm</t>
  </si>
  <si>
    <t>SpHm</t>
  </si>
  <si>
    <t>Tgcm</t>
  </si>
  <si>
    <t>Yvgl2m</t>
  </si>
  <si>
    <t>EE-1</t>
  </si>
  <si>
    <t>EE-2</t>
  </si>
  <si>
    <t>EE-3</t>
  </si>
  <si>
    <t>LE-1</t>
  </si>
  <si>
    <t>LE-2</t>
  </si>
  <si>
    <t>LE-3</t>
  </si>
  <si>
    <t>S-1</t>
  </si>
  <si>
    <t>S-2</t>
  </si>
  <si>
    <t>S-3</t>
  </si>
  <si>
    <t>Aerobiosis</t>
  </si>
  <si>
    <t>High-ORP anaerobiosis</t>
  </si>
  <si>
    <t>Low-ORP anaerobiosis</t>
  </si>
  <si>
    <t>Spectral counts</t>
  </si>
  <si>
    <t>Met(O) peptide content</t>
  </si>
  <si>
    <t>Early Exponential growth phase</t>
  </si>
  <si>
    <t>Late Exponential Growth Phase</t>
  </si>
  <si>
    <t>Stationnary growth phase</t>
  </si>
  <si>
    <t>Axis</t>
  </si>
  <si>
    <t>Eigen value</t>
  </si>
  <si>
    <t>% explained</t>
  </si>
  <si>
    <t>% cumulated</t>
  </si>
  <si>
    <t>-</t>
  </si>
  <si>
    <t>Eigenvalue table - Test for significance</t>
  </si>
  <si>
    <t>Eigenvalues - Significance</t>
  </si>
  <si>
    <t>Eigenvalue</t>
  </si>
  <si>
    <t>Broken-stick</t>
  </si>
  <si>
    <t>critical values</t>
  </si>
  <si>
    <t>Factor Loadings [Communality Estimates]</t>
  </si>
  <si>
    <t>Attribute</t>
  </si>
  <si>
    <t>Axis_1</t>
  </si>
  <si>
    <t>Axis_2</t>
  </si>
  <si>
    <t>Axis_3</t>
  </si>
  <si>
    <t>Axis_4</t>
  </si>
  <si>
    <t>Axis_5</t>
  </si>
  <si>
    <t>Axis_6</t>
  </si>
  <si>
    <t>Axis_7</t>
  </si>
  <si>
    <t>Axis_8</t>
  </si>
  <si>
    <t>Corr.</t>
  </si>
  <si>
    <t>% (Tot. %)</t>
  </si>
  <si>
    <t>std_AdhE _1</t>
  </si>
  <si>
    <t>10 % (10 %)</t>
  </si>
  <si>
    <t>26 % (37 %)</t>
  </si>
  <si>
    <t>39 % (75 %)</t>
  </si>
  <si>
    <t>1 % (77 %)</t>
  </si>
  <si>
    <t>5 % (82 %)</t>
  </si>
  <si>
    <t>11 % (93 %)</t>
  </si>
  <si>
    <t>7 % (100 %)</t>
  </si>
  <si>
    <t>0 % (100 %)</t>
  </si>
  <si>
    <t>std_AhpC_1</t>
  </si>
  <si>
    <t>66 % (66 %)</t>
  </si>
  <si>
    <t>1 % (67 %)</t>
  </si>
  <si>
    <t>26 % (93 %)</t>
  </si>
  <si>
    <t>0 % (93 %)</t>
  </si>
  <si>
    <t>std_BC1273_1</t>
  </si>
  <si>
    <t>9 % (9 %)</t>
  </si>
  <si>
    <t>77 % (86 %)</t>
  </si>
  <si>
    <t>10 % (96 %)</t>
  </si>
  <si>
    <t>2 % (97 %)</t>
  </si>
  <si>
    <t>0 % (97 %)</t>
  </si>
  <si>
    <t>1 % (99 %)</t>
  </si>
  <si>
    <t>1 % (100 %)</t>
  </si>
  <si>
    <t>std_BC2077_1</t>
  </si>
  <si>
    <t>55 % (55 %)</t>
  </si>
  <si>
    <t>5 % (59 %)</t>
  </si>
  <si>
    <t>8 % (67 %)</t>
  </si>
  <si>
    <t>1 % (68 %)</t>
  </si>
  <si>
    <t>0 % (68 %)</t>
  </si>
  <si>
    <t>32 % (100 %)</t>
  </si>
  <si>
    <t>std_BC4548_1</t>
  </si>
  <si>
    <t>14 % (14 %)</t>
  </si>
  <si>
    <t>36 % (50 %)</t>
  </si>
  <si>
    <t>36 % (86 %)</t>
  </si>
  <si>
    <t>11 % (97 %)</t>
  </si>
  <si>
    <t>1 % (98 %)</t>
  </si>
  <si>
    <t>std_BC5138_1</t>
  </si>
  <si>
    <t>4 % (4 %)</t>
  </si>
  <si>
    <t>33 % (37 %)</t>
  </si>
  <si>
    <t>53 % (90 %)</t>
  </si>
  <si>
    <t>5 % (95 %)</t>
  </si>
  <si>
    <t>0 % (95 %)</t>
  </si>
  <si>
    <t>1 % (97 %)</t>
  </si>
  <si>
    <t>2 % (99 %)</t>
  </si>
  <si>
    <t>std_BCp0010_1</t>
  </si>
  <si>
    <t>6 % (6 %)</t>
  </si>
  <si>
    <t>64 % (70 %)</t>
  </si>
  <si>
    <t>11 % (81 %)</t>
  </si>
  <si>
    <t>0 % (81 %)</t>
  </si>
  <si>
    <t>1 % (82 %)</t>
  </si>
  <si>
    <t>14 % (96 %)</t>
  </si>
  <si>
    <t>3 % (100 %)</t>
  </si>
  <si>
    <t>std_ColC_1</t>
  </si>
  <si>
    <t>1 % (56 %)</t>
  </si>
  <si>
    <t>18 % (74 %)</t>
  </si>
  <si>
    <t>18 % (92 %)</t>
  </si>
  <si>
    <t>4 % (96 %)</t>
  </si>
  <si>
    <t>2 % (98 %)</t>
  </si>
  <si>
    <t>2 % (100 %)</t>
  </si>
  <si>
    <t>std_CwlC_1</t>
  </si>
  <si>
    <t>34 % (34 %)</t>
  </si>
  <si>
    <t>47 % (81 %)</t>
  </si>
  <si>
    <t>5 % (87 %)</t>
  </si>
  <si>
    <t>11 % (98 %)</t>
  </si>
  <si>
    <t>0 % (98 %)</t>
  </si>
  <si>
    <t>std_CytK_1</t>
  </si>
  <si>
    <t>73 % (73 %)</t>
  </si>
  <si>
    <t>4 % (77 %)</t>
  </si>
  <si>
    <t>9 % (86 %)</t>
  </si>
  <si>
    <t>0 % (86 %)</t>
  </si>
  <si>
    <t>1 % (87 %)</t>
  </si>
  <si>
    <t>4 % (91 %)</t>
  </si>
  <si>
    <t>1 % (93 %)</t>
  </si>
  <si>
    <t>std_Dps2_1</t>
  </si>
  <si>
    <t>56 % (56 %)</t>
  </si>
  <si>
    <t>1 % (57 %)</t>
  </si>
  <si>
    <t>34 % (91 %)</t>
  </si>
  <si>
    <t>3 % (93 %)</t>
  </si>
  <si>
    <t>4 % (98 %)</t>
  </si>
  <si>
    <t>std_Eno_1</t>
  </si>
  <si>
    <t>32 % (32 %)</t>
  </si>
  <si>
    <t>8 % (40 %)</t>
  </si>
  <si>
    <t>55 % (96 %)</t>
  </si>
  <si>
    <t>0 % (96 %)</t>
  </si>
  <si>
    <t>3 % (99 %)</t>
  </si>
  <si>
    <t>std_EntA_1</t>
  </si>
  <si>
    <t>29 % (29 %)</t>
  </si>
  <si>
    <t>54 % (83 %)</t>
  </si>
  <si>
    <t>3 % (86 %)</t>
  </si>
  <si>
    <t>5 % (91 %)</t>
  </si>
  <si>
    <t>5 % (97 %)</t>
  </si>
  <si>
    <t>std_EntB_1</t>
  </si>
  <si>
    <t>31 % (31 %)</t>
  </si>
  <si>
    <t>10 % (41 %)</t>
  </si>
  <si>
    <t>17 % (58 %)</t>
  </si>
  <si>
    <t>32 % (90 %)</t>
  </si>
  <si>
    <t>0 % (90 %)</t>
  </si>
  <si>
    <t>1 % (91 %)</t>
  </si>
  <si>
    <t>5 % (100 %)</t>
  </si>
  <si>
    <t>std_EntC_1</t>
  </si>
  <si>
    <t>2 % (2 %)</t>
  </si>
  <si>
    <t>41 % (43 %)</t>
  </si>
  <si>
    <t>6 % (49 %)</t>
  </si>
  <si>
    <t>21 % (69 %)</t>
  </si>
  <si>
    <t>0 % (69 %)</t>
  </si>
  <si>
    <t>30 % (99 %)</t>
  </si>
  <si>
    <t>std_EntFM_1</t>
  </si>
  <si>
    <t>8 % (12 %)</t>
  </si>
  <si>
    <t>5 % (18 %)</t>
  </si>
  <si>
    <t>23 % (41 %)</t>
  </si>
  <si>
    <t>54 % (95 %)</t>
  </si>
  <si>
    <t>std_FlaA_1</t>
  </si>
  <si>
    <t>34 % (65 %)</t>
  </si>
  <si>
    <t>0 % (65 %)</t>
  </si>
  <si>
    <t>6 % (71 %)</t>
  </si>
  <si>
    <t>6 % (77 %)</t>
  </si>
  <si>
    <t>3 % (80 %)</t>
  </si>
  <si>
    <t>20 % (99 %)</t>
  </si>
  <si>
    <t>std_FlaB_1</t>
  </si>
  <si>
    <t>26 % (26 %)</t>
  </si>
  <si>
    <t>10 % (36 %)</t>
  </si>
  <si>
    <t>8 % (44 %)</t>
  </si>
  <si>
    <t>50 % (94 %)</t>
  </si>
  <si>
    <t>2 % (96 %)</t>
  </si>
  <si>
    <t>std_FlaC_1</t>
  </si>
  <si>
    <t>86 % (86 %)</t>
  </si>
  <si>
    <t>4 % (90 %)</t>
  </si>
  <si>
    <t>7 % (97 %)</t>
  </si>
  <si>
    <t>0 % (99 %)</t>
  </si>
  <si>
    <t>std_FlgK_1</t>
  </si>
  <si>
    <t>91 % (91 %)</t>
  </si>
  <si>
    <t>3 % (96 %)</t>
  </si>
  <si>
    <t>std_FlgL_1</t>
  </si>
  <si>
    <t>1 % (27 %)</t>
  </si>
  <si>
    <t>1 % (28 %)</t>
  </si>
  <si>
    <t>64 % (92 %)</t>
  </si>
  <si>
    <t>1 % (94 %)</t>
  </si>
  <si>
    <t>3 % (97 %)</t>
  </si>
  <si>
    <t>std_FliD_1</t>
  </si>
  <si>
    <t>70 % (70 %)</t>
  </si>
  <si>
    <t>3 % (73 %)</t>
  </si>
  <si>
    <t>12 % (85 %)</t>
  </si>
  <si>
    <t>7 % (92 %)</t>
  </si>
  <si>
    <t>3 % (95 %)</t>
  </si>
  <si>
    <t>3 % (98 %)</t>
  </si>
  <si>
    <t>std_GapA_1</t>
  </si>
  <si>
    <t>16 % (16 %)</t>
  </si>
  <si>
    <t>38 % (54 %)</t>
  </si>
  <si>
    <t>26 % (79 %)</t>
  </si>
  <si>
    <t>17 % (97 %)</t>
  </si>
  <si>
    <t>std_GroEL_1</t>
  </si>
  <si>
    <t>0 % (71 %)</t>
  </si>
  <si>
    <t>23 % (94 %)</t>
  </si>
  <si>
    <t>std_Hbl1_1</t>
  </si>
  <si>
    <t>78 % (78 %)</t>
  </si>
  <si>
    <t>4 % (82 %)</t>
  </si>
  <si>
    <t>12 % (94 %)</t>
  </si>
  <si>
    <t>5 % (99 %)</t>
  </si>
  <si>
    <t>std_Hbl2_1</t>
  </si>
  <si>
    <t>46 % (46 %)</t>
  </si>
  <si>
    <t>42 % (88 %)</t>
  </si>
  <si>
    <t>7 % (95 %)</t>
  </si>
  <si>
    <t>std_HblB_1</t>
  </si>
  <si>
    <t>38 % (38 %)</t>
  </si>
  <si>
    <t>14 % (52 %)</t>
  </si>
  <si>
    <t>28 % (81 %)</t>
  </si>
  <si>
    <t>13 % (93 %)</t>
  </si>
  <si>
    <t>4 % (97 %)</t>
  </si>
  <si>
    <t>std_InhA2_1</t>
  </si>
  <si>
    <t>55 % (57 %)</t>
  </si>
  <si>
    <t>19 % (76 %)</t>
  </si>
  <si>
    <t>0 % (76 %)</t>
  </si>
  <si>
    <t>16 % (92 %)</t>
  </si>
  <si>
    <t>6 % (99 %)</t>
  </si>
  <si>
    <t>std_KatE_1</t>
  </si>
  <si>
    <t>47 % (47 %)</t>
  </si>
  <si>
    <t>3 % (50 %)</t>
  </si>
  <si>
    <t>32 % (81 %)</t>
  </si>
  <si>
    <t>2 % (83 %)</t>
  </si>
  <si>
    <t>1 % (85 %)</t>
  </si>
  <si>
    <t>6 % (90 %)</t>
  </si>
  <si>
    <t>10 % (100 %)</t>
  </si>
  <si>
    <t>std_NheA_1</t>
  </si>
  <si>
    <t>83 % (83 %)</t>
  </si>
  <si>
    <t>3 % (85 %)</t>
  </si>
  <si>
    <t>std_NheB_1</t>
  </si>
  <si>
    <t>74 % (74 %)</t>
  </si>
  <si>
    <t>6 % (80 %)</t>
  </si>
  <si>
    <t>18 % (98 %)</t>
  </si>
  <si>
    <t>std_NheC_1</t>
  </si>
  <si>
    <t>1 % (1 %)</t>
  </si>
  <si>
    <t>43 % (43 %)</t>
  </si>
  <si>
    <t>2 % (46 %)</t>
  </si>
  <si>
    <t>33 % (79 %)</t>
  </si>
  <si>
    <t>1 % (80 %)</t>
  </si>
  <si>
    <t>16 % (96 %)</t>
  </si>
  <si>
    <t>4 % (100 %)</t>
  </si>
  <si>
    <t>std_NprB_1</t>
  </si>
  <si>
    <t>8 % (8 %)</t>
  </si>
  <si>
    <t>80 % (89 %)</t>
  </si>
  <si>
    <t>2 % (91 %)</t>
  </si>
  <si>
    <t>std_PdhD_1</t>
  </si>
  <si>
    <t>40 % (40 %)</t>
  </si>
  <si>
    <t>6 % (46 %)</t>
  </si>
  <si>
    <t>21 % (67 %)</t>
  </si>
  <si>
    <t>0 % (67 %)</t>
  </si>
  <si>
    <t>18 % (85 %)</t>
  </si>
  <si>
    <t>2 % (88 %)</t>
  </si>
  <si>
    <t>12 % (99 %)</t>
  </si>
  <si>
    <t>std_Pgi_1</t>
  </si>
  <si>
    <t>15 % (15 %)</t>
  </si>
  <si>
    <t>3 % (19 %)</t>
  </si>
  <si>
    <t>55 % (73 %)</t>
  </si>
  <si>
    <t>18 % (91 %)</t>
  </si>
  <si>
    <t>6 % (97 %)</t>
  </si>
  <si>
    <t>std_PlcA_1</t>
  </si>
  <si>
    <t>76 % (80 %)</t>
  </si>
  <si>
    <t>7 % (87 %)</t>
  </si>
  <si>
    <t>0 % (87 %)</t>
  </si>
  <si>
    <t>4 % (92 %)</t>
  </si>
  <si>
    <t>std_RplL_1</t>
  </si>
  <si>
    <t>2 % (47 %)</t>
  </si>
  <si>
    <t>35 % (82 %)</t>
  </si>
  <si>
    <t>2 % (84 %)</t>
  </si>
  <si>
    <t>10 % (95 %)</t>
  </si>
  <si>
    <t>std_SipA_1</t>
  </si>
  <si>
    <t>0 % (1 %)</t>
  </si>
  <si>
    <t>5 % (6 %)</t>
  </si>
  <si>
    <t>50 % (56 %)</t>
  </si>
  <si>
    <t>22 % (78 %)</t>
  </si>
  <si>
    <t>9 % (95 %)</t>
  </si>
  <si>
    <t>std_Smc_1</t>
  </si>
  <si>
    <t>64 % (64 %)</t>
  </si>
  <si>
    <t>27 % (91 %)</t>
  </si>
  <si>
    <t>0 % (91 %)</t>
  </si>
  <si>
    <t>2 % (93 %)</t>
  </si>
  <si>
    <t>std_Sph_1</t>
  </si>
  <si>
    <t>18 % (18 %)</t>
  </si>
  <si>
    <t>1 % (19 %)</t>
  </si>
  <si>
    <t>0 % (19 %)</t>
  </si>
  <si>
    <t>73 % (92 %)</t>
  </si>
  <si>
    <t>std_TgC_1</t>
  </si>
  <si>
    <t>7 % (7 %)</t>
  </si>
  <si>
    <t>76 % (83 %)</t>
  </si>
  <si>
    <t>8 % (91 %)</t>
  </si>
  <si>
    <t>std_YvgJ2_1</t>
  </si>
  <si>
    <t>std_AdhEm_1</t>
  </si>
  <si>
    <t>5 % (5 %)</t>
  </si>
  <si>
    <t>36 % (41 %)</t>
  </si>
  <si>
    <t>25 % (66 %)</t>
  </si>
  <si>
    <t>2 % (68 %)</t>
  </si>
  <si>
    <t>7 % (75 %)</t>
  </si>
  <si>
    <t>21 % (96 %)</t>
  </si>
  <si>
    <t>std_AhpCm_1</t>
  </si>
  <si>
    <t>77 % (77 %)</t>
  </si>
  <si>
    <t>4 % (81 %)</t>
  </si>
  <si>
    <t>11 % (92 %)</t>
  </si>
  <si>
    <t>0 % (92 %)</t>
  </si>
  <si>
    <t>8 % (100 %)</t>
  </si>
  <si>
    <t>std_BC1273m_1</t>
  </si>
  <si>
    <t>2 % (56 %)</t>
  </si>
  <si>
    <t>8 % (64 %)</t>
  </si>
  <si>
    <t>11 % (75 %)</t>
  </si>
  <si>
    <t>1 % (76 %)</t>
  </si>
  <si>
    <t>24 % (100 %)</t>
  </si>
  <si>
    <t>std_BC2077m_1</t>
  </si>
  <si>
    <t>0 % (0 %)</t>
  </si>
  <si>
    <t>std_BC4548m_1</t>
  </si>
  <si>
    <t>std_BC5138m_1</t>
  </si>
  <si>
    <t>52 % (63 %)</t>
  </si>
  <si>
    <t>21 % (83 %)</t>
  </si>
  <si>
    <t>4 % (88 %)</t>
  </si>
  <si>
    <t>0 % (88 %)</t>
  </si>
  <si>
    <t>11 % (99 %)</t>
  </si>
  <si>
    <t>std_Bcp0010m_1</t>
  </si>
  <si>
    <t>std_ColCm_1</t>
  </si>
  <si>
    <t>0 % (38 %)</t>
  </si>
  <si>
    <t>26 % (65 %)</t>
  </si>
  <si>
    <t>2 % (66 %)</t>
  </si>
  <si>
    <t>21 % (88 %)</t>
  </si>
  <si>
    <t>0 % (89 %)</t>
  </si>
  <si>
    <t>11 % (100 %)</t>
  </si>
  <si>
    <t>std_CwlDm_1</t>
  </si>
  <si>
    <t>45 % (45 %)</t>
  </si>
  <si>
    <t>9 % (54 %)</t>
  </si>
  <si>
    <t>1 % (55 %)</t>
  </si>
  <si>
    <t>12 % (67 %)</t>
  </si>
  <si>
    <t>23 % (90 %)</t>
  </si>
  <si>
    <t>4 % (94 %)</t>
  </si>
  <si>
    <t>std_CytKm_1</t>
  </si>
  <si>
    <t>std_DpS2m_1</t>
  </si>
  <si>
    <t>std_Enom_1</t>
  </si>
  <si>
    <t>32 % (33 %)</t>
  </si>
  <si>
    <t>23 % (56 %)</t>
  </si>
  <si>
    <t>12 % (68 %)</t>
  </si>
  <si>
    <t>2 % (70 %)</t>
  </si>
  <si>
    <t>25 % (95 %)</t>
  </si>
  <si>
    <t>std_EntAm_1</t>
  </si>
  <si>
    <t>22 % (37 %)</t>
  </si>
  <si>
    <t>1 % (38 %)</t>
  </si>
  <si>
    <t>7 % (45 %)</t>
  </si>
  <si>
    <t>16 % (61 %)</t>
  </si>
  <si>
    <t>35 % (96 %)</t>
  </si>
  <si>
    <t>std_EntBm_1</t>
  </si>
  <si>
    <t>87 % (87 %)</t>
  </si>
  <si>
    <t>1 % (89 %)</t>
  </si>
  <si>
    <t>5 % (94 %)</t>
  </si>
  <si>
    <t>1 % (95 %)</t>
  </si>
  <si>
    <t>std_EntCm_1</t>
  </si>
  <si>
    <t>30 % (30 %)</t>
  </si>
  <si>
    <t>4 % (34 %)</t>
  </si>
  <si>
    <t>0 % (34 %)</t>
  </si>
  <si>
    <t>0 % (35 %)</t>
  </si>
  <si>
    <t>15 % (49 %)</t>
  </si>
  <si>
    <t>17 % (66 %)</t>
  </si>
  <si>
    <t>24 % (90 %)</t>
  </si>
  <si>
    <t>std_EntFMm_1</t>
  </si>
  <si>
    <t>std_FlaAm_1</t>
  </si>
  <si>
    <t>std_FlaBm_1</t>
  </si>
  <si>
    <t>25 % (25 %)</t>
  </si>
  <si>
    <t>7 % (32 %)</t>
  </si>
  <si>
    <t>7 % (39 %)</t>
  </si>
  <si>
    <t>53 % (92 %)</t>
  </si>
  <si>
    <t>std_FlaCm_1</t>
  </si>
  <si>
    <t>85 % (85 %)</t>
  </si>
  <si>
    <t>6 % (91 %)</t>
  </si>
  <si>
    <t>std_FlgKm_1</t>
  </si>
  <si>
    <t>std_FlgLm_1</t>
  </si>
  <si>
    <t>std_FliDm_1</t>
  </si>
  <si>
    <t>std_GapAm_1</t>
  </si>
  <si>
    <t>2 % (9 %)</t>
  </si>
  <si>
    <t>33 % (42 %)</t>
  </si>
  <si>
    <t>27 % (68 %)</t>
  </si>
  <si>
    <t>2 % (71 %)</t>
  </si>
  <si>
    <t>3 % (74 %)</t>
  </si>
  <si>
    <t>0 % (74 %)</t>
  </si>
  <si>
    <t>26 % (100 %)</t>
  </si>
  <si>
    <t>std_GroELm_1</t>
  </si>
  <si>
    <t>3 % (91 %)</t>
  </si>
  <si>
    <t>2 % (95 %)</t>
  </si>
  <si>
    <t>std_HblBm_1</t>
  </si>
  <si>
    <t>51 % (51 %)</t>
  </si>
  <si>
    <t>2 % (53 %)</t>
  </si>
  <si>
    <t>16 % (69 %)</t>
  </si>
  <si>
    <t>11 % (79 %)</t>
  </si>
  <si>
    <t>0 % (79 %)</t>
  </si>
  <si>
    <t>1 % (81 %)</t>
  </si>
  <si>
    <t>15 % (96 %)</t>
  </si>
  <si>
    <t>std_HblL1m_1</t>
  </si>
  <si>
    <t>81 % (81 %)</t>
  </si>
  <si>
    <t>3 % (83 %)</t>
  </si>
  <si>
    <t>6 % (89 %)</t>
  </si>
  <si>
    <t>3 % (92 %)</t>
  </si>
  <si>
    <t>std_HblL2m_1</t>
  </si>
  <si>
    <t>72 % (72 %)</t>
  </si>
  <si>
    <t>8 % (80 %)</t>
  </si>
  <si>
    <t>9 % (89 %)</t>
  </si>
  <si>
    <t>std_InhA2m_1</t>
  </si>
  <si>
    <t>11 % (11 %)</t>
  </si>
  <si>
    <t>5 % (17 %)</t>
  </si>
  <si>
    <t>28 % (45 %)</t>
  </si>
  <si>
    <t>17 % (62 %)</t>
  </si>
  <si>
    <t>34 % (96 %)</t>
  </si>
  <si>
    <t>std_KatEm_1</t>
  </si>
  <si>
    <t>std_NheAm_1</t>
  </si>
  <si>
    <t>54 % (54 %)</t>
  </si>
  <si>
    <t>11 % (65 %)</t>
  </si>
  <si>
    <t>10 % (76 %)</t>
  </si>
  <si>
    <t>18 % (94 %)</t>
  </si>
  <si>
    <t>0 % (94 %)</t>
  </si>
  <si>
    <t>6 % (100 %)</t>
  </si>
  <si>
    <t>std_NheBm_1</t>
  </si>
  <si>
    <t>61 % (61 %)</t>
  </si>
  <si>
    <t>3 % (64 %)</t>
  </si>
  <si>
    <t>6 % (70 %)</t>
  </si>
  <si>
    <t>0 % (73 %)</t>
  </si>
  <si>
    <t>2 % (75 %)</t>
  </si>
  <si>
    <t>25 % (100 %)</t>
  </si>
  <si>
    <t>std_NheCm_1</t>
  </si>
  <si>
    <t>std_NprBm_1</t>
  </si>
  <si>
    <t>27 % (37 %)</t>
  </si>
  <si>
    <t>0 % (37 %)</t>
  </si>
  <si>
    <t>49 % (86 %)</t>
  </si>
  <si>
    <t>6 % (92 %)</t>
  </si>
  <si>
    <t>std_PdhDm_1</t>
  </si>
  <si>
    <t>std_Pgim_1</t>
  </si>
  <si>
    <t>std_PlcAm_1</t>
  </si>
  <si>
    <t>19 % (66 %)</t>
  </si>
  <si>
    <t>4 % (70 %)</t>
  </si>
  <si>
    <t>1 % (71 %)</t>
  </si>
  <si>
    <t>std_RpILm_1</t>
  </si>
  <si>
    <t>21 % (21 %)</t>
  </si>
  <si>
    <t>34 % (55 %)</t>
  </si>
  <si>
    <t>6 % (60 %)</t>
  </si>
  <si>
    <t>29 % (89 %)</t>
  </si>
  <si>
    <t>8 % (98 %)</t>
  </si>
  <si>
    <t>std_SipAm_1</t>
  </si>
  <si>
    <t>std_Smcm_1</t>
  </si>
  <si>
    <t>48 % (48 %)</t>
  </si>
  <si>
    <t>25 % (73 %)</t>
  </si>
  <si>
    <t>7 % (80 %)</t>
  </si>
  <si>
    <t>2 % (82 %)</t>
  </si>
  <si>
    <t>1 % (83 %)</t>
  </si>
  <si>
    <t>16 % (99 %)</t>
  </si>
  <si>
    <t>std_SpHm_1</t>
  </si>
  <si>
    <t>13 % (13 %)</t>
  </si>
  <si>
    <t>54 % (67 %)</t>
  </si>
  <si>
    <t>18 % (84 %)</t>
  </si>
  <si>
    <t>0 % (85 %)</t>
  </si>
  <si>
    <t>8 % (93 %)</t>
  </si>
  <si>
    <t>std_Tgcm_1</t>
  </si>
  <si>
    <t>12 % (12 %)</t>
  </si>
  <si>
    <t>69 % (81 %)</t>
  </si>
  <si>
    <t>1 % (84 %)</t>
  </si>
  <si>
    <t>5 % (88 %)</t>
  </si>
  <si>
    <t>10 % (98 %)</t>
  </si>
  <si>
    <t>std_Yvgl2m_1</t>
  </si>
  <si>
    <t>Var. Expl.</t>
  </si>
  <si>
    <t>20 % (59 %)</t>
  </si>
  <si>
    <t>14 % (73 %)</t>
  </si>
  <si>
    <t>11 % (83 %)</t>
  </si>
  <si>
    <t>Matrices</t>
  </si>
  <si>
    <t>Correlations</t>
  </si>
  <si>
    <t>Computation time : 31 ms.</t>
  </si>
  <si>
    <t>Created at 04/04/2014 13:44:39</t>
  </si>
  <si>
    <t>AdhE</t>
  </si>
  <si>
    <t>27 % (59 %)</t>
  </si>
  <si>
    <t>12 % (71 %)</t>
  </si>
  <si>
    <t>7 % (79 %)</t>
  </si>
  <si>
    <t>16 % (94 %)</t>
  </si>
  <si>
    <t>15 % (92 %)</t>
  </si>
  <si>
    <t>0 % (13 %)</t>
  </si>
  <si>
    <t>61 % (74 %)</t>
  </si>
  <si>
    <t>5 % (79 %)</t>
  </si>
  <si>
    <t>7 % (86 %)</t>
  </si>
  <si>
    <t>12 % (98 %)</t>
  </si>
  <si>
    <t>0 % (48 %)</t>
  </si>
  <si>
    <t>10 % (58 %)</t>
  </si>
  <si>
    <t>34 % (92 %)</t>
  </si>
  <si>
    <t>2 % (94 %)</t>
  </si>
  <si>
    <t>27 % (27 %)</t>
  </si>
  <si>
    <t>1 % (29 %)</t>
  </si>
  <si>
    <t>26 % (54 %)</t>
  </si>
  <si>
    <t>8 % (62 %)</t>
  </si>
  <si>
    <t>30 % (92 %)</t>
  </si>
  <si>
    <t>7 % (99 %)</t>
  </si>
  <si>
    <t>36 % (36 %)</t>
  </si>
  <si>
    <t>18 % (54 %)</t>
  </si>
  <si>
    <t>17 % (70 %)</t>
  </si>
  <si>
    <t>2 % (73 %)</t>
  </si>
  <si>
    <t>27 % (99 %)</t>
  </si>
  <si>
    <t>62 % (62 %)</t>
  </si>
  <si>
    <t>5 % (68 %)</t>
  </si>
  <si>
    <t>2 % (69 %)</t>
  </si>
  <si>
    <t>23 % (92 %)</t>
  </si>
  <si>
    <t>49 % (49 %)</t>
  </si>
  <si>
    <t>0 % (49 %)</t>
  </si>
  <si>
    <t>27 % (76 %)</t>
  </si>
  <si>
    <t>7 % (83 %)</t>
  </si>
  <si>
    <t>2 % (85 %)</t>
  </si>
  <si>
    <t>11 % (96 %)</t>
  </si>
  <si>
    <t>4 % (50 %)</t>
  </si>
  <si>
    <t>3 % (53 %)</t>
  </si>
  <si>
    <t>18 % (71 %)</t>
  </si>
  <si>
    <t>76 % (76 %)</t>
  </si>
  <si>
    <t>0 % (83 %)</t>
  </si>
  <si>
    <t>13 % (96 %)</t>
  </si>
  <si>
    <t>37 % (58 %)</t>
  </si>
  <si>
    <t>11 % (70 %)</t>
  </si>
  <si>
    <t>20 % (90 %)</t>
  </si>
  <si>
    <t>33 % (34 %)</t>
  </si>
  <si>
    <t>30 % (65 %)</t>
  </si>
  <si>
    <t>14 % (78 %)</t>
  </si>
  <si>
    <t>12 % (90 %)</t>
  </si>
  <si>
    <t>79 % (79 %)</t>
  </si>
  <si>
    <t>2 % (89 %)</t>
  </si>
  <si>
    <t>10 % (99 %)</t>
  </si>
  <si>
    <t>17 % (17 %)</t>
  </si>
  <si>
    <t>0 % (17 %)</t>
  </si>
  <si>
    <t>26 % (43 %)</t>
  </si>
  <si>
    <t>37 % (80 %)</t>
  </si>
  <si>
    <t>0 % (80 %)</t>
  </si>
  <si>
    <t>1 % (92 %)</t>
  </si>
  <si>
    <t>0 % (31 %)</t>
  </si>
  <si>
    <t>3 % (34 %)</t>
  </si>
  <si>
    <t>9 % (43 %)</t>
  </si>
  <si>
    <t>39 % (82 %)</t>
  </si>
  <si>
    <t>7 % (89 %)</t>
  </si>
  <si>
    <t>0 % (36 %)</t>
  </si>
  <si>
    <t>49 % (85 %)</t>
  </si>
  <si>
    <t>3 % (88 %)</t>
  </si>
  <si>
    <t>6 % (94 %)</t>
  </si>
  <si>
    <t>23 % (23 %)</t>
  </si>
  <si>
    <t>1 % (24 %)</t>
  </si>
  <si>
    <t>10 % (34 %)</t>
  </si>
  <si>
    <t>52 % (86 %)</t>
  </si>
  <si>
    <t>9 % (100 %)</t>
  </si>
  <si>
    <t>4 % (54 %)</t>
  </si>
  <si>
    <t>18 % (73 %)</t>
  </si>
  <si>
    <t>9 % (82 %)</t>
  </si>
  <si>
    <t>0 % (82 %)</t>
  </si>
  <si>
    <t>15 % (100 %)</t>
  </si>
  <si>
    <t>2 % (32 %)</t>
  </si>
  <si>
    <t>18 % (50 %)</t>
  </si>
  <si>
    <t>20 % (70 %)</t>
  </si>
  <si>
    <t>6 % (76 %)</t>
  </si>
  <si>
    <t>20 % (95 %)</t>
  </si>
  <si>
    <t>35 % (35 %)</t>
  </si>
  <si>
    <t>1 % (36 %)</t>
  </si>
  <si>
    <t>41 % (77 %)</t>
  </si>
  <si>
    <t>1 % (78 %)</t>
  </si>
  <si>
    <t>60 % (60 %)</t>
  </si>
  <si>
    <t>0 % (60 %)</t>
  </si>
  <si>
    <t>24 % (84 %)</t>
  </si>
  <si>
    <t>3 % (3 %)</t>
  </si>
  <si>
    <t>12 % (15 %)</t>
  </si>
  <si>
    <t>15 % (30 %)</t>
  </si>
  <si>
    <t>2 % (33 %)</t>
  </si>
  <si>
    <t>46 % (79 %)</t>
  </si>
  <si>
    <t>10 % (89 %)</t>
  </si>
  <si>
    <t>26 % (82 %)</t>
  </si>
  <si>
    <t>59 % (59 %)</t>
  </si>
  <si>
    <t>14 % (87 %)</t>
  </si>
  <si>
    <t>10 % (97 %)</t>
  </si>
  <si>
    <t>65 % (65 %)</t>
  </si>
  <si>
    <t>25 % (90 %)</t>
  </si>
  <si>
    <t>6 % (96 %)</t>
  </si>
  <si>
    <t>24 % (24 %)</t>
  </si>
  <si>
    <t>24 % (48 %)</t>
  </si>
  <si>
    <t>30 % (88 %)</t>
  </si>
  <si>
    <t>7 % (96 %)</t>
  </si>
  <si>
    <t>11 % (24 %)</t>
  </si>
  <si>
    <t>2 % (25 %)</t>
  </si>
  <si>
    <t>59 % (85 %)</t>
  </si>
  <si>
    <t>9 % (94 %)</t>
  </si>
  <si>
    <t>75 % (75 %)</t>
  </si>
  <si>
    <t>16 % (90 %)</t>
  </si>
  <si>
    <t>58 % (58 %)</t>
  </si>
  <si>
    <t>28 % (86 %)</t>
  </si>
  <si>
    <t>1 % (88 %)</t>
  </si>
  <si>
    <t>8 % (95 %)</t>
  </si>
  <si>
    <t>1 % (96 %)</t>
  </si>
  <si>
    <t>1 % (58 %)</t>
  </si>
  <si>
    <t>31 % (89 %)</t>
  </si>
  <si>
    <t>0 % (40 %)</t>
  </si>
  <si>
    <t>39 % (79 %)</t>
  </si>
  <si>
    <t>39 % (40 %)</t>
  </si>
  <si>
    <t>29 % (69 %)</t>
  </si>
  <si>
    <t>13 % (82 %)</t>
  </si>
  <si>
    <t>88 % (88 %)</t>
  </si>
  <si>
    <t>9 % (98 %)</t>
  </si>
  <si>
    <t>3 % (11 %)</t>
  </si>
  <si>
    <t>0 % (11 %)</t>
  </si>
  <si>
    <t>59 % (70 %)</t>
  </si>
  <si>
    <t>2 % (72 %)</t>
  </si>
  <si>
    <t>3 % (75 %)</t>
  </si>
  <si>
    <t>8 % (82 %)</t>
  </si>
  <si>
    <t>17 % (99 %)</t>
  </si>
  <si>
    <t>14 % (18 %)</t>
  </si>
  <si>
    <t>59 % (77 %)</t>
  </si>
  <si>
    <t>13 % (90 %)</t>
  </si>
  <si>
    <t>56 % (65 %)</t>
  </si>
  <si>
    <t>2 % (67 %)</t>
  </si>
  <si>
    <t>19 % (86 %)</t>
  </si>
  <si>
    <t>41 % (41 %)</t>
  </si>
  <si>
    <t>40 % (82 %)</t>
  </si>
  <si>
    <t>4 % (86 %)</t>
  </si>
  <si>
    <t>7 % (34 %)</t>
  </si>
  <si>
    <t>23 % (57 %)</t>
  </si>
  <si>
    <t>29 % (85 %)</t>
  </si>
  <si>
    <t>2 % (4 %)</t>
  </si>
  <si>
    <t>37 % (42 %)</t>
  </si>
  <si>
    <t>13 % (55 %)</t>
  </si>
  <si>
    <t>39 % (94 %)</t>
  </si>
  <si>
    <t>5 % (80 %)</t>
  </si>
  <si>
    <t>5 % (89 %)</t>
  </si>
  <si>
    <t>22 % (22 %)</t>
  </si>
  <si>
    <t>34 % (56 %)</t>
  </si>
  <si>
    <t>6 % (62 %)</t>
  </si>
  <si>
    <t>4 % (66 %)</t>
  </si>
  <si>
    <t>23 % (99 %)</t>
  </si>
  <si>
    <t>26 % (72 %)</t>
  </si>
  <si>
    <t>15 % (88 %)</t>
  </si>
  <si>
    <t>5 % (98 %)</t>
  </si>
  <si>
    <t>17 % (89 %)</t>
  </si>
  <si>
    <t>82 % (82 %)</t>
  </si>
  <si>
    <t>7 % (88 %)</t>
  </si>
  <si>
    <t>8 % (96 %)</t>
  </si>
  <si>
    <t>42 % (42 %)</t>
  </si>
  <si>
    <t>1 % (43 %)</t>
  </si>
  <si>
    <t>35 % (79 %)</t>
  </si>
  <si>
    <t>15 % (94 %)</t>
  </si>
  <si>
    <t>45 % (90 %)</t>
  </si>
  <si>
    <t>54 % (59 %)</t>
  </si>
  <si>
    <t>7 % (66 %)</t>
  </si>
  <si>
    <t>34 % (99 %)</t>
  </si>
  <si>
    <t>28 % (87 %)</t>
  </si>
  <si>
    <t>3 % (87 %)</t>
  </si>
  <si>
    <t>7 % (94 %)</t>
  </si>
  <si>
    <t>5 % (92 %)</t>
  </si>
  <si>
    <t>4 % (99 %)</t>
  </si>
  <si>
    <t>16 % (74 %)</t>
  </si>
  <si>
    <t>2 % (81 %)</t>
  </si>
  <si>
    <t>5 % (86 %)</t>
  </si>
  <si>
    <t>3 % (89 %)</t>
  </si>
  <si>
    <t>19 % (57 %)</t>
  </si>
  <si>
    <t>7 % (98 %)</t>
  </si>
  <si>
    <t>53 % (53 %)</t>
  </si>
  <si>
    <t>20 % (73 %)</t>
  </si>
  <si>
    <t>13 % (86 %)</t>
  </si>
  <si>
    <t>4 % (89 %)</t>
  </si>
  <si>
    <t>33 % (33 %)</t>
  </si>
  <si>
    <t>5 % (39 %)</t>
  </si>
  <si>
    <t>12 % (50 %)</t>
  </si>
  <si>
    <t>15 % (65 %)</t>
  </si>
  <si>
    <t>30 % (100 %)</t>
  </si>
  <si>
    <t>19 % (19 %)</t>
  </si>
  <si>
    <t>55 % (74 %)</t>
  </si>
  <si>
    <t>17 % (95 %)</t>
  </si>
  <si>
    <t>54 % (84 %)</t>
  </si>
  <si>
    <t>0 % (84 %)</t>
  </si>
  <si>
    <t>5 % (90 %)</t>
  </si>
  <si>
    <t>11 % (76 %)</t>
  </si>
  <si>
    <t>21 % (97 %)</t>
  </si>
  <si>
    <t>63 % (74 %)</t>
  </si>
  <si>
    <t>5 % (85 %)</t>
  </si>
  <si>
    <t>12 % (100 %)</t>
  </si>
  <si>
    <t>93 % (93 %)</t>
  </si>
  <si>
    <t>2 % (90 %)</t>
  </si>
  <si>
    <t>58 % (62 %)</t>
  </si>
  <si>
    <t>7 % (69 %)</t>
  </si>
  <si>
    <t>11 % (80 %)</t>
  </si>
  <si>
    <t>39 % (85 %)</t>
  </si>
  <si>
    <t>14 % (97 %)</t>
  </si>
  <si>
    <t>49 % (56 %)</t>
  </si>
  <si>
    <t>0 % (56 %)</t>
  </si>
  <si>
    <t>17 % (73 %)</t>
  </si>
  <si>
    <t>13 % (100 %)</t>
  </si>
  <si>
    <t>53 % (66 %)</t>
  </si>
  <si>
    <t>0 % (66 %)</t>
  </si>
  <si>
    <t>8 % (74 %)</t>
  </si>
  <si>
    <t>10 % (90 %)</t>
  </si>
  <si>
    <t>13 % (74 %)</t>
  </si>
  <si>
    <t>11 % (85 %)</t>
  </si>
  <si>
    <t>41 % (90 %)</t>
  </si>
  <si>
    <t>10 % (20 %)</t>
  </si>
  <si>
    <t>16 % (35 %)</t>
  </si>
  <si>
    <t>47 % (82 %)</t>
  </si>
  <si>
    <t>9 % (92 %)</t>
  </si>
  <si>
    <t>29 % (47 %)</t>
  </si>
  <si>
    <t>37 % (84 %)</t>
  </si>
  <si>
    <t>7 % (91 %)</t>
  </si>
  <si>
    <t>51 % (92 %)</t>
  </si>
  <si>
    <t>38 % (64 %)</t>
  </si>
  <si>
    <t>13 % (77 %)</t>
  </si>
  <si>
    <t>10 % (87 %)</t>
  </si>
  <si>
    <t>9 % (96 %)</t>
  </si>
  <si>
    <t>70 % (80 %)</t>
  </si>
  <si>
    <t>10 % (93 %)</t>
  </si>
  <si>
    <t>45 % (50 %)</t>
  </si>
  <si>
    <t>8 % (59 %)</t>
  </si>
  <si>
    <t>9 % (68 %)</t>
  </si>
  <si>
    <t>14 % (100 %)</t>
  </si>
  <si>
    <t>48 % (86 %)</t>
  </si>
  <si>
    <t>42 % (71 %)</t>
  </si>
  <si>
    <t>4 % (51 %)</t>
  </si>
  <si>
    <t>0 % (51 %)</t>
  </si>
  <si>
    <t>47 % (98 %)</t>
  </si>
  <si>
    <t>29 % (91 %)</t>
  </si>
  <si>
    <t>11 % (26 %)</t>
  </si>
  <si>
    <t>0 % (26 %)</t>
  </si>
  <si>
    <t>63 % (89 %)</t>
  </si>
  <si>
    <t>27 % (30 %)</t>
  </si>
  <si>
    <t>31 % (62 %)</t>
  </si>
  <si>
    <t>0 % (62 %)</t>
  </si>
  <si>
    <t>22 % (62 %)</t>
  </si>
  <si>
    <t>2 % (64 %)</t>
  </si>
  <si>
    <t>21 % (93 %)</t>
  </si>
  <si>
    <t>57 % (64 %)</t>
  </si>
  <si>
    <t>13 % (94 %)</t>
  </si>
  <si>
    <t>1 % (79 %)</t>
  </si>
  <si>
    <t>3 % (82 %)</t>
  </si>
  <si>
    <t>15 % (98 %)</t>
  </si>
  <si>
    <t>22 % (88 %)</t>
  </si>
  <si>
    <t>5 % (96 %)</t>
  </si>
  <si>
    <t>47 % (83 %)</t>
  </si>
  <si>
    <t>8 % (99 %)</t>
  </si>
  <si>
    <t>76 % (82 %)</t>
  </si>
  <si>
    <t>3 % (84 %)</t>
  </si>
  <si>
    <t>2 % (86 %)</t>
  </si>
  <si>
    <t>92 % (92 %)</t>
  </si>
  <si>
    <t>80 % (80 %)</t>
  </si>
  <si>
    <t>12 % (95 %)</t>
  </si>
  <si>
    <t>67 % (82 %)</t>
  </si>
  <si>
    <t>36 % (74 %)</t>
  </si>
  <si>
    <t>13 % (92 %)</t>
  </si>
  <si>
    <t>6 % (98 %)</t>
  </si>
  <si>
    <t>12 % (83 %)</t>
  </si>
  <si>
    <t>1 % (90 %)</t>
  </si>
  <si>
    <t>67 % (67 %)</t>
  </si>
  <si>
    <t>23 % (91 %)</t>
  </si>
  <si>
    <t>25 % (68 %)</t>
  </si>
  <si>
    <t>29 % (97 %)</t>
  </si>
  <si>
    <t>49 % (89 %)</t>
  </si>
  <si>
    <t>52 % (52 %)</t>
  </si>
  <si>
    <t>44 % (96 %)</t>
  </si>
  <si>
    <t>35 % (65 %)</t>
  </si>
  <si>
    <t>7 % (72 %)</t>
  </si>
  <si>
    <t>6 % (78 %)</t>
  </si>
  <si>
    <t>19 % (97 %)</t>
  </si>
  <si>
    <t>29 % (77 %)</t>
  </si>
  <si>
    <t>0 % (77 %)</t>
  </si>
  <si>
    <t>16 % (93 %)</t>
  </si>
  <si>
    <t>2 % (74 %)</t>
  </si>
  <si>
    <t>21 % (95 %)</t>
  </si>
  <si>
    <t>73 % (80 %)</t>
  </si>
  <si>
    <t>20 % (20 %)</t>
  </si>
  <si>
    <t>59 % (79 %)</t>
  </si>
  <si>
    <t>10 % (88 %)</t>
  </si>
  <si>
    <t>14 % (95 %)</t>
  </si>
  <si>
    <t>2 % (21 %)</t>
  </si>
  <si>
    <t>62 % (83 %)</t>
  </si>
  <si>
    <t>33 % (69 %)</t>
  </si>
  <si>
    <t>3 % (72 %)</t>
  </si>
  <si>
    <t>23 % (95 %)</t>
  </si>
  <si>
    <t>49 % (50 %)</t>
  </si>
  <si>
    <t>2 % (60 %)</t>
  </si>
  <si>
    <t>39 % (99 %)</t>
  </si>
  <si>
    <t>27 % (97 %)</t>
  </si>
  <si>
    <t>71 % (71 %)</t>
  </si>
  <si>
    <t>19 % (91 %)</t>
  </si>
  <si>
    <t>4 % (95 %)</t>
  </si>
  <si>
    <t>1 % (25 %)</t>
  </si>
  <si>
    <t>61 % (85 %)</t>
  </si>
  <si>
    <t>57 % (57 %)</t>
  </si>
  <si>
    <t>37 % (94 %)</t>
  </si>
  <si>
    <t>17 % (71 %)</t>
  </si>
  <si>
    <t>14 % (85 %)</t>
  </si>
  <si>
    <t>1 % (62 %)</t>
  </si>
  <si>
    <t>5 % (71 %)</t>
  </si>
  <si>
    <t>15 % (87 %)</t>
  </si>
  <si>
    <t>56 % (71 %)</t>
  </si>
  <si>
    <t>21 % (92 %)</t>
  </si>
  <si>
    <t>0 % (70 %)</t>
  </si>
  <si>
    <t>4 % (74 %)</t>
  </si>
  <si>
    <t>1 % (75 %)</t>
  </si>
  <si>
    <t>13 % (88 %)</t>
  </si>
  <si>
    <t>0 % (75 %)</t>
  </si>
  <si>
    <t>6 % (82 %)</t>
  </si>
  <si>
    <t>16 % (98 %)</t>
  </si>
  <si>
    <t>1 % (72 %)</t>
  </si>
  <si>
    <t>8 % (81 %)</t>
  </si>
  <si>
    <t>17 % (98 %)</t>
  </si>
  <si>
    <t>44 % (44 %)</t>
  </si>
  <si>
    <t>0 % (44 %)</t>
  </si>
  <si>
    <t>37 % (81 %)</t>
  </si>
  <si>
    <t>16 % (97 %)</t>
  </si>
  <si>
    <t>19 % (22 %)</t>
  </si>
  <si>
    <t>13 % (69 %)</t>
  </si>
  <si>
    <t>13 % (80 %)</t>
  </si>
  <si>
    <t>12 % (92 %)</t>
  </si>
  <si>
    <t>3 % (94 %)</t>
  </si>
  <si>
    <t>2 % (87 %)</t>
  </si>
  <si>
    <t>3 % (5 %)</t>
  </si>
  <si>
    <t>16 % (21 %)</t>
  </si>
  <si>
    <t>0 % (21 %)</t>
  </si>
  <si>
    <t>31 % (52 %)</t>
  </si>
  <si>
    <t>27 % (100 %)</t>
  </si>
  <si>
    <t>17 % (87 %)</t>
  </si>
  <si>
    <t>54 % (56 %)</t>
  </si>
  <si>
    <t>0 % (25 %)</t>
  </si>
  <si>
    <t>39 % (64 %)</t>
  </si>
  <si>
    <t>7 % (71 %)</t>
  </si>
  <si>
    <t>1 % (73 %)</t>
  </si>
  <si>
    <t>21 % (72 %)</t>
  </si>
  <si>
    <t>6 % (72 %)</t>
  </si>
  <si>
    <t>1 % (74 %)</t>
  </si>
  <si>
    <t>41 % (79 %)</t>
  </si>
  <si>
    <t>7 % (93 %)</t>
  </si>
  <si>
    <t>54 % (63 %)</t>
  </si>
  <si>
    <t>20 % (83 %)</t>
  </si>
  <si>
    <t>38 % (67 %)</t>
  </si>
  <si>
    <t>4 % (72 %)</t>
  </si>
  <si>
    <t>24 % (69 %)</t>
  </si>
  <si>
    <t>8 % (87 %)</t>
  </si>
  <si>
    <t>5 % (93 %)</t>
  </si>
  <si>
    <t>CLM1</t>
  </si>
  <si>
    <t>CLM2</t>
  </si>
  <si>
    <t>CLM3</t>
  </si>
  <si>
    <t>unclustered</t>
  </si>
  <si>
    <t>Tgc</t>
  </si>
  <si>
    <t>DpS2</t>
  </si>
  <si>
    <t>HlyI</t>
  </si>
  <si>
    <t>HblL1</t>
  </si>
  <si>
    <t>RpIL</t>
  </si>
  <si>
    <t>HblL2</t>
  </si>
  <si>
    <t>SpH</t>
  </si>
  <si>
    <t>Bcp0010</t>
  </si>
  <si>
    <t>CwlD</t>
  </si>
  <si>
    <t>Yvgl2</t>
  </si>
  <si>
    <t>Table S5 : PCA of Met(O) content dynamic under low-ORP anaerobiosis</t>
  </si>
  <si>
    <t>Table S5 : PCA of Met(O) content dynamic under high-ORP anaerobiosis</t>
  </si>
  <si>
    <t>Table S5 : PCA of Met(O) content dynamic under aerobiosis</t>
  </si>
  <si>
    <t>YvgL2</t>
  </si>
  <si>
    <t>std_HblB'_1</t>
  </si>
  <si>
    <t>std_HblB'm_1</t>
  </si>
  <si>
    <r>
      <t xml:space="preserve">Table S6: List of proteins used as variables for PCA  of Met(O) content dynamics of </t>
    </r>
    <r>
      <rPr>
        <b/>
        <i/>
        <sz val="11"/>
        <color theme="1"/>
        <rFont val="Arial"/>
        <family val="2"/>
      </rPr>
      <t>B. cereus</t>
    </r>
    <r>
      <rPr>
        <b/>
        <sz val="11"/>
        <color theme="1"/>
        <rFont val="Arial"/>
        <family val="2"/>
      </rPr>
      <t xml:space="preserve"> exoprote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Trebuchet MS"/>
      <family val="2"/>
    </font>
    <font>
      <sz val="7.5"/>
      <color rgb="FF000000"/>
      <name val="Trebuchet MS"/>
      <family val="2"/>
    </font>
    <font>
      <b/>
      <sz val="13.5"/>
      <color rgb="FF000000"/>
      <name val="Trebuchet MS"/>
      <family val="2"/>
    </font>
    <font>
      <b/>
      <sz val="10"/>
      <color rgb="FF000000"/>
      <name val="Trebuchet MS"/>
      <family val="2"/>
    </font>
    <font>
      <b/>
      <sz val="9"/>
      <color rgb="FF000000"/>
      <name val="Trebuchet MS"/>
      <family val="2"/>
    </font>
    <font>
      <sz val="9"/>
      <color rgb="FF000000"/>
      <name val="Trebuchet MS"/>
      <family val="2"/>
    </font>
    <font>
      <i/>
      <sz val="9"/>
      <color rgb="FF000000"/>
      <name val="Trebuchet MS"/>
      <family val="2"/>
    </font>
    <font>
      <b/>
      <sz val="14"/>
      <color theme="1"/>
      <name val="Arial"/>
      <family val="2"/>
    </font>
    <font>
      <sz val="11"/>
      <color rgb="FFFF0000"/>
      <name val="Calibri"/>
      <family val="2"/>
      <scheme val="minor"/>
    </font>
    <font>
      <b/>
      <i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darkUp">
        <bgColor rgb="FF00B0F0"/>
      </patternFill>
    </fill>
    <fill>
      <patternFill patternType="solid">
        <fgColor rgb="FFE0E0E0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FF5040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ACCA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2" fillId="4" borderId="1"/>
    <xf numFmtId="0" fontId="2" fillId="0" borderId="0"/>
    <xf numFmtId="0" fontId="1" fillId="0" borderId="0"/>
  </cellStyleXfs>
  <cellXfs count="56">
    <xf numFmtId="0" fontId="0" fillId="0" borderId="0" xfId="0"/>
    <xf numFmtId="0" fontId="0" fillId="0" borderId="0" xfId="0" applyBorder="1"/>
    <xf numFmtId="0" fontId="0" fillId="0" borderId="1" xfId="0" applyBorder="1"/>
    <xf numFmtId="0" fontId="3" fillId="0" borderId="1" xfId="0" applyFont="1" applyBorder="1"/>
    <xf numFmtId="0" fontId="3" fillId="0" borderId="1" xfId="0" applyFont="1" applyFill="1" applyBorder="1"/>
    <xf numFmtId="0" fontId="3" fillId="3" borderId="1" xfId="0" applyFont="1" applyFill="1" applyBorder="1"/>
    <xf numFmtId="0" fontId="0" fillId="3" borderId="1" xfId="0" applyFill="1" applyBorder="1"/>
    <xf numFmtId="0" fontId="5" fillId="0" borderId="0" xfId="0" applyFont="1"/>
    <xf numFmtId="0" fontId="0" fillId="0" borderId="3" xfId="0" applyBorder="1"/>
    <xf numFmtId="0" fontId="0" fillId="2" borderId="3" xfId="0" applyFill="1" applyBorder="1"/>
    <xf numFmtId="0" fontId="0" fillId="0" borderId="3" xfId="0" applyFill="1" applyBorder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5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11" fillId="6" borderId="0" xfId="0" applyFont="1" applyFill="1" applyAlignment="1">
      <alignment horizontal="right" wrapText="1"/>
    </xf>
    <xf numFmtId="10" fontId="11" fillId="6" borderId="0" xfId="0" applyNumberFormat="1" applyFont="1" applyFill="1" applyAlignment="1">
      <alignment horizontal="right" wrapText="1"/>
    </xf>
    <xf numFmtId="0" fontId="11" fillId="5" borderId="0" xfId="0" applyFont="1" applyFill="1" applyAlignment="1">
      <alignment horizontal="center" wrapText="1"/>
    </xf>
    <xf numFmtId="0" fontId="11" fillId="6" borderId="0" xfId="0" applyFont="1" applyFill="1" applyAlignment="1">
      <alignment horizontal="center" wrapText="1"/>
    </xf>
    <xf numFmtId="0" fontId="11" fillId="8" borderId="0" xfId="0" applyFont="1" applyFill="1" applyAlignment="1">
      <alignment horizontal="center" wrapText="1"/>
    </xf>
    <xf numFmtId="0" fontId="11" fillId="7" borderId="0" xfId="0" applyFont="1" applyFill="1" applyAlignment="1">
      <alignment horizontal="center" wrapText="1"/>
    </xf>
    <xf numFmtId="0" fontId="11" fillId="9" borderId="0" xfId="0" applyFont="1" applyFill="1" applyAlignment="1">
      <alignment horizontal="center" wrapText="1"/>
    </xf>
    <xf numFmtId="0" fontId="12" fillId="6" borderId="0" xfId="0" applyFont="1" applyFill="1" applyAlignment="1">
      <alignment horizontal="right" wrapText="1"/>
    </xf>
    <xf numFmtId="0" fontId="11" fillId="7" borderId="0" xfId="0" applyFont="1" applyFill="1" applyAlignment="1">
      <alignment horizontal="right" wrapText="1"/>
    </xf>
    <xf numFmtId="0" fontId="10" fillId="10" borderId="0" xfId="0" applyFont="1" applyFill="1" applyAlignment="1">
      <alignment horizontal="center" vertical="center" wrapText="1"/>
    </xf>
    <xf numFmtId="0" fontId="11" fillId="10" borderId="0" xfId="0" applyFont="1" applyFill="1" applyAlignment="1">
      <alignment horizontal="right" wrapText="1"/>
    </xf>
    <xf numFmtId="0" fontId="12" fillId="10" borderId="0" xfId="0" applyFont="1" applyFill="1" applyAlignment="1">
      <alignment horizontal="right" wrapText="1"/>
    </xf>
    <xf numFmtId="0" fontId="6" fillId="0" borderId="0" xfId="0" applyFont="1" applyFill="1" applyAlignment="1">
      <alignment horizontal="center" vertical="center" wrapText="1"/>
    </xf>
    <xf numFmtId="0" fontId="13" fillId="0" borderId="0" xfId="0" applyFont="1"/>
    <xf numFmtId="0" fontId="0" fillId="11" borderId="2" xfId="0" applyFill="1" applyBorder="1"/>
    <xf numFmtId="0" fontId="0" fillId="11" borderId="1" xfId="0" applyFill="1" applyBorder="1"/>
    <xf numFmtId="0" fontId="3" fillId="11" borderId="1" xfId="0" applyFont="1" applyFill="1" applyBorder="1"/>
    <xf numFmtId="0" fontId="0" fillId="11" borderId="0" xfId="0" applyFill="1"/>
    <xf numFmtId="0" fontId="0" fillId="3" borderId="2" xfId="0" applyFill="1" applyBorder="1"/>
    <xf numFmtId="0" fontId="0" fillId="3" borderId="0" xfId="0" applyFill="1"/>
    <xf numFmtId="0" fontId="0" fillId="12" borderId="2" xfId="0" applyFill="1" applyBorder="1"/>
    <xf numFmtId="0" fontId="0" fillId="12" borderId="1" xfId="0" applyFill="1" applyBorder="1"/>
    <xf numFmtId="0" fontId="3" fillId="12" borderId="1" xfId="0" applyFont="1" applyFill="1" applyBorder="1"/>
    <xf numFmtId="0" fontId="0" fillId="12" borderId="0" xfId="0" applyFill="1"/>
    <xf numFmtId="0" fontId="0" fillId="13" borderId="1" xfId="0" applyFill="1" applyBorder="1"/>
    <xf numFmtId="0" fontId="14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14" fillId="0" borderId="1" xfId="0" applyFont="1" applyBorder="1"/>
    <xf numFmtId="0" fontId="0" fillId="13" borderId="1" xfId="0" applyFill="1" applyBorder="1" applyAlignment="1">
      <alignment horizontal="center"/>
    </xf>
    <xf numFmtId="0" fontId="0" fillId="11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11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1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</cellXfs>
  <cellStyles count="5">
    <cellStyle name="Normal" xfId="0" builtinId="0"/>
    <cellStyle name="Normal 2" xfId="1"/>
    <cellStyle name="Normal 3" xfId="3"/>
    <cellStyle name="Normal 4" xfId="4"/>
    <cellStyle name="Style 1" xfId="2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workbookViewId="0">
      <selection activeCell="P5" sqref="P5"/>
    </sheetView>
  </sheetViews>
  <sheetFormatPr baseColWidth="10" defaultRowHeight="15" x14ac:dyDescent="0.25"/>
  <cols>
    <col min="1" max="4" width="11" style="45"/>
  </cols>
  <sheetData>
    <row r="1" spans="1:14" x14ac:dyDescent="0.25">
      <c r="A1" s="47" t="s">
        <v>96</v>
      </c>
      <c r="B1" s="47"/>
      <c r="C1" s="47"/>
      <c r="D1" s="47"/>
      <c r="F1" s="47" t="s">
        <v>95</v>
      </c>
      <c r="G1" s="47"/>
      <c r="H1" s="47"/>
      <c r="I1" s="47"/>
      <c r="K1" s="47" t="s">
        <v>94</v>
      </c>
      <c r="L1" s="47"/>
      <c r="M1" s="47"/>
      <c r="N1" s="47"/>
    </row>
    <row r="2" spans="1:14" x14ac:dyDescent="0.25">
      <c r="A2" s="42" t="s">
        <v>909</v>
      </c>
      <c r="B2" s="42" t="s">
        <v>910</v>
      </c>
      <c r="C2" s="42" t="s">
        <v>911</v>
      </c>
      <c r="D2" s="42" t="s">
        <v>912</v>
      </c>
      <c r="F2" s="42" t="s">
        <v>909</v>
      </c>
      <c r="G2" s="42" t="s">
        <v>910</v>
      </c>
      <c r="H2" s="42" t="s">
        <v>911</v>
      </c>
      <c r="I2" s="42" t="s">
        <v>912</v>
      </c>
      <c r="K2" s="42" t="s">
        <v>909</v>
      </c>
      <c r="L2" s="42" t="s">
        <v>910</v>
      </c>
      <c r="M2" s="42" t="s">
        <v>911</v>
      </c>
      <c r="N2" s="42" t="s">
        <v>912</v>
      </c>
    </row>
    <row r="3" spans="1:14" x14ac:dyDescent="0.25">
      <c r="A3" s="44" t="s">
        <v>0</v>
      </c>
      <c r="B3" s="44" t="s">
        <v>5</v>
      </c>
      <c r="C3" s="44" t="s">
        <v>17</v>
      </c>
      <c r="D3" s="44" t="s">
        <v>2</v>
      </c>
      <c r="F3" s="2" t="s">
        <v>1</v>
      </c>
      <c r="G3" s="2" t="s">
        <v>11</v>
      </c>
      <c r="H3" s="2" t="s">
        <v>28</v>
      </c>
      <c r="I3" s="2" t="s">
        <v>548</v>
      </c>
      <c r="K3" s="44" t="s">
        <v>4</v>
      </c>
      <c r="L3" s="2" t="s">
        <v>3</v>
      </c>
      <c r="M3" s="2" t="s">
        <v>1</v>
      </c>
      <c r="N3" s="2" t="s">
        <v>548</v>
      </c>
    </row>
    <row r="4" spans="1:14" x14ac:dyDescent="0.25">
      <c r="A4" s="44" t="s">
        <v>1</v>
      </c>
      <c r="B4" s="44" t="s">
        <v>41</v>
      </c>
      <c r="C4" s="44"/>
      <c r="D4" s="44" t="s">
        <v>3</v>
      </c>
      <c r="F4" s="2" t="s">
        <v>3</v>
      </c>
      <c r="G4" s="2" t="s">
        <v>22</v>
      </c>
      <c r="H4" s="2"/>
      <c r="I4" s="2" t="s">
        <v>2</v>
      </c>
      <c r="K4" s="2" t="s">
        <v>921</v>
      </c>
      <c r="L4" s="2" t="s">
        <v>17</v>
      </c>
      <c r="M4" s="2" t="s">
        <v>914</v>
      </c>
      <c r="N4" s="2" t="s">
        <v>2</v>
      </c>
    </row>
    <row r="5" spans="1:14" x14ac:dyDescent="0.25">
      <c r="A5" s="44" t="s">
        <v>7</v>
      </c>
      <c r="B5" s="44" t="s">
        <v>40</v>
      </c>
      <c r="C5" s="44"/>
      <c r="D5" s="44" t="s">
        <v>4</v>
      </c>
      <c r="F5" s="2" t="s">
        <v>5</v>
      </c>
      <c r="G5" s="46" t="s">
        <v>916</v>
      </c>
      <c r="H5" s="2"/>
      <c r="I5" s="2" t="s">
        <v>4</v>
      </c>
      <c r="K5" s="46" t="s">
        <v>12</v>
      </c>
      <c r="L5" s="2" t="s">
        <v>913</v>
      </c>
      <c r="M5" s="2" t="s">
        <v>29</v>
      </c>
      <c r="N5" s="2" t="s">
        <v>5</v>
      </c>
    </row>
    <row r="6" spans="1:14" x14ac:dyDescent="0.25">
      <c r="A6" s="43" t="s">
        <v>13</v>
      </c>
      <c r="B6" s="44"/>
      <c r="C6" s="44"/>
      <c r="D6" s="44" t="s">
        <v>6</v>
      </c>
      <c r="F6" s="2" t="s">
        <v>7</v>
      </c>
      <c r="G6" s="2" t="s">
        <v>33</v>
      </c>
      <c r="H6" s="2"/>
      <c r="I6" s="2" t="s">
        <v>920</v>
      </c>
      <c r="K6" s="46" t="s">
        <v>13</v>
      </c>
      <c r="L6" s="2"/>
      <c r="M6" s="2" t="s">
        <v>33</v>
      </c>
      <c r="N6" s="2" t="s">
        <v>920</v>
      </c>
    </row>
    <row r="7" spans="1:14" x14ac:dyDescent="0.25">
      <c r="A7" s="44" t="s">
        <v>18</v>
      </c>
      <c r="B7" s="44"/>
      <c r="C7" s="44"/>
      <c r="D7" s="44" t="s">
        <v>921</v>
      </c>
      <c r="F7" s="46" t="s">
        <v>12</v>
      </c>
      <c r="G7" s="2" t="s">
        <v>926</v>
      </c>
      <c r="H7" s="2"/>
      <c r="I7" s="2" t="s">
        <v>921</v>
      </c>
      <c r="K7" s="46" t="s">
        <v>14</v>
      </c>
      <c r="L7" s="2"/>
      <c r="M7" s="2" t="s">
        <v>917</v>
      </c>
      <c r="N7" s="2" t="s">
        <v>7</v>
      </c>
    </row>
    <row r="8" spans="1:14" x14ac:dyDescent="0.25">
      <c r="A8" s="44" t="s">
        <v>23</v>
      </c>
      <c r="B8" s="44"/>
      <c r="C8" s="44"/>
      <c r="D8" s="43" t="s">
        <v>9</v>
      </c>
      <c r="F8" s="46" t="s">
        <v>13</v>
      </c>
      <c r="G8" s="2"/>
      <c r="H8" s="2"/>
      <c r="I8" s="46" t="s">
        <v>9</v>
      </c>
      <c r="K8" s="44" t="s">
        <v>16</v>
      </c>
      <c r="L8" s="2"/>
      <c r="M8" s="2"/>
      <c r="N8" s="2" t="s">
        <v>9</v>
      </c>
    </row>
    <row r="9" spans="1:14" x14ac:dyDescent="0.25">
      <c r="A9" s="43" t="s">
        <v>916</v>
      </c>
      <c r="B9" s="44"/>
      <c r="C9" s="44"/>
      <c r="D9" s="44" t="s">
        <v>10</v>
      </c>
      <c r="F9" s="46" t="s">
        <v>14</v>
      </c>
      <c r="G9" s="2"/>
      <c r="H9" s="2"/>
      <c r="I9" s="2" t="s">
        <v>914</v>
      </c>
      <c r="K9" s="44" t="s">
        <v>18</v>
      </c>
      <c r="L9" s="2"/>
      <c r="M9" s="2"/>
      <c r="N9" s="2" t="s">
        <v>11</v>
      </c>
    </row>
    <row r="10" spans="1:14" x14ac:dyDescent="0.25">
      <c r="A10" s="43" t="s">
        <v>918</v>
      </c>
      <c r="B10" s="44"/>
      <c r="C10" s="44"/>
      <c r="D10" s="44" t="s">
        <v>11</v>
      </c>
      <c r="F10" s="46" t="s">
        <v>15</v>
      </c>
      <c r="G10" s="2"/>
      <c r="H10" s="2"/>
      <c r="I10" s="46" t="s">
        <v>915</v>
      </c>
      <c r="K10" s="2" t="s">
        <v>19</v>
      </c>
      <c r="L10" s="2"/>
      <c r="M10" s="2"/>
      <c r="N10" s="2" t="s">
        <v>15</v>
      </c>
    </row>
    <row r="11" spans="1:14" x14ac:dyDescent="0.25">
      <c r="A11" s="43" t="s">
        <v>26</v>
      </c>
      <c r="B11" s="44"/>
      <c r="C11" s="44"/>
      <c r="D11" s="43" t="s">
        <v>12</v>
      </c>
      <c r="F11" s="2" t="s">
        <v>16</v>
      </c>
      <c r="G11" s="2"/>
      <c r="H11" s="2"/>
      <c r="I11" s="2" t="s">
        <v>19</v>
      </c>
      <c r="K11" s="2" t="s">
        <v>20</v>
      </c>
      <c r="L11" s="2"/>
      <c r="M11" s="2"/>
      <c r="N11" s="2" t="s">
        <v>22</v>
      </c>
    </row>
    <row r="12" spans="1:14" x14ac:dyDescent="0.25">
      <c r="A12" s="43" t="s">
        <v>27</v>
      </c>
      <c r="B12" s="44"/>
      <c r="C12" s="44"/>
      <c r="D12" s="43" t="s">
        <v>14</v>
      </c>
      <c r="F12" s="2" t="s">
        <v>17</v>
      </c>
      <c r="G12" s="2"/>
      <c r="H12" s="2"/>
      <c r="I12" s="2" t="s">
        <v>20</v>
      </c>
      <c r="K12" s="2" t="s">
        <v>21</v>
      </c>
      <c r="L12" s="2"/>
      <c r="M12" s="2"/>
      <c r="N12" s="2" t="s">
        <v>23</v>
      </c>
    </row>
    <row r="13" spans="1:14" x14ac:dyDescent="0.25">
      <c r="A13" s="43" t="s">
        <v>30</v>
      </c>
      <c r="B13" s="44"/>
      <c r="C13" s="44"/>
      <c r="D13" s="43" t="s">
        <v>15</v>
      </c>
      <c r="F13" s="2" t="s">
        <v>18</v>
      </c>
      <c r="G13" s="2"/>
      <c r="H13" s="2"/>
      <c r="I13" s="2" t="s">
        <v>36</v>
      </c>
      <c r="K13" s="46" t="s">
        <v>26</v>
      </c>
      <c r="L13" s="2"/>
      <c r="M13" s="2"/>
      <c r="N13" s="2" t="s">
        <v>915</v>
      </c>
    </row>
    <row r="14" spans="1:14" x14ac:dyDescent="0.25">
      <c r="A14" s="43" t="s">
        <v>31</v>
      </c>
      <c r="B14" s="44"/>
      <c r="C14" s="44"/>
      <c r="D14" s="44" t="s">
        <v>16</v>
      </c>
      <c r="F14" s="2" t="s">
        <v>21</v>
      </c>
      <c r="G14" s="2"/>
      <c r="H14" s="2"/>
      <c r="I14" s="2" t="s">
        <v>913</v>
      </c>
      <c r="K14" s="46" t="s">
        <v>27</v>
      </c>
      <c r="L14" s="2"/>
      <c r="M14" s="2"/>
      <c r="N14" s="2" t="s">
        <v>28</v>
      </c>
    </row>
    <row r="15" spans="1:14" x14ac:dyDescent="0.25">
      <c r="A15" s="44" t="s">
        <v>35</v>
      </c>
      <c r="B15" s="44"/>
      <c r="C15" s="44"/>
      <c r="D15" s="44" t="s">
        <v>19</v>
      </c>
      <c r="F15" s="2" t="s">
        <v>23</v>
      </c>
      <c r="G15" s="2"/>
      <c r="H15" s="2"/>
      <c r="I15" s="2" t="s">
        <v>29</v>
      </c>
      <c r="K15" s="46" t="s">
        <v>916</v>
      </c>
      <c r="L15" s="2"/>
      <c r="M15" s="2"/>
      <c r="N15" s="2" t="s">
        <v>32</v>
      </c>
    </row>
    <row r="16" spans="1:14" x14ac:dyDescent="0.25">
      <c r="A16" s="44" t="s">
        <v>39</v>
      </c>
      <c r="B16" s="44"/>
      <c r="C16" s="44"/>
      <c r="D16" s="44" t="s">
        <v>20</v>
      </c>
      <c r="F16" s="43" t="s">
        <v>26</v>
      </c>
      <c r="G16" s="2"/>
      <c r="H16" s="2"/>
      <c r="I16" s="46" t="s">
        <v>32</v>
      </c>
      <c r="K16" s="46" t="s">
        <v>918</v>
      </c>
      <c r="L16" s="2"/>
      <c r="M16" s="2"/>
      <c r="N16" s="2" t="s">
        <v>34</v>
      </c>
    </row>
    <row r="17" spans="1:14" x14ac:dyDescent="0.25">
      <c r="A17" s="44"/>
      <c r="B17" s="44"/>
      <c r="C17" s="44"/>
      <c r="D17" s="44" t="s">
        <v>21</v>
      </c>
      <c r="F17" s="46" t="s">
        <v>27</v>
      </c>
      <c r="G17" s="2"/>
      <c r="H17" s="2"/>
      <c r="I17" s="2" t="s">
        <v>34</v>
      </c>
      <c r="K17" s="46" t="s">
        <v>30</v>
      </c>
      <c r="L17" s="2"/>
      <c r="M17" s="2"/>
      <c r="N17" s="2" t="s">
        <v>35</v>
      </c>
    </row>
    <row r="18" spans="1:14" x14ac:dyDescent="0.25">
      <c r="A18" s="44"/>
      <c r="B18" s="44"/>
      <c r="C18" s="44"/>
      <c r="D18" s="44" t="s">
        <v>22</v>
      </c>
      <c r="F18" s="46" t="s">
        <v>918</v>
      </c>
      <c r="G18" s="2"/>
      <c r="H18" s="2"/>
      <c r="I18" s="2" t="s">
        <v>35</v>
      </c>
      <c r="K18" s="46" t="s">
        <v>31</v>
      </c>
      <c r="L18" s="2"/>
      <c r="M18" s="2"/>
      <c r="N18" s="2" t="s">
        <v>36</v>
      </c>
    </row>
    <row r="19" spans="1:14" x14ac:dyDescent="0.25">
      <c r="A19" s="44"/>
      <c r="B19" s="44"/>
      <c r="C19" s="44"/>
      <c r="D19" s="43" t="s">
        <v>915</v>
      </c>
      <c r="F19" s="46" t="s">
        <v>30</v>
      </c>
      <c r="G19" s="2"/>
      <c r="H19" s="2"/>
      <c r="I19" s="2" t="s">
        <v>917</v>
      </c>
      <c r="K19" s="44" t="s">
        <v>38</v>
      </c>
      <c r="L19" s="2"/>
      <c r="M19" s="2"/>
      <c r="N19" s="2" t="s">
        <v>39</v>
      </c>
    </row>
    <row r="20" spans="1:14" x14ac:dyDescent="0.25">
      <c r="A20" s="44"/>
      <c r="B20" s="44"/>
      <c r="C20" s="44"/>
      <c r="D20" s="44" t="s">
        <v>28</v>
      </c>
      <c r="F20" s="46" t="s">
        <v>31</v>
      </c>
      <c r="G20" s="2"/>
      <c r="H20" s="2"/>
      <c r="I20" s="2" t="s">
        <v>38</v>
      </c>
      <c r="K20" s="2"/>
      <c r="L20" s="2"/>
      <c r="M20" s="2"/>
      <c r="N20" s="2" t="s">
        <v>919</v>
      </c>
    </row>
    <row r="21" spans="1:14" x14ac:dyDescent="0.25">
      <c r="A21" s="44"/>
      <c r="B21" s="44"/>
      <c r="C21" s="44"/>
      <c r="D21" s="44" t="s">
        <v>29</v>
      </c>
      <c r="F21" s="2" t="s">
        <v>39</v>
      </c>
      <c r="G21" s="2"/>
      <c r="H21" s="2"/>
      <c r="I21" s="2" t="s">
        <v>919</v>
      </c>
      <c r="K21" s="2"/>
      <c r="L21" s="2"/>
      <c r="M21" s="2"/>
      <c r="N21" s="2" t="s">
        <v>922</v>
      </c>
    </row>
    <row r="22" spans="1:14" x14ac:dyDescent="0.25">
      <c r="A22" s="44"/>
      <c r="B22" s="44"/>
      <c r="C22" s="44"/>
      <c r="D22" s="43" t="s">
        <v>32</v>
      </c>
    </row>
    <row r="23" spans="1:14" x14ac:dyDescent="0.25">
      <c r="A23" s="44"/>
      <c r="B23" s="44"/>
      <c r="C23" s="44"/>
      <c r="D23" s="44" t="s">
        <v>33</v>
      </c>
    </row>
    <row r="24" spans="1:14" x14ac:dyDescent="0.25">
      <c r="A24" s="44"/>
      <c r="B24" s="44"/>
      <c r="C24" s="44"/>
      <c r="D24" s="44" t="s">
        <v>34</v>
      </c>
    </row>
    <row r="25" spans="1:14" x14ac:dyDescent="0.25">
      <c r="A25" s="44"/>
      <c r="B25" s="44"/>
      <c r="C25" s="44"/>
      <c r="D25" s="44" t="s">
        <v>36</v>
      </c>
    </row>
    <row r="26" spans="1:14" x14ac:dyDescent="0.25">
      <c r="A26" s="44"/>
      <c r="B26" s="44"/>
      <c r="C26" s="44"/>
      <c r="D26" s="44" t="s">
        <v>37</v>
      </c>
    </row>
    <row r="27" spans="1:14" x14ac:dyDescent="0.25">
      <c r="A27" s="44"/>
      <c r="B27" s="44"/>
      <c r="C27" s="44"/>
      <c r="D27" s="44" t="s">
        <v>38</v>
      </c>
    </row>
    <row r="28" spans="1:14" x14ac:dyDescent="0.25">
      <c r="A28" s="44"/>
      <c r="B28" s="44"/>
      <c r="C28" s="44"/>
      <c r="D28" s="44" t="s">
        <v>922</v>
      </c>
    </row>
    <row r="32" spans="1:14" x14ac:dyDescent="0.25">
      <c r="B32"/>
      <c r="C32"/>
      <c r="D32"/>
    </row>
    <row r="33" spans="2:4" x14ac:dyDescent="0.25">
      <c r="B33"/>
      <c r="C33"/>
      <c r="D33"/>
    </row>
    <row r="34" spans="2:4" x14ac:dyDescent="0.25">
      <c r="B34"/>
      <c r="C34"/>
      <c r="D34"/>
    </row>
    <row r="35" spans="2:4" x14ac:dyDescent="0.25">
      <c r="B35"/>
      <c r="C35"/>
      <c r="D35"/>
    </row>
    <row r="36" spans="2:4" x14ac:dyDescent="0.25">
      <c r="B36"/>
      <c r="C36"/>
      <c r="D36"/>
    </row>
    <row r="37" spans="2:4" x14ac:dyDescent="0.25">
      <c r="B37"/>
      <c r="C37"/>
      <c r="D37"/>
    </row>
    <row r="38" spans="2:4" x14ac:dyDescent="0.25">
      <c r="B38"/>
      <c r="C38"/>
      <c r="D38"/>
    </row>
    <row r="39" spans="2:4" x14ac:dyDescent="0.25">
      <c r="B39"/>
      <c r="C39"/>
      <c r="D39"/>
    </row>
    <row r="40" spans="2:4" x14ac:dyDescent="0.25">
      <c r="B40"/>
      <c r="C40"/>
      <c r="D40"/>
    </row>
    <row r="41" spans="2:4" x14ac:dyDescent="0.25">
      <c r="B41"/>
      <c r="C41"/>
      <c r="D41"/>
    </row>
    <row r="42" spans="2:4" x14ac:dyDescent="0.25">
      <c r="B42"/>
      <c r="C42"/>
      <c r="D42"/>
    </row>
    <row r="43" spans="2:4" x14ac:dyDescent="0.25">
      <c r="B43"/>
      <c r="C43"/>
      <c r="D43"/>
    </row>
    <row r="44" spans="2:4" x14ac:dyDescent="0.25">
      <c r="B44"/>
      <c r="C44"/>
      <c r="D44"/>
    </row>
    <row r="45" spans="2:4" x14ac:dyDescent="0.25">
      <c r="B45"/>
      <c r="C45"/>
      <c r="D45"/>
    </row>
    <row r="46" spans="2:4" x14ac:dyDescent="0.25">
      <c r="B46"/>
      <c r="C46"/>
      <c r="D46"/>
    </row>
    <row r="47" spans="2:4" x14ac:dyDescent="0.25">
      <c r="B47"/>
      <c r="C47"/>
      <c r="D47"/>
    </row>
    <row r="48" spans="2:4" x14ac:dyDescent="0.25">
      <c r="B48"/>
      <c r="C48"/>
      <c r="D48"/>
    </row>
    <row r="49" spans="2:4" x14ac:dyDescent="0.25">
      <c r="B49"/>
      <c r="C49"/>
      <c r="D49"/>
    </row>
    <row r="50" spans="2:4" x14ac:dyDescent="0.25">
      <c r="B50"/>
      <c r="C50"/>
      <c r="D50"/>
    </row>
    <row r="51" spans="2:4" x14ac:dyDescent="0.25">
      <c r="B51"/>
      <c r="C51"/>
      <c r="D51"/>
    </row>
    <row r="52" spans="2:4" x14ac:dyDescent="0.25">
      <c r="B52"/>
      <c r="C52"/>
      <c r="D52"/>
    </row>
    <row r="53" spans="2:4" x14ac:dyDescent="0.25">
      <c r="B53"/>
      <c r="C53"/>
      <c r="D53"/>
    </row>
    <row r="54" spans="2:4" x14ac:dyDescent="0.25">
      <c r="B54"/>
      <c r="C54"/>
      <c r="D54"/>
    </row>
    <row r="55" spans="2:4" x14ac:dyDescent="0.25">
      <c r="B55"/>
      <c r="C55"/>
      <c r="D55"/>
    </row>
    <row r="56" spans="2:4" x14ac:dyDescent="0.25">
      <c r="B56"/>
      <c r="C56"/>
      <c r="D56"/>
    </row>
    <row r="57" spans="2:4" x14ac:dyDescent="0.25">
      <c r="B57"/>
      <c r="C57"/>
      <c r="D57"/>
    </row>
    <row r="58" spans="2:4" x14ac:dyDescent="0.25">
      <c r="B58"/>
      <c r="C58"/>
      <c r="D58"/>
    </row>
    <row r="59" spans="2:4" x14ac:dyDescent="0.25">
      <c r="B59"/>
      <c r="C59"/>
      <c r="D59"/>
    </row>
    <row r="60" spans="2:4" x14ac:dyDescent="0.25">
      <c r="B60"/>
      <c r="C60"/>
      <c r="D60"/>
    </row>
    <row r="61" spans="2:4" x14ac:dyDescent="0.25">
      <c r="B61"/>
      <c r="C61"/>
      <c r="D61"/>
    </row>
    <row r="62" spans="2:4" x14ac:dyDescent="0.25">
      <c r="B62"/>
      <c r="C62"/>
      <c r="D62"/>
    </row>
    <row r="63" spans="2:4" x14ac:dyDescent="0.25">
      <c r="B63"/>
      <c r="C63"/>
      <c r="D63"/>
    </row>
    <row r="64" spans="2:4" x14ac:dyDescent="0.25">
      <c r="B64"/>
      <c r="C64"/>
      <c r="D64"/>
    </row>
    <row r="65" spans="2:4" x14ac:dyDescent="0.25">
      <c r="B65"/>
      <c r="C65"/>
      <c r="D65"/>
    </row>
    <row r="66" spans="2:4" x14ac:dyDescent="0.25">
      <c r="B66"/>
      <c r="C66"/>
      <c r="D66"/>
    </row>
    <row r="67" spans="2:4" x14ac:dyDescent="0.25">
      <c r="B67"/>
      <c r="C67"/>
      <c r="D67"/>
    </row>
    <row r="68" spans="2:4" x14ac:dyDescent="0.25">
      <c r="B68"/>
      <c r="C68"/>
      <c r="D68"/>
    </row>
    <row r="69" spans="2:4" x14ac:dyDescent="0.25">
      <c r="B69"/>
      <c r="C69"/>
      <c r="D69"/>
    </row>
    <row r="70" spans="2:4" x14ac:dyDescent="0.25">
      <c r="B70"/>
      <c r="C70"/>
      <c r="D70"/>
    </row>
    <row r="71" spans="2:4" x14ac:dyDescent="0.25">
      <c r="B71"/>
      <c r="C71"/>
      <c r="D71"/>
    </row>
    <row r="72" spans="2:4" x14ac:dyDescent="0.25">
      <c r="B72"/>
      <c r="C72"/>
      <c r="D72"/>
    </row>
    <row r="73" spans="2:4" x14ac:dyDescent="0.25">
      <c r="B73"/>
      <c r="C73"/>
      <c r="D73"/>
    </row>
  </sheetData>
  <sortState ref="G3:G7">
    <sortCondition ref="G3:G7"/>
  </sortState>
  <mergeCells count="3">
    <mergeCell ref="A1:D1"/>
    <mergeCell ref="F1:I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35"/>
  <sheetViews>
    <sheetView tabSelected="1" topLeftCell="AP1" workbookViewId="0">
      <selection activeCell="B3" sqref="B3"/>
    </sheetView>
  </sheetViews>
  <sheetFormatPr baseColWidth="10" defaultRowHeight="15" x14ac:dyDescent="0.25"/>
  <cols>
    <col min="1" max="1" width="20.42578125" customWidth="1"/>
    <col min="2" max="2" width="29.42578125" style="12" customWidth="1"/>
    <col min="3" max="3" width="7.85546875" customWidth="1"/>
    <col min="4" max="46" width="5.7109375" customWidth="1"/>
    <col min="47" max="89" width="5.5703125" customWidth="1"/>
  </cols>
  <sheetData>
    <row r="1" spans="1:89" x14ac:dyDescent="0.25">
      <c r="A1" s="7" t="s">
        <v>929</v>
      </c>
      <c r="B1" s="11"/>
    </row>
    <row r="3" spans="1:89" x14ac:dyDescent="0.25">
      <c r="D3" s="49" t="s">
        <v>97</v>
      </c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 t="s">
        <v>98</v>
      </c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49"/>
      <c r="BJ3" s="49"/>
      <c r="BK3" s="49"/>
      <c r="BL3" s="49"/>
      <c r="BM3" s="49"/>
      <c r="BN3" s="49"/>
      <c r="BO3" s="49"/>
      <c r="BP3" s="49"/>
      <c r="BQ3" s="49"/>
      <c r="BR3" s="49"/>
      <c r="BS3" s="49"/>
      <c r="BT3" s="49"/>
      <c r="BU3" s="49"/>
      <c r="BV3" s="49"/>
      <c r="BW3" s="49"/>
      <c r="BX3" s="49"/>
      <c r="BY3" s="49"/>
      <c r="BZ3" s="49"/>
      <c r="CA3" s="49"/>
      <c r="CB3" s="49"/>
      <c r="CC3" s="49"/>
      <c r="CD3" s="49"/>
      <c r="CE3" s="49"/>
      <c r="CF3" s="49"/>
      <c r="CG3" s="49"/>
      <c r="CH3" s="49"/>
      <c r="CI3" s="49"/>
      <c r="CJ3" s="49"/>
      <c r="CK3" s="49"/>
    </row>
    <row r="4" spans="1:89" x14ac:dyDescent="0.25">
      <c r="C4" s="1"/>
      <c r="D4" s="8" t="s">
        <v>0</v>
      </c>
      <c r="E4" s="8" t="s">
        <v>1</v>
      </c>
      <c r="F4" s="8" t="s">
        <v>2</v>
      </c>
      <c r="G4" s="8" t="s">
        <v>3</v>
      </c>
      <c r="H4" s="8" t="s">
        <v>4</v>
      </c>
      <c r="I4" s="9" t="s">
        <v>5</v>
      </c>
      <c r="J4" s="8" t="s">
        <v>6</v>
      </c>
      <c r="K4" s="8" t="s">
        <v>7</v>
      </c>
      <c r="L4" s="8" t="s">
        <v>8</v>
      </c>
      <c r="M4" s="8" t="s">
        <v>9</v>
      </c>
      <c r="N4" s="8" t="s">
        <v>10</v>
      </c>
      <c r="O4" s="8" t="s">
        <v>11</v>
      </c>
      <c r="P4" s="8" t="s">
        <v>12</v>
      </c>
      <c r="Q4" s="8" t="s">
        <v>13</v>
      </c>
      <c r="R4" s="8" t="s">
        <v>14</v>
      </c>
      <c r="S4" s="8" t="s">
        <v>15</v>
      </c>
      <c r="T4" s="8" t="s">
        <v>16</v>
      </c>
      <c r="U4" s="8" t="s">
        <v>17</v>
      </c>
      <c r="V4" s="8" t="s">
        <v>18</v>
      </c>
      <c r="W4" s="8" t="s">
        <v>19</v>
      </c>
      <c r="X4" s="8" t="s">
        <v>20</v>
      </c>
      <c r="Y4" s="8" t="s">
        <v>21</v>
      </c>
      <c r="Z4" s="8" t="s">
        <v>22</v>
      </c>
      <c r="AA4" s="2" t="s">
        <v>23</v>
      </c>
      <c r="AB4" s="8" t="s">
        <v>24</v>
      </c>
      <c r="AC4" s="8" t="s">
        <v>25</v>
      </c>
      <c r="AD4" s="10" t="s">
        <v>26</v>
      </c>
      <c r="AE4" s="10" t="s">
        <v>27</v>
      </c>
      <c r="AF4" s="8" t="s">
        <v>28</v>
      </c>
      <c r="AG4" s="8" t="s">
        <v>29</v>
      </c>
      <c r="AH4" s="8" t="s">
        <v>30</v>
      </c>
      <c r="AI4" s="8" t="s">
        <v>31</v>
      </c>
      <c r="AJ4" s="8" t="s">
        <v>32</v>
      </c>
      <c r="AK4" s="8" t="s">
        <v>33</v>
      </c>
      <c r="AL4" s="8" t="s">
        <v>34</v>
      </c>
      <c r="AM4" s="8" t="s">
        <v>35</v>
      </c>
      <c r="AN4" s="8" t="s">
        <v>36</v>
      </c>
      <c r="AO4" s="8" t="s">
        <v>37</v>
      </c>
      <c r="AP4" s="8" t="s">
        <v>38</v>
      </c>
      <c r="AQ4" s="8" t="s">
        <v>39</v>
      </c>
      <c r="AR4" s="8" t="s">
        <v>40</v>
      </c>
      <c r="AS4" s="8" t="s">
        <v>41</v>
      </c>
      <c r="AT4" s="8" t="s">
        <v>42</v>
      </c>
      <c r="AU4" s="3" t="s">
        <v>43</v>
      </c>
      <c r="AV4" s="3" t="s">
        <v>44</v>
      </c>
      <c r="AW4" s="3" t="s">
        <v>45</v>
      </c>
      <c r="AX4" s="4" t="s">
        <v>46</v>
      </c>
      <c r="AY4" s="3" t="s">
        <v>47</v>
      </c>
      <c r="AZ4" s="3" t="s">
        <v>48</v>
      </c>
      <c r="BA4" s="3" t="s">
        <v>49</v>
      </c>
      <c r="BB4" s="4" t="s">
        <v>50</v>
      </c>
      <c r="BC4" s="3" t="s">
        <v>51</v>
      </c>
      <c r="BD4" s="4" t="s">
        <v>52</v>
      </c>
      <c r="BE4" s="4" t="s">
        <v>53</v>
      </c>
      <c r="BF4" s="4" t="s">
        <v>54</v>
      </c>
      <c r="BG4" s="5" t="s">
        <v>55</v>
      </c>
      <c r="BH4" s="3" t="s">
        <v>56</v>
      </c>
      <c r="BI4" s="3" t="s">
        <v>57</v>
      </c>
      <c r="BJ4" s="3" t="s">
        <v>58</v>
      </c>
      <c r="BK4" s="3" t="s">
        <v>59</v>
      </c>
      <c r="BL4" s="4" t="s">
        <v>60</v>
      </c>
      <c r="BM4" s="3" t="s">
        <v>61</v>
      </c>
      <c r="BN4" s="5" t="s">
        <v>62</v>
      </c>
      <c r="BO4" s="5" t="s">
        <v>63</v>
      </c>
      <c r="BP4" s="3" t="s">
        <v>64</v>
      </c>
      <c r="BQ4" s="3" t="s">
        <v>65</v>
      </c>
      <c r="BR4" s="3" t="s">
        <v>27</v>
      </c>
      <c r="BS4" s="3" t="s">
        <v>66</v>
      </c>
      <c r="BT4" s="5" t="s">
        <v>67</v>
      </c>
      <c r="BU4" s="3" t="s">
        <v>68</v>
      </c>
      <c r="BV4" s="3" t="s">
        <v>69</v>
      </c>
      <c r="BW4" s="3" t="s">
        <v>70</v>
      </c>
      <c r="BX4" s="3" t="s">
        <v>71</v>
      </c>
      <c r="BY4" s="2" t="s">
        <v>72</v>
      </c>
      <c r="BZ4" s="3" t="s">
        <v>73</v>
      </c>
      <c r="CA4" s="3" t="s">
        <v>74</v>
      </c>
      <c r="CB4" s="3" t="s">
        <v>75</v>
      </c>
      <c r="CC4" s="3" t="s">
        <v>76</v>
      </c>
      <c r="CD4" s="5" t="s">
        <v>77</v>
      </c>
      <c r="CE4" s="5" t="s">
        <v>78</v>
      </c>
      <c r="CF4" s="3" t="s">
        <v>79</v>
      </c>
      <c r="CG4" s="3" t="s">
        <v>80</v>
      </c>
      <c r="CH4" s="3" t="s">
        <v>81</v>
      </c>
      <c r="CI4" s="5" t="s">
        <v>82</v>
      </c>
      <c r="CJ4" s="3" t="s">
        <v>83</v>
      </c>
      <c r="CK4" s="3" t="s">
        <v>84</v>
      </c>
    </row>
    <row r="5" spans="1:89" s="35" customFormat="1" x14ac:dyDescent="0.25">
      <c r="A5" s="48" t="s">
        <v>96</v>
      </c>
      <c r="B5" s="50" t="s">
        <v>99</v>
      </c>
      <c r="C5" s="32" t="s">
        <v>85</v>
      </c>
      <c r="D5" s="33">
        <v>0</v>
      </c>
      <c r="E5" s="33">
        <v>32</v>
      </c>
      <c r="F5" s="33">
        <v>4</v>
      </c>
      <c r="G5" s="33">
        <v>6</v>
      </c>
      <c r="H5" s="33">
        <v>1</v>
      </c>
      <c r="I5" s="33">
        <v>17</v>
      </c>
      <c r="J5" s="33">
        <v>5</v>
      </c>
      <c r="K5" s="33">
        <v>94</v>
      </c>
      <c r="L5" s="33">
        <v>37</v>
      </c>
      <c r="M5" s="33">
        <v>25</v>
      </c>
      <c r="N5" s="33">
        <v>33</v>
      </c>
      <c r="O5" s="33">
        <v>96</v>
      </c>
      <c r="P5" s="33">
        <v>36</v>
      </c>
      <c r="Q5" s="33">
        <v>18</v>
      </c>
      <c r="R5" s="33">
        <v>80</v>
      </c>
      <c r="S5" s="33">
        <v>31</v>
      </c>
      <c r="T5" s="33">
        <v>16</v>
      </c>
      <c r="U5" s="33">
        <v>20</v>
      </c>
      <c r="V5" s="33">
        <v>76</v>
      </c>
      <c r="W5" s="33">
        <v>20</v>
      </c>
      <c r="X5" s="33">
        <v>14</v>
      </c>
      <c r="Y5" s="33">
        <v>39</v>
      </c>
      <c r="Z5" s="33">
        <v>18</v>
      </c>
      <c r="AA5" s="33">
        <v>61</v>
      </c>
      <c r="AB5" s="33">
        <v>68</v>
      </c>
      <c r="AC5" s="33">
        <v>156</v>
      </c>
      <c r="AD5" s="33">
        <v>86</v>
      </c>
      <c r="AE5" s="33">
        <v>28</v>
      </c>
      <c r="AF5" s="33">
        <v>16</v>
      </c>
      <c r="AG5" s="33">
        <v>47</v>
      </c>
      <c r="AH5" s="33">
        <v>69</v>
      </c>
      <c r="AI5" s="33">
        <v>38</v>
      </c>
      <c r="AJ5" s="33">
        <v>14</v>
      </c>
      <c r="AK5" s="33">
        <v>50</v>
      </c>
      <c r="AL5" s="33">
        <v>24</v>
      </c>
      <c r="AM5" s="33">
        <v>58</v>
      </c>
      <c r="AN5" s="33">
        <v>19</v>
      </c>
      <c r="AO5" s="33">
        <v>11</v>
      </c>
      <c r="AP5" s="33">
        <v>8</v>
      </c>
      <c r="AQ5" s="33">
        <v>31</v>
      </c>
      <c r="AR5" s="33">
        <v>29</v>
      </c>
      <c r="AS5" s="33">
        <v>76</v>
      </c>
      <c r="AT5" s="33">
        <v>27</v>
      </c>
      <c r="AU5" s="34">
        <v>0</v>
      </c>
      <c r="AV5" s="34">
        <v>4</v>
      </c>
      <c r="AW5" s="34">
        <v>0</v>
      </c>
      <c r="AX5" s="34">
        <v>0</v>
      </c>
      <c r="AY5" s="34">
        <v>0</v>
      </c>
      <c r="AZ5" s="34">
        <v>0</v>
      </c>
      <c r="BA5" s="34">
        <v>0</v>
      </c>
      <c r="BB5" s="34">
        <v>5</v>
      </c>
      <c r="BC5" s="34">
        <v>7</v>
      </c>
      <c r="BD5" s="34">
        <v>2</v>
      </c>
      <c r="BE5" s="33">
        <v>0</v>
      </c>
      <c r="BF5" s="34">
        <v>2</v>
      </c>
      <c r="BG5" s="34">
        <v>6</v>
      </c>
      <c r="BH5" s="34">
        <v>3</v>
      </c>
      <c r="BI5" s="34">
        <v>10</v>
      </c>
      <c r="BJ5" s="34">
        <v>0</v>
      </c>
      <c r="BK5" s="34">
        <v>2</v>
      </c>
      <c r="BL5" s="34">
        <v>5</v>
      </c>
      <c r="BM5" s="34">
        <v>26</v>
      </c>
      <c r="BN5" s="34">
        <v>0</v>
      </c>
      <c r="BO5" s="34">
        <v>0</v>
      </c>
      <c r="BP5" s="34">
        <v>0</v>
      </c>
      <c r="BQ5" s="34">
        <v>2</v>
      </c>
      <c r="BR5" s="34">
        <v>2</v>
      </c>
      <c r="BS5" s="34">
        <v>2</v>
      </c>
      <c r="BT5" s="34">
        <v>18</v>
      </c>
      <c r="BU5" s="34">
        <v>4</v>
      </c>
      <c r="BV5" s="34">
        <v>20</v>
      </c>
      <c r="BW5" s="34">
        <v>0</v>
      </c>
      <c r="BX5" s="34">
        <v>0</v>
      </c>
      <c r="BY5" s="33">
        <v>10</v>
      </c>
      <c r="BZ5" s="34">
        <v>3</v>
      </c>
      <c r="CA5" s="34">
        <v>0</v>
      </c>
      <c r="CB5" s="34">
        <v>0</v>
      </c>
      <c r="CC5" s="34">
        <v>0</v>
      </c>
      <c r="CD5" s="34">
        <v>4</v>
      </c>
      <c r="CE5" s="34">
        <v>2</v>
      </c>
      <c r="CF5" s="34">
        <v>0</v>
      </c>
      <c r="CG5" s="34">
        <v>0</v>
      </c>
      <c r="CH5" s="34">
        <v>2</v>
      </c>
      <c r="CI5" s="34">
        <v>0</v>
      </c>
      <c r="CJ5" s="34">
        <v>10</v>
      </c>
      <c r="CK5" s="34">
        <v>0</v>
      </c>
    </row>
    <row r="6" spans="1:89" s="35" customFormat="1" x14ac:dyDescent="0.25">
      <c r="A6" s="48"/>
      <c r="B6" s="50"/>
      <c r="C6" s="32" t="s">
        <v>86</v>
      </c>
      <c r="D6" s="33">
        <v>1</v>
      </c>
      <c r="E6" s="33">
        <v>15</v>
      </c>
      <c r="F6" s="33">
        <v>4</v>
      </c>
      <c r="G6" s="33">
        <v>3</v>
      </c>
      <c r="H6" s="33">
        <v>0</v>
      </c>
      <c r="I6" s="33">
        <v>12</v>
      </c>
      <c r="J6" s="33">
        <v>4</v>
      </c>
      <c r="K6" s="33">
        <v>129</v>
      </c>
      <c r="L6" s="33">
        <v>46</v>
      </c>
      <c r="M6" s="33">
        <v>25</v>
      </c>
      <c r="N6" s="33">
        <v>12</v>
      </c>
      <c r="O6" s="33">
        <v>49</v>
      </c>
      <c r="P6" s="33">
        <v>57</v>
      </c>
      <c r="Q6" s="33">
        <v>23</v>
      </c>
      <c r="R6" s="33">
        <v>120</v>
      </c>
      <c r="S6" s="33">
        <v>41</v>
      </c>
      <c r="T6" s="33">
        <v>28</v>
      </c>
      <c r="U6" s="33">
        <v>31</v>
      </c>
      <c r="V6" s="33">
        <v>95</v>
      </c>
      <c r="W6" s="33">
        <v>22</v>
      </c>
      <c r="X6" s="33">
        <v>13</v>
      </c>
      <c r="Y6" s="33">
        <v>39</v>
      </c>
      <c r="Z6" s="33">
        <v>19</v>
      </c>
      <c r="AA6" s="33">
        <v>45</v>
      </c>
      <c r="AB6" s="33">
        <v>89</v>
      </c>
      <c r="AC6" s="33">
        <v>170</v>
      </c>
      <c r="AD6" s="33">
        <v>94</v>
      </c>
      <c r="AE6" s="33">
        <v>34</v>
      </c>
      <c r="AF6" s="33">
        <v>17</v>
      </c>
      <c r="AG6" s="33">
        <v>9</v>
      </c>
      <c r="AH6" s="33">
        <v>86</v>
      </c>
      <c r="AI6" s="33">
        <v>49</v>
      </c>
      <c r="AJ6" s="33">
        <v>17</v>
      </c>
      <c r="AK6" s="33">
        <v>76</v>
      </c>
      <c r="AL6" s="33">
        <v>0</v>
      </c>
      <c r="AM6" s="33">
        <v>34</v>
      </c>
      <c r="AN6" s="33">
        <v>26</v>
      </c>
      <c r="AO6" s="33">
        <v>4</v>
      </c>
      <c r="AP6" s="33">
        <v>8</v>
      </c>
      <c r="AQ6" s="33">
        <v>41</v>
      </c>
      <c r="AR6" s="33">
        <v>30</v>
      </c>
      <c r="AS6" s="33">
        <v>98</v>
      </c>
      <c r="AT6" s="33">
        <v>31</v>
      </c>
      <c r="AU6" s="34">
        <v>0</v>
      </c>
      <c r="AV6" s="34">
        <v>2</v>
      </c>
      <c r="AW6" s="34">
        <v>0</v>
      </c>
      <c r="AX6" s="34">
        <v>0</v>
      </c>
      <c r="AY6" s="34">
        <v>0</v>
      </c>
      <c r="AZ6" s="34">
        <v>0</v>
      </c>
      <c r="BA6" s="34">
        <v>0</v>
      </c>
      <c r="BB6" s="34">
        <v>6</v>
      </c>
      <c r="BC6" s="34">
        <v>8</v>
      </c>
      <c r="BD6" s="34">
        <v>0</v>
      </c>
      <c r="BE6" s="33">
        <v>0</v>
      </c>
      <c r="BF6" s="34">
        <v>2</v>
      </c>
      <c r="BG6" s="34">
        <v>8</v>
      </c>
      <c r="BH6" s="34">
        <v>4</v>
      </c>
      <c r="BI6" s="34">
        <v>10</v>
      </c>
      <c r="BJ6" s="34">
        <v>0</v>
      </c>
      <c r="BK6" s="34">
        <v>2</v>
      </c>
      <c r="BL6" s="34">
        <v>7</v>
      </c>
      <c r="BM6" s="34">
        <v>29</v>
      </c>
      <c r="BN6" s="34">
        <v>0</v>
      </c>
      <c r="BO6" s="34">
        <v>0</v>
      </c>
      <c r="BP6" s="34">
        <v>0</v>
      </c>
      <c r="BQ6" s="34">
        <v>2</v>
      </c>
      <c r="BR6" s="34">
        <v>4</v>
      </c>
      <c r="BS6" s="34">
        <v>2</v>
      </c>
      <c r="BT6" s="34">
        <v>25</v>
      </c>
      <c r="BU6" s="34">
        <v>4</v>
      </c>
      <c r="BV6" s="34">
        <v>24</v>
      </c>
      <c r="BW6" s="34">
        <v>0</v>
      </c>
      <c r="BX6" s="34">
        <v>0</v>
      </c>
      <c r="BY6" s="33">
        <v>13</v>
      </c>
      <c r="BZ6" s="34">
        <v>6</v>
      </c>
      <c r="CA6" s="34">
        <v>0</v>
      </c>
      <c r="CB6" s="34">
        <v>1</v>
      </c>
      <c r="CC6" s="34">
        <v>0</v>
      </c>
      <c r="CD6" s="34">
        <v>2</v>
      </c>
      <c r="CE6" s="34">
        <v>2</v>
      </c>
      <c r="CF6" s="34">
        <v>0</v>
      </c>
      <c r="CG6" s="34">
        <v>0</v>
      </c>
      <c r="CH6" s="34">
        <v>2</v>
      </c>
      <c r="CI6" s="34">
        <v>0</v>
      </c>
      <c r="CJ6" s="34">
        <v>10</v>
      </c>
      <c r="CK6" s="34">
        <v>0</v>
      </c>
    </row>
    <row r="7" spans="1:89" s="35" customFormat="1" x14ac:dyDescent="0.25">
      <c r="A7" s="48"/>
      <c r="B7" s="50"/>
      <c r="C7" s="32" t="s">
        <v>87</v>
      </c>
      <c r="D7" s="33">
        <v>0</v>
      </c>
      <c r="E7" s="33">
        <v>0</v>
      </c>
      <c r="F7" s="33">
        <v>2</v>
      </c>
      <c r="G7" s="33">
        <v>4</v>
      </c>
      <c r="H7" s="33">
        <v>2</v>
      </c>
      <c r="I7" s="33">
        <v>0</v>
      </c>
      <c r="J7" s="33">
        <v>0</v>
      </c>
      <c r="K7" s="33">
        <v>69</v>
      </c>
      <c r="L7" s="33">
        <v>32</v>
      </c>
      <c r="M7" s="33">
        <v>19</v>
      </c>
      <c r="N7" s="33">
        <v>5</v>
      </c>
      <c r="O7" s="33">
        <v>36</v>
      </c>
      <c r="P7" s="33">
        <v>36</v>
      </c>
      <c r="Q7" s="33">
        <v>10</v>
      </c>
      <c r="R7" s="33">
        <v>65</v>
      </c>
      <c r="S7" s="33">
        <v>41</v>
      </c>
      <c r="T7" s="33">
        <v>12</v>
      </c>
      <c r="U7" s="33">
        <v>18</v>
      </c>
      <c r="V7" s="33">
        <v>50</v>
      </c>
      <c r="W7" s="33">
        <v>3</v>
      </c>
      <c r="X7" s="33">
        <v>0</v>
      </c>
      <c r="Y7" s="33">
        <v>12</v>
      </c>
      <c r="Z7" s="33">
        <v>9</v>
      </c>
      <c r="AA7" s="33">
        <v>7</v>
      </c>
      <c r="AB7" s="33">
        <v>41</v>
      </c>
      <c r="AC7" s="33">
        <v>101</v>
      </c>
      <c r="AD7" s="33">
        <v>53</v>
      </c>
      <c r="AE7" s="33">
        <v>10</v>
      </c>
      <c r="AF7" s="33">
        <v>8</v>
      </c>
      <c r="AG7" s="33">
        <v>15</v>
      </c>
      <c r="AH7" s="33">
        <v>46</v>
      </c>
      <c r="AI7" s="33">
        <v>17</v>
      </c>
      <c r="AJ7" s="33">
        <v>6</v>
      </c>
      <c r="AK7" s="33">
        <v>37</v>
      </c>
      <c r="AL7" s="33">
        <v>0</v>
      </c>
      <c r="AM7" s="33">
        <v>6</v>
      </c>
      <c r="AN7" s="33">
        <v>17</v>
      </c>
      <c r="AO7" s="33">
        <v>1</v>
      </c>
      <c r="AP7" s="33">
        <v>1</v>
      </c>
      <c r="AQ7" s="33">
        <v>24</v>
      </c>
      <c r="AR7" s="33">
        <v>16</v>
      </c>
      <c r="AS7" s="33">
        <v>73</v>
      </c>
      <c r="AT7" s="33">
        <v>1</v>
      </c>
      <c r="AU7" s="34">
        <v>0</v>
      </c>
      <c r="AV7" s="34">
        <v>0</v>
      </c>
      <c r="AW7" s="34">
        <v>0</v>
      </c>
      <c r="AX7" s="34">
        <v>0</v>
      </c>
      <c r="AY7" s="34">
        <v>0</v>
      </c>
      <c r="AZ7" s="34">
        <v>0</v>
      </c>
      <c r="BA7" s="34">
        <v>0</v>
      </c>
      <c r="BB7" s="34">
        <v>3</v>
      </c>
      <c r="BC7" s="34">
        <v>10</v>
      </c>
      <c r="BD7" s="34">
        <v>0</v>
      </c>
      <c r="BE7" s="33">
        <v>0</v>
      </c>
      <c r="BF7" s="34">
        <v>2</v>
      </c>
      <c r="BG7" s="34">
        <v>3</v>
      </c>
      <c r="BH7" s="34">
        <v>1</v>
      </c>
      <c r="BI7" s="34">
        <v>10</v>
      </c>
      <c r="BJ7" s="34">
        <v>0</v>
      </c>
      <c r="BK7" s="34">
        <v>2</v>
      </c>
      <c r="BL7" s="34">
        <v>2</v>
      </c>
      <c r="BM7" s="34">
        <v>10</v>
      </c>
      <c r="BN7" s="34">
        <v>0</v>
      </c>
      <c r="BO7" s="34">
        <v>0</v>
      </c>
      <c r="BP7" s="34">
        <v>0</v>
      </c>
      <c r="BQ7" s="34">
        <v>2</v>
      </c>
      <c r="BR7" s="34">
        <v>0</v>
      </c>
      <c r="BS7" s="34">
        <v>0</v>
      </c>
      <c r="BT7" s="34">
        <v>14</v>
      </c>
      <c r="BU7" s="34">
        <v>1</v>
      </c>
      <c r="BV7" s="34">
        <v>14</v>
      </c>
      <c r="BW7" s="34">
        <v>0</v>
      </c>
      <c r="BX7" s="34">
        <v>0</v>
      </c>
      <c r="BY7" s="33">
        <v>8</v>
      </c>
      <c r="BZ7" s="34">
        <v>1</v>
      </c>
      <c r="CA7" s="34">
        <v>0</v>
      </c>
      <c r="CB7" s="34">
        <v>1</v>
      </c>
      <c r="CC7" s="34">
        <v>0</v>
      </c>
      <c r="CD7" s="34">
        <v>0</v>
      </c>
      <c r="CE7" s="34">
        <v>2</v>
      </c>
      <c r="CF7" s="34">
        <v>0</v>
      </c>
      <c r="CG7" s="34">
        <v>0</v>
      </c>
      <c r="CH7" s="34">
        <v>0</v>
      </c>
      <c r="CI7" s="34">
        <v>0</v>
      </c>
      <c r="CJ7" s="34">
        <v>9</v>
      </c>
      <c r="CK7" s="34">
        <v>0</v>
      </c>
    </row>
    <row r="8" spans="1:89" s="35" customFormat="1" x14ac:dyDescent="0.25">
      <c r="A8" s="48"/>
      <c r="B8" s="50" t="s">
        <v>100</v>
      </c>
      <c r="C8" s="32" t="s">
        <v>88</v>
      </c>
      <c r="D8" s="33">
        <v>0</v>
      </c>
      <c r="E8" s="33">
        <v>0</v>
      </c>
      <c r="F8" s="33">
        <v>2</v>
      </c>
      <c r="G8" s="33">
        <v>2</v>
      </c>
      <c r="H8" s="33">
        <v>3</v>
      </c>
      <c r="I8" s="33">
        <v>3</v>
      </c>
      <c r="J8" s="33">
        <v>13</v>
      </c>
      <c r="K8" s="33">
        <v>40</v>
      </c>
      <c r="L8" s="33">
        <v>29</v>
      </c>
      <c r="M8" s="33">
        <v>6</v>
      </c>
      <c r="N8" s="33">
        <v>3</v>
      </c>
      <c r="O8" s="33">
        <v>14</v>
      </c>
      <c r="P8" s="33">
        <v>33</v>
      </c>
      <c r="Q8" s="33">
        <v>5</v>
      </c>
      <c r="R8" s="33">
        <v>76</v>
      </c>
      <c r="S8" s="33">
        <v>30</v>
      </c>
      <c r="T8" s="33">
        <v>15</v>
      </c>
      <c r="U8" s="33">
        <v>66</v>
      </c>
      <c r="V8" s="33">
        <v>10</v>
      </c>
      <c r="W8" s="33">
        <v>3</v>
      </c>
      <c r="X8" s="33">
        <v>3</v>
      </c>
      <c r="Y8" s="33">
        <v>10</v>
      </c>
      <c r="Z8" s="33">
        <v>8</v>
      </c>
      <c r="AA8" s="33">
        <v>10</v>
      </c>
      <c r="AB8" s="33">
        <v>40</v>
      </c>
      <c r="AC8" s="33">
        <v>137</v>
      </c>
      <c r="AD8" s="33">
        <v>88</v>
      </c>
      <c r="AE8" s="33">
        <v>20</v>
      </c>
      <c r="AF8" s="33">
        <v>17</v>
      </c>
      <c r="AG8" s="33">
        <v>1</v>
      </c>
      <c r="AH8" s="33">
        <v>47</v>
      </c>
      <c r="AI8" s="33">
        <v>25</v>
      </c>
      <c r="AJ8" s="33">
        <v>7</v>
      </c>
      <c r="AK8" s="33">
        <v>54</v>
      </c>
      <c r="AL8" s="33">
        <v>0</v>
      </c>
      <c r="AM8" s="33">
        <v>8</v>
      </c>
      <c r="AN8" s="33">
        <v>40</v>
      </c>
      <c r="AO8" s="33">
        <v>2</v>
      </c>
      <c r="AP8" s="33">
        <v>7</v>
      </c>
      <c r="AQ8" s="33">
        <v>19</v>
      </c>
      <c r="AR8" s="33">
        <v>27</v>
      </c>
      <c r="AS8" s="33">
        <v>111</v>
      </c>
      <c r="AT8" s="33">
        <v>0</v>
      </c>
      <c r="AU8" s="34">
        <v>0</v>
      </c>
      <c r="AV8" s="34">
        <v>0</v>
      </c>
      <c r="AW8" s="34">
        <v>0</v>
      </c>
      <c r="AX8" s="34">
        <v>0</v>
      </c>
      <c r="AY8" s="34">
        <v>0</v>
      </c>
      <c r="AZ8" s="34">
        <v>0</v>
      </c>
      <c r="BA8" s="34">
        <v>0</v>
      </c>
      <c r="BB8" s="34">
        <v>2</v>
      </c>
      <c r="BC8" s="34">
        <v>0</v>
      </c>
      <c r="BD8" s="34">
        <v>0</v>
      </c>
      <c r="BE8" s="33">
        <v>0</v>
      </c>
      <c r="BF8" s="34">
        <v>0</v>
      </c>
      <c r="BG8" s="34">
        <v>5</v>
      </c>
      <c r="BH8" s="34">
        <v>0</v>
      </c>
      <c r="BI8" s="34">
        <v>8</v>
      </c>
      <c r="BJ8" s="34">
        <v>0</v>
      </c>
      <c r="BK8" s="34">
        <v>2</v>
      </c>
      <c r="BL8" s="34">
        <v>19</v>
      </c>
      <c r="BM8" s="34">
        <v>0</v>
      </c>
      <c r="BN8" s="34">
        <v>0</v>
      </c>
      <c r="BO8" s="34">
        <v>0</v>
      </c>
      <c r="BP8" s="34">
        <v>0</v>
      </c>
      <c r="BQ8" s="34">
        <v>0</v>
      </c>
      <c r="BR8" s="34">
        <v>0</v>
      </c>
      <c r="BS8" s="34">
        <v>0</v>
      </c>
      <c r="BT8" s="34">
        <v>21</v>
      </c>
      <c r="BU8" s="34">
        <v>2</v>
      </c>
      <c r="BV8" s="34">
        <v>15</v>
      </c>
      <c r="BW8" s="34">
        <v>2</v>
      </c>
      <c r="BX8" s="34">
        <v>0</v>
      </c>
      <c r="BY8" s="33">
        <v>9</v>
      </c>
      <c r="BZ8" s="34">
        <v>2</v>
      </c>
      <c r="CA8" s="34">
        <v>0</v>
      </c>
      <c r="CB8" s="34">
        <v>2</v>
      </c>
      <c r="CC8" s="34">
        <v>0</v>
      </c>
      <c r="CD8" s="34">
        <v>0</v>
      </c>
      <c r="CE8" s="34">
        <v>9</v>
      </c>
      <c r="CF8" s="34">
        <v>0</v>
      </c>
      <c r="CG8" s="34">
        <v>0</v>
      </c>
      <c r="CH8" s="34">
        <v>0</v>
      </c>
      <c r="CI8" s="34">
        <v>0</v>
      </c>
      <c r="CJ8" s="34">
        <v>18</v>
      </c>
      <c r="CK8" s="34">
        <v>0</v>
      </c>
    </row>
    <row r="9" spans="1:89" s="35" customFormat="1" x14ac:dyDescent="0.25">
      <c r="A9" s="48"/>
      <c r="B9" s="50"/>
      <c r="C9" s="32" t="s">
        <v>89</v>
      </c>
      <c r="D9" s="33">
        <v>0</v>
      </c>
      <c r="E9" s="33">
        <v>0</v>
      </c>
      <c r="F9" s="33">
        <v>2</v>
      </c>
      <c r="G9" s="33">
        <v>2</v>
      </c>
      <c r="H9" s="33">
        <v>0</v>
      </c>
      <c r="I9" s="33">
        <v>0</v>
      </c>
      <c r="J9" s="33">
        <v>7</v>
      </c>
      <c r="K9" s="33">
        <v>71</v>
      </c>
      <c r="L9" s="33">
        <v>26</v>
      </c>
      <c r="M9" s="33">
        <v>17</v>
      </c>
      <c r="N9" s="33">
        <v>1</v>
      </c>
      <c r="O9" s="33">
        <v>11</v>
      </c>
      <c r="P9" s="33">
        <v>32</v>
      </c>
      <c r="Q9" s="33">
        <v>17</v>
      </c>
      <c r="R9" s="33">
        <v>85</v>
      </c>
      <c r="S9" s="33">
        <v>29</v>
      </c>
      <c r="T9" s="33">
        <v>13</v>
      </c>
      <c r="U9" s="33">
        <v>78</v>
      </c>
      <c r="V9" s="33">
        <v>10</v>
      </c>
      <c r="W9" s="33">
        <v>6</v>
      </c>
      <c r="X9" s="33">
        <v>2</v>
      </c>
      <c r="Y9" s="33">
        <v>25</v>
      </c>
      <c r="Z9" s="33">
        <v>9</v>
      </c>
      <c r="AA9" s="33">
        <v>6</v>
      </c>
      <c r="AB9" s="33">
        <v>42</v>
      </c>
      <c r="AC9" s="33">
        <v>123</v>
      </c>
      <c r="AD9" s="33">
        <v>88</v>
      </c>
      <c r="AE9" s="33">
        <v>20</v>
      </c>
      <c r="AF9" s="33">
        <v>24</v>
      </c>
      <c r="AG9" s="33">
        <v>2</v>
      </c>
      <c r="AH9" s="33">
        <v>43</v>
      </c>
      <c r="AI9" s="33">
        <v>25</v>
      </c>
      <c r="AJ9" s="33">
        <v>6</v>
      </c>
      <c r="AK9" s="33">
        <v>55</v>
      </c>
      <c r="AL9" s="33">
        <v>0</v>
      </c>
      <c r="AM9" s="33">
        <v>11</v>
      </c>
      <c r="AN9" s="33">
        <v>69</v>
      </c>
      <c r="AO9" s="33">
        <v>2</v>
      </c>
      <c r="AP9" s="33">
        <v>6</v>
      </c>
      <c r="AQ9" s="33">
        <v>16</v>
      </c>
      <c r="AR9" s="33">
        <v>48</v>
      </c>
      <c r="AS9" s="33">
        <v>133</v>
      </c>
      <c r="AT9" s="33">
        <v>0</v>
      </c>
      <c r="AU9" s="34">
        <v>0</v>
      </c>
      <c r="AV9" s="34">
        <v>0</v>
      </c>
      <c r="AW9" s="34">
        <v>2</v>
      </c>
      <c r="AX9" s="34">
        <v>0</v>
      </c>
      <c r="AY9" s="34">
        <v>0</v>
      </c>
      <c r="AZ9" s="34">
        <v>0</v>
      </c>
      <c r="BA9" s="34">
        <v>0</v>
      </c>
      <c r="BB9" s="34">
        <v>7</v>
      </c>
      <c r="BC9" s="34">
        <v>0</v>
      </c>
      <c r="BD9" s="34">
        <v>0</v>
      </c>
      <c r="BE9" s="33">
        <v>0</v>
      </c>
      <c r="BF9" s="34">
        <v>0</v>
      </c>
      <c r="BG9" s="34">
        <v>6</v>
      </c>
      <c r="BH9" s="34">
        <v>1</v>
      </c>
      <c r="BI9" s="34">
        <v>5</v>
      </c>
      <c r="BJ9" s="34">
        <v>0</v>
      </c>
      <c r="BK9" s="34">
        <v>2</v>
      </c>
      <c r="BL9" s="34">
        <v>19</v>
      </c>
      <c r="BM9" s="34">
        <v>0</v>
      </c>
      <c r="BN9" s="34">
        <v>0</v>
      </c>
      <c r="BO9" s="34">
        <v>0</v>
      </c>
      <c r="BP9" s="34">
        <v>0</v>
      </c>
      <c r="BQ9" s="34">
        <v>2</v>
      </c>
      <c r="BR9" s="34">
        <v>0</v>
      </c>
      <c r="BS9" s="34">
        <v>0</v>
      </c>
      <c r="BT9" s="34">
        <v>15</v>
      </c>
      <c r="BU9" s="34">
        <v>2</v>
      </c>
      <c r="BV9" s="34">
        <v>14</v>
      </c>
      <c r="BW9" s="34">
        <v>2</v>
      </c>
      <c r="BX9" s="34">
        <v>0</v>
      </c>
      <c r="BY9" s="33">
        <v>7</v>
      </c>
      <c r="BZ9" s="34">
        <v>2</v>
      </c>
      <c r="CA9" s="34">
        <v>0</v>
      </c>
      <c r="CB9" s="34">
        <v>1</v>
      </c>
      <c r="CC9" s="34">
        <v>0</v>
      </c>
      <c r="CD9" s="34">
        <v>0</v>
      </c>
      <c r="CE9" s="34">
        <v>17</v>
      </c>
      <c r="CF9" s="34">
        <v>0</v>
      </c>
      <c r="CG9" s="34">
        <v>0</v>
      </c>
      <c r="CH9" s="34">
        <v>0</v>
      </c>
      <c r="CI9" s="34">
        <v>1</v>
      </c>
      <c r="CJ9" s="34">
        <v>18</v>
      </c>
      <c r="CK9" s="34">
        <v>0</v>
      </c>
    </row>
    <row r="10" spans="1:89" s="35" customFormat="1" x14ac:dyDescent="0.25">
      <c r="A10" s="48"/>
      <c r="B10" s="50"/>
      <c r="C10" s="32" t="s">
        <v>90</v>
      </c>
      <c r="D10" s="33">
        <v>14</v>
      </c>
      <c r="E10" s="33">
        <v>0</v>
      </c>
      <c r="F10" s="33">
        <v>4</v>
      </c>
      <c r="G10" s="33">
        <v>3</v>
      </c>
      <c r="H10" s="33">
        <v>0</v>
      </c>
      <c r="I10" s="33">
        <v>15</v>
      </c>
      <c r="J10" s="33">
        <v>29</v>
      </c>
      <c r="K10" s="33">
        <v>135</v>
      </c>
      <c r="L10" s="33">
        <v>50</v>
      </c>
      <c r="M10" s="33">
        <v>16</v>
      </c>
      <c r="N10" s="33">
        <v>1</v>
      </c>
      <c r="O10" s="33">
        <v>45</v>
      </c>
      <c r="P10" s="33">
        <v>43</v>
      </c>
      <c r="Q10" s="33">
        <v>31</v>
      </c>
      <c r="R10" s="33">
        <v>119</v>
      </c>
      <c r="S10" s="33">
        <v>49</v>
      </c>
      <c r="T10" s="33">
        <v>21</v>
      </c>
      <c r="U10" s="33">
        <v>149</v>
      </c>
      <c r="V10" s="33">
        <v>30</v>
      </c>
      <c r="W10" s="33">
        <v>9</v>
      </c>
      <c r="X10" s="33">
        <v>20</v>
      </c>
      <c r="Y10" s="33">
        <v>36</v>
      </c>
      <c r="Z10" s="33">
        <v>20</v>
      </c>
      <c r="AA10" s="33">
        <v>21</v>
      </c>
      <c r="AB10" s="33">
        <v>73</v>
      </c>
      <c r="AC10" s="33">
        <v>160</v>
      </c>
      <c r="AD10" s="33">
        <v>90</v>
      </c>
      <c r="AE10" s="33">
        <v>20</v>
      </c>
      <c r="AF10" s="33">
        <v>24</v>
      </c>
      <c r="AG10" s="33">
        <v>6</v>
      </c>
      <c r="AH10" s="33">
        <v>54</v>
      </c>
      <c r="AI10" s="33">
        <v>39</v>
      </c>
      <c r="AJ10" s="33">
        <v>7</v>
      </c>
      <c r="AK10" s="33">
        <v>73</v>
      </c>
      <c r="AL10" s="33">
        <v>0</v>
      </c>
      <c r="AM10" s="33">
        <v>21</v>
      </c>
      <c r="AN10" s="33">
        <v>69</v>
      </c>
      <c r="AO10" s="33">
        <v>2</v>
      </c>
      <c r="AP10" s="33">
        <v>8</v>
      </c>
      <c r="AQ10" s="33">
        <v>30</v>
      </c>
      <c r="AR10" s="33">
        <v>62</v>
      </c>
      <c r="AS10" s="33">
        <v>151</v>
      </c>
      <c r="AT10" s="33">
        <v>12</v>
      </c>
      <c r="AU10" s="34">
        <v>2</v>
      </c>
      <c r="AV10" s="34">
        <v>0</v>
      </c>
      <c r="AW10" s="34">
        <v>0</v>
      </c>
      <c r="AX10" s="34">
        <v>0</v>
      </c>
      <c r="AY10" s="34">
        <v>0</v>
      </c>
      <c r="AZ10" s="34">
        <v>0</v>
      </c>
      <c r="BA10" s="34">
        <v>0</v>
      </c>
      <c r="BB10" s="34">
        <v>6</v>
      </c>
      <c r="BC10" s="34">
        <v>0</v>
      </c>
      <c r="BD10" s="34">
        <v>0</v>
      </c>
      <c r="BE10" s="33">
        <v>0</v>
      </c>
      <c r="BF10" s="34">
        <v>0</v>
      </c>
      <c r="BG10" s="34">
        <v>3</v>
      </c>
      <c r="BH10" s="34">
        <v>2</v>
      </c>
      <c r="BI10" s="34">
        <v>10</v>
      </c>
      <c r="BJ10" s="34">
        <v>0</v>
      </c>
      <c r="BK10" s="34">
        <v>2</v>
      </c>
      <c r="BL10" s="34">
        <v>40</v>
      </c>
      <c r="BM10" s="34">
        <v>0</v>
      </c>
      <c r="BN10" s="34">
        <v>0</v>
      </c>
      <c r="BO10" s="34">
        <v>0</v>
      </c>
      <c r="BP10" s="34">
        <v>0</v>
      </c>
      <c r="BQ10" s="34">
        <v>2</v>
      </c>
      <c r="BR10" s="34">
        <v>0</v>
      </c>
      <c r="BS10" s="34">
        <v>0</v>
      </c>
      <c r="BT10" s="34">
        <v>12</v>
      </c>
      <c r="BU10" s="34">
        <v>2</v>
      </c>
      <c r="BV10" s="34">
        <v>14</v>
      </c>
      <c r="BW10" s="34">
        <v>0</v>
      </c>
      <c r="BX10" s="34">
        <v>0</v>
      </c>
      <c r="BY10" s="33">
        <v>2</v>
      </c>
      <c r="BZ10" s="34">
        <v>0</v>
      </c>
      <c r="CA10" s="34">
        <v>0</v>
      </c>
      <c r="CB10" s="34">
        <v>0</v>
      </c>
      <c r="CC10" s="34">
        <v>0</v>
      </c>
      <c r="CD10" s="34">
        <v>0</v>
      </c>
      <c r="CE10" s="34">
        <v>10</v>
      </c>
      <c r="CF10" s="34">
        <v>0</v>
      </c>
      <c r="CG10" s="34">
        <v>0</v>
      </c>
      <c r="CH10" s="34">
        <v>1</v>
      </c>
      <c r="CI10" s="34">
        <v>1</v>
      </c>
      <c r="CJ10" s="34">
        <v>20</v>
      </c>
      <c r="CK10" s="34">
        <v>0</v>
      </c>
    </row>
    <row r="11" spans="1:89" s="35" customFormat="1" x14ac:dyDescent="0.25">
      <c r="A11" s="48"/>
      <c r="B11" s="50" t="s">
        <v>101</v>
      </c>
      <c r="C11" s="32" t="s">
        <v>91</v>
      </c>
      <c r="D11" s="33">
        <v>43</v>
      </c>
      <c r="E11" s="33">
        <v>8</v>
      </c>
      <c r="F11" s="33">
        <v>6</v>
      </c>
      <c r="G11" s="33">
        <v>2</v>
      </c>
      <c r="H11" s="33">
        <v>15</v>
      </c>
      <c r="I11" s="33">
        <v>29</v>
      </c>
      <c r="J11" s="33">
        <v>45</v>
      </c>
      <c r="K11" s="33">
        <v>21</v>
      </c>
      <c r="L11" s="33">
        <v>38</v>
      </c>
      <c r="M11" s="33">
        <v>0</v>
      </c>
      <c r="N11" s="33">
        <v>12</v>
      </c>
      <c r="O11" s="33">
        <v>82</v>
      </c>
      <c r="P11" s="33">
        <v>42</v>
      </c>
      <c r="Q11" s="33">
        <v>5</v>
      </c>
      <c r="R11" s="33">
        <v>85</v>
      </c>
      <c r="S11" s="33">
        <v>34</v>
      </c>
      <c r="T11" s="33">
        <v>20</v>
      </c>
      <c r="U11" s="33">
        <v>55</v>
      </c>
      <c r="V11" s="33">
        <v>6</v>
      </c>
      <c r="W11" s="33">
        <v>0</v>
      </c>
      <c r="X11" s="33">
        <v>0</v>
      </c>
      <c r="Y11" s="33">
        <v>0</v>
      </c>
      <c r="Z11" s="33">
        <v>22</v>
      </c>
      <c r="AA11" s="33">
        <v>29</v>
      </c>
      <c r="AB11" s="33">
        <v>24</v>
      </c>
      <c r="AC11" s="33">
        <v>121</v>
      </c>
      <c r="AD11" s="33">
        <v>58</v>
      </c>
      <c r="AE11" s="33">
        <v>3</v>
      </c>
      <c r="AF11" s="33">
        <v>14</v>
      </c>
      <c r="AG11" s="33">
        <v>14</v>
      </c>
      <c r="AH11" s="33">
        <v>24</v>
      </c>
      <c r="AI11" s="33">
        <v>9</v>
      </c>
      <c r="AJ11" s="33">
        <v>1</v>
      </c>
      <c r="AK11" s="33">
        <v>69</v>
      </c>
      <c r="AL11" s="33">
        <v>0</v>
      </c>
      <c r="AM11" s="33">
        <v>37</v>
      </c>
      <c r="AN11" s="33">
        <v>63</v>
      </c>
      <c r="AO11" s="33">
        <v>6</v>
      </c>
      <c r="AP11" s="33">
        <v>7</v>
      </c>
      <c r="AQ11" s="33">
        <v>25</v>
      </c>
      <c r="AR11" s="33">
        <v>37</v>
      </c>
      <c r="AS11" s="33">
        <v>134</v>
      </c>
      <c r="AT11" s="33">
        <v>0</v>
      </c>
      <c r="AU11" s="34">
        <v>4</v>
      </c>
      <c r="AV11" s="34">
        <v>0</v>
      </c>
      <c r="AW11" s="34">
        <v>2</v>
      </c>
      <c r="AX11" s="34">
        <v>0</v>
      </c>
      <c r="AY11" s="34">
        <v>0</v>
      </c>
      <c r="AZ11" s="34">
        <v>2</v>
      </c>
      <c r="BA11" s="34">
        <v>0</v>
      </c>
      <c r="BB11" s="34">
        <v>0</v>
      </c>
      <c r="BC11" s="34">
        <v>1</v>
      </c>
      <c r="BD11" s="34">
        <v>0</v>
      </c>
      <c r="BE11" s="33">
        <v>0</v>
      </c>
      <c r="BF11" s="34">
        <v>4</v>
      </c>
      <c r="BG11" s="34">
        <v>5</v>
      </c>
      <c r="BH11" s="34">
        <v>0</v>
      </c>
      <c r="BI11" s="34">
        <v>7</v>
      </c>
      <c r="BJ11" s="34">
        <v>0</v>
      </c>
      <c r="BK11" s="34">
        <v>2</v>
      </c>
      <c r="BL11" s="34">
        <v>13</v>
      </c>
      <c r="BM11" s="34">
        <v>0</v>
      </c>
      <c r="BN11" s="34">
        <v>0</v>
      </c>
      <c r="BO11" s="34">
        <v>0</v>
      </c>
      <c r="BP11" s="34">
        <v>0</v>
      </c>
      <c r="BQ11" s="34">
        <v>3</v>
      </c>
      <c r="BR11" s="34">
        <v>0</v>
      </c>
      <c r="BS11" s="34">
        <v>0</v>
      </c>
      <c r="BT11" s="34">
        <v>9</v>
      </c>
      <c r="BU11" s="34">
        <v>0</v>
      </c>
      <c r="BV11" s="34">
        <v>10</v>
      </c>
      <c r="BW11" s="34">
        <v>0</v>
      </c>
      <c r="BX11" s="34">
        <v>0</v>
      </c>
      <c r="BY11" s="33">
        <v>1</v>
      </c>
      <c r="BZ11" s="34">
        <v>0</v>
      </c>
      <c r="CA11" s="34">
        <v>0</v>
      </c>
      <c r="CB11" s="34">
        <v>2</v>
      </c>
      <c r="CC11" s="34">
        <v>0</v>
      </c>
      <c r="CD11" s="34">
        <v>0</v>
      </c>
      <c r="CE11" s="34">
        <v>11</v>
      </c>
      <c r="CF11" s="34">
        <v>0</v>
      </c>
      <c r="CG11" s="34">
        <v>0</v>
      </c>
      <c r="CH11" s="34">
        <v>1</v>
      </c>
      <c r="CI11" s="34">
        <v>3</v>
      </c>
      <c r="CJ11" s="34">
        <v>21</v>
      </c>
      <c r="CK11" s="34">
        <v>0</v>
      </c>
    </row>
    <row r="12" spans="1:89" s="35" customFormat="1" x14ac:dyDescent="0.25">
      <c r="A12" s="48"/>
      <c r="B12" s="50"/>
      <c r="C12" s="32" t="s">
        <v>92</v>
      </c>
      <c r="D12" s="33">
        <v>2</v>
      </c>
      <c r="E12" s="33">
        <v>2</v>
      </c>
      <c r="F12" s="33">
        <v>6</v>
      </c>
      <c r="G12" s="33">
        <v>3</v>
      </c>
      <c r="H12" s="33">
        <v>8</v>
      </c>
      <c r="I12" s="33">
        <v>11</v>
      </c>
      <c r="J12" s="33">
        <v>16</v>
      </c>
      <c r="K12" s="33">
        <v>53</v>
      </c>
      <c r="L12" s="33">
        <v>40</v>
      </c>
      <c r="M12" s="33">
        <v>4</v>
      </c>
      <c r="N12" s="33">
        <v>1</v>
      </c>
      <c r="O12" s="33">
        <v>37</v>
      </c>
      <c r="P12" s="33">
        <v>52</v>
      </c>
      <c r="Q12" s="33">
        <v>17</v>
      </c>
      <c r="R12" s="33">
        <v>143</v>
      </c>
      <c r="S12" s="33">
        <v>37</v>
      </c>
      <c r="T12" s="33">
        <v>18</v>
      </c>
      <c r="U12" s="33">
        <v>102</v>
      </c>
      <c r="V12" s="33">
        <v>16</v>
      </c>
      <c r="W12" s="33">
        <v>1</v>
      </c>
      <c r="X12" s="33">
        <v>9</v>
      </c>
      <c r="Y12" s="33">
        <v>22</v>
      </c>
      <c r="Z12" s="33">
        <v>16</v>
      </c>
      <c r="AA12" s="33">
        <v>10</v>
      </c>
      <c r="AB12" s="33">
        <v>44</v>
      </c>
      <c r="AC12" s="33">
        <v>163</v>
      </c>
      <c r="AD12" s="33">
        <v>75</v>
      </c>
      <c r="AE12" s="33">
        <v>2</v>
      </c>
      <c r="AF12" s="33">
        <v>31</v>
      </c>
      <c r="AG12" s="33">
        <v>2</v>
      </c>
      <c r="AH12" s="33">
        <v>41</v>
      </c>
      <c r="AI12" s="33">
        <v>24</v>
      </c>
      <c r="AJ12" s="33">
        <v>7</v>
      </c>
      <c r="AK12" s="33">
        <v>73</v>
      </c>
      <c r="AL12" s="33">
        <v>0</v>
      </c>
      <c r="AM12" s="33">
        <v>16</v>
      </c>
      <c r="AN12" s="33">
        <v>72</v>
      </c>
      <c r="AO12" s="33">
        <v>2</v>
      </c>
      <c r="AP12" s="33">
        <v>8</v>
      </c>
      <c r="AQ12" s="33">
        <v>28</v>
      </c>
      <c r="AR12" s="33">
        <v>32</v>
      </c>
      <c r="AS12" s="33">
        <v>140</v>
      </c>
      <c r="AT12" s="33">
        <v>0</v>
      </c>
      <c r="AU12" s="34">
        <v>0</v>
      </c>
      <c r="AV12" s="34">
        <v>0</v>
      </c>
      <c r="AW12" s="34">
        <v>2</v>
      </c>
      <c r="AX12" s="34">
        <v>0</v>
      </c>
      <c r="AY12" s="34">
        <v>0</v>
      </c>
      <c r="AZ12" s="34">
        <v>2</v>
      </c>
      <c r="BA12" s="34">
        <v>0</v>
      </c>
      <c r="BB12" s="34">
        <v>0</v>
      </c>
      <c r="BC12" s="34">
        <v>2</v>
      </c>
      <c r="BD12" s="34">
        <v>0</v>
      </c>
      <c r="BE12" s="33">
        <v>0</v>
      </c>
      <c r="BF12" s="34">
        <v>5</v>
      </c>
      <c r="BG12" s="34">
        <v>9</v>
      </c>
      <c r="BH12" s="34">
        <v>0</v>
      </c>
      <c r="BI12" s="34">
        <v>11</v>
      </c>
      <c r="BJ12" s="34">
        <v>0</v>
      </c>
      <c r="BK12" s="34">
        <v>2</v>
      </c>
      <c r="BL12" s="34">
        <v>26</v>
      </c>
      <c r="BM12" s="34">
        <v>0</v>
      </c>
      <c r="BN12" s="34">
        <v>0</v>
      </c>
      <c r="BO12" s="34">
        <v>0</v>
      </c>
      <c r="BP12" s="34">
        <v>0</v>
      </c>
      <c r="BQ12" s="34">
        <v>2</v>
      </c>
      <c r="BR12" s="34">
        <v>0</v>
      </c>
      <c r="BS12" s="34">
        <v>0</v>
      </c>
      <c r="BT12" s="34">
        <v>8</v>
      </c>
      <c r="BU12" s="34">
        <v>0</v>
      </c>
      <c r="BV12" s="34">
        <v>15</v>
      </c>
      <c r="BW12" s="34">
        <v>2</v>
      </c>
      <c r="BX12" s="34">
        <v>0</v>
      </c>
      <c r="BY12" s="33">
        <v>2</v>
      </c>
      <c r="BZ12" s="34">
        <v>0</v>
      </c>
      <c r="CA12" s="34">
        <v>0</v>
      </c>
      <c r="CB12" s="34">
        <v>2</v>
      </c>
      <c r="CC12" s="34">
        <v>0</v>
      </c>
      <c r="CD12" s="34">
        <v>0</v>
      </c>
      <c r="CE12" s="34">
        <v>17</v>
      </c>
      <c r="CF12" s="34">
        <v>0</v>
      </c>
      <c r="CG12" s="34">
        <v>0</v>
      </c>
      <c r="CH12" s="34">
        <v>2</v>
      </c>
      <c r="CI12" s="34">
        <v>1</v>
      </c>
      <c r="CJ12" s="34">
        <v>19</v>
      </c>
      <c r="CK12" s="34">
        <v>0</v>
      </c>
    </row>
    <row r="13" spans="1:89" s="35" customFormat="1" x14ac:dyDescent="0.25">
      <c r="A13" s="48"/>
      <c r="B13" s="50"/>
      <c r="C13" s="32" t="s">
        <v>93</v>
      </c>
      <c r="D13" s="33">
        <v>7</v>
      </c>
      <c r="E13" s="33">
        <v>0</v>
      </c>
      <c r="F13" s="33">
        <v>0</v>
      </c>
      <c r="G13" s="33">
        <v>2</v>
      </c>
      <c r="H13" s="33">
        <v>1</v>
      </c>
      <c r="I13" s="33">
        <v>7</v>
      </c>
      <c r="J13" s="33">
        <v>0</v>
      </c>
      <c r="K13" s="33">
        <v>36</v>
      </c>
      <c r="L13" s="33">
        <v>20</v>
      </c>
      <c r="M13" s="33">
        <v>0</v>
      </c>
      <c r="N13" s="33">
        <v>0</v>
      </c>
      <c r="O13" s="33">
        <v>18</v>
      </c>
      <c r="P13" s="33">
        <v>8</v>
      </c>
      <c r="Q13" s="33">
        <v>8</v>
      </c>
      <c r="R13" s="33">
        <v>89</v>
      </c>
      <c r="S13" s="33">
        <v>34</v>
      </c>
      <c r="T13" s="33">
        <v>12</v>
      </c>
      <c r="U13" s="33">
        <v>110</v>
      </c>
      <c r="V13" s="33">
        <v>11</v>
      </c>
      <c r="W13" s="33">
        <v>1</v>
      </c>
      <c r="X13" s="33">
        <v>10</v>
      </c>
      <c r="Y13" s="33">
        <v>2</v>
      </c>
      <c r="Z13" s="33">
        <v>12</v>
      </c>
      <c r="AA13" s="33">
        <v>12</v>
      </c>
      <c r="AB13" s="33">
        <v>18</v>
      </c>
      <c r="AC13" s="33">
        <v>55</v>
      </c>
      <c r="AD13" s="33">
        <v>40</v>
      </c>
      <c r="AE13" s="33">
        <v>6</v>
      </c>
      <c r="AF13" s="33">
        <v>5</v>
      </c>
      <c r="AG13" s="33">
        <v>0</v>
      </c>
      <c r="AH13" s="33">
        <v>1</v>
      </c>
      <c r="AI13" s="33">
        <v>2</v>
      </c>
      <c r="AJ13" s="33">
        <v>40</v>
      </c>
      <c r="AK13" s="33">
        <v>36</v>
      </c>
      <c r="AL13" s="33">
        <v>0</v>
      </c>
      <c r="AM13" s="33">
        <v>45</v>
      </c>
      <c r="AN13" s="33">
        <v>0</v>
      </c>
      <c r="AO13" s="33">
        <v>0</v>
      </c>
      <c r="AP13" s="33">
        <v>12</v>
      </c>
      <c r="AQ13" s="33">
        <v>2</v>
      </c>
      <c r="AR13" s="33">
        <v>75</v>
      </c>
      <c r="AS13" s="33">
        <v>75</v>
      </c>
      <c r="AT13" s="33">
        <v>0</v>
      </c>
      <c r="AU13" s="34">
        <v>0</v>
      </c>
      <c r="AV13" s="34">
        <v>0</v>
      </c>
      <c r="AW13" s="34">
        <v>0</v>
      </c>
      <c r="AX13" s="34">
        <v>0</v>
      </c>
      <c r="AY13" s="34">
        <v>0</v>
      </c>
      <c r="AZ13" s="34">
        <v>0</v>
      </c>
      <c r="BA13" s="34">
        <v>0</v>
      </c>
      <c r="BB13" s="34">
        <v>0</v>
      </c>
      <c r="BC13" s="34">
        <v>0</v>
      </c>
      <c r="BD13" s="34">
        <v>0</v>
      </c>
      <c r="BE13" s="33">
        <v>0</v>
      </c>
      <c r="BF13" s="34">
        <v>0</v>
      </c>
      <c r="BG13" s="34">
        <v>3</v>
      </c>
      <c r="BH13" s="34">
        <v>0</v>
      </c>
      <c r="BI13" s="34">
        <v>7</v>
      </c>
      <c r="BJ13" s="34">
        <v>0</v>
      </c>
      <c r="BK13" s="34">
        <v>2</v>
      </c>
      <c r="BL13" s="34">
        <v>31</v>
      </c>
      <c r="BM13" s="34">
        <v>0</v>
      </c>
      <c r="BN13" s="34">
        <v>0</v>
      </c>
      <c r="BO13" s="34">
        <v>0</v>
      </c>
      <c r="BP13" s="34">
        <v>0</v>
      </c>
      <c r="BQ13" s="34">
        <v>4</v>
      </c>
      <c r="BR13" s="34">
        <v>0</v>
      </c>
      <c r="BS13" s="34">
        <v>0</v>
      </c>
      <c r="BT13" s="34">
        <v>6</v>
      </c>
      <c r="BU13" s="34">
        <v>0</v>
      </c>
      <c r="BV13" s="34">
        <v>0</v>
      </c>
      <c r="BW13" s="34">
        <v>0</v>
      </c>
      <c r="BX13" s="34">
        <v>0</v>
      </c>
      <c r="BY13" s="33">
        <v>1</v>
      </c>
      <c r="BZ13" s="34">
        <v>0</v>
      </c>
      <c r="CA13" s="34">
        <v>0</v>
      </c>
      <c r="CB13" s="34">
        <v>0</v>
      </c>
      <c r="CC13" s="34">
        <v>0</v>
      </c>
      <c r="CD13" s="34">
        <v>0</v>
      </c>
      <c r="CE13" s="34">
        <v>11</v>
      </c>
      <c r="CF13" s="34">
        <v>2</v>
      </c>
      <c r="CG13" s="34">
        <v>0</v>
      </c>
      <c r="CH13" s="34">
        <v>0</v>
      </c>
      <c r="CI13" s="34">
        <v>0</v>
      </c>
      <c r="CJ13" s="34">
        <v>8</v>
      </c>
      <c r="CK13" s="34">
        <v>0</v>
      </c>
    </row>
    <row r="14" spans="1:89" s="37" customFormat="1" x14ac:dyDescent="0.25">
      <c r="A14" s="53" t="s">
        <v>95</v>
      </c>
      <c r="B14" s="51" t="s">
        <v>99</v>
      </c>
      <c r="C14" s="36" t="s">
        <v>85</v>
      </c>
      <c r="D14" s="6">
        <v>0</v>
      </c>
      <c r="E14" s="6">
        <v>13</v>
      </c>
      <c r="F14" s="6">
        <v>4</v>
      </c>
      <c r="G14" s="6">
        <v>12</v>
      </c>
      <c r="H14" s="6">
        <v>0</v>
      </c>
      <c r="I14" s="6">
        <v>11</v>
      </c>
      <c r="J14" s="6">
        <v>44</v>
      </c>
      <c r="K14" s="6">
        <v>16</v>
      </c>
      <c r="L14" s="6">
        <v>20</v>
      </c>
      <c r="M14" s="6">
        <v>5</v>
      </c>
      <c r="N14" s="6">
        <v>21</v>
      </c>
      <c r="O14" s="6">
        <v>51</v>
      </c>
      <c r="P14" s="6">
        <v>37</v>
      </c>
      <c r="Q14" s="6">
        <v>6</v>
      </c>
      <c r="R14" s="6">
        <v>83</v>
      </c>
      <c r="S14" s="6">
        <v>24</v>
      </c>
      <c r="T14" s="6">
        <v>15</v>
      </c>
      <c r="U14" s="6">
        <v>61</v>
      </c>
      <c r="V14" s="6">
        <v>8</v>
      </c>
      <c r="W14" s="6">
        <v>0</v>
      </c>
      <c r="X14" s="6">
        <v>2</v>
      </c>
      <c r="Y14" s="6">
        <v>13</v>
      </c>
      <c r="Z14" s="6">
        <v>18</v>
      </c>
      <c r="AA14" s="6">
        <v>69</v>
      </c>
      <c r="AB14" s="6">
        <v>57</v>
      </c>
      <c r="AC14" s="6">
        <v>109</v>
      </c>
      <c r="AD14" s="6">
        <v>71</v>
      </c>
      <c r="AE14" s="6">
        <v>20</v>
      </c>
      <c r="AF14" s="6">
        <v>11</v>
      </c>
      <c r="AG14" s="6">
        <v>40</v>
      </c>
      <c r="AH14" s="6">
        <v>40</v>
      </c>
      <c r="AI14" s="6">
        <v>29</v>
      </c>
      <c r="AJ14" s="6">
        <v>4</v>
      </c>
      <c r="AK14" s="6">
        <v>38</v>
      </c>
      <c r="AL14" s="6">
        <v>33</v>
      </c>
      <c r="AM14" s="6">
        <v>24</v>
      </c>
      <c r="AN14" s="6">
        <v>5</v>
      </c>
      <c r="AO14" s="6">
        <v>9</v>
      </c>
      <c r="AP14" s="6">
        <v>4</v>
      </c>
      <c r="AQ14" s="6">
        <v>37</v>
      </c>
      <c r="AR14" s="6">
        <v>2</v>
      </c>
      <c r="AS14" s="6">
        <v>73</v>
      </c>
      <c r="AT14" s="6">
        <v>16</v>
      </c>
      <c r="AU14" s="5">
        <v>0</v>
      </c>
      <c r="AV14" s="5">
        <v>0</v>
      </c>
      <c r="AW14" s="5">
        <v>0</v>
      </c>
      <c r="AX14" s="5">
        <v>4</v>
      </c>
      <c r="AY14" s="5">
        <v>0</v>
      </c>
      <c r="AZ14" s="5">
        <v>0</v>
      </c>
      <c r="BA14" s="5">
        <v>0</v>
      </c>
      <c r="BB14" s="5">
        <v>0</v>
      </c>
      <c r="BC14" s="5">
        <v>6</v>
      </c>
      <c r="BD14" s="5">
        <v>0</v>
      </c>
      <c r="BE14" s="6">
        <v>0</v>
      </c>
      <c r="BF14" s="5">
        <v>0</v>
      </c>
      <c r="BG14" s="5">
        <v>8</v>
      </c>
      <c r="BH14" s="5">
        <v>3</v>
      </c>
      <c r="BI14" s="5">
        <v>8</v>
      </c>
      <c r="BJ14" s="5">
        <v>0</v>
      </c>
      <c r="BK14" s="5">
        <v>5</v>
      </c>
      <c r="BL14" s="5">
        <v>3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4</v>
      </c>
      <c r="BS14" s="5">
        <v>2</v>
      </c>
      <c r="BT14" s="5">
        <v>16</v>
      </c>
      <c r="BU14" s="5">
        <v>4</v>
      </c>
      <c r="BV14" s="5">
        <v>10</v>
      </c>
      <c r="BW14" s="5">
        <v>2</v>
      </c>
      <c r="BX14" s="5">
        <v>0</v>
      </c>
      <c r="BY14" s="6">
        <v>6</v>
      </c>
      <c r="BZ14" s="5">
        <v>6</v>
      </c>
      <c r="CA14" s="5">
        <v>0</v>
      </c>
      <c r="CB14" s="5">
        <v>2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8</v>
      </c>
      <c r="CI14" s="5">
        <v>0</v>
      </c>
      <c r="CJ14" s="5">
        <v>10</v>
      </c>
      <c r="CK14" s="5">
        <v>2</v>
      </c>
    </row>
    <row r="15" spans="1:89" s="37" customFormat="1" x14ac:dyDescent="0.25">
      <c r="A15" s="53"/>
      <c r="B15" s="51"/>
      <c r="C15" s="36" t="s">
        <v>86</v>
      </c>
      <c r="D15" s="6">
        <v>0</v>
      </c>
      <c r="E15" s="6">
        <v>0</v>
      </c>
      <c r="F15" s="6">
        <v>3</v>
      </c>
      <c r="G15" s="6">
        <v>0</v>
      </c>
      <c r="H15" s="6">
        <v>4</v>
      </c>
      <c r="I15" s="6">
        <v>0</v>
      </c>
      <c r="J15" s="6">
        <v>0</v>
      </c>
      <c r="K15" s="6">
        <v>30</v>
      </c>
      <c r="L15" s="6">
        <v>31</v>
      </c>
      <c r="M15" s="6">
        <v>17</v>
      </c>
      <c r="N15" s="6">
        <v>0</v>
      </c>
      <c r="O15" s="6">
        <v>4</v>
      </c>
      <c r="P15" s="6">
        <v>37</v>
      </c>
      <c r="Q15" s="6">
        <v>30</v>
      </c>
      <c r="R15" s="6">
        <v>96</v>
      </c>
      <c r="S15" s="6">
        <v>22</v>
      </c>
      <c r="T15" s="6">
        <v>48</v>
      </c>
      <c r="U15" s="6">
        <v>28</v>
      </c>
      <c r="V15" s="6">
        <v>166</v>
      </c>
      <c r="W15" s="6">
        <v>29</v>
      </c>
      <c r="X15" s="6">
        <v>28</v>
      </c>
      <c r="Y15" s="6">
        <v>50</v>
      </c>
      <c r="Z15" s="6">
        <v>7</v>
      </c>
      <c r="AA15" s="6">
        <v>13</v>
      </c>
      <c r="AB15" s="6">
        <v>78</v>
      </c>
      <c r="AC15" s="6">
        <v>140</v>
      </c>
      <c r="AD15" s="6">
        <v>75</v>
      </c>
      <c r="AE15" s="6">
        <v>40</v>
      </c>
      <c r="AF15" s="6">
        <v>11</v>
      </c>
      <c r="AG15" s="6">
        <v>0</v>
      </c>
      <c r="AH15" s="6">
        <v>68</v>
      </c>
      <c r="AI15" s="6">
        <v>34</v>
      </c>
      <c r="AJ15" s="6">
        <v>9</v>
      </c>
      <c r="AK15" s="6">
        <v>31</v>
      </c>
      <c r="AL15" s="6">
        <v>0</v>
      </c>
      <c r="AM15" s="6">
        <v>0</v>
      </c>
      <c r="AN15" s="6">
        <v>4</v>
      </c>
      <c r="AO15" s="6">
        <v>3</v>
      </c>
      <c r="AP15" s="6">
        <v>5</v>
      </c>
      <c r="AQ15" s="6">
        <v>36</v>
      </c>
      <c r="AR15" s="6">
        <v>9</v>
      </c>
      <c r="AS15" s="6">
        <v>58</v>
      </c>
      <c r="AT15" s="6">
        <v>27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9</v>
      </c>
      <c r="BD15" s="5">
        <v>0</v>
      </c>
      <c r="BE15" s="6">
        <v>0</v>
      </c>
      <c r="BF15" s="5">
        <v>0</v>
      </c>
      <c r="BG15" s="5">
        <v>9</v>
      </c>
      <c r="BH15" s="5">
        <v>6</v>
      </c>
      <c r="BI15" s="5">
        <v>12</v>
      </c>
      <c r="BJ15" s="5">
        <v>0</v>
      </c>
      <c r="BK15" s="5">
        <v>8</v>
      </c>
      <c r="BL15" s="5">
        <v>7</v>
      </c>
      <c r="BM15" s="5">
        <v>52</v>
      </c>
      <c r="BN15" s="5">
        <v>2</v>
      </c>
      <c r="BO15" s="5">
        <v>2</v>
      </c>
      <c r="BP15" s="5">
        <v>5</v>
      </c>
      <c r="BQ15" s="5">
        <v>0</v>
      </c>
      <c r="BR15" s="5">
        <v>4</v>
      </c>
      <c r="BS15" s="5">
        <v>1</v>
      </c>
      <c r="BT15" s="5">
        <v>14</v>
      </c>
      <c r="BU15" s="5">
        <v>5</v>
      </c>
      <c r="BV15" s="5">
        <v>12</v>
      </c>
      <c r="BW15" s="5">
        <v>0</v>
      </c>
      <c r="BX15" s="5">
        <v>0</v>
      </c>
      <c r="BY15" s="6">
        <v>6</v>
      </c>
      <c r="BZ15" s="5">
        <v>4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4</v>
      </c>
      <c r="CI15" s="5">
        <v>0</v>
      </c>
      <c r="CJ15" s="5">
        <v>8</v>
      </c>
      <c r="CK15" s="5">
        <v>2</v>
      </c>
    </row>
    <row r="16" spans="1:89" s="37" customFormat="1" x14ac:dyDescent="0.25">
      <c r="A16" s="53"/>
      <c r="B16" s="51"/>
      <c r="C16" s="36" t="s">
        <v>87</v>
      </c>
      <c r="D16" s="6">
        <v>0</v>
      </c>
      <c r="E16" s="6">
        <v>0</v>
      </c>
      <c r="F16" s="6">
        <v>4</v>
      </c>
      <c r="G16" s="6">
        <v>1</v>
      </c>
      <c r="H16" s="6">
        <v>4</v>
      </c>
      <c r="I16" s="6">
        <v>0</v>
      </c>
      <c r="J16" s="6">
        <v>1</v>
      </c>
      <c r="K16" s="6">
        <v>38</v>
      </c>
      <c r="L16" s="6">
        <v>31</v>
      </c>
      <c r="M16" s="6">
        <v>28</v>
      </c>
      <c r="N16" s="6">
        <v>0</v>
      </c>
      <c r="O16" s="6">
        <v>6</v>
      </c>
      <c r="P16" s="6">
        <v>36</v>
      </c>
      <c r="Q16" s="6">
        <v>21</v>
      </c>
      <c r="R16" s="6">
        <v>92</v>
      </c>
      <c r="S16" s="6">
        <v>34</v>
      </c>
      <c r="T16" s="6">
        <v>27</v>
      </c>
      <c r="U16" s="6">
        <v>30</v>
      </c>
      <c r="V16" s="6">
        <v>121</v>
      </c>
      <c r="W16" s="6">
        <v>35</v>
      </c>
      <c r="X16" s="6">
        <v>29</v>
      </c>
      <c r="Y16" s="6">
        <v>47</v>
      </c>
      <c r="Z16" s="6">
        <v>0</v>
      </c>
      <c r="AA16" s="6">
        <v>3</v>
      </c>
      <c r="AB16" s="6">
        <v>78</v>
      </c>
      <c r="AC16" s="6">
        <v>140</v>
      </c>
      <c r="AD16" s="6">
        <v>79</v>
      </c>
      <c r="AE16" s="6">
        <v>48</v>
      </c>
      <c r="AF16" s="6">
        <v>25</v>
      </c>
      <c r="AG16" s="6">
        <v>0</v>
      </c>
      <c r="AH16" s="6">
        <v>59</v>
      </c>
      <c r="AI16" s="6">
        <v>42</v>
      </c>
      <c r="AJ16" s="6">
        <v>14</v>
      </c>
      <c r="AK16" s="6">
        <v>51</v>
      </c>
      <c r="AL16" s="6">
        <v>4</v>
      </c>
      <c r="AM16" s="6">
        <v>0</v>
      </c>
      <c r="AN16" s="6">
        <v>12</v>
      </c>
      <c r="AO16" s="6">
        <v>4</v>
      </c>
      <c r="AP16" s="6">
        <v>6</v>
      </c>
      <c r="AQ16" s="6">
        <v>39</v>
      </c>
      <c r="AR16" s="6">
        <v>16</v>
      </c>
      <c r="AS16" s="6">
        <v>79</v>
      </c>
      <c r="AT16" s="6">
        <v>26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8</v>
      </c>
      <c r="BD16" s="5">
        <v>0</v>
      </c>
      <c r="BE16" s="6">
        <v>0</v>
      </c>
      <c r="BF16" s="5">
        <v>0</v>
      </c>
      <c r="BG16" s="5">
        <v>6</v>
      </c>
      <c r="BH16" s="5">
        <v>3</v>
      </c>
      <c r="BI16" s="5">
        <v>10</v>
      </c>
      <c r="BJ16" s="5">
        <v>0</v>
      </c>
      <c r="BK16" s="5">
        <v>5</v>
      </c>
      <c r="BL16" s="5">
        <v>6</v>
      </c>
      <c r="BM16" s="5">
        <v>38</v>
      </c>
      <c r="BN16" s="5">
        <v>3</v>
      </c>
      <c r="BO16" s="5">
        <v>2</v>
      </c>
      <c r="BP16" s="5">
        <v>3</v>
      </c>
      <c r="BQ16" s="5">
        <v>0</v>
      </c>
      <c r="BR16" s="5">
        <v>4</v>
      </c>
      <c r="BS16" s="5">
        <v>0</v>
      </c>
      <c r="BT16" s="5">
        <v>14</v>
      </c>
      <c r="BU16" s="5">
        <v>6</v>
      </c>
      <c r="BV16" s="5">
        <v>9</v>
      </c>
      <c r="BW16" s="5">
        <v>2</v>
      </c>
      <c r="BX16" s="5">
        <v>0</v>
      </c>
      <c r="BY16" s="6">
        <v>6</v>
      </c>
      <c r="BZ16" s="5">
        <v>6</v>
      </c>
      <c r="CA16" s="5">
        <v>0</v>
      </c>
      <c r="CB16" s="5">
        <v>2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6</v>
      </c>
      <c r="CI16" s="5">
        <v>0</v>
      </c>
      <c r="CJ16" s="5">
        <v>9</v>
      </c>
      <c r="CK16" s="5">
        <v>0</v>
      </c>
    </row>
    <row r="17" spans="1:89" s="37" customFormat="1" x14ac:dyDescent="0.25">
      <c r="A17" s="53"/>
      <c r="B17" s="51" t="s">
        <v>100</v>
      </c>
      <c r="C17" s="36" t="s">
        <v>88</v>
      </c>
      <c r="D17" s="6">
        <v>0</v>
      </c>
      <c r="E17" s="6">
        <v>8</v>
      </c>
      <c r="F17" s="6">
        <v>0</v>
      </c>
      <c r="G17" s="6">
        <v>5</v>
      </c>
      <c r="H17" s="6">
        <v>14</v>
      </c>
      <c r="I17" s="6">
        <v>2</v>
      </c>
      <c r="J17" s="6">
        <v>18</v>
      </c>
      <c r="K17" s="6">
        <v>6</v>
      </c>
      <c r="L17" s="6">
        <v>26</v>
      </c>
      <c r="M17" s="6">
        <v>0</v>
      </c>
      <c r="N17" s="6">
        <v>7</v>
      </c>
      <c r="O17" s="6">
        <v>15</v>
      </c>
      <c r="P17" s="6">
        <v>10</v>
      </c>
      <c r="Q17" s="6">
        <v>4</v>
      </c>
      <c r="R17" s="6">
        <v>63</v>
      </c>
      <c r="S17" s="6">
        <v>24</v>
      </c>
      <c r="T17" s="6">
        <v>10</v>
      </c>
      <c r="U17" s="6">
        <v>54</v>
      </c>
      <c r="V17" s="6">
        <v>6</v>
      </c>
      <c r="W17" s="6">
        <v>0</v>
      </c>
      <c r="X17" s="6">
        <v>2</v>
      </c>
      <c r="Y17" s="6">
        <v>6</v>
      </c>
      <c r="Z17" s="6">
        <v>9</v>
      </c>
      <c r="AA17" s="6">
        <v>21</v>
      </c>
      <c r="AB17" s="6">
        <v>19</v>
      </c>
      <c r="AC17" s="6">
        <v>63</v>
      </c>
      <c r="AD17" s="6">
        <v>50</v>
      </c>
      <c r="AE17" s="6">
        <v>11</v>
      </c>
      <c r="AF17" s="6">
        <v>31</v>
      </c>
      <c r="AG17" s="6">
        <v>9</v>
      </c>
      <c r="AH17" s="6">
        <v>29</v>
      </c>
      <c r="AI17" s="6">
        <v>15</v>
      </c>
      <c r="AJ17" s="6">
        <v>2</v>
      </c>
      <c r="AK17" s="6">
        <v>26</v>
      </c>
      <c r="AL17" s="6">
        <v>15</v>
      </c>
      <c r="AM17" s="6">
        <v>9</v>
      </c>
      <c r="AN17" s="6">
        <v>20</v>
      </c>
      <c r="AO17" s="6">
        <v>6</v>
      </c>
      <c r="AP17" s="6">
        <v>7</v>
      </c>
      <c r="AQ17" s="6">
        <v>13</v>
      </c>
      <c r="AR17" s="6">
        <v>5</v>
      </c>
      <c r="AS17" s="6">
        <v>127</v>
      </c>
      <c r="AT17" s="6">
        <v>0</v>
      </c>
      <c r="AU17" s="5">
        <v>0</v>
      </c>
      <c r="AV17" s="5">
        <v>0</v>
      </c>
      <c r="AW17" s="5">
        <v>0</v>
      </c>
      <c r="AX17" s="5">
        <v>0</v>
      </c>
      <c r="AY17" s="5">
        <v>2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6">
        <v>0</v>
      </c>
      <c r="BF17" s="5">
        <v>0</v>
      </c>
      <c r="BG17" s="5">
        <v>0</v>
      </c>
      <c r="BH17" s="5">
        <v>0</v>
      </c>
      <c r="BI17" s="5">
        <v>7</v>
      </c>
      <c r="BJ17" s="5">
        <v>0</v>
      </c>
      <c r="BK17" s="5">
        <v>2</v>
      </c>
      <c r="BL17" s="5">
        <v>18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8</v>
      </c>
      <c r="BU17" s="5">
        <v>0</v>
      </c>
      <c r="BV17" s="5">
        <v>2</v>
      </c>
      <c r="BW17" s="5">
        <v>1</v>
      </c>
      <c r="BX17" s="5">
        <v>0</v>
      </c>
      <c r="BY17" s="6">
        <v>4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2</v>
      </c>
      <c r="CF17" s="5">
        <v>0</v>
      </c>
      <c r="CG17" s="5">
        <v>2</v>
      </c>
      <c r="CH17" s="5">
        <v>0</v>
      </c>
      <c r="CI17" s="5">
        <v>0</v>
      </c>
      <c r="CJ17" s="5">
        <v>15</v>
      </c>
      <c r="CK17" s="5">
        <v>0</v>
      </c>
    </row>
    <row r="18" spans="1:89" s="37" customFormat="1" x14ac:dyDescent="0.25">
      <c r="A18" s="53"/>
      <c r="B18" s="51"/>
      <c r="C18" s="36" t="s">
        <v>89</v>
      </c>
      <c r="D18" s="6">
        <v>0</v>
      </c>
      <c r="E18" s="6">
        <v>0</v>
      </c>
      <c r="F18" s="6">
        <v>6</v>
      </c>
      <c r="G18" s="6">
        <v>0</v>
      </c>
      <c r="H18" s="6">
        <v>28</v>
      </c>
      <c r="I18" s="6">
        <v>0</v>
      </c>
      <c r="J18" s="6">
        <v>0</v>
      </c>
      <c r="K18" s="6">
        <v>26</v>
      </c>
      <c r="L18" s="6">
        <v>25</v>
      </c>
      <c r="M18" s="6">
        <v>3</v>
      </c>
      <c r="N18" s="6">
        <v>0</v>
      </c>
      <c r="O18" s="6">
        <v>0</v>
      </c>
      <c r="P18" s="6">
        <v>22</v>
      </c>
      <c r="Q18" s="6">
        <v>19</v>
      </c>
      <c r="R18" s="6">
        <v>75</v>
      </c>
      <c r="S18" s="6">
        <v>26</v>
      </c>
      <c r="T18" s="6">
        <v>32</v>
      </c>
      <c r="U18" s="6">
        <v>172</v>
      </c>
      <c r="V18" s="6">
        <v>25</v>
      </c>
      <c r="W18" s="6">
        <v>14</v>
      </c>
      <c r="X18" s="6">
        <v>24</v>
      </c>
      <c r="Y18" s="6">
        <v>28</v>
      </c>
      <c r="Z18" s="6">
        <v>4</v>
      </c>
      <c r="AA18" s="6">
        <v>2</v>
      </c>
      <c r="AB18" s="6">
        <v>45</v>
      </c>
      <c r="AC18" s="6">
        <v>105</v>
      </c>
      <c r="AD18" s="6">
        <v>65</v>
      </c>
      <c r="AE18" s="6">
        <v>13</v>
      </c>
      <c r="AF18" s="6">
        <v>56</v>
      </c>
      <c r="AG18" s="6">
        <v>0</v>
      </c>
      <c r="AH18" s="6">
        <v>51</v>
      </c>
      <c r="AI18" s="6">
        <v>31</v>
      </c>
      <c r="AJ18" s="6">
        <v>10</v>
      </c>
      <c r="AK18" s="6">
        <v>58</v>
      </c>
      <c r="AL18" s="6">
        <v>2</v>
      </c>
      <c r="AM18" s="6">
        <v>0</v>
      </c>
      <c r="AN18" s="6">
        <v>22</v>
      </c>
      <c r="AO18" s="6">
        <v>2</v>
      </c>
      <c r="AP18" s="6">
        <v>8</v>
      </c>
      <c r="AQ18" s="6">
        <v>17</v>
      </c>
      <c r="AR18" s="6">
        <v>15</v>
      </c>
      <c r="AS18" s="6">
        <v>137</v>
      </c>
      <c r="AT18" s="6">
        <v>0</v>
      </c>
      <c r="AU18" s="5">
        <v>0</v>
      </c>
      <c r="AV18" s="5">
        <v>0</v>
      </c>
      <c r="AW18" s="5">
        <v>2</v>
      </c>
      <c r="AX18" s="5">
        <v>0</v>
      </c>
      <c r="AY18" s="5">
        <v>2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6">
        <v>0</v>
      </c>
      <c r="BF18" s="5">
        <v>0</v>
      </c>
      <c r="BG18" s="5">
        <v>0</v>
      </c>
      <c r="BH18" s="5">
        <v>0</v>
      </c>
      <c r="BI18" s="5">
        <v>7</v>
      </c>
      <c r="BJ18" s="5">
        <v>0</v>
      </c>
      <c r="BK18" s="5">
        <v>5</v>
      </c>
      <c r="BL18" s="5">
        <v>48</v>
      </c>
      <c r="BM18" s="5">
        <v>2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9</v>
      </c>
      <c r="BU18" s="5">
        <v>2</v>
      </c>
      <c r="BV18" s="5">
        <v>6</v>
      </c>
      <c r="BW18" s="5">
        <v>2</v>
      </c>
      <c r="BX18" s="5">
        <v>0</v>
      </c>
      <c r="BY18" s="6">
        <v>5</v>
      </c>
      <c r="BZ18" s="5">
        <v>0</v>
      </c>
      <c r="CA18" s="5">
        <v>0</v>
      </c>
      <c r="CB18" s="5">
        <v>1</v>
      </c>
      <c r="CC18" s="5">
        <v>0</v>
      </c>
      <c r="CD18" s="5">
        <v>0</v>
      </c>
      <c r="CE18" s="5">
        <v>1</v>
      </c>
      <c r="CF18" s="5">
        <v>0</v>
      </c>
      <c r="CG18" s="5">
        <v>0</v>
      </c>
      <c r="CH18" s="5">
        <v>0</v>
      </c>
      <c r="CI18" s="5">
        <v>0</v>
      </c>
      <c r="CJ18" s="5">
        <v>24</v>
      </c>
      <c r="CK18" s="5">
        <v>0</v>
      </c>
    </row>
    <row r="19" spans="1:89" s="37" customFormat="1" x14ac:dyDescent="0.25">
      <c r="A19" s="53"/>
      <c r="B19" s="51"/>
      <c r="C19" s="36" t="s">
        <v>90</v>
      </c>
      <c r="D19" s="6">
        <v>0</v>
      </c>
      <c r="E19" s="6">
        <v>1</v>
      </c>
      <c r="F19" s="6">
        <v>8</v>
      </c>
      <c r="G19" s="6">
        <v>6</v>
      </c>
      <c r="H19" s="6">
        <v>29</v>
      </c>
      <c r="I19" s="6">
        <v>0</v>
      </c>
      <c r="J19" s="6">
        <v>0</v>
      </c>
      <c r="K19" s="6">
        <v>27</v>
      </c>
      <c r="L19" s="6">
        <v>42</v>
      </c>
      <c r="M19" s="6">
        <v>3</v>
      </c>
      <c r="N19" s="6">
        <v>1</v>
      </c>
      <c r="O19" s="6">
        <v>13</v>
      </c>
      <c r="P19" s="6">
        <v>31</v>
      </c>
      <c r="Q19" s="6">
        <v>24</v>
      </c>
      <c r="R19" s="6">
        <v>106</v>
      </c>
      <c r="S19" s="6">
        <v>34</v>
      </c>
      <c r="T19" s="6">
        <v>35</v>
      </c>
      <c r="U19" s="6">
        <v>232</v>
      </c>
      <c r="V19" s="6">
        <v>51</v>
      </c>
      <c r="W19" s="6">
        <v>22</v>
      </c>
      <c r="X19" s="6">
        <v>26</v>
      </c>
      <c r="Y19" s="6">
        <v>31</v>
      </c>
      <c r="Z19" s="6">
        <v>6</v>
      </c>
      <c r="AA19" s="6">
        <v>4</v>
      </c>
      <c r="AB19" s="6">
        <v>60</v>
      </c>
      <c r="AC19" s="6">
        <v>120</v>
      </c>
      <c r="AD19" s="6">
        <v>71</v>
      </c>
      <c r="AE19" s="6">
        <v>11</v>
      </c>
      <c r="AF19" s="6">
        <v>64</v>
      </c>
      <c r="AG19" s="6">
        <v>2</v>
      </c>
      <c r="AH19" s="6">
        <v>53</v>
      </c>
      <c r="AI19" s="6">
        <v>41</v>
      </c>
      <c r="AJ19" s="6">
        <v>11</v>
      </c>
      <c r="AK19" s="6">
        <v>101</v>
      </c>
      <c r="AL19" s="6">
        <v>4</v>
      </c>
      <c r="AM19" s="6">
        <v>0</v>
      </c>
      <c r="AN19" s="6">
        <v>31</v>
      </c>
      <c r="AO19" s="6">
        <v>2</v>
      </c>
      <c r="AP19" s="6">
        <v>12</v>
      </c>
      <c r="AQ19" s="6">
        <v>29</v>
      </c>
      <c r="AR19" s="6">
        <v>27</v>
      </c>
      <c r="AS19" s="6">
        <v>208</v>
      </c>
      <c r="AT19" s="6">
        <v>0</v>
      </c>
      <c r="AU19" s="5">
        <v>0</v>
      </c>
      <c r="AV19" s="5">
        <v>0</v>
      </c>
      <c r="AW19" s="5">
        <v>4</v>
      </c>
      <c r="AX19" s="5">
        <v>0</v>
      </c>
      <c r="AY19" s="5">
        <v>2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6">
        <v>0</v>
      </c>
      <c r="BF19" s="5">
        <v>0</v>
      </c>
      <c r="BG19" s="5">
        <v>0</v>
      </c>
      <c r="BH19" s="5">
        <v>0</v>
      </c>
      <c r="BI19" s="5">
        <v>8</v>
      </c>
      <c r="BJ19" s="5">
        <v>0</v>
      </c>
      <c r="BK19" s="5">
        <v>6</v>
      </c>
      <c r="BL19" s="5">
        <v>57</v>
      </c>
      <c r="BM19" s="5">
        <v>2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8</v>
      </c>
      <c r="BU19" s="5">
        <v>2</v>
      </c>
      <c r="BV19" s="5">
        <v>7</v>
      </c>
      <c r="BW19" s="5">
        <v>2</v>
      </c>
      <c r="BX19" s="5">
        <v>0</v>
      </c>
      <c r="BY19" s="6">
        <v>4</v>
      </c>
      <c r="BZ19" s="5">
        <v>0</v>
      </c>
      <c r="CA19" s="5">
        <v>0</v>
      </c>
      <c r="CB19" s="5">
        <v>2</v>
      </c>
      <c r="CC19" s="5">
        <v>0</v>
      </c>
      <c r="CD19" s="5">
        <v>0</v>
      </c>
      <c r="CE19" s="5">
        <v>2</v>
      </c>
      <c r="CF19" s="5">
        <v>0</v>
      </c>
      <c r="CG19" s="5">
        <v>2</v>
      </c>
      <c r="CH19" s="5">
        <v>0</v>
      </c>
      <c r="CI19" s="5">
        <v>0</v>
      </c>
      <c r="CJ19" s="5">
        <v>26</v>
      </c>
      <c r="CK19" s="5">
        <v>0</v>
      </c>
    </row>
    <row r="20" spans="1:89" s="37" customFormat="1" x14ac:dyDescent="0.25">
      <c r="A20" s="53"/>
      <c r="B20" s="51" t="s">
        <v>101</v>
      </c>
      <c r="C20" s="36" t="s">
        <v>91</v>
      </c>
      <c r="D20" s="6">
        <v>0</v>
      </c>
      <c r="E20" s="6">
        <v>20</v>
      </c>
      <c r="F20" s="6">
        <v>8</v>
      </c>
      <c r="G20" s="6">
        <v>15</v>
      </c>
      <c r="H20" s="6">
        <v>21</v>
      </c>
      <c r="I20" s="6">
        <v>21</v>
      </c>
      <c r="J20" s="6">
        <v>19</v>
      </c>
      <c r="K20" s="6">
        <v>0</v>
      </c>
      <c r="L20" s="6">
        <v>28</v>
      </c>
      <c r="M20" s="6">
        <v>0</v>
      </c>
      <c r="N20" s="6">
        <v>23</v>
      </c>
      <c r="O20" s="6">
        <v>70</v>
      </c>
      <c r="P20" s="6">
        <v>25</v>
      </c>
      <c r="Q20" s="6">
        <v>2</v>
      </c>
      <c r="R20" s="6">
        <v>86</v>
      </c>
      <c r="S20" s="6">
        <v>28</v>
      </c>
      <c r="T20" s="6">
        <v>17</v>
      </c>
      <c r="U20" s="6">
        <v>78</v>
      </c>
      <c r="V20" s="6">
        <v>14</v>
      </c>
      <c r="W20" s="6">
        <v>0</v>
      </c>
      <c r="X20" s="6">
        <v>2</v>
      </c>
      <c r="Y20" s="6">
        <v>0</v>
      </c>
      <c r="Z20" s="6">
        <v>18</v>
      </c>
      <c r="AA20" s="6">
        <v>31</v>
      </c>
      <c r="AB20" s="6">
        <v>20</v>
      </c>
      <c r="AC20" s="6">
        <v>50</v>
      </c>
      <c r="AD20" s="6">
        <v>38</v>
      </c>
      <c r="AE20" s="6">
        <v>2</v>
      </c>
      <c r="AF20" s="6">
        <v>41</v>
      </c>
      <c r="AG20" s="6">
        <v>72</v>
      </c>
      <c r="AH20" s="6">
        <v>17</v>
      </c>
      <c r="AI20" s="6">
        <v>6</v>
      </c>
      <c r="AJ20" s="6">
        <v>0</v>
      </c>
      <c r="AK20" s="6">
        <v>67</v>
      </c>
      <c r="AL20" s="6">
        <v>37</v>
      </c>
      <c r="AM20" s="6">
        <v>33</v>
      </c>
      <c r="AN20" s="6">
        <v>23</v>
      </c>
      <c r="AO20" s="6">
        <v>19</v>
      </c>
      <c r="AP20" s="6">
        <v>12</v>
      </c>
      <c r="AQ20" s="6">
        <v>22</v>
      </c>
      <c r="AR20" s="6">
        <v>7</v>
      </c>
      <c r="AS20" s="6">
        <v>112</v>
      </c>
      <c r="AT20" s="6">
        <v>0</v>
      </c>
      <c r="AU20" s="5">
        <v>0</v>
      </c>
      <c r="AV20" s="5">
        <v>0</v>
      </c>
      <c r="AW20" s="5">
        <v>2</v>
      </c>
      <c r="AX20" s="5">
        <v>0</v>
      </c>
      <c r="AY20" s="5">
        <v>2</v>
      </c>
      <c r="AZ20" s="5">
        <v>0</v>
      </c>
      <c r="BA20" s="5">
        <v>0</v>
      </c>
      <c r="BB20" s="5">
        <v>0</v>
      </c>
      <c r="BC20" s="5">
        <v>1</v>
      </c>
      <c r="BD20" s="5">
        <v>0</v>
      </c>
      <c r="BE20" s="6">
        <v>0</v>
      </c>
      <c r="BF20" s="5">
        <v>0</v>
      </c>
      <c r="BG20" s="5">
        <v>2</v>
      </c>
      <c r="BH20" s="5">
        <v>0</v>
      </c>
      <c r="BI20" s="5">
        <v>7</v>
      </c>
      <c r="BJ20" s="5">
        <v>0</v>
      </c>
      <c r="BK20" s="5">
        <v>3</v>
      </c>
      <c r="BL20" s="5">
        <v>35</v>
      </c>
      <c r="BM20" s="5">
        <v>0</v>
      </c>
      <c r="BN20" s="5">
        <v>0</v>
      </c>
      <c r="BO20" s="5">
        <v>0</v>
      </c>
      <c r="BP20" s="5">
        <v>0</v>
      </c>
      <c r="BQ20" s="5">
        <v>1</v>
      </c>
      <c r="BR20" s="5">
        <v>0</v>
      </c>
      <c r="BS20" s="5">
        <v>0</v>
      </c>
      <c r="BT20" s="5">
        <v>4</v>
      </c>
      <c r="BU20" s="5">
        <v>0</v>
      </c>
      <c r="BV20" s="5">
        <v>2</v>
      </c>
      <c r="BW20" s="5">
        <v>0</v>
      </c>
      <c r="BX20" s="5">
        <v>0</v>
      </c>
      <c r="BY20" s="6">
        <v>2</v>
      </c>
      <c r="BZ20" s="5">
        <v>0</v>
      </c>
      <c r="CA20" s="5">
        <v>0</v>
      </c>
      <c r="CB20" s="5">
        <v>2</v>
      </c>
      <c r="CC20" s="5">
        <v>0</v>
      </c>
      <c r="CD20" s="5">
        <v>0</v>
      </c>
      <c r="CE20" s="5">
        <v>3</v>
      </c>
      <c r="CF20" s="5">
        <v>0</v>
      </c>
      <c r="CG20" s="5">
        <v>2</v>
      </c>
      <c r="CH20" s="5">
        <v>1</v>
      </c>
      <c r="CI20" s="5">
        <v>0</v>
      </c>
      <c r="CJ20" s="5">
        <v>12</v>
      </c>
      <c r="CK20" s="5">
        <v>0</v>
      </c>
    </row>
    <row r="21" spans="1:89" s="37" customFormat="1" x14ac:dyDescent="0.25">
      <c r="A21" s="53"/>
      <c r="B21" s="51"/>
      <c r="C21" s="36" t="s">
        <v>92</v>
      </c>
      <c r="D21" s="6">
        <v>0</v>
      </c>
      <c r="E21" s="6">
        <v>7</v>
      </c>
      <c r="F21" s="6">
        <v>4</v>
      </c>
      <c r="G21" s="6">
        <v>2</v>
      </c>
      <c r="H21" s="6">
        <v>21</v>
      </c>
      <c r="I21" s="6">
        <v>2</v>
      </c>
      <c r="J21" s="6">
        <v>6</v>
      </c>
      <c r="K21" s="6">
        <v>5</v>
      </c>
      <c r="L21" s="6">
        <v>24</v>
      </c>
      <c r="M21" s="6">
        <v>0</v>
      </c>
      <c r="N21" s="6">
        <v>6</v>
      </c>
      <c r="O21" s="6">
        <v>18</v>
      </c>
      <c r="P21" s="6">
        <v>26</v>
      </c>
      <c r="Q21" s="6">
        <v>13</v>
      </c>
      <c r="R21" s="6">
        <v>94</v>
      </c>
      <c r="S21" s="6">
        <v>31</v>
      </c>
      <c r="T21" s="6">
        <v>23</v>
      </c>
      <c r="U21" s="6">
        <v>121</v>
      </c>
      <c r="V21" s="6">
        <v>14</v>
      </c>
      <c r="W21" s="6">
        <v>14</v>
      </c>
      <c r="X21" s="6">
        <v>16</v>
      </c>
      <c r="Y21" s="6">
        <v>18</v>
      </c>
      <c r="Z21" s="6">
        <v>9</v>
      </c>
      <c r="AA21" s="6">
        <v>17</v>
      </c>
      <c r="AB21" s="6">
        <v>20</v>
      </c>
      <c r="AC21" s="6">
        <v>85</v>
      </c>
      <c r="AD21" s="6">
        <v>58</v>
      </c>
      <c r="AE21" s="6">
        <v>3</v>
      </c>
      <c r="AF21" s="6">
        <v>41</v>
      </c>
      <c r="AG21" s="6">
        <v>16</v>
      </c>
      <c r="AH21" s="6">
        <v>34</v>
      </c>
      <c r="AI21" s="6">
        <v>17</v>
      </c>
      <c r="AJ21" s="6">
        <v>3</v>
      </c>
      <c r="AK21" s="6">
        <v>54</v>
      </c>
      <c r="AL21" s="6">
        <v>12</v>
      </c>
      <c r="AM21" s="6">
        <v>9</v>
      </c>
      <c r="AN21" s="6">
        <v>29</v>
      </c>
      <c r="AO21" s="6">
        <v>5</v>
      </c>
      <c r="AP21" s="6">
        <v>12</v>
      </c>
      <c r="AQ21" s="6">
        <v>22</v>
      </c>
      <c r="AR21" s="6">
        <v>8</v>
      </c>
      <c r="AS21" s="6">
        <v>134</v>
      </c>
      <c r="AT21" s="6">
        <v>0</v>
      </c>
      <c r="AU21" s="5">
        <v>0</v>
      </c>
      <c r="AV21" s="5">
        <v>4</v>
      </c>
      <c r="AW21" s="5">
        <v>4</v>
      </c>
      <c r="AX21" s="5">
        <v>0</v>
      </c>
      <c r="AY21" s="5">
        <v>2</v>
      </c>
      <c r="AZ21" s="5">
        <v>0</v>
      </c>
      <c r="BA21" s="5">
        <v>0</v>
      </c>
      <c r="BB21" s="5">
        <v>0</v>
      </c>
      <c r="BC21" s="5">
        <v>2</v>
      </c>
      <c r="BD21" s="5">
        <v>0</v>
      </c>
      <c r="BE21" s="6">
        <v>4</v>
      </c>
      <c r="BF21" s="5">
        <v>0</v>
      </c>
      <c r="BG21" s="5">
        <v>1</v>
      </c>
      <c r="BH21" s="5">
        <v>1</v>
      </c>
      <c r="BI21" s="5">
        <v>5</v>
      </c>
      <c r="BJ21" s="5">
        <v>0</v>
      </c>
      <c r="BK21" s="5">
        <v>2</v>
      </c>
      <c r="BL21" s="5">
        <v>23</v>
      </c>
      <c r="BM21" s="5">
        <v>0</v>
      </c>
      <c r="BN21" s="5">
        <v>0</v>
      </c>
      <c r="BO21" s="5">
        <v>0</v>
      </c>
      <c r="BP21" s="5">
        <v>0</v>
      </c>
      <c r="BQ21" s="5">
        <v>2</v>
      </c>
      <c r="BR21" s="5">
        <v>0</v>
      </c>
      <c r="BS21" s="5">
        <v>2</v>
      </c>
      <c r="BT21" s="5">
        <v>0</v>
      </c>
      <c r="BU21" s="5">
        <v>0</v>
      </c>
      <c r="BV21" s="5">
        <v>2</v>
      </c>
      <c r="BW21" s="5">
        <v>0</v>
      </c>
      <c r="BX21" s="5">
        <v>8</v>
      </c>
      <c r="BY21" s="6">
        <v>0</v>
      </c>
      <c r="BZ21" s="5">
        <v>0</v>
      </c>
      <c r="CA21" s="5">
        <v>0</v>
      </c>
      <c r="CB21" s="5">
        <v>0</v>
      </c>
      <c r="CC21" s="5">
        <v>1</v>
      </c>
      <c r="CD21" s="5">
        <v>0</v>
      </c>
      <c r="CE21" s="5">
        <v>0</v>
      </c>
      <c r="CF21" s="5">
        <v>2</v>
      </c>
      <c r="CG21" s="5">
        <v>2</v>
      </c>
      <c r="CH21" s="5">
        <v>2</v>
      </c>
      <c r="CI21" s="5">
        <v>0</v>
      </c>
      <c r="CJ21" s="5">
        <v>11</v>
      </c>
      <c r="CK21" s="5">
        <v>0</v>
      </c>
    </row>
    <row r="22" spans="1:89" s="37" customFormat="1" x14ac:dyDescent="0.25">
      <c r="A22" s="53"/>
      <c r="B22" s="51"/>
      <c r="C22" s="36" t="s">
        <v>93</v>
      </c>
      <c r="D22" s="6">
        <v>0</v>
      </c>
      <c r="E22" s="6">
        <v>11</v>
      </c>
      <c r="F22" s="6">
        <v>7</v>
      </c>
      <c r="G22" s="6">
        <v>2</v>
      </c>
      <c r="H22" s="6">
        <v>26</v>
      </c>
      <c r="I22" s="6">
        <v>6</v>
      </c>
      <c r="J22" s="6">
        <v>13</v>
      </c>
      <c r="K22" s="6">
        <v>0</v>
      </c>
      <c r="L22" s="6">
        <v>28</v>
      </c>
      <c r="M22" s="6">
        <v>0</v>
      </c>
      <c r="N22" s="6">
        <v>19</v>
      </c>
      <c r="O22" s="6">
        <v>31</v>
      </c>
      <c r="P22" s="6">
        <v>24</v>
      </c>
      <c r="Q22" s="6">
        <v>6</v>
      </c>
      <c r="R22" s="6">
        <v>78</v>
      </c>
      <c r="S22" s="6">
        <v>33</v>
      </c>
      <c r="T22" s="6">
        <v>24</v>
      </c>
      <c r="U22" s="6">
        <v>79</v>
      </c>
      <c r="V22" s="6">
        <v>12</v>
      </c>
      <c r="W22" s="6">
        <v>3</v>
      </c>
      <c r="X22" s="6">
        <v>2</v>
      </c>
      <c r="Y22" s="6">
        <v>2</v>
      </c>
      <c r="Z22" s="6">
        <v>14</v>
      </c>
      <c r="AA22" s="6">
        <v>26</v>
      </c>
      <c r="AB22" s="6">
        <v>11</v>
      </c>
      <c r="AC22" s="6">
        <v>45</v>
      </c>
      <c r="AD22" s="6">
        <v>38</v>
      </c>
      <c r="AE22" s="6">
        <v>0</v>
      </c>
      <c r="AF22" s="6">
        <v>27</v>
      </c>
      <c r="AG22" s="6">
        <v>35</v>
      </c>
      <c r="AH22" s="6">
        <v>19</v>
      </c>
      <c r="AI22" s="6">
        <v>8</v>
      </c>
      <c r="AJ22" s="6">
        <v>0</v>
      </c>
      <c r="AK22" s="6">
        <v>42</v>
      </c>
      <c r="AL22" s="6">
        <v>26</v>
      </c>
      <c r="AM22" s="6">
        <v>17</v>
      </c>
      <c r="AN22" s="6">
        <v>27</v>
      </c>
      <c r="AO22" s="6">
        <v>8</v>
      </c>
      <c r="AP22" s="6">
        <v>10</v>
      </c>
      <c r="AQ22" s="6">
        <v>14</v>
      </c>
      <c r="AR22" s="6">
        <v>9</v>
      </c>
      <c r="AS22" s="6">
        <v>109</v>
      </c>
      <c r="AT22" s="6">
        <v>0</v>
      </c>
      <c r="AU22" s="5">
        <v>0</v>
      </c>
      <c r="AV22" s="5">
        <v>2</v>
      </c>
      <c r="AW22" s="5">
        <v>4</v>
      </c>
      <c r="AX22" s="5">
        <v>0</v>
      </c>
      <c r="AY22" s="5">
        <v>2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6">
        <v>3</v>
      </c>
      <c r="BF22" s="5">
        <v>0</v>
      </c>
      <c r="BG22" s="5">
        <v>0</v>
      </c>
      <c r="BH22" s="5">
        <v>2</v>
      </c>
      <c r="BI22" s="5">
        <v>6</v>
      </c>
      <c r="BJ22" s="5">
        <v>0</v>
      </c>
      <c r="BK22" s="5">
        <v>4</v>
      </c>
      <c r="BL22" s="5">
        <v>20</v>
      </c>
      <c r="BM22" s="5">
        <v>0</v>
      </c>
      <c r="BN22" s="5">
        <v>0</v>
      </c>
      <c r="BO22" s="5">
        <v>0</v>
      </c>
      <c r="BP22" s="5">
        <v>0</v>
      </c>
      <c r="BQ22" s="5">
        <v>2</v>
      </c>
      <c r="BR22" s="5">
        <v>0</v>
      </c>
      <c r="BS22" s="5">
        <v>2</v>
      </c>
      <c r="BT22" s="5">
        <v>4</v>
      </c>
      <c r="BU22" s="5">
        <v>0</v>
      </c>
      <c r="BV22" s="5">
        <v>0</v>
      </c>
      <c r="BW22" s="5">
        <v>2</v>
      </c>
      <c r="BX22" s="5">
        <v>4</v>
      </c>
      <c r="BY22" s="6">
        <v>2</v>
      </c>
      <c r="BZ22" s="5">
        <v>0</v>
      </c>
      <c r="CA22" s="5">
        <v>0</v>
      </c>
      <c r="CB22" s="5">
        <v>1</v>
      </c>
      <c r="CC22" s="5">
        <v>2</v>
      </c>
      <c r="CD22" s="5">
        <v>0</v>
      </c>
      <c r="CE22" s="5">
        <v>2</v>
      </c>
      <c r="CF22" s="5">
        <v>1</v>
      </c>
      <c r="CG22" s="5">
        <v>2</v>
      </c>
      <c r="CH22" s="5">
        <v>0</v>
      </c>
      <c r="CI22" s="5">
        <v>0</v>
      </c>
      <c r="CJ22" s="5">
        <v>17</v>
      </c>
      <c r="CK22" s="5">
        <v>0</v>
      </c>
    </row>
    <row r="23" spans="1:89" s="41" customFormat="1" x14ac:dyDescent="0.25">
      <c r="A23" s="54" t="s">
        <v>94</v>
      </c>
      <c r="B23" s="52" t="s">
        <v>99</v>
      </c>
      <c r="C23" s="38" t="s">
        <v>85</v>
      </c>
      <c r="D23" s="39">
        <v>0</v>
      </c>
      <c r="E23" s="39">
        <v>10</v>
      </c>
      <c r="F23" s="39">
        <v>3</v>
      </c>
      <c r="G23" s="39">
        <v>17</v>
      </c>
      <c r="H23" s="39">
        <v>0</v>
      </c>
      <c r="I23" s="39">
        <v>1</v>
      </c>
      <c r="J23" s="39">
        <v>4</v>
      </c>
      <c r="K23" s="39">
        <v>77</v>
      </c>
      <c r="L23" s="39">
        <v>46</v>
      </c>
      <c r="M23" s="39">
        <v>23</v>
      </c>
      <c r="N23" s="39">
        <v>0</v>
      </c>
      <c r="O23" s="39">
        <v>31</v>
      </c>
      <c r="P23" s="39">
        <v>64</v>
      </c>
      <c r="Q23" s="39">
        <v>6</v>
      </c>
      <c r="R23" s="39">
        <v>176</v>
      </c>
      <c r="S23" s="39">
        <v>38</v>
      </c>
      <c r="T23" s="39">
        <v>18</v>
      </c>
      <c r="U23" s="39">
        <v>65</v>
      </c>
      <c r="V23" s="39">
        <v>13</v>
      </c>
      <c r="W23" s="39">
        <v>1</v>
      </c>
      <c r="X23" s="39">
        <v>4</v>
      </c>
      <c r="Y23" s="39">
        <v>18</v>
      </c>
      <c r="Z23" s="39">
        <v>14</v>
      </c>
      <c r="AA23" s="39">
        <v>29</v>
      </c>
      <c r="AB23" s="39">
        <v>88</v>
      </c>
      <c r="AC23" s="39">
        <v>154</v>
      </c>
      <c r="AD23" s="39">
        <v>92</v>
      </c>
      <c r="AE23" s="39">
        <v>31</v>
      </c>
      <c r="AF23" s="39">
        <v>18</v>
      </c>
      <c r="AG23" s="39">
        <v>4</v>
      </c>
      <c r="AH23" s="39">
        <v>94</v>
      </c>
      <c r="AI23" s="39">
        <v>49</v>
      </c>
      <c r="AJ23" s="39">
        <v>15</v>
      </c>
      <c r="AK23" s="39">
        <v>68</v>
      </c>
      <c r="AL23" s="39">
        <v>4</v>
      </c>
      <c r="AM23" s="39">
        <v>15</v>
      </c>
      <c r="AN23" s="39">
        <v>27</v>
      </c>
      <c r="AO23" s="39">
        <v>4</v>
      </c>
      <c r="AP23" s="39">
        <v>5</v>
      </c>
      <c r="AQ23" s="39">
        <v>43</v>
      </c>
      <c r="AR23" s="39">
        <v>14</v>
      </c>
      <c r="AS23" s="39">
        <v>112</v>
      </c>
      <c r="AT23" s="39">
        <v>32</v>
      </c>
      <c r="AU23" s="40">
        <v>0</v>
      </c>
      <c r="AV23" s="40">
        <v>0</v>
      </c>
      <c r="AW23" s="40">
        <v>0</v>
      </c>
      <c r="AX23" s="40">
        <v>4</v>
      </c>
      <c r="AY23" s="40">
        <v>0</v>
      </c>
      <c r="AZ23" s="40">
        <v>0</v>
      </c>
      <c r="BA23" s="40">
        <v>0</v>
      </c>
      <c r="BB23" s="40">
        <v>6</v>
      </c>
      <c r="BC23" s="40">
        <v>6</v>
      </c>
      <c r="BD23" s="40">
        <v>2</v>
      </c>
      <c r="BE23" s="39">
        <v>0</v>
      </c>
      <c r="BF23" s="40">
        <v>1</v>
      </c>
      <c r="BG23" s="40">
        <v>11</v>
      </c>
      <c r="BH23" s="40">
        <v>3</v>
      </c>
      <c r="BI23" s="40">
        <v>11</v>
      </c>
      <c r="BJ23" s="40">
        <v>1</v>
      </c>
      <c r="BK23" s="40">
        <v>2</v>
      </c>
      <c r="BL23" s="40">
        <v>3</v>
      </c>
      <c r="BM23" s="40">
        <v>2</v>
      </c>
      <c r="BN23" s="40">
        <v>1</v>
      </c>
      <c r="BO23" s="40">
        <v>0</v>
      </c>
      <c r="BP23" s="40">
        <v>0</v>
      </c>
      <c r="BQ23" s="40">
        <v>2</v>
      </c>
      <c r="BR23" s="40">
        <v>4</v>
      </c>
      <c r="BS23" s="40">
        <v>4</v>
      </c>
      <c r="BT23" s="40">
        <v>15</v>
      </c>
      <c r="BU23" s="40">
        <v>4</v>
      </c>
      <c r="BV23" s="40">
        <v>13</v>
      </c>
      <c r="BW23" s="40">
        <v>1</v>
      </c>
      <c r="BX23" s="40">
        <v>0</v>
      </c>
      <c r="BY23" s="39">
        <v>12</v>
      </c>
      <c r="BZ23" s="40">
        <v>6</v>
      </c>
      <c r="CA23" s="40">
        <v>2</v>
      </c>
      <c r="CB23" s="40">
        <v>0</v>
      </c>
      <c r="CC23" s="40">
        <v>0</v>
      </c>
      <c r="CD23" s="40">
        <v>2</v>
      </c>
      <c r="CE23" s="40">
        <v>3</v>
      </c>
      <c r="CF23" s="40">
        <v>0</v>
      </c>
      <c r="CG23" s="40">
        <v>0</v>
      </c>
      <c r="CH23" s="40">
        <v>3</v>
      </c>
      <c r="CI23" s="40">
        <v>0</v>
      </c>
      <c r="CJ23" s="40">
        <v>13</v>
      </c>
      <c r="CK23" s="40">
        <v>1</v>
      </c>
    </row>
    <row r="24" spans="1:89" s="41" customFormat="1" x14ac:dyDescent="0.25">
      <c r="A24" s="54"/>
      <c r="B24" s="52"/>
      <c r="C24" s="38" t="s">
        <v>86</v>
      </c>
      <c r="D24" s="39">
        <v>0</v>
      </c>
      <c r="E24" s="39">
        <v>19</v>
      </c>
      <c r="F24" s="39">
        <v>4</v>
      </c>
      <c r="G24" s="39">
        <v>9</v>
      </c>
      <c r="H24" s="39">
        <v>0</v>
      </c>
      <c r="I24" s="39">
        <v>7</v>
      </c>
      <c r="J24" s="39">
        <v>2</v>
      </c>
      <c r="K24" s="39">
        <v>103</v>
      </c>
      <c r="L24" s="39">
        <v>41</v>
      </c>
      <c r="M24" s="39">
        <v>25</v>
      </c>
      <c r="N24" s="39">
        <v>6</v>
      </c>
      <c r="O24" s="39">
        <v>36</v>
      </c>
      <c r="P24" s="39">
        <v>59</v>
      </c>
      <c r="Q24" s="39">
        <v>25</v>
      </c>
      <c r="R24" s="39">
        <v>142</v>
      </c>
      <c r="S24" s="39">
        <v>43</v>
      </c>
      <c r="T24" s="39">
        <v>27</v>
      </c>
      <c r="U24" s="39">
        <v>29</v>
      </c>
      <c r="V24" s="39">
        <v>103</v>
      </c>
      <c r="W24" s="39">
        <v>16</v>
      </c>
      <c r="X24" s="39">
        <v>15</v>
      </c>
      <c r="Y24" s="39">
        <v>43</v>
      </c>
      <c r="Z24" s="39">
        <v>12</v>
      </c>
      <c r="AA24" s="39">
        <v>37</v>
      </c>
      <c r="AB24" s="39">
        <v>77</v>
      </c>
      <c r="AC24" s="39">
        <v>143</v>
      </c>
      <c r="AD24" s="39">
        <v>85</v>
      </c>
      <c r="AE24" s="39">
        <v>36</v>
      </c>
      <c r="AF24" s="39">
        <v>11</v>
      </c>
      <c r="AG24" s="39">
        <v>2</v>
      </c>
      <c r="AH24" s="39">
        <v>66</v>
      </c>
      <c r="AI24" s="39">
        <v>39</v>
      </c>
      <c r="AJ24" s="39">
        <v>15</v>
      </c>
      <c r="AK24" s="39">
        <v>48</v>
      </c>
      <c r="AL24" s="39">
        <v>3</v>
      </c>
      <c r="AM24" s="39">
        <v>8</v>
      </c>
      <c r="AN24" s="39">
        <v>21</v>
      </c>
      <c r="AO24" s="39">
        <v>6</v>
      </c>
      <c r="AP24" s="39">
        <v>8</v>
      </c>
      <c r="AQ24" s="39">
        <v>39</v>
      </c>
      <c r="AR24" s="39">
        <v>26</v>
      </c>
      <c r="AS24" s="39">
        <v>79</v>
      </c>
      <c r="AT24" s="39">
        <v>39</v>
      </c>
      <c r="AU24" s="40">
        <v>0</v>
      </c>
      <c r="AV24" s="40">
        <v>0</v>
      </c>
      <c r="AW24" s="40">
        <v>0</v>
      </c>
      <c r="AX24" s="40">
        <v>2</v>
      </c>
      <c r="AY24" s="40">
        <v>0</v>
      </c>
      <c r="AZ24" s="40">
        <v>0</v>
      </c>
      <c r="BA24" s="40">
        <v>0</v>
      </c>
      <c r="BB24" s="40">
        <v>6</v>
      </c>
      <c r="BC24" s="40">
        <v>6</v>
      </c>
      <c r="BD24" s="40">
        <v>2</v>
      </c>
      <c r="BE24" s="39">
        <v>0</v>
      </c>
      <c r="BF24" s="40">
        <v>2</v>
      </c>
      <c r="BG24" s="40">
        <v>10</v>
      </c>
      <c r="BH24" s="40">
        <v>3</v>
      </c>
      <c r="BI24" s="40">
        <v>11</v>
      </c>
      <c r="BJ24" s="40">
        <v>1</v>
      </c>
      <c r="BK24" s="40">
        <v>4</v>
      </c>
      <c r="BL24" s="40">
        <v>7</v>
      </c>
      <c r="BM24" s="40">
        <v>33</v>
      </c>
      <c r="BN24" s="40">
        <v>4</v>
      </c>
      <c r="BO24" s="40">
        <v>0</v>
      </c>
      <c r="BP24" s="40">
        <v>1</v>
      </c>
      <c r="BQ24" s="40">
        <v>2</v>
      </c>
      <c r="BR24" s="40">
        <v>4</v>
      </c>
      <c r="BS24" s="40">
        <v>4</v>
      </c>
      <c r="BT24" s="40">
        <v>16</v>
      </c>
      <c r="BU24" s="40">
        <v>4</v>
      </c>
      <c r="BV24" s="40">
        <v>12</v>
      </c>
      <c r="BW24" s="40">
        <v>0</v>
      </c>
      <c r="BX24" s="40">
        <v>0</v>
      </c>
      <c r="BY24" s="39">
        <v>10</v>
      </c>
      <c r="BZ24" s="40">
        <v>6</v>
      </c>
      <c r="CA24" s="40">
        <v>2</v>
      </c>
      <c r="CB24" s="40">
        <v>1</v>
      </c>
      <c r="CC24" s="40">
        <v>0</v>
      </c>
      <c r="CD24" s="40">
        <v>2</v>
      </c>
      <c r="CE24" s="40">
        <v>2</v>
      </c>
      <c r="CF24" s="40">
        <v>0</v>
      </c>
      <c r="CG24" s="40">
        <v>0</v>
      </c>
      <c r="CH24" s="40">
        <v>3</v>
      </c>
      <c r="CI24" s="40">
        <v>0</v>
      </c>
      <c r="CJ24" s="40">
        <v>13</v>
      </c>
      <c r="CK24" s="40">
        <v>2</v>
      </c>
    </row>
    <row r="25" spans="1:89" s="41" customFormat="1" x14ac:dyDescent="0.25">
      <c r="A25" s="54"/>
      <c r="B25" s="52"/>
      <c r="C25" s="38" t="s">
        <v>87</v>
      </c>
      <c r="D25" s="39">
        <v>0</v>
      </c>
      <c r="E25" s="39">
        <v>16</v>
      </c>
      <c r="F25" s="39">
        <v>8</v>
      </c>
      <c r="G25" s="39">
        <v>17</v>
      </c>
      <c r="H25" s="39">
        <v>0</v>
      </c>
      <c r="I25" s="39">
        <v>5</v>
      </c>
      <c r="J25" s="39">
        <v>0</v>
      </c>
      <c r="K25" s="39">
        <v>118</v>
      </c>
      <c r="L25" s="39">
        <v>44</v>
      </c>
      <c r="M25" s="39">
        <v>21</v>
      </c>
      <c r="N25" s="39">
        <v>15</v>
      </c>
      <c r="O25" s="39">
        <v>83</v>
      </c>
      <c r="P25" s="39">
        <v>57</v>
      </c>
      <c r="Q25" s="39">
        <v>14</v>
      </c>
      <c r="R25" s="39">
        <v>148</v>
      </c>
      <c r="S25" s="39">
        <v>37</v>
      </c>
      <c r="T25" s="39">
        <v>34</v>
      </c>
      <c r="U25" s="39">
        <v>21</v>
      </c>
      <c r="V25" s="39">
        <v>120</v>
      </c>
      <c r="W25" s="39">
        <v>10</v>
      </c>
      <c r="X25" s="39">
        <v>25</v>
      </c>
      <c r="Y25" s="39">
        <v>51</v>
      </c>
      <c r="Z25" s="39">
        <v>17</v>
      </c>
      <c r="AA25" s="39">
        <v>34</v>
      </c>
      <c r="AB25" s="39">
        <v>86</v>
      </c>
      <c r="AC25" s="39">
        <v>212</v>
      </c>
      <c r="AD25" s="39">
        <v>105</v>
      </c>
      <c r="AE25" s="39">
        <v>37</v>
      </c>
      <c r="AF25" s="39">
        <v>16</v>
      </c>
      <c r="AG25" s="39">
        <v>17</v>
      </c>
      <c r="AH25" s="39">
        <v>79</v>
      </c>
      <c r="AI25" s="39">
        <v>43</v>
      </c>
      <c r="AJ25" s="39">
        <v>14</v>
      </c>
      <c r="AK25" s="39">
        <v>72</v>
      </c>
      <c r="AL25" s="39">
        <v>0</v>
      </c>
      <c r="AM25" s="39">
        <v>46</v>
      </c>
      <c r="AN25" s="39">
        <v>31</v>
      </c>
      <c r="AO25" s="39">
        <v>4</v>
      </c>
      <c r="AP25" s="39">
        <v>9</v>
      </c>
      <c r="AQ25" s="39">
        <v>33</v>
      </c>
      <c r="AR25" s="39">
        <v>29</v>
      </c>
      <c r="AS25" s="39">
        <v>106</v>
      </c>
      <c r="AT25" s="39">
        <v>34</v>
      </c>
      <c r="AU25" s="40">
        <v>0</v>
      </c>
      <c r="AV25" s="40">
        <v>2</v>
      </c>
      <c r="AW25" s="40">
        <v>2</v>
      </c>
      <c r="AX25" s="40">
        <v>4</v>
      </c>
      <c r="AY25" s="40">
        <v>0</v>
      </c>
      <c r="AZ25" s="40">
        <v>0</v>
      </c>
      <c r="BA25" s="40">
        <v>0</v>
      </c>
      <c r="BB25" s="40">
        <v>6</v>
      </c>
      <c r="BC25" s="40">
        <v>6</v>
      </c>
      <c r="BD25" s="40">
        <v>0</v>
      </c>
      <c r="BE25" s="39">
        <v>0</v>
      </c>
      <c r="BF25" s="40">
        <v>6</v>
      </c>
      <c r="BG25" s="40">
        <v>9</v>
      </c>
      <c r="BH25" s="40">
        <v>4</v>
      </c>
      <c r="BI25" s="40">
        <v>12</v>
      </c>
      <c r="BJ25" s="40">
        <v>1</v>
      </c>
      <c r="BK25" s="40">
        <v>4</v>
      </c>
      <c r="BL25" s="40">
        <v>6</v>
      </c>
      <c r="BM25" s="40">
        <v>44</v>
      </c>
      <c r="BN25" s="40">
        <v>0</v>
      </c>
      <c r="BO25" s="40">
        <v>0</v>
      </c>
      <c r="BP25" s="40">
        <v>1</v>
      </c>
      <c r="BQ25" s="40">
        <v>2</v>
      </c>
      <c r="BR25" s="40">
        <v>3</v>
      </c>
      <c r="BS25" s="40">
        <v>2</v>
      </c>
      <c r="BT25" s="40">
        <v>24</v>
      </c>
      <c r="BU25" s="40">
        <v>4</v>
      </c>
      <c r="BV25" s="40">
        <v>26</v>
      </c>
      <c r="BW25" s="40">
        <v>0</v>
      </c>
      <c r="BX25" s="40">
        <v>0</v>
      </c>
      <c r="BY25" s="39">
        <v>12</v>
      </c>
      <c r="BZ25" s="40">
        <v>5</v>
      </c>
      <c r="CA25" s="40">
        <v>0</v>
      </c>
      <c r="CB25" s="40">
        <v>1</v>
      </c>
      <c r="CC25" s="40">
        <v>0</v>
      </c>
      <c r="CD25" s="40">
        <v>2</v>
      </c>
      <c r="CE25" s="40">
        <v>6</v>
      </c>
      <c r="CF25" s="40">
        <v>0</v>
      </c>
      <c r="CG25" s="40">
        <v>0</v>
      </c>
      <c r="CH25" s="40">
        <v>3</v>
      </c>
      <c r="CI25" s="40">
        <v>0</v>
      </c>
      <c r="CJ25" s="40">
        <v>11</v>
      </c>
      <c r="CK25" s="40">
        <v>1</v>
      </c>
    </row>
    <row r="26" spans="1:89" s="41" customFormat="1" x14ac:dyDescent="0.25">
      <c r="A26" s="54"/>
      <c r="B26" s="52" t="s">
        <v>100</v>
      </c>
      <c r="C26" s="38" t="s">
        <v>88</v>
      </c>
      <c r="D26" s="39">
        <v>3</v>
      </c>
      <c r="E26" s="39">
        <v>0</v>
      </c>
      <c r="F26" s="39">
        <v>6</v>
      </c>
      <c r="G26" s="39">
        <v>12</v>
      </c>
      <c r="H26" s="39">
        <v>0</v>
      </c>
      <c r="I26" s="39">
        <v>13</v>
      </c>
      <c r="J26" s="39">
        <v>23</v>
      </c>
      <c r="K26" s="39">
        <v>55</v>
      </c>
      <c r="L26" s="39">
        <v>48</v>
      </c>
      <c r="M26" s="39">
        <v>8</v>
      </c>
      <c r="N26" s="39">
        <v>0</v>
      </c>
      <c r="O26" s="39">
        <v>44</v>
      </c>
      <c r="P26" s="39">
        <v>56</v>
      </c>
      <c r="Q26" s="39">
        <v>6</v>
      </c>
      <c r="R26" s="39">
        <v>103</v>
      </c>
      <c r="S26" s="39">
        <v>43</v>
      </c>
      <c r="T26" s="39">
        <v>19</v>
      </c>
      <c r="U26" s="39">
        <v>13</v>
      </c>
      <c r="V26" s="39">
        <v>62</v>
      </c>
      <c r="W26" s="39">
        <v>0</v>
      </c>
      <c r="X26" s="39">
        <v>2</v>
      </c>
      <c r="Y26" s="39">
        <v>9</v>
      </c>
      <c r="Z26" s="39">
        <v>17</v>
      </c>
      <c r="AA26" s="39">
        <v>16</v>
      </c>
      <c r="AB26" s="39">
        <v>74</v>
      </c>
      <c r="AC26" s="39">
        <v>174</v>
      </c>
      <c r="AD26" s="39">
        <v>94</v>
      </c>
      <c r="AE26" s="39">
        <v>15</v>
      </c>
      <c r="AF26" s="39">
        <v>25</v>
      </c>
      <c r="AG26" s="39">
        <v>4</v>
      </c>
      <c r="AH26" s="39">
        <v>66</v>
      </c>
      <c r="AI26" s="39">
        <v>49</v>
      </c>
      <c r="AJ26" s="39">
        <v>12</v>
      </c>
      <c r="AK26" s="39">
        <v>100</v>
      </c>
      <c r="AL26" s="39">
        <v>0</v>
      </c>
      <c r="AM26" s="39">
        <v>16</v>
      </c>
      <c r="AN26" s="39">
        <v>83</v>
      </c>
      <c r="AO26" s="39">
        <v>2</v>
      </c>
      <c r="AP26" s="39">
        <v>10</v>
      </c>
      <c r="AQ26" s="39">
        <v>26</v>
      </c>
      <c r="AR26" s="39">
        <v>39</v>
      </c>
      <c r="AS26" s="39">
        <v>227</v>
      </c>
      <c r="AT26" s="39">
        <v>3</v>
      </c>
      <c r="AU26" s="40">
        <v>0</v>
      </c>
      <c r="AV26" s="40">
        <v>0</v>
      </c>
      <c r="AW26" s="40">
        <v>2</v>
      </c>
      <c r="AX26" s="40">
        <v>0</v>
      </c>
      <c r="AY26" s="40">
        <v>0</v>
      </c>
      <c r="AZ26" s="40">
        <v>0</v>
      </c>
      <c r="BA26" s="40">
        <v>0</v>
      </c>
      <c r="BB26" s="40">
        <v>0</v>
      </c>
      <c r="BC26" s="40">
        <v>1</v>
      </c>
      <c r="BD26" s="40">
        <v>0</v>
      </c>
      <c r="BE26" s="39">
        <v>0</v>
      </c>
      <c r="BF26" s="40">
        <v>3</v>
      </c>
      <c r="BG26" s="40">
        <v>8</v>
      </c>
      <c r="BH26" s="40">
        <v>0</v>
      </c>
      <c r="BI26" s="40">
        <v>7</v>
      </c>
      <c r="BJ26" s="40">
        <v>0</v>
      </c>
      <c r="BK26" s="40">
        <v>2</v>
      </c>
      <c r="BL26" s="40">
        <v>2</v>
      </c>
      <c r="BM26" s="40">
        <v>2</v>
      </c>
      <c r="BN26" s="40">
        <v>0</v>
      </c>
      <c r="BO26" s="40">
        <v>0</v>
      </c>
      <c r="BP26" s="40">
        <v>0</v>
      </c>
      <c r="BQ26" s="40">
        <v>2</v>
      </c>
      <c r="BR26" s="40">
        <v>0</v>
      </c>
      <c r="BS26" s="40">
        <v>0</v>
      </c>
      <c r="BT26" s="40">
        <v>12</v>
      </c>
      <c r="BU26" s="40">
        <v>5</v>
      </c>
      <c r="BV26" s="40">
        <v>13</v>
      </c>
      <c r="BW26" s="40">
        <v>0</v>
      </c>
      <c r="BX26" s="40">
        <v>0</v>
      </c>
      <c r="BY26" s="39">
        <v>6</v>
      </c>
      <c r="BZ26" s="40">
        <v>2</v>
      </c>
      <c r="CA26" s="40">
        <v>0</v>
      </c>
      <c r="CB26" s="40">
        <v>0</v>
      </c>
      <c r="CC26" s="40">
        <v>0</v>
      </c>
      <c r="CD26" s="40">
        <v>0</v>
      </c>
      <c r="CE26" s="40">
        <v>20</v>
      </c>
      <c r="CF26" s="40">
        <v>0</v>
      </c>
      <c r="CG26" s="40">
        <v>0</v>
      </c>
      <c r="CH26" s="40">
        <v>0</v>
      </c>
      <c r="CI26" s="40">
        <v>0</v>
      </c>
      <c r="CJ26" s="40">
        <v>37</v>
      </c>
      <c r="CK26" s="40">
        <v>0</v>
      </c>
    </row>
    <row r="27" spans="1:89" s="41" customFormat="1" x14ac:dyDescent="0.25">
      <c r="A27" s="54"/>
      <c r="B27" s="52"/>
      <c r="C27" s="38" t="s">
        <v>89</v>
      </c>
      <c r="D27" s="39">
        <v>17</v>
      </c>
      <c r="E27" s="39">
        <v>0</v>
      </c>
      <c r="F27" s="39">
        <v>4</v>
      </c>
      <c r="G27" s="39">
        <v>0</v>
      </c>
      <c r="H27" s="39">
        <v>0</v>
      </c>
      <c r="I27" s="39">
        <v>21</v>
      </c>
      <c r="J27" s="39">
        <v>32</v>
      </c>
      <c r="K27" s="39">
        <v>130</v>
      </c>
      <c r="L27" s="39">
        <v>36</v>
      </c>
      <c r="M27" s="39">
        <v>15</v>
      </c>
      <c r="N27" s="39">
        <v>0</v>
      </c>
      <c r="O27" s="39">
        <v>61</v>
      </c>
      <c r="P27" s="39">
        <v>40</v>
      </c>
      <c r="Q27" s="39">
        <v>26</v>
      </c>
      <c r="R27" s="39">
        <v>110</v>
      </c>
      <c r="S27" s="39">
        <v>34</v>
      </c>
      <c r="T27" s="39">
        <v>23</v>
      </c>
      <c r="U27" s="39">
        <v>138</v>
      </c>
      <c r="V27" s="39">
        <v>33</v>
      </c>
      <c r="W27" s="39">
        <v>12</v>
      </c>
      <c r="X27" s="39">
        <v>18</v>
      </c>
      <c r="Y27" s="39">
        <v>36</v>
      </c>
      <c r="Z27" s="39">
        <v>22</v>
      </c>
      <c r="AA27" s="39">
        <v>22</v>
      </c>
      <c r="AB27" s="39">
        <v>70</v>
      </c>
      <c r="AC27" s="39">
        <v>126</v>
      </c>
      <c r="AD27" s="39">
        <v>73</v>
      </c>
      <c r="AE27" s="39">
        <v>20</v>
      </c>
      <c r="AF27" s="39">
        <v>19</v>
      </c>
      <c r="AG27" s="39">
        <v>0</v>
      </c>
      <c r="AH27" s="39">
        <v>59</v>
      </c>
      <c r="AI27" s="39">
        <v>38</v>
      </c>
      <c r="AJ27" s="39">
        <v>7</v>
      </c>
      <c r="AK27" s="39">
        <v>72</v>
      </c>
      <c r="AL27" s="39">
        <v>0</v>
      </c>
      <c r="AM27" s="39">
        <v>26</v>
      </c>
      <c r="AN27" s="39">
        <v>50</v>
      </c>
      <c r="AO27" s="39">
        <v>4</v>
      </c>
      <c r="AP27" s="39">
        <v>6</v>
      </c>
      <c r="AQ27" s="39">
        <v>25</v>
      </c>
      <c r="AR27" s="39">
        <v>65</v>
      </c>
      <c r="AS27" s="39">
        <v>134</v>
      </c>
      <c r="AT27" s="39">
        <v>9</v>
      </c>
      <c r="AU27" s="40">
        <v>0</v>
      </c>
      <c r="AV27" s="40">
        <v>0</v>
      </c>
      <c r="AW27" s="40">
        <v>0</v>
      </c>
      <c r="AX27" s="40">
        <v>0</v>
      </c>
      <c r="AY27" s="40">
        <v>0</v>
      </c>
      <c r="AZ27" s="40">
        <v>0</v>
      </c>
      <c r="BA27" s="40">
        <v>0</v>
      </c>
      <c r="BB27" s="40">
        <v>4</v>
      </c>
      <c r="BC27" s="40">
        <v>1</v>
      </c>
      <c r="BD27" s="40">
        <v>0</v>
      </c>
      <c r="BE27" s="39">
        <v>0</v>
      </c>
      <c r="BF27" s="40">
        <v>2</v>
      </c>
      <c r="BG27" s="40">
        <v>3</v>
      </c>
      <c r="BH27" s="40">
        <v>2</v>
      </c>
      <c r="BI27" s="40">
        <v>10</v>
      </c>
      <c r="BJ27" s="40">
        <v>0</v>
      </c>
      <c r="BK27" s="40">
        <v>2</v>
      </c>
      <c r="BL27" s="40">
        <v>38</v>
      </c>
      <c r="BM27" s="40">
        <v>3</v>
      </c>
      <c r="BN27" s="40">
        <v>0</v>
      </c>
      <c r="BO27" s="40">
        <v>0</v>
      </c>
      <c r="BP27" s="40">
        <v>0</v>
      </c>
      <c r="BQ27" s="40">
        <v>2</v>
      </c>
      <c r="BR27" s="40">
        <v>0</v>
      </c>
      <c r="BS27" s="40">
        <v>0</v>
      </c>
      <c r="BT27" s="40">
        <v>8</v>
      </c>
      <c r="BU27" s="40">
        <v>2</v>
      </c>
      <c r="BV27" s="40">
        <v>8</v>
      </c>
      <c r="BW27" s="40">
        <v>0</v>
      </c>
      <c r="BX27" s="40">
        <v>0</v>
      </c>
      <c r="BY27" s="39">
        <v>4</v>
      </c>
      <c r="BZ27" s="40">
        <v>3</v>
      </c>
      <c r="CA27" s="40">
        <v>0</v>
      </c>
      <c r="CB27" s="40">
        <v>0</v>
      </c>
      <c r="CC27" s="40">
        <v>0</v>
      </c>
      <c r="CD27" s="40">
        <v>0</v>
      </c>
      <c r="CE27" s="40">
        <v>8</v>
      </c>
      <c r="CF27" s="40">
        <v>0</v>
      </c>
      <c r="CG27" s="40">
        <v>0</v>
      </c>
      <c r="CH27" s="40">
        <v>0</v>
      </c>
      <c r="CI27" s="40">
        <v>0</v>
      </c>
      <c r="CJ27" s="40">
        <v>17</v>
      </c>
      <c r="CK27" s="40">
        <v>0</v>
      </c>
    </row>
    <row r="28" spans="1:89" s="41" customFormat="1" x14ac:dyDescent="0.25">
      <c r="A28" s="54"/>
      <c r="B28" s="52"/>
      <c r="C28" s="38" t="s">
        <v>90</v>
      </c>
      <c r="D28" s="39">
        <v>0</v>
      </c>
      <c r="E28" s="39">
        <v>0</v>
      </c>
      <c r="F28" s="39">
        <v>4</v>
      </c>
      <c r="G28" s="39">
        <v>2</v>
      </c>
      <c r="H28" s="39">
        <v>3</v>
      </c>
      <c r="I28" s="39">
        <v>1</v>
      </c>
      <c r="J28" s="39">
        <v>0</v>
      </c>
      <c r="K28" s="39">
        <v>58</v>
      </c>
      <c r="L28" s="39">
        <v>21</v>
      </c>
      <c r="M28" s="39">
        <v>21</v>
      </c>
      <c r="N28" s="39">
        <v>0</v>
      </c>
      <c r="O28" s="39">
        <v>5</v>
      </c>
      <c r="P28" s="39">
        <v>37</v>
      </c>
      <c r="Q28" s="39">
        <v>15</v>
      </c>
      <c r="R28" s="39">
        <v>99</v>
      </c>
      <c r="S28" s="39">
        <v>25</v>
      </c>
      <c r="T28" s="39">
        <v>29</v>
      </c>
      <c r="U28" s="39">
        <v>141</v>
      </c>
      <c r="V28" s="39">
        <v>20</v>
      </c>
      <c r="W28" s="39">
        <v>7</v>
      </c>
      <c r="X28" s="39">
        <v>12</v>
      </c>
      <c r="Y28" s="39">
        <v>28</v>
      </c>
      <c r="Z28" s="39">
        <v>6</v>
      </c>
      <c r="AA28" s="39">
        <v>0</v>
      </c>
      <c r="AB28" s="39">
        <v>56</v>
      </c>
      <c r="AC28" s="39">
        <v>146</v>
      </c>
      <c r="AD28" s="39">
        <v>85</v>
      </c>
      <c r="AE28" s="39">
        <v>18</v>
      </c>
      <c r="AF28" s="39">
        <v>19</v>
      </c>
      <c r="AG28" s="39">
        <v>1</v>
      </c>
      <c r="AH28" s="39">
        <v>50</v>
      </c>
      <c r="AI28" s="39">
        <v>26</v>
      </c>
      <c r="AJ28" s="39">
        <v>8</v>
      </c>
      <c r="AK28" s="39">
        <v>63</v>
      </c>
      <c r="AL28" s="39">
        <v>0</v>
      </c>
      <c r="AM28" s="39">
        <v>6</v>
      </c>
      <c r="AN28" s="39">
        <v>65</v>
      </c>
      <c r="AO28" s="39">
        <v>2</v>
      </c>
      <c r="AP28" s="39">
        <v>7</v>
      </c>
      <c r="AQ28" s="39">
        <v>15</v>
      </c>
      <c r="AR28" s="39">
        <v>43</v>
      </c>
      <c r="AS28" s="39">
        <v>139</v>
      </c>
      <c r="AT28" s="39">
        <v>2</v>
      </c>
      <c r="AU28" s="40">
        <v>0</v>
      </c>
      <c r="AV28" s="40">
        <v>0</v>
      </c>
      <c r="AW28" s="40">
        <v>2</v>
      </c>
      <c r="AX28" s="40">
        <v>0</v>
      </c>
      <c r="AY28" s="40">
        <v>0</v>
      </c>
      <c r="AZ28" s="40">
        <v>0</v>
      </c>
      <c r="BA28" s="40">
        <v>0</v>
      </c>
      <c r="BB28" s="40">
        <v>4</v>
      </c>
      <c r="BC28" s="40">
        <v>2</v>
      </c>
      <c r="BD28" s="40">
        <v>0</v>
      </c>
      <c r="BE28" s="39">
        <v>0</v>
      </c>
      <c r="BF28" s="40">
        <v>0</v>
      </c>
      <c r="BG28" s="40">
        <v>7</v>
      </c>
      <c r="BH28" s="40">
        <v>2</v>
      </c>
      <c r="BI28" s="40">
        <v>8</v>
      </c>
      <c r="BJ28" s="40">
        <v>0</v>
      </c>
      <c r="BK28" s="40">
        <v>2</v>
      </c>
      <c r="BL28" s="40">
        <v>43</v>
      </c>
      <c r="BM28" s="40">
        <v>3</v>
      </c>
      <c r="BN28" s="40">
        <v>0</v>
      </c>
      <c r="BO28" s="40">
        <v>0</v>
      </c>
      <c r="BP28" s="40">
        <v>0</v>
      </c>
      <c r="BQ28" s="40">
        <v>0</v>
      </c>
      <c r="BR28" s="40">
        <v>0</v>
      </c>
      <c r="BS28" s="40">
        <v>0</v>
      </c>
      <c r="BT28" s="40">
        <v>12</v>
      </c>
      <c r="BU28" s="40">
        <v>6</v>
      </c>
      <c r="BV28" s="40">
        <v>9</v>
      </c>
      <c r="BW28" s="40">
        <v>0</v>
      </c>
      <c r="BX28" s="40">
        <v>0</v>
      </c>
      <c r="BY28" s="39">
        <v>6</v>
      </c>
      <c r="BZ28" s="40">
        <v>0</v>
      </c>
      <c r="CA28" s="40">
        <v>0</v>
      </c>
      <c r="CB28" s="40">
        <v>0</v>
      </c>
      <c r="CC28" s="40">
        <v>0</v>
      </c>
      <c r="CD28" s="40">
        <v>0</v>
      </c>
      <c r="CE28" s="40">
        <v>13</v>
      </c>
      <c r="CF28" s="40">
        <v>0</v>
      </c>
      <c r="CG28" s="40">
        <v>0</v>
      </c>
      <c r="CH28" s="40">
        <v>0</v>
      </c>
      <c r="CI28" s="40">
        <v>0</v>
      </c>
      <c r="CJ28" s="40">
        <v>18</v>
      </c>
      <c r="CK28" s="40">
        <v>0</v>
      </c>
    </row>
    <row r="29" spans="1:89" s="41" customFormat="1" x14ac:dyDescent="0.25">
      <c r="A29" s="54"/>
      <c r="B29" s="52" t="s">
        <v>101</v>
      </c>
      <c r="C29" s="38" t="s">
        <v>91</v>
      </c>
      <c r="D29" s="39">
        <v>4</v>
      </c>
      <c r="E29" s="39">
        <v>3</v>
      </c>
      <c r="F29" s="39">
        <v>0</v>
      </c>
      <c r="G29" s="39">
        <v>7</v>
      </c>
      <c r="H29" s="39">
        <v>12</v>
      </c>
      <c r="I29" s="39">
        <v>10</v>
      </c>
      <c r="J29" s="39">
        <v>27</v>
      </c>
      <c r="K29" s="39">
        <v>12</v>
      </c>
      <c r="L29" s="39">
        <v>30</v>
      </c>
      <c r="M29" s="39">
        <v>0</v>
      </c>
      <c r="N29" s="39">
        <v>4</v>
      </c>
      <c r="O29" s="39">
        <v>39</v>
      </c>
      <c r="P29" s="39">
        <v>26</v>
      </c>
      <c r="Q29" s="39">
        <v>0</v>
      </c>
      <c r="R29" s="39">
        <v>85</v>
      </c>
      <c r="S29" s="39">
        <v>32</v>
      </c>
      <c r="T29" s="39">
        <v>8</v>
      </c>
      <c r="U29" s="39">
        <v>46</v>
      </c>
      <c r="V29" s="39">
        <v>5</v>
      </c>
      <c r="W29" s="39">
        <v>0</v>
      </c>
      <c r="X29" s="39">
        <v>2</v>
      </c>
      <c r="Y29" s="39">
        <v>0</v>
      </c>
      <c r="Z29" s="39">
        <v>14</v>
      </c>
      <c r="AA29" s="39">
        <v>13</v>
      </c>
      <c r="AB29" s="39">
        <v>18</v>
      </c>
      <c r="AC29" s="39">
        <v>65</v>
      </c>
      <c r="AD29" s="39">
        <v>36</v>
      </c>
      <c r="AE29" s="39">
        <v>0</v>
      </c>
      <c r="AF29" s="39">
        <v>27</v>
      </c>
      <c r="AG29" s="39">
        <v>8</v>
      </c>
      <c r="AH29" s="39">
        <v>20</v>
      </c>
      <c r="AI29" s="39">
        <v>3</v>
      </c>
      <c r="AJ29" s="39">
        <v>2</v>
      </c>
      <c r="AK29" s="39">
        <v>59</v>
      </c>
      <c r="AL29" s="39">
        <v>0</v>
      </c>
      <c r="AM29" s="39">
        <v>22</v>
      </c>
      <c r="AN29" s="39">
        <v>90</v>
      </c>
      <c r="AO29" s="39">
        <v>5</v>
      </c>
      <c r="AP29" s="39">
        <v>10</v>
      </c>
      <c r="AQ29" s="39">
        <v>18</v>
      </c>
      <c r="AR29" s="39">
        <v>11</v>
      </c>
      <c r="AS29" s="39">
        <v>114</v>
      </c>
      <c r="AT29" s="39">
        <v>0</v>
      </c>
      <c r="AU29" s="40">
        <v>0</v>
      </c>
      <c r="AV29" s="40">
        <v>0</v>
      </c>
      <c r="AW29" s="40">
        <v>0</v>
      </c>
      <c r="AX29" s="40">
        <v>0</v>
      </c>
      <c r="AY29" s="40">
        <v>0</v>
      </c>
      <c r="AZ29" s="40">
        <v>0</v>
      </c>
      <c r="BA29" s="40">
        <v>2</v>
      </c>
      <c r="BB29" s="40">
        <v>1</v>
      </c>
      <c r="BC29" s="40">
        <v>2</v>
      </c>
      <c r="BD29" s="40">
        <v>0</v>
      </c>
      <c r="BE29" s="39">
        <v>1</v>
      </c>
      <c r="BF29" s="40">
        <v>5</v>
      </c>
      <c r="BG29" s="40">
        <v>7</v>
      </c>
      <c r="BH29" s="40">
        <v>0</v>
      </c>
      <c r="BI29" s="40">
        <v>7</v>
      </c>
      <c r="BJ29" s="40">
        <v>0</v>
      </c>
      <c r="BK29" s="40">
        <v>2</v>
      </c>
      <c r="BL29" s="40">
        <v>17</v>
      </c>
      <c r="BM29" s="40">
        <v>0</v>
      </c>
      <c r="BN29" s="40">
        <v>0</v>
      </c>
      <c r="BO29" s="40">
        <v>0</v>
      </c>
      <c r="BP29" s="40">
        <v>0</v>
      </c>
      <c r="BQ29" s="40">
        <v>4</v>
      </c>
      <c r="BR29" s="40">
        <v>0</v>
      </c>
      <c r="BS29" s="40">
        <v>0</v>
      </c>
      <c r="BT29" s="40">
        <v>9</v>
      </c>
      <c r="BU29" s="40">
        <v>1</v>
      </c>
      <c r="BV29" s="40">
        <v>4</v>
      </c>
      <c r="BW29" s="40">
        <v>2</v>
      </c>
      <c r="BX29" s="40">
        <v>0</v>
      </c>
      <c r="BY29" s="39">
        <v>2</v>
      </c>
      <c r="BZ29" s="40">
        <v>0</v>
      </c>
      <c r="CA29" s="40">
        <v>0</v>
      </c>
      <c r="CB29" s="40">
        <v>2</v>
      </c>
      <c r="CC29" s="40">
        <v>0</v>
      </c>
      <c r="CD29" s="40">
        <v>1</v>
      </c>
      <c r="CE29" s="40">
        <v>25</v>
      </c>
      <c r="CF29" s="40">
        <v>0</v>
      </c>
      <c r="CG29" s="40">
        <v>0</v>
      </c>
      <c r="CH29" s="40">
        <v>0</v>
      </c>
      <c r="CI29" s="40">
        <v>0</v>
      </c>
      <c r="CJ29" s="40">
        <v>16</v>
      </c>
      <c r="CK29" s="40">
        <v>0</v>
      </c>
    </row>
    <row r="30" spans="1:89" s="41" customFormat="1" x14ac:dyDescent="0.25">
      <c r="A30" s="54"/>
      <c r="B30" s="52"/>
      <c r="C30" s="38" t="s">
        <v>92</v>
      </c>
      <c r="D30" s="39">
        <v>51</v>
      </c>
      <c r="E30" s="39">
        <v>0</v>
      </c>
      <c r="F30" s="39">
        <v>6</v>
      </c>
      <c r="G30" s="39">
        <v>2</v>
      </c>
      <c r="H30" s="39">
        <v>0</v>
      </c>
      <c r="I30" s="39">
        <v>32</v>
      </c>
      <c r="J30" s="39">
        <v>37</v>
      </c>
      <c r="K30" s="39">
        <v>45</v>
      </c>
      <c r="L30" s="39">
        <v>22</v>
      </c>
      <c r="M30" s="39">
        <v>2</v>
      </c>
      <c r="N30" s="39">
        <v>4</v>
      </c>
      <c r="O30" s="39">
        <v>67</v>
      </c>
      <c r="P30" s="39">
        <v>28</v>
      </c>
      <c r="Q30" s="39">
        <v>9</v>
      </c>
      <c r="R30" s="39">
        <v>79</v>
      </c>
      <c r="S30" s="39">
        <v>32</v>
      </c>
      <c r="T30" s="39">
        <v>21</v>
      </c>
      <c r="U30" s="39">
        <v>129</v>
      </c>
      <c r="V30" s="39">
        <v>24</v>
      </c>
      <c r="W30" s="39">
        <v>2</v>
      </c>
      <c r="X30" s="39">
        <v>4</v>
      </c>
      <c r="Y30" s="39">
        <v>6</v>
      </c>
      <c r="Z30" s="39">
        <v>20</v>
      </c>
      <c r="AA30" s="39">
        <v>20</v>
      </c>
      <c r="AB30" s="39">
        <v>24</v>
      </c>
      <c r="AC30" s="39">
        <v>88</v>
      </c>
      <c r="AD30" s="39">
        <v>42</v>
      </c>
      <c r="AE30" s="39">
        <v>2</v>
      </c>
      <c r="AF30" s="39">
        <v>13</v>
      </c>
      <c r="AG30" s="39">
        <v>2</v>
      </c>
      <c r="AH30" s="39">
        <v>18</v>
      </c>
      <c r="AI30" s="39">
        <v>4</v>
      </c>
      <c r="AJ30" s="39">
        <v>2</v>
      </c>
      <c r="AK30" s="39">
        <v>39</v>
      </c>
      <c r="AL30" s="39">
        <v>0</v>
      </c>
      <c r="AM30" s="39">
        <v>42</v>
      </c>
      <c r="AN30" s="39">
        <v>84</v>
      </c>
      <c r="AO30" s="39">
        <v>6</v>
      </c>
      <c r="AP30" s="39">
        <v>8</v>
      </c>
      <c r="AQ30" s="39">
        <v>22</v>
      </c>
      <c r="AR30" s="39">
        <v>36</v>
      </c>
      <c r="AS30" s="39">
        <v>104</v>
      </c>
      <c r="AT30" s="39">
        <v>33</v>
      </c>
      <c r="AU30" s="40">
        <v>0</v>
      </c>
      <c r="AV30" s="40">
        <v>0</v>
      </c>
      <c r="AW30" s="40">
        <v>2</v>
      </c>
      <c r="AX30" s="40">
        <v>0</v>
      </c>
      <c r="AY30" s="40">
        <v>0</v>
      </c>
      <c r="AZ30" s="40">
        <v>3</v>
      </c>
      <c r="BA30" s="40">
        <v>1</v>
      </c>
      <c r="BB30" s="40">
        <v>2</v>
      </c>
      <c r="BC30" s="40">
        <v>1</v>
      </c>
      <c r="BD30" s="40">
        <v>0</v>
      </c>
      <c r="BE30" s="39">
        <v>2</v>
      </c>
      <c r="BF30" s="40">
        <v>6</v>
      </c>
      <c r="BG30" s="40">
        <v>2</v>
      </c>
      <c r="BH30" s="40">
        <v>0</v>
      </c>
      <c r="BI30" s="40">
        <v>6</v>
      </c>
      <c r="BJ30" s="40">
        <v>0</v>
      </c>
      <c r="BK30" s="40">
        <v>2</v>
      </c>
      <c r="BL30" s="40">
        <v>41</v>
      </c>
      <c r="BM30" s="40">
        <v>7</v>
      </c>
      <c r="BN30" s="40">
        <v>0</v>
      </c>
      <c r="BO30" s="40">
        <v>0</v>
      </c>
      <c r="BP30" s="40">
        <v>0</v>
      </c>
      <c r="BQ30" s="40">
        <v>4</v>
      </c>
      <c r="BR30" s="40">
        <v>0</v>
      </c>
      <c r="BS30" s="40">
        <v>0</v>
      </c>
      <c r="BT30" s="40">
        <v>6</v>
      </c>
      <c r="BU30" s="40">
        <v>0</v>
      </c>
      <c r="BV30" s="40">
        <v>4</v>
      </c>
      <c r="BW30" s="40">
        <v>0</v>
      </c>
      <c r="BX30" s="40">
        <v>0</v>
      </c>
      <c r="BY30" s="39">
        <v>1</v>
      </c>
      <c r="BZ30" s="40">
        <v>0</v>
      </c>
      <c r="CA30" s="40">
        <v>0</v>
      </c>
      <c r="CB30" s="40">
        <v>1</v>
      </c>
      <c r="CC30" s="40">
        <v>0</v>
      </c>
      <c r="CD30" s="40">
        <v>1</v>
      </c>
      <c r="CE30" s="40">
        <v>23</v>
      </c>
      <c r="CF30" s="40">
        <v>0</v>
      </c>
      <c r="CG30" s="40">
        <v>0</v>
      </c>
      <c r="CH30" s="40">
        <v>0</v>
      </c>
      <c r="CI30" s="40">
        <v>0</v>
      </c>
      <c r="CJ30" s="40">
        <v>12</v>
      </c>
      <c r="CK30" s="40">
        <v>2</v>
      </c>
    </row>
    <row r="31" spans="1:89" s="41" customFormat="1" x14ac:dyDescent="0.25">
      <c r="A31" s="54"/>
      <c r="B31" s="52"/>
      <c r="C31" s="38" t="s">
        <v>93</v>
      </c>
      <c r="D31" s="39">
        <v>0</v>
      </c>
      <c r="E31" s="39">
        <v>1</v>
      </c>
      <c r="F31" s="39">
        <v>6</v>
      </c>
      <c r="G31" s="39">
        <v>4</v>
      </c>
      <c r="H31" s="39">
        <v>13</v>
      </c>
      <c r="I31" s="39">
        <v>15</v>
      </c>
      <c r="J31" s="39">
        <v>0</v>
      </c>
      <c r="K31" s="39">
        <v>38</v>
      </c>
      <c r="L31" s="39">
        <v>39</v>
      </c>
      <c r="M31" s="39">
        <v>4</v>
      </c>
      <c r="N31" s="39">
        <v>2</v>
      </c>
      <c r="O31" s="39">
        <v>20</v>
      </c>
      <c r="P31" s="39">
        <v>51</v>
      </c>
      <c r="Q31" s="39">
        <v>10</v>
      </c>
      <c r="R31" s="39">
        <v>125</v>
      </c>
      <c r="S31" s="39">
        <v>36</v>
      </c>
      <c r="T31" s="39">
        <v>20</v>
      </c>
      <c r="U31" s="39">
        <v>24</v>
      </c>
      <c r="V31" s="39">
        <v>148</v>
      </c>
      <c r="W31" s="39">
        <v>1</v>
      </c>
      <c r="X31" s="39">
        <v>16</v>
      </c>
      <c r="Y31" s="39">
        <v>10</v>
      </c>
      <c r="Z31" s="39">
        <v>16</v>
      </c>
      <c r="AA31" s="39">
        <v>5</v>
      </c>
      <c r="AB31" s="39">
        <v>61</v>
      </c>
      <c r="AC31" s="39">
        <v>136</v>
      </c>
      <c r="AD31" s="39">
        <v>82</v>
      </c>
      <c r="AE31" s="39">
        <v>13</v>
      </c>
      <c r="AF31" s="39">
        <v>33</v>
      </c>
      <c r="AG31" s="39">
        <v>4</v>
      </c>
      <c r="AH31" s="39">
        <v>43</v>
      </c>
      <c r="AI31" s="39">
        <v>35</v>
      </c>
      <c r="AJ31" s="39">
        <v>7</v>
      </c>
      <c r="AK31" s="39">
        <v>90</v>
      </c>
      <c r="AL31" s="39">
        <v>0</v>
      </c>
      <c r="AM31" s="39">
        <v>12</v>
      </c>
      <c r="AN31" s="39">
        <v>61</v>
      </c>
      <c r="AO31" s="39">
        <v>2</v>
      </c>
      <c r="AP31" s="39">
        <v>8</v>
      </c>
      <c r="AQ31" s="39">
        <v>26</v>
      </c>
      <c r="AR31" s="39">
        <v>39</v>
      </c>
      <c r="AS31" s="39">
        <v>161</v>
      </c>
      <c r="AT31" s="39">
        <v>0</v>
      </c>
      <c r="AU31" s="40">
        <v>0</v>
      </c>
      <c r="AV31" s="40">
        <v>0</v>
      </c>
      <c r="AW31" s="40">
        <v>2</v>
      </c>
      <c r="AX31" s="40">
        <v>0</v>
      </c>
      <c r="AY31" s="40">
        <v>0</v>
      </c>
      <c r="AZ31" s="40">
        <v>2</v>
      </c>
      <c r="BA31" s="40">
        <v>0</v>
      </c>
      <c r="BB31" s="40">
        <v>0</v>
      </c>
      <c r="BC31" s="40">
        <v>0</v>
      </c>
      <c r="BD31" s="40">
        <v>1</v>
      </c>
      <c r="BE31" s="39">
        <v>0</v>
      </c>
      <c r="BF31" s="40">
        <v>0</v>
      </c>
      <c r="BG31" s="40">
        <v>6</v>
      </c>
      <c r="BH31" s="40">
        <v>0</v>
      </c>
      <c r="BI31" s="40">
        <v>11</v>
      </c>
      <c r="BJ31" s="40">
        <v>0</v>
      </c>
      <c r="BK31" s="40">
        <v>2</v>
      </c>
      <c r="BL31" s="40">
        <v>3</v>
      </c>
      <c r="BM31" s="40">
        <v>9</v>
      </c>
      <c r="BN31" s="40">
        <v>0</v>
      </c>
      <c r="BO31" s="40">
        <v>0</v>
      </c>
      <c r="BP31" s="40">
        <v>0</v>
      </c>
      <c r="BQ31" s="40">
        <v>2</v>
      </c>
      <c r="BR31" s="40">
        <v>0</v>
      </c>
      <c r="BS31" s="40">
        <v>0</v>
      </c>
      <c r="BT31" s="40">
        <v>13</v>
      </c>
      <c r="BU31" s="40">
        <v>2</v>
      </c>
      <c r="BV31" s="40">
        <v>9</v>
      </c>
      <c r="BW31" s="40">
        <v>0</v>
      </c>
      <c r="BX31" s="40">
        <v>0</v>
      </c>
      <c r="BY31" s="39">
        <v>2</v>
      </c>
      <c r="BZ31" s="40">
        <v>0</v>
      </c>
      <c r="CA31" s="40">
        <v>0</v>
      </c>
      <c r="CB31" s="40">
        <v>4</v>
      </c>
      <c r="CC31" s="40">
        <v>0</v>
      </c>
      <c r="CD31" s="40">
        <v>0</v>
      </c>
      <c r="CE31" s="40">
        <v>8</v>
      </c>
      <c r="CF31" s="40">
        <v>0</v>
      </c>
      <c r="CG31" s="40">
        <v>0</v>
      </c>
      <c r="CH31" s="40">
        <v>0</v>
      </c>
      <c r="CI31" s="40">
        <v>0</v>
      </c>
      <c r="CJ31" s="40">
        <v>23</v>
      </c>
      <c r="CK31" s="40">
        <v>0</v>
      </c>
    </row>
    <row r="35" spans="77:77" x14ac:dyDescent="0.25">
      <c r="BY35">
        <v>0</v>
      </c>
    </row>
  </sheetData>
  <mergeCells count="14">
    <mergeCell ref="B20:B22"/>
    <mergeCell ref="B23:B25"/>
    <mergeCell ref="B26:B28"/>
    <mergeCell ref="B29:B31"/>
    <mergeCell ref="A14:A22"/>
    <mergeCell ref="A23:A31"/>
    <mergeCell ref="B14:B16"/>
    <mergeCell ref="B17:B19"/>
    <mergeCell ref="A5:A13"/>
    <mergeCell ref="D3:AT3"/>
    <mergeCell ref="AU3:CK3"/>
    <mergeCell ref="B5:B7"/>
    <mergeCell ref="B8:B10"/>
    <mergeCell ref="B11:B13"/>
  </mergeCells>
  <conditionalFormatting sqref="C17:C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C3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C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91"/>
  <sheetViews>
    <sheetView topLeftCell="A77" zoomScale="80" zoomScaleNormal="80" workbookViewId="0">
      <selection activeCell="G100" sqref="G100"/>
    </sheetView>
  </sheetViews>
  <sheetFormatPr baseColWidth="10" defaultRowHeight="15" x14ac:dyDescent="0.25"/>
  <cols>
    <col min="1" max="1" width="17.85546875" customWidth="1"/>
    <col min="2" max="43" width="11.42578125" customWidth="1"/>
    <col min="44" max="45" width="11" customWidth="1"/>
  </cols>
  <sheetData>
    <row r="1" spans="1:8" ht="14.65" customHeight="1" x14ac:dyDescent="0.25">
      <c r="A1" s="30"/>
      <c r="B1" s="31" t="s">
        <v>923</v>
      </c>
    </row>
    <row r="2" spans="1:8" hidden="1" x14ac:dyDescent="0.25"/>
    <row r="4" spans="1:8" ht="15.75" x14ac:dyDescent="0.3">
      <c r="A4" s="16" t="s">
        <v>102</v>
      </c>
      <c r="B4" s="16" t="s">
        <v>103</v>
      </c>
      <c r="C4" s="16" t="s">
        <v>104</v>
      </c>
      <c r="D4" s="16" t="s">
        <v>105</v>
      </c>
      <c r="F4" s="15" t="s">
        <v>107</v>
      </c>
    </row>
    <row r="5" spans="1:8" ht="16.5" x14ac:dyDescent="0.35">
      <c r="A5" s="17">
        <v>1</v>
      </c>
      <c r="B5" s="18">
        <v>26.871362000000001</v>
      </c>
      <c r="C5" s="19">
        <v>0.38390000000000002</v>
      </c>
      <c r="D5" s="19">
        <v>0.38390000000000002</v>
      </c>
    </row>
    <row r="6" spans="1:8" ht="15.4" customHeight="1" x14ac:dyDescent="0.35">
      <c r="A6" s="17">
        <v>2</v>
      </c>
      <c r="B6" s="18">
        <v>14.314219</v>
      </c>
      <c r="C6" s="19">
        <v>0.20449999999999999</v>
      </c>
      <c r="D6" s="19">
        <v>0.58840000000000003</v>
      </c>
      <c r="F6" s="55" t="s">
        <v>108</v>
      </c>
      <c r="G6" s="55"/>
      <c r="H6" s="55"/>
    </row>
    <row r="7" spans="1:8" ht="16.5" x14ac:dyDescent="0.35">
      <c r="A7" s="17">
        <v>3</v>
      </c>
      <c r="B7" s="18">
        <v>9.6088660000000008</v>
      </c>
      <c r="C7" s="19">
        <v>0.13730000000000001</v>
      </c>
      <c r="D7" s="19">
        <v>0.72560000000000002</v>
      </c>
      <c r="F7" s="55" t="s">
        <v>102</v>
      </c>
      <c r="G7" s="55" t="s">
        <v>109</v>
      </c>
      <c r="H7" s="16" t="s">
        <v>110</v>
      </c>
    </row>
    <row r="8" spans="1:8" ht="30" x14ac:dyDescent="0.35">
      <c r="A8" s="17">
        <v>4</v>
      </c>
      <c r="B8" s="18">
        <v>7.5090630000000003</v>
      </c>
      <c r="C8" s="19">
        <v>0.10730000000000001</v>
      </c>
      <c r="D8" s="19">
        <v>0.83289999999999997</v>
      </c>
      <c r="F8" s="55"/>
      <c r="G8" s="55"/>
      <c r="H8" s="16" t="s">
        <v>111</v>
      </c>
    </row>
    <row r="9" spans="1:8" ht="16.5" x14ac:dyDescent="0.35">
      <c r="A9" s="17">
        <v>5</v>
      </c>
      <c r="B9" s="18">
        <v>4.0945400000000003</v>
      </c>
      <c r="C9" s="19">
        <v>5.8500000000000003E-2</v>
      </c>
      <c r="D9" s="19">
        <v>0.89139999999999997</v>
      </c>
      <c r="F9" s="21">
        <v>1</v>
      </c>
      <c r="G9" s="22">
        <v>26.871362000000001</v>
      </c>
      <c r="H9" s="21">
        <v>5.013973</v>
      </c>
    </row>
    <row r="10" spans="1:8" ht="16.5" x14ac:dyDescent="0.35">
      <c r="A10" s="17">
        <v>6</v>
      </c>
      <c r="B10" s="18">
        <v>3.404846</v>
      </c>
      <c r="C10" s="19">
        <v>4.8599999999999997E-2</v>
      </c>
      <c r="D10" s="19">
        <v>0.94</v>
      </c>
      <c r="F10" s="21">
        <v>2</v>
      </c>
      <c r="G10" s="22">
        <v>14.314219</v>
      </c>
      <c r="H10" s="21">
        <v>4.013973</v>
      </c>
    </row>
    <row r="11" spans="1:8" ht="16.5" x14ac:dyDescent="0.35">
      <c r="A11" s="17">
        <v>7</v>
      </c>
      <c r="B11" s="18">
        <v>2.6986940000000001</v>
      </c>
      <c r="C11" s="19">
        <v>3.8600000000000002E-2</v>
      </c>
      <c r="D11" s="19">
        <v>0.97860000000000003</v>
      </c>
      <c r="F11" s="21">
        <v>3</v>
      </c>
      <c r="G11" s="22">
        <v>9.6088660000000008</v>
      </c>
      <c r="H11" s="21">
        <v>3.513973</v>
      </c>
    </row>
    <row r="12" spans="1:8" ht="16.5" x14ac:dyDescent="0.35">
      <c r="A12" s="17">
        <v>8</v>
      </c>
      <c r="B12" s="18">
        <v>1.49841</v>
      </c>
      <c r="C12" s="19">
        <v>2.1399999999999999E-2</v>
      </c>
      <c r="D12" s="19">
        <v>1</v>
      </c>
      <c r="F12" s="21">
        <v>4</v>
      </c>
      <c r="G12" s="22">
        <v>7.5090630000000003</v>
      </c>
      <c r="H12" s="21">
        <v>3.1806399999999999</v>
      </c>
    </row>
    <row r="13" spans="1:8" ht="16.5" x14ac:dyDescent="0.35">
      <c r="F13" s="21">
        <v>5</v>
      </c>
      <c r="G13" s="23">
        <v>4.0945400000000003</v>
      </c>
      <c r="H13" s="21">
        <v>2.9306399999999999</v>
      </c>
    </row>
    <row r="14" spans="1:8" ht="16.5" x14ac:dyDescent="0.35">
      <c r="F14" s="21">
        <v>6</v>
      </c>
      <c r="G14" s="23">
        <v>3.404846</v>
      </c>
      <c r="H14" s="21">
        <v>2.7306400000000002</v>
      </c>
    </row>
    <row r="15" spans="1:8" ht="16.5" x14ac:dyDescent="0.35">
      <c r="F15" s="21">
        <v>7</v>
      </c>
      <c r="G15" s="23">
        <v>2.6986940000000001</v>
      </c>
      <c r="H15" s="21">
        <v>2.5639729999999998</v>
      </c>
    </row>
    <row r="16" spans="1:8" ht="16.5" x14ac:dyDescent="0.35">
      <c r="F16" s="21">
        <v>8</v>
      </c>
      <c r="G16" s="24">
        <v>1.49841</v>
      </c>
      <c r="H16" s="21">
        <v>2.421116</v>
      </c>
    </row>
    <row r="19" spans="1:17" ht="18" x14ac:dyDescent="0.3">
      <c r="A19" s="14" t="s">
        <v>112</v>
      </c>
    </row>
    <row r="21" spans="1:17" ht="15" customHeight="1" x14ac:dyDescent="0.25">
      <c r="A21" s="16" t="s">
        <v>113</v>
      </c>
      <c r="B21" s="55" t="s">
        <v>114</v>
      </c>
      <c r="C21" s="55"/>
      <c r="D21" s="55" t="s">
        <v>115</v>
      </c>
      <c r="E21" s="55"/>
      <c r="F21" s="55" t="s">
        <v>116</v>
      </c>
      <c r="G21" s="55"/>
      <c r="H21" s="55" t="s">
        <v>117</v>
      </c>
      <c r="I21" s="55"/>
      <c r="J21" s="55" t="s">
        <v>118</v>
      </c>
      <c r="K21" s="55"/>
      <c r="L21" s="55" t="s">
        <v>119</v>
      </c>
      <c r="M21" s="55"/>
      <c r="N21" s="55" t="s">
        <v>120</v>
      </c>
      <c r="O21" s="55"/>
      <c r="P21" s="55" t="s">
        <v>121</v>
      </c>
      <c r="Q21" s="55"/>
    </row>
    <row r="22" spans="1:17" ht="16.5" x14ac:dyDescent="0.35">
      <c r="A22" s="16" t="s">
        <v>106</v>
      </c>
      <c r="B22" s="20" t="s">
        <v>122</v>
      </c>
      <c r="C22" s="20" t="s">
        <v>123</v>
      </c>
      <c r="D22" s="20" t="s">
        <v>122</v>
      </c>
      <c r="E22" s="20" t="s">
        <v>123</v>
      </c>
      <c r="F22" s="20" t="s">
        <v>122</v>
      </c>
      <c r="G22" s="20" t="s">
        <v>123</v>
      </c>
      <c r="H22" s="20" t="s">
        <v>122</v>
      </c>
      <c r="I22" s="20" t="s">
        <v>123</v>
      </c>
      <c r="J22" s="20" t="s">
        <v>122</v>
      </c>
      <c r="K22" s="20" t="s">
        <v>123</v>
      </c>
      <c r="L22" s="20" t="s">
        <v>122</v>
      </c>
      <c r="M22" s="20" t="s">
        <v>123</v>
      </c>
      <c r="N22" s="20" t="s">
        <v>122</v>
      </c>
      <c r="O22" s="20" t="s">
        <v>123</v>
      </c>
      <c r="P22" s="20" t="s">
        <v>122</v>
      </c>
      <c r="Q22" s="20" t="s">
        <v>123</v>
      </c>
    </row>
    <row r="23" spans="1:17" ht="16.5" x14ac:dyDescent="0.35">
      <c r="A23" s="17" t="s">
        <v>124</v>
      </c>
      <c r="B23" s="18">
        <v>0.32379999999999998</v>
      </c>
      <c r="C23" s="25" t="s">
        <v>125</v>
      </c>
      <c r="D23" s="18">
        <v>0.51370000000000005</v>
      </c>
      <c r="E23" s="25" t="s">
        <v>126</v>
      </c>
      <c r="F23" s="18">
        <v>0.62080000000000002</v>
      </c>
      <c r="G23" s="25" t="s">
        <v>127</v>
      </c>
      <c r="H23" s="18">
        <v>0.1052</v>
      </c>
      <c r="I23" s="25" t="s">
        <v>128</v>
      </c>
      <c r="J23" s="18">
        <v>0.23280000000000001</v>
      </c>
      <c r="K23" s="25" t="s">
        <v>129</v>
      </c>
      <c r="L23" s="18">
        <v>-0.3261</v>
      </c>
      <c r="M23" s="25" t="s">
        <v>130</v>
      </c>
      <c r="N23" s="18">
        <v>0.27239999999999998</v>
      </c>
      <c r="O23" s="25" t="s">
        <v>131</v>
      </c>
      <c r="P23" s="18">
        <v>4.1999999999999997E-3</v>
      </c>
      <c r="Q23" s="25" t="s">
        <v>132</v>
      </c>
    </row>
    <row r="24" spans="1:17" ht="16.5" x14ac:dyDescent="0.35">
      <c r="A24" s="17" t="s">
        <v>133</v>
      </c>
      <c r="B24" s="26">
        <v>-0.81530000000000002</v>
      </c>
      <c r="C24" s="25" t="s">
        <v>134</v>
      </c>
      <c r="D24" s="18">
        <v>-7.2700000000000001E-2</v>
      </c>
      <c r="E24" s="25" t="s">
        <v>135</v>
      </c>
      <c r="F24" s="18">
        <v>0.50660000000000005</v>
      </c>
      <c r="G24" s="25" t="s">
        <v>136</v>
      </c>
      <c r="H24" s="18">
        <v>-4.07E-2</v>
      </c>
      <c r="I24" s="25" t="s">
        <v>137</v>
      </c>
      <c r="J24" s="18">
        <v>-0.26740000000000003</v>
      </c>
      <c r="K24" s="25" t="s">
        <v>131</v>
      </c>
      <c r="L24" s="18">
        <v>-5.3E-3</v>
      </c>
      <c r="M24" s="25" t="s">
        <v>132</v>
      </c>
      <c r="N24" s="18">
        <v>7.4999999999999997E-3</v>
      </c>
      <c r="O24" s="25" t="s">
        <v>132</v>
      </c>
      <c r="P24" s="18">
        <v>-5.5999999999999999E-3</v>
      </c>
      <c r="Q24" s="25" t="s">
        <v>132</v>
      </c>
    </row>
    <row r="25" spans="1:17" ht="16.5" x14ac:dyDescent="0.35">
      <c r="A25" s="17" t="s">
        <v>138</v>
      </c>
      <c r="B25" s="18">
        <v>-0.29880000000000001</v>
      </c>
      <c r="C25" s="25" t="s">
        <v>139</v>
      </c>
      <c r="D25" s="26">
        <v>0.87919999999999998</v>
      </c>
      <c r="E25" s="25" t="s">
        <v>140</v>
      </c>
      <c r="F25" s="18">
        <v>0.30830000000000002</v>
      </c>
      <c r="G25" s="25" t="s">
        <v>141</v>
      </c>
      <c r="H25" s="18">
        <v>-0.125</v>
      </c>
      <c r="I25" s="25" t="s">
        <v>142</v>
      </c>
      <c r="J25" s="18">
        <v>2.9600000000000001E-2</v>
      </c>
      <c r="K25" s="25" t="s">
        <v>143</v>
      </c>
      <c r="L25" s="18">
        <v>0.1173</v>
      </c>
      <c r="M25" s="25" t="s">
        <v>144</v>
      </c>
      <c r="N25" s="18">
        <v>-0.1116</v>
      </c>
      <c r="O25" s="25" t="s">
        <v>145</v>
      </c>
      <c r="P25" s="18">
        <v>7.9000000000000008E-3</v>
      </c>
      <c r="Q25" s="25" t="s">
        <v>132</v>
      </c>
    </row>
    <row r="26" spans="1:17" ht="16.5" x14ac:dyDescent="0.35">
      <c r="A26" s="17" t="s">
        <v>146</v>
      </c>
      <c r="B26" s="26">
        <v>-0.74070000000000003</v>
      </c>
      <c r="C26" s="25" t="s">
        <v>147</v>
      </c>
      <c r="D26" s="18">
        <v>-0.21429999999999999</v>
      </c>
      <c r="E26" s="25" t="s">
        <v>148</v>
      </c>
      <c r="F26" s="18">
        <v>0.27739999999999998</v>
      </c>
      <c r="G26" s="25" t="s">
        <v>149</v>
      </c>
      <c r="H26" s="18">
        <v>-8.2000000000000003E-2</v>
      </c>
      <c r="I26" s="25" t="s">
        <v>150</v>
      </c>
      <c r="J26" s="18">
        <v>-5.1999999999999998E-3</v>
      </c>
      <c r="K26" s="25" t="s">
        <v>151</v>
      </c>
      <c r="L26" s="18">
        <v>-2.4E-2</v>
      </c>
      <c r="M26" s="25" t="s">
        <v>151</v>
      </c>
      <c r="N26" s="18">
        <v>-0.56659999999999999</v>
      </c>
      <c r="O26" s="25" t="s">
        <v>152</v>
      </c>
      <c r="P26" s="18">
        <v>5.0000000000000001E-3</v>
      </c>
      <c r="Q26" s="25" t="s">
        <v>132</v>
      </c>
    </row>
    <row r="27" spans="1:17" ht="16.5" x14ac:dyDescent="0.35">
      <c r="A27" s="17" t="s">
        <v>153</v>
      </c>
      <c r="B27" s="18">
        <v>0.37530000000000002</v>
      </c>
      <c r="C27" s="25" t="s">
        <v>154</v>
      </c>
      <c r="D27" s="18">
        <v>0.5968</v>
      </c>
      <c r="E27" s="25" t="s">
        <v>155</v>
      </c>
      <c r="F27" s="18">
        <v>0.60389999999999999</v>
      </c>
      <c r="G27" s="25" t="s">
        <v>156</v>
      </c>
      <c r="H27" s="18">
        <v>-0.33410000000000001</v>
      </c>
      <c r="I27" s="25" t="s">
        <v>157</v>
      </c>
      <c r="J27" s="18">
        <v>7.6799999999999993E-2</v>
      </c>
      <c r="K27" s="25" t="s">
        <v>158</v>
      </c>
      <c r="L27" s="18">
        <v>9.2799999999999994E-2</v>
      </c>
      <c r="M27" s="25" t="s">
        <v>144</v>
      </c>
      <c r="N27" s="18">
        <v>8.4699999999999998E-2</v>
      </c>
      <c r="O27" s="25" t="s">
        <v>145</v>
      </c>
      <c r="P27" s="18">
        <v>-7.0599999999999996E-2</v>
      </c>
      <c r="Q27" s="25" t="s">
        <v>132</v>
      </c>
    </row>
    <row r="28" spans="1:17" ht="16.5" x14ac:dyDescent="0.35">
      <c r="A28" s="17" t="s">
        <v>159</v>
      </c>
      <c r="B28" s="18">
        <v>-0.19670000000000001</v>
      </c>
      <c r="C28" s="25" t="s">
        <v>160</v>
      </c>
      <c r="D28" s="18">
        <v>0.57310000000000005</v>
      </c>
      <c r="E28" s="25" t="s">
        <v>161</v>
      </c>
      <c r="F28" s="26">
        <v>0.72809999999999997</v>
      </c>
      <c r="G28" s="25" t="s">
        <v>162</v>
      </c>
      <c r="H28" s="18">
        <v>0.23</v>
      </c>
      <c r="I28" s="25" t="s">
        <v>163</v>
      </c>
      <c r="J28" s="18">
        <v>4.3200000000000002E-2</v>
      </c>
      <c r="K28" s="25" t="s">
        <v>164</v>
      </c>
      <c r="L28" s="18">
        <v>-0.1164</v>
      </c>
      <c r="M28" s="25" t="s">
        <v>165</v>
      </c>
      <c r="N28" s="18">
        <v>0.15260000000000001</v>
      </c>
      <c r="O28" s="25" t="s">
        <v>166</v>
      </c>
      <c r="P28" s="18">
        <v>-0.10580000000000001</v>
      </c>
      <c r="Q28" s="25" t="s">
        <v>145</v>
      </c>
    </row>
    <row r="29" spans="1:17" ht="16.5" x14ac:dyDescent="0.35">
      <c r="A29" s="17" t="s">
        <v>167</v>
      </c>
      <c r="B29" s="18">
        <v>0.2422</v>
      </c>
      <c r="C29" s="25" t="s">
        <v>168</v>
      </c>
      <c r="D29" s="26">
        <v>0.79769999999999996</v>
      </c>
      <c r="E29" s="25" t="s">
        <v>169</v>
      </c>
      <c r="F29" s="18">
        <v>0.33900000000000002</v>
      </c>
      <c r="G29" s="25" t="s">
        <v>170</v>
      </c>
      <c r="H29" s="18">
        <v>7.0300000000000001E-2</v>
      </c>
      <c r="I29" s="25" t="s">
        <v>171</v>
      </c>
      <c r="J29" s="18">
        <v>9.2999999999999999E-2</v>
      </c>
      <c r="K29" s="25" t="s">
        <v>172</v>
      </c>
      <c r="L29" s="18">
        <v>-0.371</v>
      </c>
      <c r="M29" s="25" t="s">
        <v>173</v>
      </c>
      <c r="N29" s="18">
        <v>0.10539999999999999</v>
      </c>
      <c r="O29" s="25" t="s">
        <v>165</v>
      </c>
      <c r="P29" s="18">
        <v>-0.1663</v>
      </c>
      <c r="Q29" s="25" t="s">
        <v>174</v>
      </c>
    </row>
    <row r="30" spans="1:17" ht="16.5" x14ac:dyDescent="0.35">
      <c r="A30" s="17" t="s">
        <v>175</v>
      </c>
      <c r="B30" s="26">
        <v>-0.74399999999999999</v>
      </c>
      <c r="C30" s="25" t="s">
        <v>147</v>
      </c>
      <c r="D30" s="18">
        <v>9.06E-2</v>
      </c>
      <c r="E30" s="25" t="s">
        <v>176</v>
      </c>
      <c r="F30" s="18">
        <v>-0.42120000000000002</v>
      </c>
      <c r="G30" s="25" t="s">
        <v>177</v>
      </c>
      <c r="H30" s="18">
        <v>0.4219</v>
      </c>
      <c r="I30" s="25" t="s">
        <v>178</v>
      </c>
      <c r="J30" s="18">
        <v>0.19869999999999999</v>
      </c>
      <c r="K30" s="25" t="s">
        <v>179</v>
      </c>
      <c r="L30" s="18">
        <v>-0.14760000000000001</v>
      </c>
      <c r="M30" s="25" t="s">
        <v>180</v>
      </c>
      <c r="N30" s="18">
        <v>-8.0699999999999994E-2</v>
      </c>
      <c r="O30" s="25" t="s">
        <v>158</v>
      </c>
      <c r="P30" s="18">
        <v>0.123</v>
      </c>
      <c r="Q30" s="25" t="s">
        <v>181</v>
      </c>
    </row>
    <row r="31" spans="1:17" ht="16.5" x14ac:dyDescent="0.35">
      <c r="A31" s="17" t="s">
        <v>182</v>
      </c>
      <c r="B31" s="18">
        <v>-0.5806</v>
      </c>
      <c r="C31" s="25" t="s">
        <v>183</v>
      </c>
      <c r="D31" s="18">
        <v>0.68720000000000003</v>
      </c>
      <c r="E31" s="25" t="s">
        <v>184</v>
      </c>
      <c r="F31" s="18">
        <v>-6.4600000000000005E-2</v>
      </c>
      <c r="G31" s="25" t="s">
        <v>171</v>
      </c>
      <c r="H31" s="18">
        <v>0.2301</v>
      </c>
      <c r="I31" s="25" t="s">
        <v>185</v>
      </c>
      <c r="J31" s="18">
        <v>0.33710000000000001</v>
      </c>
      <c r="K31" s="25" t="s">
        <v>186</v>
      </c>
      <c r="L31" s="18">
        <v>-3.73E-2</v>
      </c>
      <c r="M31" s="25" t="s">
        <v>187</v>
      </c>
      <c r="N31" s="18">
        <v>-9.06E-2</v>
      </c>
      <c r="O31" s="25" t="s">
        <v>144</v>
      </c>
      <c r="P31" s="18">
        <v>-0.1013</v>
      </c>
      <c r="Q31" s="25" t="s">
        <v>145</v>
      </c>
    </row>
    <row r="32" spans="1:17" ht="16.5" x14ac:dyDescent="0.35">
      <c r="A32" s="17" t="s">
        <v>188</v>
      </c>
      <c r="B32" s="26">
        <v>-0.85499999999999998</v>
      </c>
      <c r="C32" s="25" t="s">
        <v>189</v>
      </c>
      <c r="D32" s="18">
        <v>-0.1953</v>
      </c>
      <c r="E32" s="25" t="s">
        <v>190</v>
      </c>
      <c r="F32" s="18">
        <v>-0.29670000000000002</v>
      </c>
      <c r="G32" s="25" t="s">
        <v>191</v>
      </c>
      <c r="H32" s="18">
        <v>-5.5899999999999998E-2</v>
      </c>
      <c r="I32" s="25" t="s">
        <v>192</v>
      </c>
      <c r="J32" s="18">
        <v>9.4100000000000003E-2</v>
      </c>
      <c r="K32" s="25" t="s">
        <v>193</v>
      </c>
      <c r="L32" s="18">
        <v>-0.2102</v>
      </c>
      <c r="M32" s="25" t="s">
        <v>194</v>
      </c>
      <c r="N32" s="18">
        <v>-0.10879999999999999</v>
      </c>
      <c r="O32" s="25" t="s">
        <v>195</v>
      </c>
      <c r="P32" s="18">
        <v>0.27350000000000002</v>
      </c>
      <c r="Q32" s="25" t="s">
        <v>131</v>
      </c>
    </row>
    <row r="33" spans="1:17" ht="16.5" x14ac:dyDescent="0.35">
      <c r="A33" s="17" t="s">
        <v>196</v>
      </c>
      <c r="B33" s="26">
        <v>-0.74780000000000002</v>
      </c>
      <c r="C33" s="25" t="s">
        <v>197</v>
      </c>
      <c r="D33" s="18">
        <v>-0.1032</v>
      </c>
      <c r="E33" s="25" t="s">
        <v>198</v>
      </c>
      <c r="F33" s="18">
        <v>0.57979999999999998</v>
      </c>
      <c r="G33" s="25" t="s">
        <v>199</v>
      </c>
      <c r="H33" s="18">
        <v>-0.161</v>
      </c>
      <c r="I33" s="25" t="s">
        <v>200</v>
      </c>
      <c r="J33" s="18">
        <v>-0.20810000000000001</v>
      </c>
      <c r="K33" s="25" t="s">
        <v>201</v>
      </c>
      <c r="L33" s="18">
        <v>-0.14230000000000001</v>
      </c>
      <c r="M33" s="25" t="s">
        <v>181</v>
      </c>
      <c r="N33" s="18">
        <v>-5.21E-2</v>
      </c>
      <c r="O33" s="25" t="s">
        <v>132</v>
      </c>
      <c r="P33" s="18">
        <v>-4.2599999999999999E-2</v>
      </c>
      <c r="Q33" s="25" t="s">
        <v>132</v>
      </c>
    </row>
    <row r="34" spans="1:17" ht="16.5" x14ac:dyDescent="0.35">
      <c r="A34" s="17" t="s">
        <v>202</v>
      </c>
      <c r="B34" s="18">
        <v>-0.56930000000000003</v>
      </c>
      <c r="C34" s="25" t="s">
        <v>203</v>
      </c>
      <c r="D34" s="18">
        <v>0.27960000000000002</v>
      </c>
      <c r="E34" s="25" t="s">
        <v>204</v>
      </c>
      <c r="F34" s="26">
        <v>0.74429999999999996</v>
      </c>
      <c r="G34" s="25" t="s">
        <v>205</v>
      </c>
      <c r="H34" s="18">
        <v>-1.2800000000000001E-2</v>
      </c>
      <c r="I34" s="25" t="s">
        <v>206</v>
      </c>
      <c r="J34" s="18">
        <v>5.4100000000000002E-2</v>
      </c>
      <c r="K34" s="25" t="s">
        <v>206</v>
      </c>
      <c r="L34" s="18">
        <v>-0.16470000000000001</v>
      </c>
      <c r="M34" s="25" t="s">
        <v>207</v>
      </c>
      <c r="N34" s="18">
        <v>-0.1152</v>
      </c>
      <c r="O34" s="25" t="s">
        <v>145</v>
      </c>
      <c r="P34" s="18">
        <v>-1.3599999999999999E-2</v>
      </c>
      <c r="Q34" s="25" t="s">
        <v>132</v>
      </c>
    </row>
    <row r="35" spans="1:17" ht="16.5" x14ac:dyDescent="0.35">
      <c r="A35" s="17" t="s">
        <v>208</v>
      </c>
      <c r="B35" s="18">
        <v>-0.54290000000000005</v>
      </c>
      <c r="C35" s="25" t="s">
        <v>209</v>
      </c>
      <c r="D35" s="26">
        <v>0.73260000000000003</v>
      </c>
      <c r="E35" s="25" t="s">
        <v>210</v>
      </c>
      <c r="F35" s="18">
        <v>-0.18149999999999999</v>
      </c>
      <c r="G35" s="25" t="s">
        <v>211</v>
      </c>
      <c r="H35" s="18">
        <v>-0.22420000000000001</v>
      </c>
      <c r="I35" s="25" t="s">
        <v>212</v>
      </c>
      <c r="J35" s="18">
        <v>0.22570000000000001</v>
      </c>
      <c r="K35" s="25" t="s">
        <v>213</v>
      </c>
      <c r="L35" s="18">
        <v>0.18010000000000001</v>
      </c>
      <c r="M35" s="25" t="s">
        <v>174</v>
      </c>
      <c r="N35" s="18">
        <v>2.12E-2</v>
      </c>
      <c r="O35" s="25" t="s">
        <v>132</v>
      </c>
      <c r="P35" s="18">
        <v>3.9300000000000002E-2</v>
      </c>
      <c r="Q35" s="25" t="s">
        <v>132</v>
      </c>
    </row>
    <row r="36" spans="1:17" ht="16.5" x14ac:dyDescent="0.35">
      <c r="A36" s="17" t="s">
        <v>214</v>
      </c>
      <c r="B36" s="18">
        <v>-0.56030000000000002</v>
      </c>
      <c r="C36" s="25" t="s">
        <v>215</v>
      </c>
      <c r="D36" s="18">
        <v>0.31640000000000001</v>
      </c>
      <c r="E36" s="25" t="s">
        <v>216</v>
      </c>
      <c r="F36" s="18">
        <v>-0.40920000000000001</v>
      </c>
      <c r="G36" s="25" t="s">
        <v>217</v>
      </c>
      <c r="H36" s="18">
        <v>0.56240000000000001</v>
      </c>
      <c r="I36" s="25" t="s">
        <v>218</v>
      </c>
      <c r="J36" s="18">
        <v>3.6200000000000003E-2</v>
      </c>
      <c r="K36" s="25" t="s">
        <v>219</v>
      </c>
      <c r="L36" s="18">
        <v>-7.8200000000000006E-2</v>
      </c>
      <c r="M36" s="25" t="s">
        <v>220</v>
      </c>
      <c r="N36" s="18">
        <v>-0.2175</v>
      </c>
      <c r="O36" s="25" t="s">
        <v>163</v>
      </c>
      <c r="P36" s="18">
        <v>0.21779999999999999</v>
      </c>
      <c r="Q36" s="25" t="s">
        <v>221</v>
      </c>
    </row>
    <row r="37" spans="1:17" ht="16.5" x14ac:dyDescent="0.35">
      <c r="A37" s="17" t="s">
        <v>222</v>
      </c>
      <c r="B37" s="18">
        <v>-0.14599999999999999</v>
      </c>
      <c r="C37" s="25" t="s">
        <v>223</v>
      </c>
      <c r="D37" s="18">
        <v>0.63829999999999998</v>
      </c>
      <c r="E37" s="25" t="s">
        <v>224</v>
      </c>
      <c r="F37" s="18">
        <v>-0.23799999999999999</v>
      </c>
      <c r="G37" s="25" t="s">
        <v>225</v>
      </c>
      <c r="H37" s="18">
        <v>0.45500000000000002</v>
      </c>
      <c r="I37" s="25" t="s">
        <v>226</v>
      </c>
      <c r="J37" s="18">
        <v>-3.85E-2</v>
      </c>
      <c r="K37" s="25" t="s">
        <v>227</v>
      </c>
      <c r="L37" s="18">
        <v>0.54859999999999998</v>
      </c>
      <c r="M37" s="25" t="s">
        <v>228</v>
      </c>
      <c r="N37" s="18">
        <v>-5.9499999999999997E-2</v>
      </c>
      <c r="O37" s="25" t="s">
        <v>132</v>
      </c>
      <c r="P37" s="18">
        <v>4.1000000000000002E-2</v>
      </c>
      <c r="Q37" s="25" t="s">
        <v>132</v>
      </c>
    </row>
    <row r="38" spans="1:17" ht="16.5" x14ac:dyDescent="0.35">
      <c r="A38" s="17" t="s">
        <v>229</v>
      </c>
      <c r="B38" s="18">
        <v>-0.19670000000000001</v>
      </c>
      <c r="C38" s="25" t="s">
        <v>160</v>
      </c>
      <c r="D38" s="18">
        <v>0.28670000000000001</v>
      </c>
      <c r="E38" s="25" t="s">
        <v>230</v>
      </c>
      <c r="F38" s="18">
        <v>-0.23330000000000001</v>
      </c>
      <c r="G38" s="25" t="s">
        <v>231</v>
      </c>
      <c r="H38" s="18">
        <v>0.4839</v>
      </c>
      <c r="I38" s="25" t="s">
        <v>232</v>
      </c>
      <c r="J38" s="26">
        <v>0.73540000000000005</v>
      </c>
      <c r="K38" s="25" t="s">
        <v>233</v>
      </c>
      <c r="L38" s="18">
        <v>-1.9E-3</v>
      </c>
      <c r="M38" s="25" t="s">
        <v>164</v>
      </c>
      <c r="N38" s="18">
        <v>-0.22220000000000001</v>
      </c>
      <c r="O38" s="25" t="s">
        <v>221</v>
      </c>
      <c r="P38" s="18">
        <v>-2.07E-2</v>
      </c>
      <c r="Q38" s="25" t="s">
        <v>132</v>
      </c>
    </row>
    <row r="39" spans="1:17" ht="16.5" x14ac:dyDescent="0.35">
      <c r="A39" s="17" t="s">
        <v>234</v>
      </c>
      <c r="B39" s="18">
        <v>-0.55659999999999998</v>
      </c>
      <c r="C39" s="25" t="s">
        <v>215</v>
      </c>
      <c r="D39" s="18">
        <v>0.58450000000000002</v>
      </c>
      <c r="E39" s="25" t="s">
        <v>235</v>
      </c>
      <c r="F39" s="18">
        <v>-3.4200000000000001E-2</v>
      </c>
      <c r="G39" s="25" t="s">
        <v>236</v>
      </c>
      <c r="H39" s="18">
        <v>0.24</v>
      </c>
      <c r="I39" s="25" t="s">
        <v>237</v>
      </c>
      <c r="J39" s="18">
        <v>0.24759999999999999</v>
      </c>
      <c r="K39" s="25" t="s">
        <v>238</v>
      </c>
      <c r="L39" s="18">
        <v>0.1585</v>
      </c>
      <c r="M39" s="25" t="s">
        <v>239</v>
      </c>
      <c r="N39" s="18">
        <v>0.44540000000000002</v>
      </c>
      <c r="O39" s="25" t="s">
        <v>240</v>
      </c>
      <c r="P39" s="18">
        <v>-7.0800000000000002E-2</v>
      </c>
      <c r="Q39" s="25" t="s">
        <v>145</v>
      </c>
    </row>
    <row r="40" spans="1:17" ht="16.5" x14ac:dyDescent="0.35">
      <c r="A40" s="17" t="s">
        <v>241</v>
      </c>
      <c r="B40" s="18">
        <v>0.50749999999999995</v>
      </c>
      <c r="C40" s="25" t="s">
        <v>242</v>
      </c>
      <c r="D40" s="18">
        <v>0.31390000000000001</v>
      </c>
      <c r="E40" s="25" t="s">
        <v>243</v>
      </c>
      <c r="F40" s="18">
        <v>-0.28689999999999999</v>
      </c>
      <c r="G40" s="25" t="s">
        <v>244</v>
      </c>
      <c r="H40" s="26">
        <v>0.70860000000000001</v>
      </c>
      <c r="I40" s="25" t="s">
        <v>245</v>
      </c>
      <c r="J40" s="18">
        <v>-0.1421</v>
      </c>
      <c r="K40" s="25" t="s">
        <v>246</v>
      </c>
      <c r="L40" s="18">
        <v>-2.58E-2</v>
      </c>
      <c r="M40" s="25" t="s">
        <v>206</v>
      </c>
      <c r="N40" s="18">
        <v>-0.15970000000000001</v>
      </c>
      <c r="O40" s="25" t="s">
        <v>207</v>
      </c>
      <c r="P40" s="18">
        <v>-0.1145</v>
      </c>
      <c r="Q40" s="25" t="s">
        <v>145</v>
      </c>
    </row>
    <row r="41" spans="1:17" ht="16.5" x14ac:dyDescent="0.35">
      <c r="A41" s="17" t="s">
        <v>247</v>
      </c>
      <c r="B41" s="26">
        <v>-0.92759999999999998</v>
      </c>
      <c r="C41" s="25" t="s">
        <v>248</v>
      </c>
      <c r="D41" s="18">
        <v>-0.20180000000000001</v>
      </c>
      <c r="E41" s="25" t="s">
        <v>249</v>
      </c>
      <c r="F41" s="18">
        <v>6.0000000000000001E-3</v>
      </c>
      <c r="G41" s="25" t="s">
        <v>219</v>
      </c>
      <c r="H41" s="18">
        <v>1.54E-2</v>
      </c>
      <c r="I41" s="25" t="s">
        <v>219</v>
      </c>
      <c r="J41" s="18">
        <v>0.25669999999999998</v>
      </c>
      <c r="K41" s="25" t="s">
        <v>250</v>
      </c>
      <c r="L41" s="18">
        <v>0.15060000000000001</v>
      </c>
      <c r="M41" s="25" t="s">
        <v>166</v>
      </c>
      <c r="N41" s="18">
        <v>5.1999999999999998E-2</v>
      </c>
      <c r="O41" s="25" t="s">
        <v>251</v>
      </c>
      <c r="P41" s="18">
        <v>8.5500000000000007E-2</v>
      </c>
      <c r="Q41" s="25" t="s">
        <v>145</v>
      </c>
    </row>
    <row r="42" spans="1:17" ht="16.5" x14ac:dyDescent="0.35">
      <c r="A42" s="17" t="s">
        <v>252</v>
      </c>
      <c r="B42" s="26">
        <v>-0.95640000000000003</v>
      </c>
      <c r="C42" s="25" t="s">
        <v>253</v>
      </c>
      <c r="D42" s="18">
        <v>-0.1024</v>
      </c>
      <c r="E42" s="25" t="s">
        <v>195</v>
      </c>
      <c r="F42" s="18">
        <v>-6.3899999999999998E-2</v>
      </c>
      <c r="G42" s="25" t="s">
        <v>137</v>
      </c>
      <c r="H42" s="18">
        <v>0.1699</v>
      </c>
      <c r="I42" s="25" t="s">
        <v>254</v>
      </c>
      <c r="J42" s="18">
        <v>-8.4599999999999995E-2</v>
      </c>
      <c r="K42" s="25" t="s">
        <v>165</v>
      </c>
      <c r="L42" s="18">
        <v>-2.75E-2</v>
      </c>
      <c r="M42" s="25" t="s">
        <v>143</v>
      </c>
      <c r="N42" s="18">
        <v>0.17130000000000001</v>
      </c>
      <c r="O42" s="25" t="s">
        <v>174</v>
      </c>
      <c r="P42" s="18">
        <v>6.7100000000000007E-2</v>
      </c>
      <c r="Q42" s="25" t="s">
        <v>132</v>
      </c>
    </row>
    <row r="43" spans="1:17" ht="16.5" x14ac:dyDescent="0.35">
      <c r="A43" s="17" t="s">
        <v>255</v>
      </c>
      <c r="B43" s="18">
        <v>-0.51149999999999995</v>
      </c>
      <c r="C43" s="25" t="s">
        <v>242</v>
      </c>
      <c r="D43" s="18">
        <v>0.1011</v>
      </c>
      <c r="E43" s="25" t="s">
        <v>256</v>
      </c>
      <c r="F43" s="18">
        <v>-0.10299999999999999</v>
      </c>
      <c r="G43" s="25" t="s">
        <v>257</v>
      </c>
      <c r="H43" s="26">
        <v>0.80130000000000001</v>
      </c>
      <c r="I43" s="25" t="s">
        <v>258</v>
      </c>
      <c r="J43" s="18">
        <v>-6.7599999999999993E-2</v>
      </c>
      <c r="K43" s="25" t="s">
        <v>137</v>
      </c>
      <c r="L43" s="18">
        <v>8.0799999999999997E-2</v>
      </c>
      <c r="M43" s="25" t="s">
        <v>259</v>
      </c>
      <c r="N43" s="18">
        <v>-0.17799999999999999</v>
      </c>
      <c r="O43" s="25" t="s">
        <v>260</v>
      </c>
      <c r="P43" s="18">
        <v>-0.1807</v>
      </c>
      <c r="Q43" s="25" t="s">
        <v>174</v>
      </c>
    </row>
    <row r="44" spans="1:17" ht="16.5" x14ac:dyDescent="0.35">
      <c r="A44" s="17" t="s">
        <v>261</v>
      </c>
      <c r="B44" s="26">
        <v>-0.83850000000000002</v>
      </c>
      <c r="C44" s="25" t="s">
        <v>262</v>
      </c>
      <c r="D44" s="18">
        <v>0.16550000000000001</v>
      </c>
      <c r="E44" s="25" t="s">
        <v>263</v>
      </c>
      <c r="F44" s="18">
        <v>-0.35070000000000001</v>
      </c>
      <c r="G44" s="25" t="s">
        <v>264</v>
      </c>
      <c r="H44" s="18">
        <v>0.26300000000000001</v>
      </c>
      <c r="I44" s="25" t="s">
        <v>265</v>
      </c>
      <c r="J44" s="18">
        <v>-0.16109999999999999</v>
      </c>
      <c r="K44" s="25" t="s">
        <v>266</v>
      </c>
      <c r="L44" s="18">
        <v>-4.1300000000000003E-2</v>
      </c>
      <c r="M44" s="25" t="s">
        <v>164</v>
      </c>
      <c r="N44" s="18">
        <v>-0.1694</v>
      </c>
      <c r="O44" s="25" t="s">
        <v>267</v>
      </c>
      <c r="P44" s="18">
        <v>0.14530000000000001</v>
      </c>
      <c r="Q44" s="25" t="s">
        <v>181</v>
      </c>
    </row>
    <row r="45" spans="1:17" ht="16.5" x14ac:dyDescent="0.35">
      <c r="A45" s="17" t="s">
        <v>268</v>
      </c>
      <c r="B45" s="18">
        <v>-0.40160000000000001</v>
      </c>
      <c r="C45" s="25" t="s">
        <v>269</v>
      </c>
      <c r="D45" s="18">
        <v>0.61380000000000001</v>
      </c>
      <c r="E45" s="25" t="s">
        <v>270</v>
      </c>
      <c r="F45" s="18">
        <v>0.50629999999999997</v>
      </c>
      <c r="G45" s="25" t="s">
        <v>271</v>
      </c>
      <c r="H45" s="18">
        <v>0.41489999999999999</v>
      </c>
      <c r="I45" s="25" t="s">
        <v>272</v>
      </c>
      <c r="J45" s="18">
        <v>0.14729999999999999</v>
      </c>
      <c r="K45" s="25" t="s">
        <v>166</v>
      </c>
      <c r="L45" s="18">
        <v>-1.6400000000000001E-2</v>
      </c>
      <c r="M45" s="25" t="s">
        <v>251</v>
      </c>
      <c r="N45" s="18">
        <v>0.1066</v>
      </c>
      <c r="O45" s="25" t="s">
        <v>145</v>
      </c>
      <c r="P45" s="18">
        <v>1.49E-2</v>
      </c>
      <c r="Q45" s="25" t="s">
        <v>132</v>
      </c>
    </row>
    <row r="46" spans="1:17" ht="16.5" x14ac:dyDescent="0.35">
      <c r="A46" s="17" t="s">
        <v>273</v>
      </c>
      <c r="B46" s="26">
        <v>-0.83940000000000003</v>
      </c>
      <c r="C46" s="25" t="s">
        <v>262</v>
      </c>
      <c r="D46" s="18">
        <v>3.2899999999999999E-2</v>
      </c>
      <c r="E46" s="25" t="s">
        <v>274</v>
      </c>
      <c r="F46" s="18">
        <v>0.48</v>
      </c>
      <c r="G46" s="25" t="s">
        <v>275</v>
      </c>
      <c r="H46" s="18">
        <v>0.1386</v>
      </c>
      <c r="I46" s="25" t="s">
        <v>246</v>
      </c>
      <c r="J46" s="18">
        <v>-0.1198</v>
      </c>
      <c r="K46" s="25" t="s">
        <v>165</v>
      </c>
      <c r="L46" s="18">
        <v>-5.57E-2</v>
      </c>
      <c r="M46" s="25" t="s">
        <v>143</v>
      </c>
      <c r="N46" s="18">
        <v>0.15129999999999999</v>
      </c>
      <c r="O46" s="25" t="s">
        <v>181</v>
      </c>
      <c r="P46" s="18">
        <v>-6.5299999999999997E-2</v>
      </c>
      <c r="Q46" s="25" t="s">
        <v>132</v>
      </c>
    </row>
    <row r="47" spans="1:17" ht="16.5" x14ac:dyDescent="0.35">
      <c r="A47" s="17" t="s">
        <v>276</v>
      </c>
      <c r="B47" s="26">
        <v>-0.88519999999999999</v>
      </c>
      <c r="C47" s="25" t="s">
        <v>277</v>
      </c>
      <c r="D47" s="18">
        <v>0.19220000000000001</v>
      </c>
      <c r="E47" s="25" t="s">
        <v>278</v>
      </c>
      <c r="F47" s="18">
        <v>-0.34860000000000002</v>
      </c>
      <c r="G47" s="25" t="s">
        <v>279</v>
      </c>
      <c r="H47" s="18">
        <v>0.21629999999999999</v>
      </c>
      <c r="I47" s="25" t="s">
        <v>280</v>
      </c>
      <c r="J47" s="18">
        <v>9.9699999999999997E-2</v>
      </c>
      <c r="K47" s="25" t="s">
        <v>145</v>
      </c>
      <c r="L47" s="18">
        <v>-2.5600000000000001E-2</v>
      </c>
      <c r="M47" s="25" t="s">
        <v>132</v>
      </c>
      <c r="N47" s="18">
        <v>1.6400000000000001E-2</v>
      </c>
      <c r="O47" s="25" t="s">
        <v>132</v>
      </c>
      <c r="P47" s="18">
        <v>-1.8800000000000001E-2</v>
      </c>
      <c r="Q47" s="25" t="s">
        <v>132</v>
      </c>
    </row>
    <row r="48" spans="1:17" ht="16.5" x14ac:dyDescent="0.35">
      <c r="A48" s="17" t="s">
        <v>281</v>
      </c>
      <c r="B48" s="18">
        <v>-0.67789999999999995</v>
      </c>
      <c r="C48" s="25" t="s">
        <v>282</v>
      </c>
      <c r="D48" s="18">
        <v>0.64639999999999997</v>
      </c>
      <c r="E48" s="25" t="s">
        <v>283</v>
      </c>
      <c r="F48" s="18">
        <v>-0.26250000000000001</v>
      </c>
      <c r="G48" s="25" t="s">
        <v>284</v>
      </c>
      <c r="H48" s="18">
        <v>-6.9099999999999995E-2</v>
      </c>
      <c r="I48" s="25" t="s">
        <v>164</v>
      </c>
      <c r="J48" s="18">
        <v>-0.13100000000000001</v>
      </c>
      <c r="K48" s="25" t="s">
        <v>142</v>
      </c>
      <c r="L48" s="18">
        <v>3.2099999999999997E-2</v>
      </c>
      <c r="M48" s="25" t="s">
        <v>143</v>
      </c>
      <c r="N48" s="18">
        <v>-7.9699999999999993E-2</v>
      </c>
      <c r="O48" s="25" t="s">
        <v>158</v>
      </c>
      <c r="P48" s="18">
        <v>-0.15609999999999999</v>
      </c>
      <c r="Q48" s="25" t="s">
        <v>181</v>
      </c>
    </row>
    <row r="49" spans="1:17" ht="16.5" x14ac:dyDescent="0.35">
      <c r="A49" s="17" t="s">
        <v>285</v>
      </c>
      <c r="B49" s="18">
        <v>-0.61729999999999996</v>
      </c>
      <c r="C49" s="25" t="s">
        <v>286</v>
      </c>
      <c r="D49" s="18">
        <v>0.37609999999999999</v>
      </c>
      <c r="E49" s="25" t="s">
        <v>287</v>
      </c>
      <c r="F49" s="18">
        <v>-0.53190000000000004</v>
      </c>
      <c r="G49" s="25" t="s">
        <v>288</v>
      </c>
      <c r="H49" s="18">
        <v>-2.7099999999999999E-2</v>
      </c>
      <c r="I49" s="25" t="s">
        <v>171</v>
      </c>
      <c r="J49" s="18">
        <v>-0.35439999999999999</v>
      </c>
      <c r="K49" s="25" t="s">
        <v>289</v>
      </c>
      <c r="L49" s="18">
        <v>-0.20369999999999999</v>
      </c>
      <c r="M49" s="25" t="s">
        <v>290</v>
      </c>
      <c r="N49" s="18">
        <v>0.10249999999999999</v>
      </c>
      <c r="O49" s="25" t="s">
        <v>158</v>
      </c>
      <c r="P49" s="18">
        <v>-0.12740000000000001</v>
      </c>
      <c r="Q49" s="25" t="s">
        <v>181</v>
      </c>
    </row>
    <row r="50" spans="1:17" ht="16.5" x14ac:dyDescent="0.35">
      <c r="A50" s="17" t="s">
        <v>927</v>
      </c>
      <c r="B50" s="18">
        <v>-0.61729999999999996</v>
      </c>
      <c r="C50" s="25" t="s">
        <v>286</v>
      </c>
      <c r="D50" s="18">
        <v>0.37609999999999999</v>
      </c>
      <c r="E50" s="25" t="s">
        <v>287</v>
      </c>
      <c r="F50" s="18">
        <v>-0.53190000000000004</v>
      </c>
      <c r="G50" s="25" t="s">
        <v>288</v>
      </c>
      <c r="H50" s="18">
        <v>-2.7099999999999999E-2</v>
      </c>
      <c r="I50" s="25" t="s">
        <v>171</v>
      </c>
      <c r="J50" s="18">
        <v>-0.35439999999999999</v>
      </c>
      <c r="K50" s="25" t="s">
        <v>289</v>
      </c>
      <c r="L50" s="18">
        <v>-0.20369999999999999</v>
      </c>
      <c r="M50" s="25" t="s">
        <v>290</v>
      </c>
      <c r="N50" s="18">
        <v>0.10249999999999999</v>
      </c>
      <c r="O50" s="25" t="s">
        <v>158</v>
      </c>
      <c r="P50" s="18">
        <v>-0.12740000000000001</v>
      </c>
      <c r="Q50" s="25" t="s">
        <v>181</v>
      </c>
    </row>
    <row r="51" spans="1:17" ht="16.5" x14ac:dyDescent="0.35">
      <c r="A51" s="17" t="s">
        <v>291</v>
      </c>
      <c r="B51" s="18">
        <v>-0.12709999999999999</v>
      </c>
      <c r="C51" s="25" t="s">
        <v>223</v>
      </c>
      <c r="D51" s="26">
        <v>0.74480000000000002</v>
      </c>
      <c r="E51" s="25" t="s">
        <v>292</v>
      </c>
      <c r="F51" s="18">
        <v>-0.43340000000000001</v>
      </c>
      <c r="G51" s="25" t="s">
        <v>293</v>
      </c>
      <c r="H51" s="18">
        <v>2.1600000000000001E-2</v>
      </c>
      <c r="I51" s="25" t="s">
        <v>294</v>
      </c>
      <c r="J51" s="18">
        <v>-0.40250000000000002</v>
      </c>
      <c r="K51" s="25" t="s">
        <v>295</v>
      </c>
      <c r="L51" s="18">
        <v>9.98E-2</v>
      </c>
      <c r="M51" s="25" t="s">
        <v>195</v>
      </c>
      <c r="N51" s="18">
        <v>-0.2485</v>
      </c>
      <c r="O51" s="25" t="s">
        <v>296</v>
      </c>
      <c r="P51" s="18">
        <v>8.4199999999999997E-2</v>
      </c>
      <c r="Q51" s="25" t="s">
        <v>145</v>
      </c>
    </row>
    <row r="52" spans="1:17" ht="16.5" x14ac:dyDescent="0.35">
      <c r="A52" s="17" t="s">
        <v>297</v>
      </c>
      <c r="B52" s="18">
        <v>-0.68400000000000005</v>
      </c>
      <c r="C52" s="25" t="s">
        <v>298</v>
      </c>
      <c r="D52" s="18">
        <v>-0.1653</v>
      </c>
      <c r="E52" s="25" t="s">
        <v>299</v>
      </c>
      <c r="F52" s="18">
        <v>0.56169999999999998</v>
      </c>
      <c r="G52" s="25" t="s">
        <v>300</v>
      </c>
      <c r="H52" s="18">
        <v>-0.152</v>
      </c>
      <c r="I52" s="25" t="s">
        <v>301</v>
      </c>
      <c r="J52" s="18">
        <v>-0.11990000000000001</v>
      </c>
      <c r="K52" s="25" t="s">
        <v>302</v>
      </c>
      <c r="L52" s="18">
        <v>-0.2351</v>
      </c>
      <c r="M52" s="25" t="s">
        <v>303</v>
      </c>
      <c r="N52" s="18">
        <v>-0.3105</v>
      </c>
      <c r="O52" s="25" t="s">
        <v>304</v>
      </c>
      <c r="P52" s="18">
        <v>1.21E-2</v>
      </c>
      <c r="Q52" s="25" t="s">
        <v>132</v>
      </c>
    </row>
    <row r="53" spans="1:17" ht="16.5" x14ac:dyDescent="0.35">
      <c r="A53" s="17" t="s">
        <v>305</v>
      </c>
      <c r="B53" s="26">
        <v>-0.90849999999999997</v>
      </c>
      <c r="C53" s="25" t="s">
        <v>306</v>
      </c>
      <c r="D53" s="18">
        <v>0.1696</v>
      </c>
      <c r="E53" s="25" t="s">
        <v>307</v>
      </c>
      <c r="F53" s="18">
        <v>-0.33810000000000001</v>
      </c>
      <c r="G53" s="25" t="s">
        <v>157</v>
      </c>
      <c r="H53" s="18">
        <v>-0.15670000000000001</v>
      </c>
      <c r="I53" s="25" t="s">
        <v>166</v>
      </c>
      <c r="J53" s="18">
        <v>5.5300000000000002E-2</v>
      </c>
      <c r="K53" s="25" t="s">
        <v>132</v>
      </c>
      <c r="L53" s="18">
        <v>-3.8699999999999998E-2</v>
      </c>
      <c r="M53" s="25" t="s">
        <v>132</v>
      </c>
      <c r="N53" s="18">
        <v>3.5700000000000003E-2</v>
      </c>
      <c r="O53" s="25" t="s">
        <v>132</v>
      </c>
      <c r="P53" s="18">
        <v>-3.3099999999999997E-2</v>
      </c>
      <c r="Q53" s="25" t="s">
        <v>132</v>
      </c>
    </row>
    <row r="54" spans="1:17" ht="16.5" x14ac:dyDescent="0.35">
      <c r="A54" s="17" t="s">
        <v>308</v>
      </c>
      <c r="B54" s="26">
        <v>-0.85940000000000005</v>
      </c>
      <c r="C54" s="25" t="s">
        <v>309</v>
      </c>
      <c r="D54" s="18">
        <v>0.2465</v>
      </c>
      <c r="E54" s="25" t="s">
        <v>310</v>
      </c>
      <c r="F54" s="18">
        <v>-0.42049999999999998</v>
      </c>
      <c r="G54" s="25" t="s">
        <v>311</v>
      </c>
      <c r="H54" s="18">
        <v>0.1152</v>
      </c>
      <c r="I54" s="25" t="s">
        <v>144</v>
      </c>
      <c r="J54" s="18">
        <v>-0.05</v>
      </c>
      <c r="K54" s="25" t="s">
        <v>251</v>
      </c>
      <c r="L54" s="18">
        <v>-5.6500000000000002E-2</v>
      </c>
      <c r="M54" s="25" t="s">
        <v>132</v>
      </c>
      <c r="N54" s="18">
        <v>2.9600000000000001E-2</v>
      </c>
      <c r="O54" s="25" t="s">
        <v>132</v>
      </c>
      <c r="P54" s="18">
        <v>-6.3399999999999998E-2</v>
      </c>
      <c r="Q54" s="25" t="s">
        <v>132</v>
      </c>
    </row>
    <row r="55" spans="1:17" ht="16.5" x14ac:dyDescent="0.35">
      <c r="A55" s="17" t="s">
        <v>312</v>
      </c>
      <c r="B55" s="18">
        <v>8.3900000000000002E-2</v>
      </c>
      <c r="C55" s="25" t="s">
        <v>313</v>
      </c>
      <c r="D55" s="18">
        <v>-0.6542</v>
      </c>
      <c r="E55" s="25" t="s">
        <v>314</v>
      </c>
      <c r="F55" s="18">
        <v>0.155</v>
      </c>
      <c r="G55" s="25" t="s">
        <v>315</v>
      </c>
      <c r="H55" s="18">
        <v>0.57479999999999998</v>
      </c>
      <c r="I55" s="25" t="s">
        <v>316</v>
      </c>
      <c r="J55" s="18">
        <v>-9.5000000000000001E-2</v>
      </c>
      <c r="K55" s="25" t="s">
        <v>317</v>
      </c>
      <c r="L55" s="18">
        <v>0.40139999999999998</v>
      </c>
      <c r="M55" s="25" t="s">
        <v>318</v>
      </c>
      <c r="N55" s="18">
        <v>0.20019999999999999</v>
      </c>
      <c r="O55" s="25" t="s">
        <v>319</v>
      </c>
      <c r="P55" s="18">
        <v>-1.9400000000000001E-2</v>
      </c>
      <c r="Q55" s="25" t="s">
        <v>132</v>
      </c>
    </row>
    <row r="56" spans="1:17" ht="16.5" x14ac:dyDescent="0.35">
      <c r="A56" s="17" t="s">
        <v>320</v>
      </c>
      <c r="B56" s="18">
        <v>-0.2898</v>
      </c>
      <c r="C56" s="25" t="s">
        <v>321</v>
      </c>
      <c r="D56" s="26">
        <v>0.89639999999999997</v>
      </c>
      <c r="E56" s="25" t="s">
        <v>322</v>
      </c>
      <c r="F56" s="18">
        <v>-0.1431</v>
      </c>
      <c r="G56" s="25" t="s">
        <v>323</v>
      </c>
      <c r="H56" s="18">
        <v>0.16300000000000001</v>
      </c>
      <c r="I56" s="25" t="s">
        <v>200</v>
      </c>
      <c r="J56" s="18">
        <v>1.4E-3</v>
      </c>
      <c r="K56" s="25" t="s">
        <v>137</v>
      </c>
      <c r="L56" s="18">
        <v>0.1003</v>
      </c>
      <c r="M56" s="25" t="s">
        <v>259</v>
      </c>
      <c r="N56" s="18">
        <v>0.2331</v>
      </c>
      <c r="O56" s="25" t="s">
        <v>221</v>
      </c>
      <c r="P56" s="18">
        <v>-3.2199999999999999E-2</v>
      </c>
      <c r="Q56" s="25" t="s">
        <v>132</v>
      </c>
    </row>
    <row r="57" spans="1:17" ht="16.5" x14ac:dyDescent="0.35">
      <c r="A57" s="17" t="s">
        <v>324</v>
      </c>
      <c r="B57" s="18">
        <v>-0.63600000000000001</v>
      </c>
      <c r="C57" s="25" t="s">
        <v>325</v>
      </c>
      <c r="D57" s="18">
        <v>-0.24460000000000001</v>
      </c>
      <c r="E57" s="25" t="s">
        <v>326</v>
      </c>
      <c r="F57" s="18">
        <v>0.45290000000000002</v>
      </c>
      <c r="G57" s="25" t="s">
        <v>327</v>
      </c>
      <c r="H57" s="18">
        <v>-2.5700000000000001E-2</v>
      </c>
      <c r="I57" s="25" t="s">
        <v>328</v>
      </c>
      <c r="J57" s="18">
        <v>-0.42980000000000002</v>
      </c>
      <c r="K57" s="25" t="s">
        <v>329</v>
      </c>
      <c r="L57" s="18">
        <v>-0.15079999999999999</v>
      </c>
      <c r="M57" s="25" t="s">
        <v>330</v>
      </c>
      <c r="N57" s="18">
        <v>-0.3417</v>
      </c>
      <c r="O57" s="25" t="s">
        <v>331</v>
      </c>
      <c r="P57" s="18">
        <v>-7.4499999999999997E-2</v>
      </c>
      <c r="Q57" s="25" t="s">
        <v>145</v>
      </c>
    </row>
    <row r="58" spans="1:17" ht="16.5" x14ac:dyDescent="0.35">
      <c r="A58" s="17" t="s">
        <v>332</v>
      </c>
      <c r="B58" s="18">
        <v>-0.39269999999999999</v>
      </c>
      <c r="C58" s="25" t="s">
        <v>333</v>
      </c>
      <c r="D58" s="18">
        <v>-0.1827</v>
      </c>
      <c r="E58" s="25" t="s">
        <v>334</v>
      </c>
      <c r="F58" s="26">
        <v>0.73839999999999995</v>
      </c>
      <c r="G58" s="25" t="s">
        <v>335</v>
      </c>
      <c r="H58" s="18">
        <v>0.42609999999999998</v>
      </c>
      <c r="I58" s="25" t="s">
        <v>336</v>
      </c>
      <c r="J58" s="18">
        <v>-0.23719999999999999</v>
      </c>
      <c r="K58" s="25" t="s">
        <v>337</v>
      </c>
      <c r="L58" s="18">
        <v>6.8199999999999997E-2</v>
      </c>
      <c r="M58" s="25" t="s">
        <v>187</v>
      </c>
      <c r="N58" s="18">
        <v>0.157</v>
      </c>
      <c r="O58" s="25" t="s">
        <v>181</v>
      </c>
      <c r="P58" s="18">
        <v>5.7000000000000002E-3</v>
      </c>
      <c r="Q58" s="25" t="s">
        <v>132</v>
      </c>
    </row>
    <row r="59" spans="1:17" ht="16.5" x14ac:dyDescent="0.35">
      <c r="A59" s="17" t="s">
        <v>338</v>
      </c>
      <c r="B59" s="18">
        <v>0.2059</v>
      </c>
      <c r="C59" s="25" t="s">
        <v>160</v>
      </c>
      <c r="D59" s="26">
        <v>0.872</v>
      </c>
      <c r="E59" s="25" t="s">
        <v>339</v>
      </c>
      <c r="F59" s="18">
        <v>-0.26050000000000001</v>
      </c>
      <c r="G59" s="25" t="s">
        <v>340</v>
      </c>
      <c r="H59" s="18">
        <v>-5.3600000000000002E-2</v>
      </c>
      <c r="I59" s="25" t="s">
        <v>341</v>
      </c>
      <c r="J59" s="18">
        <v>-0.21129999999999999</v>
      </c>
      <c r="K59" s="25" t="s">
        <v>342</v>
      </c>
      <c r="L59" s="18">
        <v>-0.21909999999999999</v>
      </c>
      <c r="M59" s="25" t="s">
        <v>213</v>
      </c>
      <c r="N59" s="18">
        <v>-0.1084</v>
      </c>
      <c r="O59" s="25" t="s">
        <v>158</v>
      </c>
      <c r="P59" s="18">
        <v>0.1484</v>
      </c>
      <c r="Q59" s="25" t="s">
        <v>181</v>
      </c>
    </row>
    <row r="60" spans="1:17" ht="16.5" x14ac:dyDescent="0.35">
      <c r="A60" s="17" t="s">
        <v>343</v>
      </c>
      <c r="B60" s="18">
        <v>-0.67490000000000006</v>
      </c>
      <c r="C60" s="25" t="s">
        <v>282</v>
      </c>
      <c r="D60" s="18">
        <v>0.12939999999999999</v>
      </c>
      <c r="E60" s="25" t="s">
        <v>344</v>
      </c>
      <c r="F60" s="18">
        <v>0.59150000000000003</v>
      </c>
      <c r="G60" s="25" t="s">
        <v>345</v>
      </c>
      <c r="H60" s="18">
        <v>-0.14710000000000001</v>
      </c>
      <c r="I60" s="25" t="s">
        <v>346</v>
      </c>
      <c r="J60" s="18">
        <v>-0.32340000000000002</v>
      </c>
      <c r="K60" s="25" t="s">
        <v>347</v>
      </c>
      <c r="L60" s="18">
        <v>-0.221</v>
      </c>
      <c r="M60" s="25" t="s">
        <v>221</v>
      </c>
      <c r="N60" s="18">
        <v>-3.6999999999999998E-2</v>
      </c>
      <c r="O60" s="25" t="s">
        <v>132</v>
      </c>
      <c r="P60" s="18">
        <v>-3.8399999999999997E-2</v>
      </c>
      <c r="Q60" s="25" t="s">
        <v>132</v>
      </c>
    </row>
    <row r="61" spans="1:17" ht="16.5" x14ac:dyDescent="0.35">
      <c r="A61" s="17" t="s">
        <v>348</v>
      </c>
      <c r="B61" s="18">
        <v>8.0399999999999999E-2</v>
      </c>
      <c r="C61" s="25" t="s">
        <v>313</v>
      </c>
      <c r="D61" s="18">
        <v>2.9999999999999997E-4</v>
      </c>
      <c r="E61" s="25" t="s">
        <v>349</v>
      </c>
      <c r="F61" s="18">
        <v>0.22239999999999999</v>
      </c>
      <c r="G61" s="25" t="s">
        <v>350</v>
      </c>
      <c r="H61" s="26">
        <v>0.70930000000000004</v>
      </c>
      <c r="I61" s="25" t="s">
        <v>351</v>
      </c>
      <c r="J61" s="18">
        <v>-0.46760000000000002</v>
      </c>
      <c r="K61" s="25" t="s">
        <v>352</v>
      </c>
      <c r="L61" s="18">
        <v>0.29409999999999997</v>
      </c>
      <c r="M61" s="25" t="s">
        <v>191</v>
      </c>
      <c r="N61" s="18">
        <v>0.29880000000000001</v>
      </c>
      <c r="O61" s="25" t="s">
        <v>353</v>
      </c>
      <c r="P61" s="18">
        <v>-0.21579999999999999</v>
      </c>
      <c r="Q61" s="25" t="s">
        <v>221</v>
      </c>
    </row>
    <row r="62" spans="1:17" ht="16.5" x14ac:dyDescent="0.35">
      <c r="A62" s="17" t="s">
        <v>354</v>
      </c>
      <c r="B62" s="26">
        <v>-0.79890000000000005</v>
      </c>
      <c r="C62" s="25" t="s">
        <v>355</v>
      </c>
      <c r="D62" s="18">
        <v>0.52100000000000002</v>
      </c>
      <c r="E62" s="25" t="s">
        <v>356</v>
      </c>
      <c r="F62" s="18">
        <v>-6.5199999999999994E-2</v>
      </c>
      <c r="G62" s="25" t="s">
        <v>357</v>
      </c>
      <c r="H62" s="18">
        <v>-0.123</v>
      </c>
      <c r="I62" s="25" t="s">
        <v>358</v>
      </c>
      <c r="J62" s="18">
        <v>0.2606</v>
      </c>
      <c r="K62" s="25" t="s">
        <v>131</v>
      </c>
      <c r="L62" s="18">
        <v>4.8500000000000001E-2</v>
      </c>
      <c r="M62" s="25" t="s">
        <v>132</v>
      </c>
      <c r="N62" s="18">
        <v>-7.0000000000000001E-3</v>
      </c>
      <c r="O62" s="25" t="s">
        <v>132</v>
      </c>
      <c r="P62" s="18">
        <v>-2.3300000000000001E-2</v>
      </c>
      <c r="Q62" s="25" t="s">
        <v>132</v>
      </c>
    </row>
    <row r="63" spans="1:17" ht="16.5" x14ac:dyDescent="0.35">
      <c r="A63" s="17" t="s">
        <v>359</v>
      </c>
      <c r="B63" s="18">
        <v>0.42259999999999998</v>
      </c>
      <c r="C63" s="25" t="s">
        <v>360</v>
      </c>
      <c r="D63" s="18">
        <v>-0.1056</v>
      </c>
      <c r="E63" s="25" t="s">
        <v>361</v>
      </c>
      <c r="F63" s="18">
        <v>6.4000000000000003E-3</v>
      </c>
      <c r="G63" s="25" t="s">
        <v>362</v>
      </c>
      <c r="H63" s="26">
        <v>0.85440000000000005</v>
      </c>
      <c r="I63" s="25" t="s">
        <v>363</v>
      </c>
      <c r="J63" s="18">
        <v>-0.19589999999999999</v>
      </c>
      <c r="K63" s="25" t="s">
        <v>179</v>
      </c>
      <c r="L63" s="18">
        <v>-0.1139</v>
      </c>
      <c r="M63" s="25" t="s">
        <v>165</v>
      </c>
      <c r="N63" s="18">
        <v>0.122</v>
      </c>
      <c r="O63" s="25" t="s">
        <v>144</v>
      </c>
      <c r="P63" s="18">
        <v>0.11849999999999999</v>
      </c>
      <c r="Q63" s="25" t="s">
        <v>145</v>
      </c>
    </row>
    <row r="64" spans="1:17" ht="16.5" x14ac:dyDescent="0.35">
      <c r="A64" s="17" t="s">
        <v>364</v>
      </c>
      <c r="B64" s="18">
        <v>0.25969999999999999</v>
      </c>
      <c r="C64" s="25" t="s">
        <v>365</v>
      </c>
      <c r="D64" s="26">
        <v>0.87419999999999998</v>
      </c>
      <c r="E64" s="25" t="s">
        <v>366</v>
      </c>
      <c r="F64" s="18">
        <v>-0.28179999999999999</v>
      </c>
      <c r="G64" s="25" t="s">
        <v>367</v>
      </c>
      <c r="H64" s="18">
        <v>0.1439</v>
      </c>
      <c r="I64" s="25" t="s">
        <v>358</v>
      </c>
      <c r="J64" s="18">
        <v>-0.1618</v>
      </c>
      <c r="K64" s="25" t="s">
        <v>254</v>
      </c>
      <c r="L64" s="18">
        <v>-0.2</v>
      </c>
      <c r="M64" s="25" t="s">
        <v>319</v>
      </c>
      <c r="N64" s="18">
        <v>4.7999999999999996E-3</v>
      </c>
      <c r="O64" s="25" t="s">
        <v>132</v>
      </c>
      <c r="P64" s="18">
        <v>4.4600000000000001E-2</v>
      </c>
      <c r="Q64" s="25" t="s">
        <v>132</v>
      </c>
    </row>
    <row r="65" spans="1:17" ht="16.5" x14ac:dyDescent="0.35">
      <c r="A65" s="17" t="s">
        <v>368</v>
      </c>
      <c r="B65" s="26">
        <v>-0.95199999999999996</v>
      </c>
      <c r="C65" s="25" t="s">
        <v>253</v>
      </c>
      <c r="D65" s="18">
        <v>-3.8199999999999998E-2</v>
      </c>
      <c r="E65" s="25" t="s">
        <v>357</v>
      </c>
      <c r="F65" s="18">
        <v>5.8000000000000003E-2</v>
      </c>
      <c r="G65" s="25" t="s">
        <v>357</v>
      </c>
      <c r="H65" s="18">
        <v>0.24340000000000001</v>
      </c>
      <c r="I65" s="25" t="s">
        <v>337</v>
      </c>
      <c r="J65" s="18">
        <v>1.14E-2</v>
      </c>
      <c r="K65" s="25" t="s">
        <v>143</v>
      </c>
      <c r="L65" s="18">
        <v>3.8600000000000002E-2</v>
      </c>
      <c r="M65" s="25" t="s">
        <v>143</v>
      </c>
      <c r="N65" s="18">
        <v>0.1671</v>
      </c>
      <c r="O65" s="25" t="s">
        <v>174</v>
      </c>
      <c r="P65" s="18">
        <v>-8.5000000000000006E-3</v>
      </c>
      <c r="Q65" s="25" t="s">
        <v>132</v>
      </c>
    </row>
    <row r="66" spans="1:17" ht="16.5" x14ac:dyDescent="0.35">
      <c r="A66" s="17" t="s">
        <v>369</v>
      </c>
      <c r="B66" s="18">
        <v>0.2283</v>
      </c>
      <c r="C66" s="25" t="s">
        <v>370</v>
      </c>
      <c r="D66" s="18">
        <v>0.59989999999999999</v>
      </c>
      <c r="E66" s="25" t="s">
        <v>371</v>
      </c>
      <c r="F66" s="18">
        <v>0.501</v>
      </c>
      <c r="G66" s="25" t="s">
        <v>372</v>
      </c>
      <c r="H66" s="18">
        <v>0.12520000000000001</v>
      </c>
      <c r="I66" s="25" t="s">
        <v>373</v>
      </c>
      <c r="J66" s="18">
        <v>0.26769999999999999</v>
      </c>
      <c r="K66" s="25" t="s">
        <v>374</v>
      </c>
      <c r="L66" s="18">
        <v>-0.4612</v>
      </c>
      <c r="M66" s="25" t="s">
        <v>375</v>
      </c>
      <c r="N66" s="18">
        <v>0.19040000000000001</v>
      </c>
      <c r="O66" s="25" t="s">
        <v>319</v>
      </c>
      <c r="P66" s="18">
        <v>-2.6700000000000002E-2</v>
      </c>
      <c r="Q66" s="25" t="s">
        <v>132</v>
      </c>
    </row>
    <row r="67" spans="1:17" ht="16.5" x14ac:dyDescent="0.35">
      <c r="A67" s="17" t="s">
        <v>376</v>
      </c>
      <c r="B67" s="26">
        <v>-0.87760000000000005</v>
      </c>
      <c r="C67" s="25" t="s">
        <v>377</v>
      </c>
      <c r="D67" s="18">
        <v>-0.20799999999999999</v>
      </c>
      <c r="E67" s="25" t="s">
        <v>378</v>
      </c>
      <c r="F67" s="18">
        <v>0.32829999999999998</v>
      </c>
      <c r="G67" s="25" t="s">
        <v>379</v>
      </c>
      <c r="H67" s="18">
        <v>1.3599999999999999E-2</v>
      </c>
      <c r="I67" s="25" t="s">
        <v>380</v>
      </c>
      <c r="J67" s="18">
        <v>-0.27739999999999998</v>
      </c>
      <c r="K67" s="25" t="s">
        <v>381</v>
      </c>
      <c r="L67" s="18">
        <v>2.5499999999999998E-2</v>
      </c>
      <c r="M67" s="25" t="s">
        <v>132</v>
      </c>
      <c r="N67" s="18">
        <v>-2.9100000000000001E-2</v>
      </c>
      <c r="O67" s="25" t="s">
        <v>132</v>
      </c>
      <c r="P67" s="18">
        <v>-1.6400000000000001E-2</v>
      </c>
      <c r="Q67" s="25" t="s">
        <v>132</v>
      </c>
    </row>
    <row r="68" spans="1:17" ht="16.5" x14ac:dyDescent="0.35">
      <c r="A68" s="17" t="s">
        <v>382</v>
      </c>
      <c r="B68" s="18">
        <v>0.40129999999999999</v>
      </c>
      <c r="C68" s="25" t="s">
        <v>269</v>
      </c>
      <c r="D68" s="18">
        <v>0.61560000000000004</v>
      </c>
      <c r="E68" s="25" t="s">
        <v>270</v>
      </c>
      <c r="F68" s="18">
        <v>0.1338</v>
      </c>
      <c r="G68" s="25" t="s">
        <v>383</v>
      </c>
      <c r="H68" s="18">
        <v>-0.28589999999999999</v>
      </c>
      <c r="I68" s="25" t="s">
        <v>384</v>
      </c>
      <c r="J68" s="18">
        <v>-0.33550000000000002</v>
      </c>
      <c r="K68" s="25" t="s">
        <v>385</v>
      </c>
      <c r="L68" s="18">
        <v>8.5599999999999996E-2</v>
      </c>
      <c r="M68" s="25" t="s">
        <v>386</v>
      </c>
      <c r="N68" s="18">
        <v>2.0299999999999999E-2</v>
      </c>
      <c r="O68" s="25" t="s">
        <v>294</v>
      </c>
      <c r="P68" s="18">
        <v>0.49</v>
      </c>
      <c r="Q68" s="25" t="s">
        <v>387</v>
      </c>
    </row>
    <row r="69" spans="1:17" ht="16.5" x14ac:dyDescent="0.35">
      <c r="A69" s="17" t="s">
        <v>388</v>
      </c>
      <c r="B69" s="18">
        <v>0</v>
      </c>
      <c r="C69" s="25" t="s">
        <v>389</v>
      </c>
      <c r="D69" s="18">
        <v>0</v>
      </c>
      <c r="E69" s="25" t="s">
        <v>389</v>
      </c>
      <c r="F69" s="18">
        <v>0</v>
      </c>
      <c r="G69" s="25" t="s">
        <v>389</v>
      </c>
      <c r="H69" s="18">
        <v>0</v>
      </c>
      <c r="I69" s="25" t="s">
        <v>389</v>
      </c>
      <c r="J69" s="18">
        <v>0</v>
      </c>
      <c r="K69" s="25" t="s">
        <v>389</v>
      </c>
      <c r="L69" s="18">
        <v>0</v>
      </c>
      <c r="M69" s="25" t="s">
        <v>389</v>
      </c>
      <c r="N69" s="18">
        <v>0</v>
      </c>
      <c r="O69" s="25" t="s">
        <v>389</v>
      </c>
      <c r="P69" s="18">
        <v>0</v>
      </c>
      <c r="Q69" s="25" t="s">
        <v>389</v>
      </c>
    </row>
    <row r="70" spans="1:17" ht="16.5" x14ac:dyDescent="0.35">
      <c r="A70" s="17" t="s">
        <v>390</v>
      </c>
      <c r="B70" s="18">
        <v>0</v>
      </c>
      <c r="C70" s="25" t="s">
        <v>389</v>
      </c>
      <c r="D70" s="18">
        <v>0</v>
      </c>
      <c r="E70" s="25" t="s">
        <v>389</v>
      </c>
      <c r="F70" s="18">
        <v>0</v>
      </c>
      <c r="G70" s="25" t="s">
        <v>389</v>
      </c>
      <c r="H70" s="18">
        <v>0</v>
      </c>
      <c r="I70" s="25" t="s">
        <v>389</v>
      </c>
      <c r="J70" s="18">
        <v>0</v>
      </c>
      <c r="K70" s="25" t="s">
        <v>389</v>
      </c>
      <c r="L70" s="18">
        <v>0</v>
      </c>
      <c r="M70" s="25" t="s">
        <v>389</v>
      </c>
      <c r="N70" s="18">
        <v>0</v>
      </c>
      <c r="O70" s="25" t="s">
        <v>389</v>
      </c>
      <c r="P70" s="18">
        <v>0</v>
      </c>
      <c r="Q70" s="25" t="s">
        <v>389</v>
      </c>
    </row>
    <row r="71" spans="1:17" ht="16.5" x14ac:dyDescent="0.35">
      <c r="A71" s="17" t="s">
        <v>391</v>
      </c>
      <c r="B71" s="18">
        <v>0.31819999999999998</v>
      </c>
      <c r="C71" s="25" t="s">
        <v>125</v>
      </c>
      <c r="D71" s="26">
        <v>0.72430000000000005</v>
      </c>
      <c r="E71" s="25" t="s">
        <v>392</v>
      </c>
      <c r="F71" s="18">
        <v>0.45729999999999998</v>
      </c>
      <c r="G71" s="25" t="s">
        <v>393</v>
      </c>
      <c r="H71" s="18">
        <v>-0.20780000000000001</v>
      </c>
      <c r="I71" s="25" t="s">
        <v>394</v>
      </c>
      <c r="J71" s="18">
        <v>-2.0199999999999999E-2</v>
      </c>
      <c r="K71" s="25" t="s">
        <v>395</v>
      </c>
      <c r="L71" s="18">
        <v>0.33639999999999998</v>
      </c>
      <c r="M71" s="25" t="s">
        <v>396</v>
      </c>
      <c r="N71" s="18">
        <v>-7.1300000000000002E-2</v>
      </c>
      <c r="O71" s="25" t="s">
        <v>145</v>
      </c>
      <c r="P71" s="18">
        <v>5.6500000000000002E-2</v>
      </c>
      <c r="Q71" s="25" t="s">
        <v>132</v>
      </c>
    </row>
    <row r="72" spans="1:17" ht="16.5" x14ac:dyDescent="0.35">
      <c r="A72" s="17" t="s">
        <v>397</v>
      </c>
      <c r="B72" s="18">
        <v>0</v>
      </c>
      <c r="C72" s="25" t="s">
        <v>389</v>
      </c>
      <c r="D72" s="18">
        <v>0</v>
      </c>
      <c r="E72" s="25" t="s">
        <v>389</v>
      </c>
      <c r="F72" s="18">
        <v>0</v>
      </c>
      <c r="G72" s="25" t="s">
        <v>389</v>
      </c>
      <c r="H72" s="18">
        <v>0</v>
      </c>
      <c r="I72" s="25" t="s">
        <v>389</v>
      </c>
      <c r="J72" s="18">
        <v>0</v>
      </c>
      <c r="K72" s="25" t="s">
        <v>389</v>
      </c>
      <c r="L72" s="18">
        <v>0</v>
      </c>
      <c r="M72" s="25" t="s">
        <v>389</v>
      </c>
      <c r="N72" s="18">
        <v>0</v>
      </c>
      <c r="O72" s="25" t="s">
        <v>389</v>
      </c>
      <c r="P72" s="18">
        <v>0</v>
      </c>
      <c r="Q72" s="25" t="s">
        <v>389</v>
      </c>
    </row>
    <row r="73" spans="1:17" ht="16.5" x14ac:dyDescent="0.35">
      <c r="A73" s="17" t="s">
        <v>398</v>
      </c>
      <c r="B73" s="18">
        <v>-0.61580000000000001</v>
      </c>
      <c r="C73" s="25" t="s">
        <v>286</v>
      </c>
      <c r="D73" s="18">
        <v>-5.79E-2</v>
      </c>
      <c r="E73" s="25" t="s">
        <v>399</v>
      </c>
      <c r="F73" s="18">
        <v>-0.5141</v>
      </c>
      <c r="G73" s="25" t="s">
        <v>400</v>
      </c>
      <c r="H73" s="18">
        <v>0.1323</v>
      </c>
      <c r="I73" s="25" t="s">
        <v>401</v>
      </c>
      <c r="J73" s="18">
        <v>-8.8099999999999998E-2</v>
      </c>
      <c r="K73" s="25" t="s">
        <v>135</v>
      </c>
      <c r="L73" s="18">
        <v>-0.45960000000000001</v>
      </c>
      <c r="M73" s="25" t="s">
        <v>402</v>
      </c>
      <c r="N73" s="18">
        <v>5.5E-2</v>
      </c>
      <c r="O73" s="25" t="s">
        <v>403</v>
      </c>
      <c r="P73" s="18">
        <v>0.33689999999999998</v>
      </c>
      <c r="Q73" s="25" t="s">
        <v>404</v>
      </c>
    </row>
    <row r="74" spans="1:17" ht="16.5" x14ac:dyDescent="0.35">
      <c r="A74" s="17" t="s">
        <v>405</v>
      </c>
      <c r="B74" s="18">
        <v>-0.66839999999999999</v>
      </c>
      <c r="C74" s="25" t="s">
        <v>406</v>
      </c>
      <c r="D74" s="18">
        <v>-0.29799999999999999</v>
      </c>
      <c r="E74" s="25" t="s">
        <v>407</v>
      </c>
      <c r="F74" s="18">
        <v>0.1089</v>
      </c>
      <c r="G74" s="25" t="s">
        <v>408</v>
      </c>
      <c r="H74" s="18">
        <v>-0.3528</v>
      </c>
      <c r="I74" s="25" t="s">
        <v>409</v>
      </c>
      <c r="J74" s="18">
        <v>0.47789999999999999</v>
      </c>
      <c r="K74" s="25" t="s">
        <v>410</v>
      </c>
      <c r="L74" s="18">
        <v>0.20080000000000001</v>
      </c>
      <c r="M74" s="25" t="s">
        <v>411</v>
      </c>
      <c r="N74" s="18">
        <v>-0.15709999999999999</v>
      </c>
      <c r="O74" s="25" t="s">
        <v>142</v>
      </c>
      <c r="P74" s="18">
        <v>0.186</v>
      </c>
      <c r="Q74" s="25" t="s">
        <v>174</v>
      </c>
    </row>
    <row r="75" spans="1:17" ht="16.5" x14ac:dyDescent="0.35">
      <c r="A75" s="17" t="s">
        <v>412</v>
      </c>
      <c r="B75" s="18">
        <v>-0.63600000000000001</v>
      </c>
      <c r="C75" s="25" t="s">
        <v>325</v>
      </c>
      <c r="D75" s="18">
        <v>-0.24460000000000001</v>
      </c>
      <c r="E75" s="25" t="s">
        <v>326</v>
      </c>
      <c r="F75" s="18">
        <v>0.45290000000000002</v>
      </c>
      <c r="G75" s="25" t="s">
        <v>327</v>
      </c>
      <c r="H75" s="18">
        <v>-2.5700000000000001E-2</v>
      </c>
      <c r="I75" s="25" t="s">
        <v>328</v>
      </c>
      <c r="J75" s="18">
        <v>-0.42980000000000002</v>
      </c>
      <c r="K75" s="25" t="s">
        <v>329</v>
      </c>
      <c r="L75" s="18">
        <v>-0.15079999999999999</v>
      </c>
      <c r="M75" s="25" t="s">
        <v>330</v>
      </c>
      <c r="N75" s="18">
        <v>-0.3417</v>
      </c>
      <c r="O75" s="25" t="s">
        <v>331</v>
      </c>
      <c r="P75" s="18">
        <v>-7.4499999999999997E-2</v>
      </c>
      <c r="Q75" s="25" t="s">
        <v>145</v>
      </c>
    </row>
    <row r="76" spans="1:17" ht="16.5" x14ac:dyDescent="0.35">
      <c r="A76" s="17" t="s">
        <v>413</v>
      </c>
      <c r="B76" s="18">
        <v>0</v>
      </c>
      <c r="C76" s="25" t="s">
        <v>389</v>
      </c>
      <c r="D76" s="18">
        <v>0</v>
      </c>
      <c r="E76" s="25" t="s">
        <v>389</v>
      </c>
      <c r="F76" s="18">
        <v>0</v>
      </c>
      <c r="G76" s="25" t="s">
        <v>389</v>
      </c>
      <c r="H76" s="18">
        <v>0</v>
      </c>
      <c r="I76" s="25" t="s">
        <v>389</v>
      </c>
      <c r="J76" s="18">
        <v>0</v>
      </c>
      <c r="K76" s="25" t="s">
        <v>389</v>
      </c>
      <c r="L76" s="18">
        <v>0</v>
      </c>
      <c r="M76" s="25" t="s">
        <v>389</v>
      </c>
      <c r="N76" s="18">
        <v>0</v>
      </c>
      <c r="O76" s="25" t="s">
        <v>389</v>
      </c>
      <c r="P76" s="18">
        <v>0</v>
      </c>
      <c r="Q76" s="25" t="s">
        <v>389</v>
      </c>
    </row>
    <row r="77" spans="1:17" ht="16.5" x14ac:dyDescent="0.35">
      <c r="A77" s="17" t="s">
        <v>414</v>
      </c>
      <c r="B77" s="18">
        <v>-9.2499999999999999E-2</v>
      </c>
      <c r="C77" s="25" t="s">
        <v>313</v>
      </c>
      <c r="D77" s="18">
        <v>0.56710000000000005</v>
      </c>
      <c r="E77" s="25" t="s">
        <v>415</v>
      </c>
      <c r="F77" s="18">
        <v>0.48</v>
      </c>
      <c r="G77" s="25" t="s">
        <v>416</v>
      </c>
      <c r="H77" s="18">
        <v>-0.34710000000000002</v>
      </c>
      <c r="I77" s="25" t="s">
        <v>417</v>
      </c>
      <c r="J77" s="18">
        <v>0.1351</v>
      </c>
      <c r="K77" s="25" t="s">
        <v>418</v>
      </c>
      <c r="L77" s="18">
        <v>0.49819999999999998</v>
      </c>
      <c r="M77" s="25" t="s">
        <v>419</v>
      </c>
      <c r="N77" s="18">
        <v>-0.186</v>
      </c>
      <c r="O77" s="25" t="s">
        <v>267</v>
      </c>
      <c r="P77" s="18">
        <v>0.1338</v>
      </c>
      <c r="Q77" s="25" t="s">
        <v>181</v>
      </c>
    </row>
    <row r="78" spans="1:17" ht="16.5" x14ac:dyDescent="0.35">
      <c r="A78" s="17" t="s">
        <v>420</v>
      </c>
      <c r="B78" s="18">
        <v>-0.38569999999999999</v>
      </c>
      <c r="C78" s="25" t="s">
        <v>333</v>
      </c>
      <c r="D78" s="18">
        <v>0.46820000000000001</v>
      </c>
      <c r="E78" s="25" t="s">
        <v>421</v>
      </c>
      <c r="F78" s="18">
        <v>-9.5399999999999999E-2</v>
      </c>
      <c r="G78" s="25" t="s">
        <v>422</v>
      </c>
      <c r="H78" s="18">
        <v>-0.26939999999999997</v>
      </c>
      <c r="I78" s="25" t="s">
        <v>423</v>
      </c>
      <c r="J78" s="18">
        <v>-0.39679999999999999</v>
      </c>
      <c r="K78" s="25" t="s">
        <v>424</v>
      </c>
      <c r="L78" s="18">
        <v>0.59019999999999995</v>
      </c>
      <c r="M78" s="25" t="s">
        <v>425</v>
      </c>
      <c r="N78" s="18">
        <v>0.14630000000000001</v>
      </c>
      <c r="O78" s="25" t="s">
        <v>180</v>
      </c>
      <c r="P78" s="18">
        <v>0.152</v>
      </c>
      <c r="Q78" s="25" t="s">
        <v>181</v>
      </c>
    </row>
    <row r="79" spans="1:17" ht="16.5" x14ac:dyDescent="0.35">
      <c r="A79" s="17" t="s">
        <v>426</v>
      </c>
      <c r="B79" s="26">
        <v>-0.93289999999999995</v>
      </c>
      <c r="C79" s="25" t="s">
        <v>427</v>
      </c>
      <c r="D79" s="18">
        <v>-6.2300000000000001E-2</v>
      </c>
      <c r="E79" s="25" t="s">
        <v>341</v>
      </c>
      <c r="F79" s="18">
        <v>-0.1197</v>
      </c>
      <c r="G79" s="25" t="s">
        <v>428</v>
      </c>
      <c r="H79" s="18">
        <v>0.21640000000000001</v>
      </c>
      <c r="I79" s="25" t="s">
        <v>429</v>
      </c>
      <c r="J79" s="18">
        <v>0.1113</v>
      </c>
      <c r="K79" s="25" t="s">
        <v>430</v>
      </c>
      <c r="L79" s="18">
        <v>-6.8400000000000002E-2</v>
      </c>
      <c r="M79" s="25" t="s">
        <v>164</v>
      </c>
      <c r="N79" s="18">
        <v>0.14330000000000001</v>
      </c>
      <c r="O79" s="25" t="s">
        <v>142</v>
      </c>
      <c r="P79" s="18">
        <v>0.16489999999999999</v>
      </c>
      <c r="Q79" s="25" t="s">
        <v>174</v>
      </c>
    </row>
    <row r="80" spans="1:17" ht="16.5" x14ac:dyDescent="0.35">
      <c r="A80" s="17" t="s">
        <v>431</v>
      </c>
      <c r="B80" s="18">
        <v>-0.54649999999999999</v>
      </c>
      <c r="C80" s="25" t="s">
        <v>432</v>
      </c>
      <c r="D80" s="18">
        <v>0.2036</v>
      </c>
      <c r="E80" s="25" t="s">
        <v>433</v>
      </c>
      <c r="F80" s="18">
        <v>-2.46E-2</v>
      </c>
      <c r="G80" s="25" t="s">
        <v>434</v>
      </c>
      <c r="H80" s="18">
        <v>7.0400000000000004E-2</v>
      </c>
      <c r="I80" s="25" t="s">
        <v>435</v>
      </c>
      <c r="J80" s="18">
        <v>0.38379999999999997</v>
      </c>
      <c r="K80" s="25" t="s">
        <v>436</v>
      </c>
      <c r="L80" s="18">
        <v>0.4078</v>
      </c>
      <c r="M80" s="25" t="s">
        <v>437</v>
      </c>
      <c r="N80" s="18">
        <v>-0.49230000000000002</v>
      </c>
      <c r="O80" s="25" t="s">
        <v>438</v>
      </c>
      <c r="P80" s="18">
        <v>-0.31369999999999998</v>
      </c>
      <c r="Q80" s="25" t="s">
        <v>304</v>
      </c>
    </row>
    <row r="81" spans="1:17" ht="16.5" x14ac:dyDescent="0.35">
      <c r="A81" s="17" t="s">
        <v>439</v>
      </c>
      <c r="B81" s="18">
        <v>0</v>
      </c>
      <c r="C81" s="25" t="s">
        <v>389</v>
      </c>
      <c r="D81" s="18">
        <v>0</v>
      </c>
      <c r="E81" s="25" t="s">
        <v>389</v>
      </c>
      <c r="F81" s="18">
        <v>0</v>
      </c>
      <c r="G81" s="25" t="s">
        <v>389</v>
      </c>
      <c r="H81" s="18">
        <v>0</v>
      </c>
      <c r="I81" s="25" t="s">
        <v>389</v>
      </c>
      <c r="J81" s="18">
        <v>0</v>
      </c>
      <c r="K81" s="25" t="s">
        <v>389</v>
      </c>
      <c r="L81" s="18">
        <v>0</v>
      </c>
      <c r="M81" s="25" t="s">
        <v>389</v>
      </c>
      <c r="N81" s="18">
        <v>0</v>
      </c>
      <c r="O81" s="25" t="s">
        <v>389</v>
      </c>
      <c r="P81" s="18">
        <v>0</v>
      </c>
      <c r="Q81" s="25" t="s">
        <v>389</v>
      </c>
    </row>
    <row r="82" spans="1:17" ht="16.5" x14ac:dyDescent="0.35">
      <c r="A82" s="17" t="s">
        <v>440</v>
      </c>
      <c r="B82" s="18">
        <v>0</v>
      </c>
      <c r="C82" s="25" t="s">
        <v>389</v>
      </c>
      <c r="D82" s="18">
        <v>0</v>
      </c>
      <c r="E82" s="25" t="s">
        <v>389</v>
      </c>
      <c r="F82" s="18">
        <v>0</v>
      </c>
      <c r="G82" s="25" t="s">
        <v>389</v>
      </c>
      <c r="H82" s="18">
        <v>0</v>
      </c>
      <c r="I82" s="25" t="s">
        <v>389</v>
      </c>
      <c r="J82" s="18">
        <v>0</v>
      </c>
      <c r="K82" s="25" t="s">
        <v>389</v>
      </c>
      <c r="L82" s="18">
        <v>0</v>
      </c>
      <c r="M82" s="25" t="s">
        <v>389</v>
      </c>
      <c r="N82" s="18">
        <v>0</v>
      </c>
      <c r="O82" s="25" t="s">
        <v>389</v>
      </c>
      <c r="P82" s="18">
        <v>0</v>
      </c>
      <c r="Q82" s="25" t="s">
        <v>389</v>
      </c>
    </row>
    <row r="83" spans="1:17" ht="16.5" x14ac:dyDescent="0.35">
      <c r="A83" s="17" t="s">
        <v>441</v>
      </c>
      <c r="B83" s="18">
        <v>0.4975</v>
      </c>
      <c r="C83" s="25" t="s">
        <v>442</v>
      </c>
      <c r="D83" s="18">
        <v>0.26050000000000001</v>
      </c>
      <c r="E83" s="25" t="s">
        <v>443</v>
      </c>
      <c r="F83" s="18">
        <v>-0.27210000000000001</v>
      </c>
      <c r="G83" s="25" t="s">
        <v>444</v>
      </c>
      <c r="H83" s="26">
        <v>0.72550000000000003</v>
      </c>
      <c r="I83" s="25" t="s">
        <v>445</v>
      </c>
      <c r="J83" s="18">
        <v>-0.17580000000000001</v>
      </c>
      <c r="K83" s="25" t="s">
        <v>266</v>
      </c>
      <c r="L83" s="18">
        <v>-2.1700000000000001E-2</v>
      </c>
      <c r="M83" s="25" t="s">
        <v>164</v>
      </c>
      <c r="N83" s="18">
        <v>-0.13270000000000001</v>
      </c>
      <c r="O83" s="25" t="s">
        <v>246</v>
      </c>
      <c r="P83" s="18">
        <v>-0.18759999999999999</v>
      </c>
      <c r="Q83" s="25" t="s">
        <v>319</v>
      </c>
    </row>
    <row r="84" spans="1:17" ht="16.5" x14ac:dyDescent="0.35">
      <c r="A84" s="17" t="s">
        <v>446</v>
      </c>
      <c r="B84" s="26">
        <v>-0.92259999999999998</v>
      </c>
      <c r="C84" s="25" t="s">
        <v>447</v>
      </c>
      <c r="D84" s="18">
        <v>-0.2422</v>
      </c>
      <c r="E84" s="25" t="s">
        <v>448</v>
      </c>
      <c r="F84" s="18">
        <v>0.13900000000000001</v>
      </c>
      <c r="G84" s="25" t="s">
        <v>358</v>
      </c>
      <c r="H84" s="18">
        <v>-7.5899999999999995E-2</v>
      </c>
      <c r="I84" s="25" t="s">
        <v>195</v>
      </c>
      <c r="J84" s="18">
        <v>9.8699999999999996E-2</v>
      </c>
      <c r="K84" s="25" t="s">
        <v>259</v>
      </c>
      <c r="L84" s="18">
        <v>0.16389999999999999</v>
      </c>
      <c r="M84" s="25" t="s">
        <v>260</v>
      </c>
      <c r="N84" s="18">
        <v>0.1444</v>
      </c>
      <c r="O84" s="25" t="s">
        <v>166</v>
      </c>
      <c r="P84" s="18">
        <v>8.7599999999999997E-2</v>
      </c>
      <c r="Q84" s="25" t="s">
        <v>145</v>
      </c>
    </row>
    <row r="85" spans="1:17" ht="16.5" x14ac:dyDescent="0.35">
      <c r="A85" s="17" t="s">
        <v>449</v>
      </c>
      <c r="B85" s="18">
        <v>0</v>
      </c>
      <c r="C85" s="25" t="s">
        <v>389</v>
      </c>
      <c r="D85" s="18">
        <v>0</v>
      </c>
      <c r="E85" s="25" t="s">
        <v>389</v>
      </c>
      <c r="F85" s="18">
        <v>0</v>
      </c>
      <c r="G85" s="25" t="s">
        <v>389</v>
      </c>
      <c r="H85" s="18">
        <v>0</v>
      </c>
      <c r="I85" s="25" t="s">
        <v>389</v>
      </c>
      <c r="J85" s="18">
        <v>0</v>
      </c>
      <c r="K85" s="25" t="s">
        <v>389</v>
      </c>
      <c r="L85" s="18">
        <v>0</v>
      </c>
      <c r="M85" s="25" t="s">
        <v>389</v>
      </c>
      <c r="N85" s="18">
        <v>0</v>
      </c>
      <c r="O85" s="25" t="s">
        <v>389</v>
      </c>
      <c r="P85" s="18">
        <v>0</v>
      </c>
      <c r="Q85" s="25" t="s">
        <v>389</v>
      </c>
    </row>
    <row r="86" spans="1:17" ht="16.5" x14ac:dyDescent="0.35">
      <c r="A86" s="17" t="s">
        <v>450</v>
      </c>
      <c r="B86" s="18">
        <v>0</v>
      </c>
      <c r="C86" s="25" t="s">
        <v>389</v>
      </c>
      <c r="D86" s="18">
        <v>0</v>
      </c>
      <c r="E86" s="25" t="s">
        <v>389</v>
      </c>
      <c r="F86" s="18">
        <v>0</v>
      </c>
      <c r="G86" s="25" t="s">
        <v>389</v>
      </c>
      <c r="H86" s="18">
        <v>0</v>
      </c>
      <c r="I86" s="25" t="s">
        <v>389</v>
      </c>
      <c r="J86" s="18">
        <v>0</v>
      </c>
      <c r="K86" s="25" t="s">
        <v>389</v>
      </c>
      <c r="L86" s="18">
        <v>0</v>
      </c>
      <c r="M86" s="25" t="s">
        <v>389</v>
      </c>
      <c r="N86" s="18">
        <v>0</v>
      </c>
      <c r="O86" s="25" t="s">
        <v>389</v>
      </c>
      <c r="P86" s="18">
        <v>0</v>
      </c>
      <c r="Q86" s="25" t="s">
        <v>389</v>
      </c>
    </row>
    <row r="87" spans="1:17" ht="16.5" x14ac:dyDescent="0.35">
      <c r="A87" s="17" t="s">
        <v>451</v>
      </c>
      <c r="B87" s="18">
        <v>0</v>
      </c>
      <c r="C87" s="25" t="s">
        <v>389</v>
      </c>
      <c r="D87" s="18">
        <v>0</v>
      </c>
      <c r="E87" s="25" t="s">
        <v>389</v>
      </c>
      <c r="F87" s="18">
        <v>0</v>
      </c>
      <c r="G87" s="25" t="s">
        <v>389</v>
      </c>
      <c r="H87" s="18">
        <v>0</v>
      </c>
      <c r="I87" s="25" t="s">
        <v>389</v>
      </c>
      <c r="J87" s="18">
        <v>0</v>
      </c>
      <c r="K87" s="25" t="s">
        <v>389</v>
      </c>
      <c r="L87" s="18">
        <v>0</v>
      </c>
      <c r="M87" s="25" t="s">
        <v>389</v>
      </c>
      <c r="N87" s="18">
        <v>0</v>
      </c>
      <c r="O87" s="25" t="s">
        <v>389</v>
      </c>
      <c r="P87" s="18">
        <v>0</v>
      </c>
      <c r="Q87" s="25" t="s">
        <v>389</v>
      </c>
    </row>
    <row r="88" spans="1:17" ht="16.5" x14ac:dyDescent="0.35">
      <c r="A88" s="17" t="s">
        <v>452</v>
      </c>
      <c r="B88" s="18">
        <v>0.26650000000000001</v>
      </c>
      <c r="C88" s="25" t="s">
        <v>365</v>
      </c>
      <c r="D88" s="18">
        <v>-0.15060000000000001</v>
      </c>
      <c r="E88" s="25" t="s">
        <v>453</v>
      </c>
      <c r="F88" s="18">
        <v>0.57020000000000004</v>
      </c>
      <c r="G88" s="25" t="s">
        <v>454</v>
      </c>
      <c r="H88" s="18">
        <v>0.51500000000000001</v>
      </c>
      <c r="I88" s="25" t="s">
        <v>455</v>
      </c>
      <c r="J88" s="18">
        <v>0.15049999999999999</v>
      </c>
      <c r="K88" s="25" t="s">
        <v>456</v>
      </c>
      <c r="L88" s="18">
        <v>0.1749</v>
      </c>
      <c r="M88" s="25" t="s">
        <v>457</v>
      </c>
      <c r="N88" s="18">
        <v>6.7199999999999996E-2</v>
      </c>
      <c r="O88" s="25" t="s">
        <v>458</v>
      </c>
      <c r="P88" s="18">
        <v>0.5081</v>
      </c>
      <c r="Q88" s="25" t="s">
        <v>459</v>
      </c>
    </row>
    <row r="89" spans="1:17" ht="16.5" x14ac:dyDescent="0.35">
      <c r="A89" s="17" t="s">
        <v>460</v>
      </c>
      <c r="B89" s="26">
        <v>-0.9264</v>
      </c>
      <c r="C89" s="25" t="s">
        <v>248</v>
      </c>
      <c r="D89" s="18">
        <v>-0.14860000000000001</v>
      </c>
      <c r="E89" s="25" t="s">
        <v>330</v>
      </c>
      <c r="F89" s="18">
        <v>0.184</v>
      </c>
      <c r="G89" s="25" t="s">
        <v>461</v>
      </c>
      <c r="H89" s="18">
        <v>4.1300000000000003E-2</v>
      </c>
      <c r="I89" s="25" t="s">
        <v>380</v>
      </c>
      <c r="J89" s="18">
        <v>-0.1198</v>
      </c>
      <c r="K89" s="25" t="s">
        <v>195</v>
      </c>
      <c r="L89" s="18">
        <v>0.15490000000000001</v>
      </c>
      <c r="M89" s="25" t="s">
        <v>462</v>
      </c>
      <c r="N89" s="18">
        <v>0.2117</v>
      </c>
      <c r="O89" s="25" t="s">
        <v>319</v>
      </c>
      <c r="P89" s="18">
        <v>0.03</v>
      </c>
      <c r="Q89" s="25" t="s">
        <v>132</v>
      </c>
    </row>
    <row r="90" spans="1:17" ht="16.5" x14ac:dyDescent="0.35">
      <c r="A90" s="17" t="s">
        <v>463</v>
      </c>
      <c r="B90" s="26">
        <v>-0.71440000000000003</v>
      </c>
      <c r="C90" s="25" t="s">
        <v>464</v>
      </c>
      <c r="D90" s="18">
        <v>-0.1356</v>
      </c>
      <c r="E90" s="25" t="s">
        <v>465</v>
      </c>
      <c r="F90" s="18">
        <v>-0.39589999999999997</v>
      </c>
      <c r="G90" s="25" t="s">
        <v>466</v>
      </c>
      <c r="H90" s="18">
        <v>-0.3261</v>
      </c>
      <c r="I90" s="25" t="s">
        <v>467</v>
      </c>
      <c r="J90" s="18">
        <v>-2.2499999999999999E-2</v>
      </c>
      <c r="K90" s="25" t="s">
        <v>468</v>
      </c>
      <c r="L90" s="18">
        <v>-0.11550000000000001</v>
      </c>
      <c r="M90" s="25" t="s">
        <v>469</v>
      </c>
      <c r="N90" s="18">
        <v>0.39040000000000002</v>
      </c>
      <c r="O90" s="25" t="s">
        <v>470</v>
      </c>
      <c r="P90" s="18">
        <v>-0.20480000000000001</v>
      </c>
      <c r="Q90" s="25" t="s">
        <v>319</v>
      </c>
    </row>
    <row r="91" spans="1:17" ht="16.5" x14ac:dyDescent="0.35">
      <c r="A91" s="17" t="s">
        <v>928</v>
      </c>
      <c r="B91" s="26">
        <v>-0.73009999999999997</v>
      </c>
      <c r="C91" s="25" t="s">
        <v>464</v>
      </c>
      <c r="D91" s="18">
        <v>-0.1356</v>
      </c>
      <c r="E91" s="25" t="s">
        <v>465</v>
      </c>
      <c r="F91" s="18">
        <v>-0.39589999999999997</v>
      </c>
      <c r="G91" s="25" t="s">
        <v>466</v>
      </c>
      <c r="H91" s="18">
        <v>-0.3261</v>
      </c>
      <c r="I91" s="25" t="s">
        <v>467</v>
      </c>
      <c r="J91" s="18">
        <v>-2.2499999999999999E-2</v>
      </c>
      <c r="K91" s="25" t="s">
        <v>468</v>
      </c>
      <c r="L91" s="18">
        <v>-0.11550000000000001</v>
      </c>
      <c r="M91" s="25" t="s">
        <v>469</v>
      </c>
      <c r="N91" s="18">
        <v>0.39040000000000002</v>
      </c>
      <c r="O91" s="25" t="s">
        <v>470</v>
      </c>
      <c r="P91" s="18">
        <v>-0.20480000000000001</v>
      </c>
      <c r="Q91" s="25" t="s">
        <v>319</v>
      </c>
    </row>
    <row r="92" spans="1:17" ht="16.5" x14ac:dyDescent="0.35">
      <c r="A92" s="17" t="s">
        <v>471</v>
      </c>
      <c r="B92" s="26">
        <v>-0.89759999999999995</v>
      </c>
      <c r="C92" s="25" t="s">
        <v>472</v>
      </c>
      <c r="D92" s="18">
        <v>-0.16320000000000001</v>
      </c>
      <c r="E92" s="25" t="s">
        <v>473</v>
      </c>
      <c r="F92" s="18">
        <v>-0.23849999999999999</v>
      </c>
      <c r="G92" s="25" t="s">
        <v>474</v>
      </c>
      <c r="H92" s="18">
        <v>5.8999999999999999E-3</v>
      </c>
      <c r="I92" s="25" t="s">
        <v>403</v>
      </c>
      <c r="J92" s="18">
        <v>-0.17660000000000001</v>
      </c>
      <c r="K92" s="25" t="s">
        <v>475</v>
      </c>
      <c r="L92" s="18">
        <v>-0.21260000000000001</v>
      </c>
      <c r="M92" s="25" t="s">
        <v>213</v>
      </c>
      <c r="N92" s="18">
        <v>0.1784</v>
      </c>
      <c r="O92" s="25" t="s">
        <v>174</v>
      </c>
      <c r="P92" s="18">
        <v>-5.0500000000000003E-2</v>
      </c>
      <c r="Q92" s="25" t="s">
        <v>132</v>
      </c>
    </row>
    <row r="93" spans="1:17" ht="16.5" x14ac:dyDescent="0.35">
      <c r="A93" s="17" t="s">
        <v>476</v>
      </c>
      <c r="B93" s="26">
        <v>-0.85070000000000001</v>
      </c>
      <c r="C93" s="25" t="s">
        <v>477</v>
      </c>
      <c r="D93" s="18">
        <v>0.28499999999999998</v>
      </c>
      <c r="E93" s="25" t="s">
        <v>478</v>
      </c>
      <c r="F93" s="18">
        <v>-0.29380000000000001</v>
      </c>
      <c r="G93" s="25" t="s">
        <v>479</v>
      </c>
      <c r="H93" s="18">
        <v>-0.32840000000000003</v>
      </c>
      <c r="I93" s="25" t="s">
        <v>404</v>
      </c>
      <c r="J93" s="18">
        <v>-6.7000000000000002E-3</v>
      </c>
      <c r="K93" s="25" t="s">
        <v>132</v>
      </c>
      <c r="L93" s="18">
        <v>1.21E-2</v>
      </c>
      <c r="M93" s="25" t="s">
        <v>132</v>
      </c>
      <c r="N93" s="18">
        <v>2.5000000000000001E-2</v>
      </c>
      <c r="O93" s="25" t="s">
        <v>132</v>
      </c>
      <c r="P93" s="18">
        <v>-1.2E-2</v>
      </c>
      <c r="Q93" s="25" t="s">
        <v>132</v>
      </c>
    </row>
    <row r="94" spans="1:17" ht="16.5" x14ac:dyDescent="0.35">
      <c r="A94" s="17" t="s">
        <v>480</v>
      </c>
      <c r="B94" s="18">
        <v>0.33610000000000001</v>
      </c>
      <c r="C94" s="25" t="s">
        <v>481</v>
      </c>
      <c r="D94" s="18">
        <v>0.23100000000000001</v>
      </c>
      <c r="E94" s="25" t="s">
        <v>482</v>
      </c>
      <c r="F94" s="18">
        <v>-0.53280000000000005</v>
      </c>
      <c r="G94" s="25" t="s">
        <v>483</v>
      </c>
      <c r="H94" s="18">
        <v>-0.4073</v>
      </c>
      <c r="I94" s="25" t="s">
        <v>484</v>
      </c>
      <c r="J94" s="18">
        <v>-0.58499999999999996</v>
      </c>
      <c r="K94" s="25" t="s">
        <v>485</v>
      </c>
      <c r="L94" s="18">
        <v>0.18160000000000001</v>
      </c>
      <c r="M94" s="25" t="s">
        <v>207</v>
      </c>
      <c r="N94" s="18">
        <v>-6.4500000000000002E-2</v>
      </c>
      <c r="O94" s="25" t="s">
        <v>132</v>
      </c>
      <c r="P94" s="18">
        <v>-6.6900000000000001E-2</v>
      </c>
      <c r="Q94" s="25" t="s">
        <v>132</v>
      </c>
    </row>
    <row r="95" spans="1:17" ht="16.5" x14ac:dyDescent="0.35">
      <c r="A95" s="17" t="s">
        <v>486</v>
      </c>
      <c r="B95" s="18">
        <v>0</v>
      </c>
      <c r="C95" s="25" t="s">
        <v>389</v>
      </c>
      <c r="D95" s="18">
        <v>0</v>
      </c>
      <c r="E95" s="25" t="s">
        <v>389</v>
      </c>
      <c r="F95" s="18">
        <v>0</v>
      </c>
      <c r="G95" s="25" t="s">
        <v>389</v>
      </c>
      <c r="H95" s="18">
        <v>0</v>
      </c>
      <c r="I95" s="25" t="s">
        <v>389</v>
      </c>
      <c r="J95" s="18">
        <v>0</v>
      </c>
      <c r="K95" s="25" t="s">
        <v>389</v>
      </c>
      <c r="L95" s="18">
        <v>0</v>
      </c>
      <c r="M95" s="25" t="s">
        <v>389</v>
      </c>
      <c r="N95" s="18">
        <v>0</v>
      </c>
      <c r="O95" s="25" t="s">
        <v>389</v>
      </c>
      <c r="P95" s="18">
        <v>0</v>
      </c>
      <c r="Q95" s="25" t="s">
        <v>389</v>
      </c>
    </row>
    <row r="96" spans="1:17" ht="16.5" x14ac:dyDescent="0.35">
      <c r="A96" s="17" t="s">
        <v>487</v>
      </c>
      <c r="B96" s="26">
        <v>-0.73619999999999997</v>
      </c>
      <c r="C96" s="25" t="s">
        <v>488</v>
      </c>
      <c r="D96" s="18">
        <v>-0.33400000000000002</v>
      </c>
      <c r="E96" s="25" t="s">
        <v>489</v>
      </c>
      <c r="F96" s="18">
        <v>-0.32040000000000002</v>
      </c>
      <c r="G96" s="25" t="s">
        <v>490</v>
      </c>
      <c r="H96" s="18">
        <v>-0.4239</v>
      </c>
      <c r="I96" s="25" t="s">
        <v>491</v>
      </c>
      <c r="J96" s="18">
        <v>-2.3800000000000002E-2</v>
      </c>
      <c r="K96" s="25" t="s">
        <v>492</v>
      </c>
      <c r="L96" s="18">
        <v>-2.7000000000000001E-3</v>
      </c>
      <c r="M96" s="25" t="s">
        <v>492</v>
      </c>
      <c r="N96" s="18">
        <v>0.2495</v>
      </c>
      <c r="O96" s="25" t="s">
        <v>493</v>
      </c>
      <c r="P96" s="18">
        <v>-3.5700000000000003E-2</v>
      </c>
      <c r="Q96" s="25" t="s">
        <v>132</v>
      </c>
    </row>
    <row r="97" spans="1:17" ht="16.5" x14ac:dyDescent="0.35">
      <c r="A97" s="17" t="s">
        <v>494</v>
      </c>
      <c r="B97" s="26">
        <v>-0.77929999999999999</v>
      </c>
      <c r="C97" s="25" t="s">
        <v>495</v>
      </c>
      <c r="D97" s="18">
        <v>-0.18379999999999999</v>
      </c>
      <c r="E97" s="25" t="s">
        <v>496</v>
      </c>
      <c r="F97" s="18">
        <v>-0.23680000000000001</v>
      </c>
      <c r="G97" s="25" t="s">
        <v>497</v>
      </c>
      <c r="H97" s="18">
        <v>-0.18190000000000001</v>
      </c>
      <c r="I97" s="25" t="s">
        <v>263</v>
      </c>
      <c r="J97" s="18">
        <v>-5.8999999999999997E-2</v>
      </c>
      <c r="K97" s="25" t="s">
        <v>498</v>
      </c>
      <c r="L97" s="18">
        <v>0.12640000000000001</v>
      </c>
      <c r="M97" s="25" t="s">
        <v>499</v>
      </c>
      <c r="N97" s="18">
        <v>0.49580000000000002</v>
      </c>
      <c r="O97" s="25" t="s">
        <v>500</v>
      </c>
      <c r="P97" s="18">
        <v>6.6699999999999995E-2</v>
      </c>
      <c r="Q97" s="25" t="s">
        <v>132</v>
      </c>
    </row>
    <row r="98" spans="1:17" ht="16.5" x14ac:dyDescent="0.35">
      <c r="A98" s="17" t="s">
        <v>501</v>
      </c>
      <c r="B98" s="18">
        <v>0</v>
      </c>
      <c r="C98" s="25" t="s">
        <v>389</v>
      </c>
      <c r="D98" s="18">
        <v>0</v>
      </c>
      <c r="E98" s="25" t="s">
        <v>389</v>
      </c>
      <c r="F98" s="18">
        <v>0</v>
      </c>
      <c r="G98" s="25" t="s">
        <v>389</v>
      </c>
      <c r="H98" s="18">
        <v>0</v>
      </c>
      <c r="I98" s="25" t="s">
        <v>389</v>
      </c>
      <c r="J98" s="18">
        <v>0</v>
      </c>
      <c r="K98" s="25" t="s">
        <v>389</v>
      </c>
      <c r="L98" s="18">
        <v>0</v>
      </c>
      <c r="M98" s="25" t="s">
        <v>389</v>
      </c>
      <c r="N98" s="18">
        <v>0</v>
      </c>
      <c r="O98" s="25" t="s">
        <v>389</v>
      </c>
      <c r="P98" s="18">
        <v>0</v>
      </c>
      <c r="Q98" s="25" t="s">
        <v>389</v>
      </c>
    </row>
    <row r="99" spans="1:17" ht="16.5" x14ac:dyDescent="0.35">
      <c r="A99" s="17" t="s">
        <v>502</v>
      </c>
      <c r="B99" s="18">
        <v>0.3175</v>
      </c>
      <c r="C99" s="25" t="s">
        <v>125</v>
      </c>
      <c r="D99" s="18">
        <v>0.51500000000000001</v>
      </c>
      <c r="E99" s="25" t="s">
        <v>503</v>
      </c>
      <c r="F99" s="18">
        <v>-4.7300000000000002E-2</v>
      </c>
      <c r="G99" s="25" t="s">
        <v>504</v>
      </c>
      <c r="H99" s="18">
        <v>-0.69889999999999997</v>
      </c>
      <c r="I99" s="25" t="s">
        <v>505</v>
      </c>
      <c r="J99" s="18">
        <v>4.0000000000000002E-4</v>
      </c>
      <c r="K99" s="25" t="s">
        <v>192</v>
      </c>
      <c r="L99" s="18">
        <v>0.247</v>
      </c>
      <c r="M99" s="25" t="s">
        <v>506</v>
      </c>
      <c r="N99" s="18">
        <v>0.22650000000000001</v>
      </c>
      <c r="O99" s="25" t="s">
        <v>213</v>
      </c>
      <c r="P99" s="18">
        <v>-0.1759</v>
      </c>
      <c r="Q99" s="25" t="s">
        <v>174</v>
      </c>
    </row>
    <row r="100" spans="1:17" ht="16.5" x14ac:dyDescent="0.35">
      <c r="A100" s="17" t="s">
        <v>507</v>
      </c>
      <c r="B100" s="18">
        <v>0</v>
      </c>
      <c r="C100" s="25" t="s">
        <v>389</v>
      </c>
      <c r="D100" s="18">
        <v>0</v>
      </c>
      <c r="E100" s="25" t="s">
        <v>389</v>
      </c>
      <c r="F100" s="18">
        <v>0</v>
      </c>
      <c r="G100" s="25" t="s">
        <v>389</v>
      </c>
      <c r="H100" s="18">
        <v>0</v>
      </c>
      <c r="I100" s="25" t="s">
        <v>389</v>
      </c>
      <c r="J100" s="18">
        <v>0</v>
      </c>
      <c r="K100" s="25" t="s">
        <v>389</v>
      </c>
      <c r="L100" s="18">
        <v>0</v>
      </c>
      <c r="M100" s="25" t="s">
        <v>389</v>
      </c>
      <c r="N100" s="18">
        <v>0</v>
      </c>
      <c r="O100" s="25" t="s">
        <v>389</v>
      </c>
      <c r="P100" s="18">
        <v>0</v>
      </c>
      <c r="Q100" s="25" t="s">
        <v>389</v>
      </c>
    </row>
    <row r="101" spans="1:17" ht="16.5" x14ac:dyDescent="0.35">
      <c r="A101" s="17" t="s">
        <v>508</v>
      </c>
      <c r="B101" s="26">
        <v>-0.87760000000000005</v>
      </c>
      <c r="C101" s="25" t="s">
        <v>377</v>
      </c>
      <c r="D101" s="18">
        <v>-0.20799999999999999</v>
      </c>
      <c r="E101" s="25" t="s">
        <v>378</v>
      </c>
      <c r="F101" s="18">
        <v>0.32829999999999998</v>
      </c>
      <c r="G101" s="25" t="s">
        <v>379</v>
      </c>
      <c r="H101" s="18">
        <v>1.3599999999999999E-2</v>
      </c>
      <c r="I101" s="25" t="s">
        <v>380</v>
      </c>
      <c r="J101" s="18">
        <v>-0.27739999999999998</v>
      </c>
      <c r="K101" s="25" t="s">
        <v>381</v>
      </c>
      <c r="L101" s="18">
        <v>2.5499999999999998E-2</v>
      </c>
      <c r="M101" s="25" t="s">
        <v>132</v>
      </c>
      <c r="N101" s="18">
        <v>-2.9100000000000001E-2</v>
      </c>
      <c r="O101" s="25" t="s">
        <v>132</v>
      </c>
      <c r="P101" s="18">
        <v>-1.6400000000000001E-2</v>
      </c>
      <c r="Q101" s="25" t="s">
        <v>132</v>
      </c>
    </row>
    <row r="102" spans="1:17" ht="16.5" x14ac:dyDescent="0.35">
      <c r="A102" s="17" t="s">
        <v>509</v>
      </c>
      <c r="B102" s="18">
        <v>0.68820000000000003</v>
      </c>
      <c r="C102" s="25" t="s">
        <v>298</v>
      </c>
      <c r="D102" s="18">
        <v>0.43330000000000002</v>
      </c>
      <c r="E102" s="25" t="s">
        <v>510</v>
      </c>
      <c r="F102" s="18">
        <v>-0.19400000000000001</v>
      </c>
      <c r="G102" s="25" t="s">
        <v>511</v>
      </c>
      <c r="H102" s="18">
        <v>0.12039999999999999</v>
      </c>
      <c r="I102" s="25" t="s">
        <v>512</v>
      </c>
      <c r="J102" s="18">
        <v>-0.4783</v>
      </c>
      <c r="K102" s="25" t="s">
        <v>275</v>
      </c>
      <c r="L102" s="18">
        <v>9.2100000000000001E-2</v>
      </c>
      <c r="M102" s="25" t="s">
        <v>430</v>
      </c>
      <c r="N102" s="18">
        <v>-5.3999999999999999E-2</v>
      </c>
      <c r="O102" s="25" t="s">
        <v>164</v>
      </c>
      <c r="P102" s="18">
        <v>0.2152</v>
      </c>
      <c r="Q102" s="25" t="s">
        <v>221</v>
      </c>
    </row>
    <row r="103" spans="1:17" ht="16.5" x14ac:dyDescent="0.35">
      <c r="A103" s="17" t="s">
        <v>513</v>
      </c>
      <c r="B103" s="18">
        <v>0.4582</v>
      </c>
      <c r="C103" s="25" t="s">
        <v>514</v>
      </c>
      <c r="D103" s="18">
        <v>-0.58089999999999997</v>
      </c>
      <c r="E103" s="25" t="s">
        <v>515</v>
      </c>
      <c r="F103" s="18">
        <v>0.23960000000000001</v>
      </c>
      <c r="G103" s="25" t="s">
        <v>516</v>
      </c>
      <c r="H103" s="18">
        <v>0.53490000000000004</v>
      </c>
      <c r="I103" s="25" t="s">
        <v>517</v>
      </c>
      <c r="J103" s="18">
        <v>-5.57E-2</v>
      </c>
      <c r="K103" s="25" t="s">
        <v>403</v>
      </c>
      <c r="L103" s="18">
        <v>0.28939999999999999</v>
      </c>
      <c r="M103" s="25" t="s">
        <v>518</v>
      </c>
      <c r="N103" s="18">
        <v>0.1492</v>
      </c>
      <c r="O103" s="25" t="s">
        <v>181</v>
      </c>
      <c r="P103" s="18">
        <v>-3.7000000000000002E-3</v>
      </c>
      <c r="Q103" s="25" t="s">
        <v>132</v>
      </c>
    </row>
    <row r="104" spans="1:17" ht="16.5" x14ac:dyDescent="0.35">
      <c r="A104" s="17" t="s">
        <v>519</v>
      </c>
      <c r="B104" s="18">
        <v>0</v>
      </c>
      <c r="C104" s="25" t="s">
        <v>389</v>
      </c>
      <c r="D104" s="18">
        <v>0</v>
      </c>
      <c r="E104" s="25" t="s">
        <v>389</v>
      </c>
      <c r="F104" s="18">
        <v>0</v>
      </c>
      <c r="G104" s="25" t="s">
        <v>389</v>
      </c>
      <c r="H104" s="18">
        <v>0</v>
      </c>
      <c r="I104" s="25" t="s">
        <v>389</v>
      </c>
      <c r="J104" s="18">
        <v>0</v>
      </c>
      <c r="K104" s="25" t="s">
        <v>389</v>
      </c>
      <c r="L104" s="18">
        <v>0</v>
      </c>
      <c r="M104" s="25" t="s">
        <v>389</v>
      </c>
      <c r="N104" s="18">
        <v>0</v>
      </c>
      <c r="O104" s="25" t="s">
        <v>389</v>
      </c>
      <c r="P104" s="18">
        <v>0</v>
      </c>
      <c r="Q104" s="25" t="s">
        <v>389</v>
      </c>
    </row>
    <row r="105" spans="1:17" ht="16.5" x14ac:dyDescent="0.35">
      <c r="A105" s="17" t="s">
        <v>520</v>
      </c>
      <c r="B105" s="18">
        <v>-0.69440000000000002</v>
      </c>
      <c r="C105" s="25" t="s">
        <v>521</v>
      </c>
      <c r="D105" s="18">
        <v>0.5</v>
      </c>
      <c r="E105" s="25" t="s">
        <v>522</v>
      </c>
      <c r="F105" s="18">
        <v>0.26300000000000001</v>
      </c>
      <c r="G105" s="25" t="s">
        <v>523</v>
      </c>
      <c r="H105" s="18">
        <v>0.14699999999999999</v>
      </c>
      <c r="I105" s="25" t="s">
        <v>524</v>
      </c>
      <c r="J105" s="18">
        <v>-0.1031</v>
      </c>
      <c r="K105" s="25" t="s">
        <v>525</v>
      </c>
      <c r="L105" s="18">
        <v>0.3982</v>
      </c>
      <c r="M105" s="25" t="s">
        <v>526</v>
      </c>
      <c r="N105" s="18">
        <v>-8.8300000000000003E-2</v>
      </c>
      <c r="O105" s="25" t="s">
        <v>145</v>
      </c>
      <c r="P105" s="18">
        <v>1.2999999999999999E-3</v>
      </c>
      <c r="Q105" s="25" t="s">
        <v>132</v>
      </c>
    </row>
    <row r="106" spans="1:17" ht="16.5" x14ac:dyDescent="0.35">
      <c r="A106" s="17" t="s">
        <v>527</v>
      </c>
      <c r="B106" s="18">
        <v>0.36199999999999999</v>
      </c>
      <c r="C106" s="25" t="s">
        <v>528</v>
      </c>
      <c r="D106" s="26">
        <v>0.73199999999999998</v>
      </c>
      <c r="E106" s="25" t="s">
        <v>529</v>
      </c>
      <c r="F106" s="18">
        <v>0.42109999999999997</v>
      </c>
      <c r="G106" s="25" t="s">
        <v>530</v>
      </c>
      <c r="H106" s="18">
        <v>-5.4399999999999997E-2</v>
      </c>
      <c r="I106" s="25" t="s">
        <v>531</v>
      </c>
      <c r="J106" s="18">
        <v>2.1600000000000001E-2</v>
      </c>
      <c r="K106" s="25" t="s">
        <v>531</v>
      </c>
      <c r="L106" s="18">
        <v>-0.28339999999999999</v>
      </c>
      <c r="M106" s="25" t="s">
        <v>532</v>
      </c>
      <c r="N106" s="18">
        <v>0.14480000000000001</v>
      </c>
      <c r="O106" s="25" t="s">
        <v>462</v>
      </c>
      <c r="P106" s="18">
        <v>0.2261</v>
      </c>
      <c r="Q106" s="25" t="s">
        <v>221</v>
      </c>
    </row>
    <row r="107" spans="1:17" ht="16.5" x14ac:dyDescent="0.35">
      <c r="A107" s="17" t="s">
        <v>533</v>
      </c>
      <c r="B107" s="18">
        <v>0.3508</v>
      </c>
      <c r="C107" s="25" t="s">
        <v>534</v>
      </c>
      <c r="D107" s="26">
        <v>0.82840000000000003</v>
      </c>
      <c r="E107" s="25" t="s">
        <v>535</v>
      </c>
      <c r="F107" s="18">
        <v>-0.14480000000000001</v>
      </c>
      <c r="G107" s="25" t="s">
        <v>301</v>
      </c>
      <c r="H107" s="18">
        <v>-7.3999999999999996E-2</v>
      </c>
      <c r="I107" s="25" t="s">
        <v>536</v>
      </c>
      <c r="J107" s="18">
        <v>-0.2213</v>
      </c>
      <c r="K107" s="25" t="s">
        <v>537</v>
      </c>
      <c r="L107" s="18">
        <v>-0.31519999999999998</v>
      </c>
      <c r="M107" s="25" t="s">
        <v>538</v>
      </c>
      <c r="N107" s="18">
        <v>-8.5000000000000006E-3</v>
      </c>
      <c r="O107" s="25" t="s">
        <v>187</v>
      </c>
      <c r="P107" s="18">
        <v>-0.12609999999999999</v>
      </c>
      <c r="Q107" s="25" t="s">
        <v>181</v>
      </c>
    </row>
    <row r="108" spans="1:17" ht="16.5" x14ac:dyDescent="0.35">
      <c r="A108" s="17" t="s">
        <v>539</v>
      </c>
      <c r="B108" s="18">
        <v>0</v>
      </c>
      <c r="C108" s="25" t="s">
        <v>389</v>
      </c>
      <c r="D108" s="18">
        <v>0</v>
      </c>
      <c r="E108" s="25" t="s">
        <v>389</v>
      </c>
      <c r="F108" s="18">
        <v>0</v>
      </c>
      <c r="G108" s="25" t="s">
        <v>389</v>
      </c>
      <c r="H108" s="18">
        <v>0</v>
      </c>
      <c r="I108" s="25" t="s">
        <v>389</v>
      </c>
      <c r="J108" s="18">
        <v>0</v>
      </c>
      <c r="K108" s="25" t="s">
        <v>389</v>
      </c>
      <c r="L108" s="18">
        <v>0</v>
      </c>
      <c r="M108" s="25" t="s">
        <v>389</v>
      </c>
      <c r="N108" s="18">
        <v>0</v>
      </c>
      <c r="O108" s="25" t="s">
        <v>389</v>
      </c>
      <c r="P108" s="18">
        <v>0</v>
      </c>
      <c r="Q108" s="25" t="s">
        <v>389</v>
      </c>
    </row>
    <row r="109" spans="1:17" ht="16.5" x14ac:dyDescent="0.35">
      <c r="A109" s="27" t="s">
        <v>540</v>
      </c>
      <c r="B109" s="28">
        <v>26.871400000000001</v>
      </c>
      <c r="C109" s="29" t="s">
        <v>286</v>
      </c>
      <c r="D109" s="28">
        <v>14.3142</v>
      </c>
      <c r="E109" s="29" t="s">
        <v>541</v>
      </c>
      <c r="F109" s="28">
        <v>9.6089000000000002</v>
      </c>
      <c r="G109" s="29" t="s">
        <v>542</v>
      </c>
      <c r="H109" s="28">
        <v>7.5091000000000001</v>
      </c>
      <c r="I109" s="29" t="s">
        <v>543</v>
      </c>
      <c r="J109" s="28">
        <v>4.0945</v>
      </c>
      <c r="K109" s="29" t="s">
        <v>474</v>
      </c>
      <c r="L109" s="28">
        <v>3.4047999999999998</v>
      </c>
      <c r="M109" s="29" t="s">
        <v>429</v>
      </c>
      <c r="N109" s="28">
        <v>2.6987000000000001</v>
      </c>
      <c r="O109" s="29" t="s">
        <v>201</v>
      </c>
      <c r="P109" s="28">
        <v>1.4984</v>
      </c>
      <c r="Q109" s="29" t="s">
        <v>181</v>
      </c>
    </row>
    <row r="114" spans="1:13" ht="18" x14ac:dyDescent="0.3">
      <c r="A114" s="14" t="s">
        <v>544</v>
      </c>
    </row>
    <row r="117" spans="1:13" ht="15.75" x14ac:dyDescent="0.3">
      <c r="A117" s="15" t="s">
        <v>545</v>
      </c>
    </row>
    <row r="120" spans="1:13" ht="30" x14ac:dyDescent="0.25">
      <c r="A120" s="17"/>
      <c r="B120" s="17" t="s">
        <v>124</v>
      </c>
      <c r="C120" s="17" t="s">
        <v>133</v>
      </c>
      <c r="D120" s="17" t="s">
        <v>138</v>
      </c>
      <c r="E120" s="17" t="s">
        <v>146</v>
      </c>
      <c r="F120" s="17" t="s">
        <v>153</v>
      </c>
      <c r="G120" s="17" t="s">
        <v>159</v>
      </c>
      <c r="H120" s="17" t="s">
        <v>167</v>
      </c>
      <c r="I120" s="17" t="s">
        <v>175</v>
      </c>
      <c r="J120" s="17" t="s">
        <v>182</v>
      </c>
      <c r="K120" s="17" t="s">
        <v>188</v>
      </c>
      <c r="L120" s="17" t="s">
        <v>196</v>
      </c>
      <c r="M120" s="17" t="s">
        <v>202</v>
      </c>
    </row>
    <row r="121" spans="1:13" ht="16.5" x14ac:dyDescent="0.35">
      <c r="A121" s="17" t="s">
        <v>124</v>
      </c>
      <c r="B121" s="21">
        <v>1</v>
      </c>
      <c r="C121" s="21">
        <v>-4.9590000000000002E-2</v>
      </c>
      <c r="D121" s="21">
        <v>0.47137000000000001</v>
      </c>
      <c r="E121" s="21">
        <v>-0.33405000000000001</v>
      </c>
      <c r="F121" s="21">
        <v>0.77827000000000002</v>
      </c>
      <c r="G121" s="21">
        <v>0.79603000000000002</v>
      </c>
      <c r="H121" s="21">
        <v>0.87675000000000003</v>
      </c>
      <c r="I121" s="21">
        <v>-0.33860000000000001</v>
      </c>
      <c r="J121" s="21">
        <v>0.21468000000000001</v>
      </c>
      <c r="K121" s="21">
        <v>-0.50529999999999997</v>
      </c>
      <c r="L121" s="21">
        <v>3.1480000000000001E-2</v>
      </c>
      <c r="M121" s="21">
        <v>0.45491999999999999</v>
      </c>
    </row>
    <row r="122" spans="1:13" ht="16.5" x14ac:dyDescent="0.35">
      <c r="A122" s="17" t="s">
        <v>133</v>
      </c>
      <c r="B122" s="21">
        <v>-4.9590000000000002E-2</v>
      </c>
      <c r="C122" s="21">
        <v>1</v>
      </c>
      <c r="D122" s="21">
        <v>0.33161000000000002</v>
      </c>
      <c r="E122" s="21">
        <v>0.76066</v>
      </c>
      <c r="F122" s="21">
        <v>-4.9820000000000003E-2</v>
      </c>
      <c r="G122" s="21">
        <v>0.46905000000000002</v>
      </c>
      <c r="H122" s="21">
        <v>-0.10777</v>
      </c>
      <c r="I122" s="21">
        <v>0.31579000000000002</v>
      </c>
      <c r="J122" s="21">
        <v>0.29127999999999998</v>
      </c>
      <c r="K122" s="21">
        <v>0.53686999999999996</v>
      </c>
      <c r="L122" s="21">
        <v>0.97374000000000005</v>
      </c>
      <c r="M122" s="21">
        <v>0.80710999999999999</v>
      </c>
    </row>
    <row r="123" spans="1:13" ht="16.5" x14ac:dyDescent="0.35">
      <c r="A123" s="17" t="s">
        <v>138</v>
      </c>
      <c r="B123" s="21">
        <v>0.47137000000000001</v>
      </c>
      <c r="C123" s="21">
        <v>0.33161000000000002</v>
      </c>
      <c r="D123" s="21">
        <v>1</v>
      </c>
      <c r="E123" s="21">
        <v>0.18898000000000001</v>
      </c>
      <c r="F123" s="21">
        <v>0.64359999999999995</v>
      </c>
      <c r="G123" s="21">
        <v>0.72802999999999995</v>
      </c>
      <c r="H123" s="21">
        <v>0.67081999999999997</v>
      </c>
      <c r="I123" s="21">
        <v>0.11786000000000001</v>
      </c>
      <c r="J123" s="21">
        <v>0.74383999999999995</v>
      </c>
      <c r="K123" s="21">
        <v>-8.26E-3</v>
      </c>
      <c r="L123" s="21">
        <v>0.31423000000000001</v>
      </c>
      <c r="M123" s="21">
        <v>0.64202999999999999</v>
      </c>
    </row>
    <row r="124" spans="1:13" ht="16.5" x14ac:dyDescent="0.35">
      <c r="A124" s="17" t="s">
        <v>146</v>
      </c>
      <c r="B124" s="21">
        <v>-0.33405000000000001</v>
      </c>
      <c r="C124" s="21">
        <v>0.76066</v>
      </c>
      <c r="D124" s="21">
        <v>0.18898000000000001</v>
      </c>
      <c r="E124" s="21">
        <v>1</v>
      </c>
      <c r="F124" s="21">
        <v>-0.26196999999999998</v>
      </c>
      <c r="G124" s="21">
        <v>0.12155000000000001</v>
      </c>
      <c r="H124" s="21">
        <v>-0.31430999999999998</v>
      </c>
      <c r="I124" s="21">
        <v>0.42906</v>
      </c>
      <c r="J124" s="21">
        <v>0.29593999999999998</v>
      </c>
      <c r="K124" s="21">
        <v>0.66500000000000004</v>
      </c>
      <c r="L124" s="21">
        <v>0.78386999999999996</v>
      </c>
      <c r="M124" s="21">
        <v>0.63819999999999999</v>
      </c>
    </row>
    <row r="125" spans="1:13" ht="16.5" x14ac:dyDescent="0.35">
      <c r="A125" s="17" t="s">
        <v>153</v>
      </c>
      <c r="B125" s="21">
        <v>0.77827000000000002</v>
      </c>
      <c r="C125" s="21">
        <v>-4.9820000000000003E-2</v>
      </c>
      <c r="D125" s="21">
        <v>0.64359999999999995</v>
      </c>
      <c r="E125" s="21">
        <v>-0.26196999999999998</v>
      </c>
      <c r="F125" s="21">
        <v>1</v>
      </c>
      <c r="G125" s="21">
        <v>0.64390000000000003</v>
      </c>
      <c r="H125" s="21">
        <v>0.74160999999999999</v>
      </c>
      <c r="I125" s="21">
        <v>-0.63446999999999998</v>
      </c>
      <c r="J125" s="21">
        <v>9.8199999999999996E-2</v>
      </c>
      <c r="K125" s="21">
        <v>-0.63876999999999995</v>
      </c>
      <c r="L125" s="21">
        <v>3.1109999999999999E-2</v>
      </c>
      <c r="M125" s="21">
        <v>0.38702999999999999</v>
      </c>
    </row>
    <row r="126" spans="1:13" ht="16.5" x14ac:dyDescent="0.35">
      <c r="A126" s="17" t="s">
        <v>159</v>
      </c>
      <c r="B126" s="21">
        <v>0.79603000000000002</v>
      </c>
      <c r="C126" s="21">
        <v>0.46905000000000002</v>
      </c>
      <c r="D126" s="21">
        <v>0.72802999999999995</v>
      </c>
      <c r="E126" s="21">
        <v>0.12155000000000001</v>
      </c>
      <c r="F126" s="21">
        <v>0.64390000000000003</v>
      </c>
      <c r="G126" s="21">
        <v>1</v>
      </c>
      <c r="H126" s="21">
        <v>0.75334999999999996</v>
      </c>
      <c r="I126" s="21">
        <v>-1.0970000000000001E-2</v>
      </c>
      <c r="J126" s="21">
        <v>0.52971000000000001</v>
      </c>
      <c r="K126" s="21">
        <v>-0.18962999999999999</v>
      </c>
      <c r="L126" s="21">
        <v>0.47719</v>
      </c>
      <c r="M126" s="21">
        <v>0.81657000000000002</v>
      </c>
    </row>
    <row r="127" spans="1:13" ht="16.5" x14ac:dyDescent="0.35">
      <c r="A127" s="17" t="s">
        <v>167</v>
      </c>
      <c r="B127" s="21">
        <v>0.87675000000000003</v>
      </c>
      <c r="C127" s="21">
        <v>-0.10777</v>
      </c>
      <c r="D127" s="21">
        <v>0.67081999999999997</v>
      </c>
      <c r="E127" s="21">
        <v>-0.31430999999999998</v>
      </c>
      <c r="F127" s="21">
        <v>0.74160999999999999</v>
      </c>
      <c r="G127" s="21">
        <v>0.75334999999999996</v>
      </c>
      <c r="H127" s="21">
        <v>1</v>
      </c>
      <c r="I127" s="21">
        <v>-0.17682999999999999</v>
      </c>
      <c r="J127" s="21">
        <v>0.45434000000000002</v>
      </c>
      <c r="K127" s="21">
        <v>-0.43761</v>
      </c>
      <c r="L127" s="21">
        <v>-4.3200000000000002E-2</v>
      </c>
      <c r="M127" s="21">
        <v>0.39282</v>
      </c>
    </row>
    <row r="128" spans="1:13" ht="16.5" x14ac:dyDescent="0.35">
      <c r="A128" s="17" t="s">
        <v>175</v>
      </c>
      <c r="B128" s="21">
        <v>-0.33860000000000001</v>
      </c>
      <c r="C128" s="21">
        <v>0.31579000000000002</v>
      </c>
      <c r="D128" s="21">
        <v>0.11786000000000001</v>
      </c>
      <c r="E128" s="21">
        <v>0.42906</v>
      </c>
      <c r="F128" s="21">
        <v>-0.63446999999999998</v>
      </c>
      <c r="G128" s="21">
        <v>-1.0970000000000001E-2</v>
      </c>
      <c r="H128" s="21">
        <v>-0.17682999999999999</v>
      </c>
      <c r="I128" s="21">
        <v>1</v>
      </c>
      <c r="J128" s="21">
        <v>0.68581000000000003</v>
      </c>
      <c r="K128" s="21">
        <v>0.81194</v>
      </c>
      <c r="L128" s="21">
        <v>0.21343999999999999</v>
      </c>
      <c r="M128" s="21">
        <v>0.17263999999999999</v>
      </c>
    </row>
    <row r="129" spans="1:13" ht="16.5" x14ac:dyDescent="0.35">
      <c r="A129" s="17" t="s">
        <v>182</v>
      </c>
      <c r="B129" s="21">
        <v>0.21468000000000001</v>
      </c>
      <c r="C129" s="21">
        <v>0.29127999999999998</v>
      </c>
      <c r="D129" s="21">
        <v>0.74383999999999995</v>
      </c>
      <c r="E129" s="21">
        <v>0.29593999999999998</v>
      </c>
      <c r="F129" s="21">
        <v>9.8199999999999996E-2</v>
      </c>
      <c r="G129" s="21">
        <v>0.52971000000000001</v>
      </c>
      <c r="H129" s="21">
        <v>0.45434000000000002</v>
      </c>
      <c r="I129" s="21">
        <v>0.68581000000000003</v>
      </c>
      <c r="J129" s="21">
        <v>1</v>
      </c>
      <c r="K129" s="21">
        <v>0.39022000000000001</v>
      </c>
      <c r="L129" s="21">
        <v>0.23291999999999999</v>
      </c>
      <c r="M129" s="21">
        <v>0.50787000000000004</v>
      </c>
    </row>
    <row r="130" spans="1:13" ht="16.5" x14ac:dyDescent="0.35">
      <c r="A130" s="17" t="s">
        <v>188</v>
      </c>
      <c r="B130" s="21">
        <v>-0.50529999999999997</v>
      </c>
      <c r="C130" s="21">
        <v>0.53686999999999996</v>
      </c>
      <c r="D130" s="21">
        <v>-8.26E-3</v>
      </c>
      <c r="E130" s="21">
        <v>0.66500000000000004</v>
      </c>
      <c r="F130" s="21">
        <v>-0.63876999999999995</v>
      </c>
      <c r="G130" s="21">
        <v>-0.18962999999999999</v>
      </c>
      <c r="H130" s="21">
        <v>-0.43761</v>
      </c>
      <c r="I130" s="21">
        <v>0.81194</v>
      </c>
      <c r="J130" s="21">
        <v>0.39022000000000001</v>
      </c>
      <c r="K130" s="21">
        <v>1</v>
      </c>
      <c r="L130" s="21">
        <v>0.50082000000000004</v>
      </c>
      <c r="M130" s="21">
        <v>0.26053999999999999</v>
      </c>
    </row>
    <row r="131" spans="1:13" ht="16.5" x14ac:dyDescent="0.35">
      <c r="A131" s="17" t="s">
        <v>196</v>
      </c>
      <c r="B131" s="21">
        <v>3.1480000000000001E-2</v>
      </c>
      <c r="C131" s="21">
        <v>0.97374000000000005</v>
      </c>
      <c r="D131" s="21">
        <v>0.31423000000000001</v>
      </c>
      <c r="E131" s="21">
        <v>0.78386999999999996</v>
      </c>
      <c r="F131" s="21">
        <v>3.1109999999999999E-2</v>
      </c>
      <c r="G131" s="21">
        <v>0.47719</v>
      </c>
      <c r="H131" s="21">
        <v>-4.3200000000000002E-2</v>
      </c>
      <c r="I131" s="21">
        <v>0.21343999999999999</v>
      </c>
      <c r="J131" s="21">
        <v>0.23291999999999999</v>
      </c>
      <c r="K131" s="21">
        <v>0.50082000000000004</v>
      </c>
      <c r="L131" s="21">
        <v>1</v>
      </c>
      <c r="M131" s="21">
        <v>0.84924999999999995</v>
      </c>
    </row>
    <row r="132" spans="1:13" ht="16.5" x14ac:dyDescent="0.35">
      <c r="A132" s="17" t="s">
        <v>202</v>
      </c>
      <c r="B132" s="21">
        <v>0.45491999999999999</v>
      </c>
      <c r="C132" s="21">
        <v>0.80710999999999999</v>
      </c>
      <c r="D132" s="21">
        <v>0.64202999999999999</v>
      </c>
      <c r="E132" s="21">
        <v>0.63819999999999999</v>
      </c>
      <c r="F132" s="21">
        <v>0.38702999999999999</v>
      </c>
      <c r="G132" s="21">
        <v>0.81657000000000002</v>
      </c>
      <c r="H132" s="21">
        <v>0.39282</v>
      </c>
      <c r="I132" s="21">
        <v>0.17263999999999999</v>
      </c>
      <c r="J132" s="21">
        <v>0.50787000000000004</v>
      </c>
      <c r="K132" s="21">
        <v>0.26053999999999999</v>
      </c>
      <c r="L132" s="21">
        <v>0.84924999999999995</v>
      </c>
      <c r="M132" s="21">
        <v>1</v>
      </c>
    </row>
    <row r="133" spans="1:13" ht="16.5" x14ac:dyDescent="0.35">
      <c r="A133" s="17" t="s">
        <v>208</v>
      </c>
      <c r="B133" s="21">
        <v>6.4009999999999997E-2</v>
      </c>
      <c r="C133" s="21">
        <v>0.24518999999999999</v>
      </c>
      <c r="D133" s="21">
        <v>0.80408000000000002</v>
      </c>
      <c r="E133" s="21">
        <v>0.19586000000000001</v>
      </c>
      <c r="F133" s="21">
        <v>0.23177</v>
      </c>
      <c r="G133" s="21">
        <v>0.33073000000000002</v>
      </c>
      <c r="H133" s="21">
        <v>0.32551999999999998</v>
      </c>
      <c r="I133" s="21">
        <v>0.47352</v>
      </c>
      <c r="J133" s="21">
        <v>0.84226000000000001</v>
      </c>
      <c r="K133" s="21">
        <v>0.37933</v>
      </c>
      <c r="L133" s="21">
        <v>0.18584999999999999</v>
      </c>
      <c r="M133" s="21">
        <v>0.36125000000000002</v>
      </c>
    </row>
    <row r="134" spans="1:13" ht="16.5" x14ac:dyDescent="0.35">
      <c r="A134" s="17" t="s">
        <v>214</v>
      </c>
      <c r="B134" s="21">
        <v>-0.23824000000000001</v>
      </c>
      <c r="C134" s="21">
        <v>0.19148000000000001</v>
      </c>
      <c r="D134" s="21">
        <v>0.26701999999999998</v>
      </c>
      <c r="E134" s="21">
        <v>0.31358000000000003</v>
      </c>
      <c r="F134" s="21">
        <v>-0.49478</v>
      </c>
      <c r="G134" s="21">
        <v>7.7350000000000002E-2</v>
      </c>
      <c r="H134" s="21">
        <v>-9.2999999999999992E-3</v>
      </c>
      <c r="I134" s="21">
        <v>0.91820999999999997</v>
      </c>
      <c r="J134" s="21">
        <v>0.71135000000000004</v>
      </c>
      <c r="K134" s="21">
        <v>0.61033000000000004</v>
      </c>
      <c r="L134" s="21">
        <v>6.4130000000000006E-2</v>
      </c>
      <c r="M134" s="21">
        <v>0.13259000000000001</v>
      </c>
    </row>
    <row r="135" spans="1:13" ht="16.5" x14ac:dyDescent="0.35">
      <c r="A135" s="17" t="s">
        <v>222</v>
      </c>
      <c r="B135" s="21">
        <v>-2.3220000000000001E-2</v>
      </c>
      <c r="C135" s="21">
        <v>-5.9679999999999997E-2</v>
      </c>
      <c r="D135" s="21">
        <v>0.54473000000000005</v>
      </c>
      <c r="E135" s="21">
        <v>-0.11096</v>
      </c>
      <c r="F135" s="21">
        <v>7.041E-2</v>
      </c>
      <c r="G135" s="21">
        <v>0.24697</v>
      </c>
      <c r="H135" s="21">
        <v>0.20488999999999999</v>
      </c>
      <c r="I135" s="21">
        <v>0.37986999999999999</v>
      </c>
      <c r="J135" s="21">
        <v>0.61126000000000003</v>
      </c>
      <c r="K135" s="21">
        <v>-5.5829999999999998E-2</v>
      </c>
      <c r="L135" s="21">
        <v>-0.23655999999999999</v>
      </c>
      <c r="M135" s="21">
        <v>-7.4400000000000004E-3</v>
      </c>
    </row>
    <row r="136" spans="1:13" ht="16.5" x14ac:dyDescent="0.35">
      <c r="A136" s="17" t="s">
        <v>229</v>
      </c>
      <c r="B136" s="21">
        <v>0.10084</v>
      </c>
      <c r="C136" s="21">
        <v>-0.19656999999999999</v>
      </c>
      <c r="D136" s="21">
        <v>0.22450999999999999</v>
      </c>
      <c r="E136" s="21">
        <v>0.10183</v>
      </c>
      <c r="F136" s="21">
        <v>-0.16639999999999999</v>
      </c>
      <c r="G136" s="21">
        <v>0.14462</v>
      </c>
      <c r="H136" s="21">
        <v>0.18506</v>
      </c>
      <c r="I136" s="21">
        <v>0.63648000000000005</v>
      </c>
      <c r="J136" s="21">
        <v>0.70784000000000002</v>
      </c>
      <c r="K136" s="21">
        <v>0.24246000000000001</v>
      </c>
      <c r="L136" s="21">
        <v>-0.23602999999999999</v>
      </c>
      <c r="M136" s="21">
        <v>7.8229999999999994E-2</v>
      </c>
    </row>
    <row r="137" spans="1:13" ht="16.5" x14ac:dyDescent="0.35">
      <c r="A137" s="17" t="s">
        <v>234</v>
      </c>
      <c r="B137" s="21">
        <v>0.25102000000000002</v>
      </c>
      <c r="C137" s="21">
        <v>0.32086999999999999</v>
      </c>
      <c r="D137" s="21">
        <v>0.61523000000000005</v>
      </c>
      <c r="E137" s="21">
        <v>0</v>
      </c>
      <c r="F137" s="21">
        <v>0.11551</v>
      </c>
      <c r="G137" s="21">
        <v>0.54244000000000003</v>
      </c>
      <c r="H137" s="21">
        <v>0.35969000000000001</v>
      </c>
      <c r="I137" s="21">
        <v>0.56383000000000005</v>
      </c>
      <c r="J137" s="21">
        <v>0.82665</v>
      </c>
      <c r="K137" s="21">
        <v>0.28062999999999999</v>
      </c>
      <c r="L137" s="21">
        <v>0.20311999999999999</v>
      </c>
      <c r="M137" s="21">
        <v>0.38868999999999998</v>
      </c>
    </row>
    <row r="138" spans="1:13" ht="16.5" x14ac:dyDescent="0.35">
      <c r="A138" s="17" t="s">
        <v>241</v>
      </c>
      <c r="B138" s="21">
        <v>0.15336</v>
      </c>
      <c r="C138" s="21">
        <v>-0.57325999999999999</v>
      </c>
      <c r="D138" s="21">
        <v>-4.2999999999999997E-2</v>
      </c>
      <c r="E138" s="21">
        <v>-0.48969000000000001</v>
      </c>
      <c r="F138" s="21">
        <v>-5.0909999999999997E-2</v>
      </c>
      <c r="G138" s="21">
        <v>1.8769999999999998E-2</v>
      </c>
      <c r="H138" s="21">
        <v>0.32446999999999998</v>
      </c>
      <c r="I138" s="21">
        <v>4.5019999999999998E-2</v>
      </c>
      <c r="J138" s="21">
        <v>8.1780000000000005E-2</v>
      </c>
      <c r="K138" s="21">
        <v>-0.47159000000000001</v>
      </c>
      <c r="L138" s="21">
        <v>-0.64595000000000002</v>
      </c>
      <c r="M138" s="21">
        <v>-0.40726000000000001</v>
      </c>
    </row>
    <row r="139" spans="1:13" ht="16.5" x14ac:dyDescent="0.35">
      <c r="A139" s="17" t="s">
        <v>247</v>
      </c>
      <c r="B139" s="21">
        <v>-0.37347999999999998</v>
      </c>
      <c r="C139" s="21">
        <v>0.70381000000000005</v>
      </c>
      <c r="D139" s="21">
        <v>0.11984</v>
      </c>
      <c r="E139" s="21">
        <v>0.69676000000000005</v>
      </c>
      <c r="F139" s="21">
        <v>-0.43802000000000002</v>
      </c>
      <c r="G139" s="21">
        <v>6.719E-2</v>
      </c>
      <c r="H139" s="21">
        <v>-0.42326999999999998</v>
      </c>
      <c r="I139" s="21">
        <v>0.71087999999999996</v>
      </c>
      <c r="J139" s="21">
        <v>0.47061999999999998</v>
      </c>
      <c r="K139" s="21">
        <v>0.84004999999999996</v>
      </c>
      <c r="L139" s="21">
        <v>0.63422999999999996</v>
      </c>
      <c r="M139" s="21">
        <v>0.45785999999999999</v>
      </c>
    </row>
    <row r="140" spans="1:13" ht="16.5" x14ac:dyDescent="0.35">
      <c r="A140" s="17" t="s">
        <v>252</v>
      </c>
      <c r="B140" s="21">
        <v>-0.34794999999999998</v>
      </c>
      <c r="C140" s="21">
        <v>0.77164999999999995</v>
      </c>
      <c r="D140" s="21">
        <v>0.13047</v>
      </c>
      <c r="E140" s="21">
        <v>0.60314000000000001</v>
      </c>
      <c r="F140" s="21">
        <v>-0.51475000000000004</v>
      </c>
      <c r="G140" s="21">
        <v>0.14057</v>
      </c>
      <c r="H140" s="21">
        <v>-0.31391999999999998</v>
      </c>
      <c r="I140" s="21">
        <v>0.78256000000000003</v>
      </c>
      <c r="J140" s="21">
        <v>0.47831000000000001</v>
      </c>
      <c r="K140" s="21">
        <v>0.84475999999999996</v>
      </c>
      <c r="L140" s="21">
        <v>0.67110000000000003</v>
      </c>
      <c r="M140" s="21">
        <v>0.44542999999999999</v>
      </c>
    </row>
    <row r="141" spans="1:13" ht="16.5" x14ac:dyDescent="0.35">
      <c r="A141" s="17" t="s">
        <v>255</v>
      </c>
      <c r="B141" s="21">
        <v>-0.18468999999999999</v>
      </c>
      <c r="C141" s="21">
        <v>0.34222999999999998</v>
      </c>
      <c r="D141" s="21">
        <v>0.13572000000000001</v>
      </c>
      <c r="E141" s="21">
        <v>0.36130000000000001</v>
      </c>
      <c r="F141" s="21">
        <v>-0.46156999999999998</v>
      </c>
      <c r="G141" s="21">
        <v>0.24753</v>
      </c>
      <c r="H141" s="21">
        <v>-4.6850000000000003E-2</v>
      </c>
      <c r="I141" s="21">
        <v>0.73792000000000002</v>
      </c>
      <c r="J141" s="21">
        <v>0.56613999999999998</v>
      </c>
      <c r="K141" s="21">
        <v>0.34995999999999999</v>
      </c>
      <c r="L141" s="21">
        <v>0.20285</v>
      </c>
      <c r="M141" s="21">
        <v>0.23859</v>
      </c>
    </row>
    <row r="142" spans="1:13" ht="16.5" x14ac:dyDescent="0.35">
      <c r="A142" s="17" t="s">
        <v>261</v>
      </c>
      <c r="B142" s="21">
        <v>-0.44607999999999998</v>
      </c>
      <c r="C142" s="21">
        <v>0.52442</v>
      </c>
      <c r="D142" s="21">
        <v>0.26551000000000002</v>
      </c>
      <c r="E142" s="21">
        <v>0.56525000000000003</v>
      </c>
      <c r="F142" s="21">
        <v>-0.55635999999999997</v>
      </c>
      <c r="G142" s="21">
        <v>2.1590000000000002E-2</v>
      </c>
      <c r="H142" s="21">
        <v>-0.21310000000000001</v>
      </c>
      <c r="I142" s="21">
        <v>0.90307999999999999</v>
      </c>
      <c r="J142" s="21">
        <v>0.63158999999999998</v>
      </c>
      <c r="K142" s="21">
        <v>0.8256</v>
      </c>
      <c r="L142" s="21">
        <v>0.40625</v>
      </c>
      <c r="M142" s="21">
        <v>0.27487</v>
      </c>
    </row>
    <row r="143" spans="1:13" ht="16.5" x14ac:dyDescent="0.35">
      <c r="A143" s="17" t="s">
        <v>268</v>
      </c>
      <c r="B143" s="21">
        <v>0.61194000000000004</v>
      </c>
      <c r="C143" s="21">
        <v>0.48385</v>
      </c>
      <c r="D143" s="21">
        <v>0.75449999999999995</v>
      </c>
      <c r="E143" s="21">
        <v>0.21168000000000001</v>
      </c>
      <c r="F143" s="21">
        <v>0.40049000000000001</v>
      </c>
      <c r="G143" s="21">
        <v>0.91773000000000005</v>
      </c>
      <c r="H143" s="21">
        <v>0.62165999999999999</v>
      </c>
      <c r="I143" s="21">
        <v>0.34104000000000001</v>
      </c>
      <c r="J143" s="21">
        <v>0.75683999999999996</v>
      </c>
      <c r="K143" s="21">
        <v>5.9880000000000003E-2</v>
      </c>
      <c r="L143" s="21">
        <v>0.42920000000000003</v>
      </c>
      <c r="M143" s="21">
        <v>0.77</v>
      </c>
    </row>
    <row r="144" spans="1:13" ht="16.5" x14ac:dyDescent="0.35">
      <c r="A144" s="17" t="s">
        <v>273</v>
      </c>
      <c r="B144" s="21">
        <v>8.8870000000000005E-2</v>
      </c>
      <c r="C144" s="21">
        <v>0.95342000000000005</v>
      </c>
      <c r="D144" s="21">
        <v>0.38289000000000001</v>
      </c>
      <c r="E144" s="21">
        <v>0.65246000000000004</v>
      </c>
      <c r="F144" s="21">
        <v>-4.8840000000000001E-2</v>
      </c>
      <c r="G144" s="21">
        <v>0.59663999999999995</v>
      </c>
      <c r="H144" s="21">
        <v>3.1660000000000001E-2</v>
      </c>
      <c r="I144" s="21">
        <v>0.44796999999999998</v>
      </c>
      <c r="J144" s="21">
        <v>0.46544999999999997</v>
      </c>
      <c r="K144" s="21">
        <v>0.52727000000000002</v>
      </c>
      <c r="L144" s="21">
        <v>0.90808</v>
      </c>
      <c r="M144" s="21">
        <v>0.82876000000000005</v>
      </c>
    </row>
    <row r="145" spans="1:13" ht="16.5" x14ac:dyDescent="0.35">
      <c r="A145" s="17" t="s">
        <v>276</v>
      </c>
      <c r="B145" s="21">
        <v>-0.34566999999999998</v>
      </c>
      <c r="C145" s="21">
        <v>0.49608999999999998</v>
      </c>
      <c r="D145" s="21">
        <v>0.29691000000000001</v>
      </c>
      <c r="E145" s="21">
        <v>0.49079</v>
      </c>
      <c r="F145" s="21">
        <v>-0.49232999999999999</v>
      </c>
      <c r="G145" s="21">
        <v>9.196E-2</v>
      </c>
      <c r="H145" s="21">
        <v>-0.14049</v>
      </c>
      <c r="I145" s="21">
        <v>0.93396999999999997</v>
      </c>
      <c r="J145" s="21">
        <v>0.75326000000000004</v>
      </c>
      <c r="K145" s="21">
        <v>0.81849000000000005</v>
      </c>
      <c r="L145" s="21">
        <v>0.38802999999999999</v>
      </c>
      <c r="M145" s="21">
        <v>0.30343999999999999</v>
      </c>
    </row>
    <row r="146" spans="1:13" ht="16.5" x14ac:dyDescent="0.35">
      <c r="A146" s="17" t="s">
        <v>281</v>
      </c>
      <c r="B146" s="21">
        <v>-0.12105</v>
      </c>
      <c r="C146" s="21">
        <v>0.41071000000000002</v>
      </c>
      <c r="D146" s="21">
        <v>0.70609999999999995</v>
      </c>
      <c r="E146" s="21">
        <v>0.34075</v>
      </c>
      <c r="F146" s="21">
        <v>-6.94E-3</v>
      </c>
      <c r="G146" s="21">
        <v>0.29170000000000001</v>
      </c>
      <c r="H146" s="21">
        <v>0.25106000000000001</v>
      </c>
      <c r="I146" s="21">
        <v>0.60079000000000005</v>
      </c>
      <c r="J146" s="21">
        <v>0.81654000000000004</v>
      </c>
      <c r="K146" s="21">
        <v>0.48205999999999999</v>
      </c>
      <c r="L146" s="21">
        <v>0.33263999999999999</v>
      </c>
      <c r="M146" s="21">
        <v>0.37112000000000001</v>
      </c>
    </row>
    <row r="147" spans="1:13" ht="16.5" x14ac:dyDescent="0.35">
      <c r="A147" s="17" t="s">
        <v>285</v>
      </c>
      <c r="B147" s="21">
        <v>-0.32845000000000002</v>
      </c>
      <c r="C147" s="21">
        <v>0.30492999999999998</v>
      </c>
      <c r="D147" s="21">
        <v>0.30769000000000002</v>
      </c>
      <c r="E147" s="21">
        <v>0.17929</v>
      </c>
      <c r="F147" s="21">
        <v>-0.34782000000000002</v>
      </c>
      <c r="G147" s="21">
        <v>-1.9009999999999999E-2</v>
      </c>
      <c r="H147" s="21">
        <v>4.2930000000000003E-2</v>
      </c>
      <c r="I147" s="21">
        <v>0.64163000000000003</v>
      </c>
      <c r="J147" s="21">
        <v>0.53671999999999997</v>
      </c>
      <c r="K147" s="21">
        <v>0.57716000000000001</v>
      </c>
      <c r="L147" s="21">
        <v>0.22156999999999999</v>
      </c>
      <c r="M147" s="21">
        <v>6.5339999999999995E-2</v>
      </c>
    </row>
    <row r="148" spans="1:13" ht="16.5" x14ac:dyDescent="0.35">
      <c r="A148" s="17" t="s">
        <v>291</v>
      </c>
      <c r="B148" s="21">
        <v>-0.11894</v>
      </c>
      <c r="C148" s="21">
        <v>-6.615E-2</v>
      </c>
      <c r="D148" s="21">
        <v>0.58467999999999998</v>
      </c>
      <c r="E148" s="21">
        <v>-4.6519999999999999E-2</v>
      </c>
      <c r="F148" s="21">
        <v>7.9219999999999999E-2</v>
      </c>
      <c r="G148" s="21">
        <v>6.5420000000000006E-2</v>
      </c>
      <c r="H148" s="21">
        <v>0.30332999999999999</v>
      </c>
      <c r="I148" s="21">
        <v>0.28938999999999998</v>
      </c>
      <c r="J148" s="21">
        <v>0.49314000000000002</v>
      </c>
      <c r="K148" s="21">
        <v>8.1850000000000006E-2</v>
      </c>
      <c r="L148" s="21">
        <v>-0.15762000000000001</v>
      </c>
      <c r="M148" s="21">
        <v>-5.2920000000000002E-2</v>
      </c>
    </row>
    <row r="149" spans="1:13" ht="16.5" x14ac:dyDescent="0.35">
      <c r="A149" s="17" t="s">
        <v>297</v>
      </c>
      <c r="B149" s="21">
        <v>-9.41E-3</v>
      </c>
      <c r="C149" s="21">
        <v>0.89137999999999995</v>
      </c>
      <c r="D149" s="21">
        <v>0.25485999999999998</v>
      </c>
      <c r="E149" s="21">
        <v>0.89263999999999999</v>
      </c>
      <c r="F149" s="21">
        <v>-2.3550000000000001E-2</v>
      </c>
      <c r="G149" s="21">
        <v>0.38733000000000001</v>
      </c>
      <c r="H149" s="21">
        <v>-7.6490000000000002E-2</v>
      </c>
      <c r="I149" s="21">
        <v>0.23061000000000001</v>
      </c>
      <c r="J149" s="21">
        <v>0.20754</v>
      </c>
      <c r="K149" s="21">
        <v>0.53415999999999997</v>
      </c>
      <c r="L149" s="21">
        <v>0.95274000000000003</v>
      </c>
      <c r="M149" s="21">
        <v>0.83106999999999998</v>
      </c>
    </row>
    <row r="150" spans="1:13" ht="16.5" x14ac:dyDescent="0.35">
      <c r="A150" s="17" t="s">
        <v>305</v>
      </c>
      <c r="B150" s="21">
        <v>-0.39835999999999999</v>
      </c>
      <c r="C150" s="21">
        <v>0.54939000000000004</v>
      </c>
      <c r="D150" s="21">
        <v>0.32879999999999998</v>
      </c>
      <c r="E150" s="21">
        <v>0.53593000000000002</v>
      </c>
      <c r="F150" s="21">
        <v>-0.38557999999999998</v>
      </c>
      <c r="G150" s="21">
        <v>9.5499999999999995E-3</v>
      </c>
      <c r="H150" s="21">
        <v>-0.18160000000000001</v>
      </c>
      <c r="I150" s="21">
        <v>0.77734000000000003</v>
      </c>
      <c r="J150" s="21">
        <v>0.65005000000000002</v>
      </c>
      <c r="K150" s="21">
        <v>0.85314999999999996</v>
      </c>
      <c r="L150" s="21">
        <v>0.48463000000000001</v>
      </c>
      <c r="M150" s="21">
        <v>0.32072000000000001</v>
      </c>
    </row>
    <row r="151" spans="1:13" ht="16.5" x14ac:dyDescent="0.35">
      <c r="A151" s="17" t="s">
        <v>308</v>
      </c>
      <c r="B151" s="21">
        <v>-0.38602999999999998</v>
      </c>
      <c r="C151" s="21">
        <v>0.47931000000000001</v>
      </c>
      <c r="D151" s="21">
        <v>0.31755</v>
      </c>
      <c r="E151" s="21">
        <v>0.44219000000000003</v>
      </c>
      <c r="F151" s="21">
        <v>-0.46998000000000001</v>
      </c>
      <c r="G151" s="21">
        <v>4.6280000000000002E-2</v>
      </c>
      <c r="H151" s="21">
        <v>-0.11601</v>
      </c>
      <c r="I151" s="21">
        <v>0.87563999999999997</v>
      </c>
      <c r="J151" s="21">
        <v>0.71101999999999999</v>
      </c>
      <c r="K151" s="21">
        <v>0.79159999999999997</v>
      </c>
      <c r="L151" s="21">
        <v>0.37445000000000001</v>
      </c>
      <c r="M151" s="21">
        <v>0.24779000000000001</v>
      </c>
    </row>
    <row r="152" spans="1:13" ht="16.5" x14ac:dyDescent="0.35">
      <c r="A152" s="17" t="s">
        <v>312</v>
      </c>
      <c r="B152" s="21">
        <v>-0.25076999999999999</v>
      </c>
      <c r="C152" s="21">
        <v>5.9049999999999998E-2</v>
      </c>
      <c r="D152" s="21">
        <v>-0.60246</v>
      </c>
      <c r="E152" s="21">
        <v>-4.879E-2</v>
      </c>
      <c r="F152" s="21">
        <v>-0.40905000000000002</v>
      </c>
      <c r="G152" s="21">
        <v>-0.16453000000000001</v>
      </c>
      <c r="H152" s="21">
        <v>-0.54203999999999997</v>
      </c>
      <c r="I152" s="21">
        <v>-4.1110000000000001E-2</v>
      </c>
      <c r="J152" s="21">
        <v>-0.43914999999999998</v>
      </c>
      <c r="K152" s="21">
        <v>-0.14254</v>
      </c>
      <c r="L152" s="21">
        <v>-4.496E-2</v>
      </c>
      <c r="M152" s="21">
        <v>-0.21676999999999999</v>
      </c>
    </row>
    <row r="153" spans="1:13" ht="16.5" x14ac:dyDescent="0.35">
      <c r="A153" s="17" t="s">
        <v>320</v>
      </c>
      <c r="B153" s="21">
        <v>0.32588</v>
      </c>
      <c r="C153" s="21">
        <v>9.3030000000000002E-2</v>
      </c>
      <c r="D153" s="21">
        <v>0.79573000000000005</v>
      </c>
      <c r="E153" s="21">
        <v>-0.16516</v>
      </c>
      <c r="F153" s="21">
        <v>0.31675999999999999</v>
      </c>
      <c r="G153" s="21">
        <v>0.53134999999999999</v>
      </c>
      <c r="H153" s="21">
        <v>0.60067999999999999</v>
      </c>
      <c r="I153" s="21">
        <v>0.38852999999999999</v>
      </c>
      <c r="J153" s="21">
        <v>0.80989999999999995</v>
      </c>
      <c r="K153" s="21">
        <v>5.0979999999999998E-2</v>
      </c>
      <c r="L153" s="21">
        <v>-1.034E-2</v>
      </c>
      <c r="M153" s="21">
        <v>0.26418000000000003</v>
      </c>
    </row>
    <row r="154" spans="1:13" ht="16.5" x14ac:dyDescent="0.35">
      <c r="A154" s="17" t="s">
        <v>324</v>
      </c>
      <c r="B154" s="21">
        <v>-0.19739000000000001</v>
      </c>
      <c r="C154" s="21">
        <v>0.88046999999999997</v>
      </c>
      <c r="D154" s="21">
        <v>0.125</v>
      </c>
      <c r="E154" s="21">
        <v>0.85041999999999995</v>
      </c>
      <c r="F154" s="21">
        <v>-0.17327999999999999</v>
      </c>
      <c r="G154" s="21">
        <v>0.26351999999999998</v>
      </c>
      <c r="H154" s="21">
        <v>-0.20513000000000001</v>
      </c>
      <c r="I154" s="21">
        <v>0.20469999999999999</v>
      </c>
      <c r="J154" s="21">
        <v>6.5250000000000002E-2</v>
      </c>
      <c r="K154" s="21">
        <v>0.4667</v>
      </c>
      <c r="L154" s="21">
        <v>0.89949000000000001</v>
      </c>
      <c r="M154" s="21">
        <v>0.67313999999999996</v>
      </c>
    </row>
    <row r="155" spans="1:13" ht="16.5" x14ac:dyDescent="0.35">
      <c r="A155" s="17" t="s">
        <v>332</v>
      </c>
      <c r="B155" s="21">
        <v>0.24753</v>
      </c>
      <c r="C155" s="21">
        <v>0.75443000000000005</v>
      </c>
      <c r="D155" s="21">
        <v>0.11461</v>
      </c>
      <c r="E155" s="21">
        <v>0.41065000000000002</v>
      </c>
      <c r="F155" s="21">
        <v>4.811E-2</v>
      </c>
      <c r="G155" s="21">
        <v>0.61336000000000002</v>
      </c>
      <c r="H155" s="21">
        <v>7.5700000000000003E-3</v>
      </c>
      <c r="I155" s="21">
        <v>7.5240000000000001E-2</v>
      </c>
      <c r="J155" s="21">
        <v>5.552E-2</v>
      </c>
      <c r="K155" s="21">
        <v>7.6420000000000002E-2</v>
      </c>
      <c r="L155" s="21">
        <v>0.70326</v>
      </c>
      <c r="M155" s="21">
        <v>0.67442999999999997</v>
      </c>
    </row>
    <row r="156" spans="1:13" ht="16.5" x14ac:dyDescent="0.35">
      <c r="A156" s="17" t="s">
        <v>338</v>
      </c>
      <c r="B156" s="21">
        <v>0.34061999999999998</v>
      </c>
      <c r="C156" s="21">
        <v>-0.30499999999999999</v>
      </c>
      <c r="D156" s="21">
        <v>0.61285000000000001</v>
      </c>
      <c r="E156" s="21">
        <v>-0.33881</v>
      </c>
      <c r="F156" s="21">
        <v>0.40212999999999999</v>
      </c>
      <c r="G156" s="21">
        <v>0.24137</v>
      </c>
      <c r="H156" s="21">
        <v>0.67901</v>
      </c>
      <c r="I156" s="21">
        <v>3.0190000000000002E-2</v>
      </c>
      <c r="J156" s="21">
        <v>0.41588000000000003</v>
      </c>
      <c r="K156" s="21">
        <v>-0.18753</v>
      </c>
      <c r="L156" s="21">
        <v>-0.31186000000000003</v>
      </c>
      <c r="M156" s="21">
        <v>-3.1460000000000002E-2</v>
      </c>
    </row>
    <row r="157" spans="1:13" ht="16.5" x14ac:dyDescent="0.35">
      <c r="A157" s="17" t="s">
        <v>343</v>
      </c>
      <c r="B157" s="21">
        <v>0.18620999999999999</v>
      </c>
      <c r="C157" s="21">
        <v>0.93411999999999995</v>
      </c>
      <c r="D157" s="21">
        <v>0.48448000000000002</v>
      </c>
      <c r="E157" s="21">
        <v>0.67612000000000005</v>
      </c>
      <c r="F157" s="21">
        <v>0.1845</v>
      </c>
      <c r="G157" s="21">
        <v>0.61387999999999998</v>
      </c>
      <c r="H157" s="21">
        <v>0.18429999999999999</v>
      </c>
      <c r="I157" s="21">
        <v>0.16922000000000001</v>
      </c>
      <c r="J157" s="21">
        <v>0.31514999999999999</v>
      </c>
      <c r="K157" s="21">
        <v>0.39404</v>
      </c>
      <c r="L157" s="21">
        <v>0.96028000000000002</v>
      </c>
      <c r="M157" s="21">
        <v>0.88624999999999998</v>
      </c>
    </row>
    <row r="158" spans="1:13" ht="16.5" x14ac:dyDescent="0.35">
      <c r="A158" s="17" t="s">
        <v>348</v>
      </c>
      <c r="B158" s="21">
        <v>0.11458</v>
      </c>
      <c r="C158" s="21">
        <v>0.14513000000000001</v>
      </c>
      <c r="D158" s="21">
        <v>-5.8220000000000001E-2</v>
      </c>
      <c r="E158" s="21">
        <v>-0.23105999999999999</v>
      </c>
      <c r="F158" s="21">
        <v>-4.0349999999999997E-2</v>
      </c>
      <c r="G158" s="21">
        <v>0.32350000000000001</v>
      </c>
      <c r="H158" s="21">
        <v>5.9709999999999999E-2</v>
      </c>
      <c r="I158" s="21">
        <v>-4.1169999999999998E-2</v>
      </c>
      <c r="J158" s="21">
        <v>-7.1419999999999997E-2</v>
      </c>
      <c r="K158" s="21">
        <v>-0.37175999999999998</v>
      </c>
      <c r="L158" s="21">
        <v>3.6600000000000001E-3</v>
      </c>
      <c r="M158" s="21">
        <v>5.5999999999999999E-3</v>
      </c>
    </row>
    <row r="159" spans="1:13" ht="16.5" x14ac:dyDescent="0.35">
      <c r="A159" s="17" t="s">
        <v>354</v>
      </c>
      <c r="B159" s="21">
        <v>-1.6100000000000001E-3</v>
      </c>
      <c r="C159" s="21">
        <v>0.51563000000000003</v>
      </c>
      <c r="D159" s="21">
        <v>0.70601000000000003</v>
      </c>
      <c r="E159" s="21">
        <v>0.47343000000000002</v>
      </c>
      <c r="F159" s="21">
        <v>3.8330000000000003E-2</v>
      </c>
      <c r="G159" s="21">
        <v>0.38694000000000001</v>
      </c>
      <c r="H159" s="21">
        <v>0.20075000000000001</v>
      </c>
      <c r="I159" s="21">
        <v>0.65946000000000005</v>
      </c>
      <c r="J159" s="21">
        <v>0.88685000000000003</v>
      </c>
      <c r="K159" s="21">
        <v>0.61629</v>
      </c>
      <c r="L159" s="21">
        <v>0.46588000000000002</v>
      </c>
      <c r="M159" s="21">
        <v>0.56077999999999995</v>
      </c>
    </row>
    <row r="160" spans="1:13" ht="16.5" x14ac:dyDescent="0.35">
      <c r="A160" s="17" t="s">
        <v>359</v>
      </c>
      <c r="B160" s="21">
        <v>0.20172000000000001</v>
      </c>
      <c r="C160" s="21">
        <v>-0.31522</v>
      </c>
      <c r="D160" s="21">
        <v>-0.35570000000000002</v>
      </c>
      <c r="E160" s="21">
        <v>-0.42348999999999998</v>
      </c>
      <c r="F160" s="21">
        <v>-0.20956</v>
      </c>
      <c r="G160" s="21">
        <v>6.8470000000000003E-2</v>
      </c>
      <c r="H160" s="21">
        <v>9.7559999999999994E-2</v>
      </c>
      <c r="I160" s="21">
        <v>1.6379999999999999E-2</v>
      </c>
      <c r="J160" s="21">
        <v>-0.20655999999999999</v>
      </c>
      <c r="K160" s="21">
        <v>-0.36573</v>
      </c>
      <c r="L160" s="21">
        <v>-0.39344000000000001</v>
      </c>
      <c r="M160" s="21">
        <v>-0.28375</v>
      </c>
    </row>
    <row r="161" spans="1:13" ht="16.5" x14ac:dyDescent="0.35">
      <c r="A161" s="17" t="s">
        <v>364</v>
      </c>
      <c r="B161" s="21">
        <v>0.40239999999999998</v>
      </c>
      <c r="C161" s="21">
        <v>-0.37975999999999999</v>
      </c>
      <c r="D161" s="21">
        <v>0.55766000000000004</v>
      </c>
      <c r="E161" s="21">
        <v>-0.46656999999999998</v>
      </c>
      <c r="F161" s="21">
        <v>0.36721999999999999</v>
      </c>
      <c r="G161" s="21">
        <v>0.29014000000000001</v>
      </c>
      <c r="H161" s="21">
        <v>0.72716999999999998</v>
      </c>
      <c r="I161" s="21">
        <v>6.7809999999999995E-2</v>
      </c>
      <c r="J161" s="21">
        <v>0.44922000000000001</v>
      </c>
      <c r="K161" s="21">
        <v>-0.27871000000000001</v>
      </c>
      <c r="L161" s="21">
        <v>-0.41094999999999998</v>
      </c>
      <c r="M161" s="21">
        <v>-9.1939999999999994E-2</v>
      </c>
    </row>
    <row r="162" spans="1:13" ht="16.5" x14ac:dyDescent="0.35">
      <c r="A162" s="17" t="s">
        <v>368</v>
      </c>
      <c r="B162" s="21">
        <v>-0.23072999999999999</v>
      </c>
      <c r="C162" s="21">
        <v>0.79649999999999999</v>
      </c>
      <c r="D162" s="21">
        <v>0.22444</v>
      </c>
      <c r="E162" s="21">
        <v>0.61377999999999999</v>
      </c>
      <c r="F162" s="21">
        <v>-0.40721000000000002</v>
      </c>
      <c r="G162" s="21">
        <v>0.28599999999999998</v>
      </c>
      <c r="H162" s="21">
        <v>-0.21856</v>
      </c>
      <c r="I162" s="21">
        <v>0.76509000000000005</v>
      </c>
      <c r="J162" s="21">
        <v>0.56684000000000001</v>
      </c>
      <c r="K162" s="21">
        <v>0.76307000000000003</v>
      </c>
      <c r="L162" s="21">
        <v>0.69406999999999996</v>
      </c>
      <c r="M162" s="21">
        <v>0.54649000000000003</v>
      </c>
    </row>
    <row r="163" spans="1:13" ht="16.5" x14ac:dyDescent="0.35">
      <c r="A163" s="17" t="s">
        <v>369</v>
      </c>
      <c r="B163" s="21">
        <v>0.97077000000000002</v>
      </c>
      <c r="C163" s="21">
        <v>-4.8509999999999998E-2</v>
      </c>
      <c r="D163" s="21">
        <v>0.53032999999999997</v>
      </c>
      <c r="E163" s="21">
        <v>-0.26726</v>
      </c>
      <c r="F163" s="21">
        <v>0.70013999999999998</v>
      </c>
      <c r="G163" s="21">
        <v>0.78956000000000004</v>
      </c>
      <c r="H163" s="21">
        <v>0.93300000000000005</v>
      </c>
      <c r="I163" s="21">
        <v>-0.17107</v>
      </c>
      <c r="J163" s="21">
        <v>0.36910999999999999</v>
      </c>
      <c r="K163" s="21">
        <v>-0.37381999999999999</v>
      </c>
      <c r="L163" s="21">
        <v>3.8879999999999998E-2</v>
      </c>
      <c r="M163" s="21">
        <v>0.47798000000000002</v>
      </c>
    </row>
    <row r="164" spans="1:13" ht="16.5" x14ac:dyDescent="0.35">
      <c r="A164" s="17" t="s">
        <v>376</v>
      </c>
      <c r="B164" s="21">
        <v>-0.26665</v>
      </c>
      <c r="C164" s="21">
        <v>0.97026999999999997</v>
      </c>
      <c r="D164" s="21">
        <v>0.17677999999999999</v>
      </c>
      <c r="E164" s="21">
        <v>0.80178000000000005</v>
      </c>
      <c r="F164" s="21">
        <v>-0.28005999999999998</v>
      </c>
      <c r="G164" s="21">
        <v>0.27792</v>
      </c>
      <c r="H164" s="21">
        <v>-0.30185000000000001</v>
      </c>
      <c r="I164" s="21">
        <v>0.44302000000000002</v>
      </c>
      <c r="J164" s="21">
        <v>0.25836999999999999</v>
      </c>
      <c r="K164" s="21">
        <v>0.66002000000000005</v>
      </c>
      <c r="L164" s="21">
        <v>0.92210999999999999</v>
      </c>
      <c r="M164" s="21">
        <v>0.66998000000000002</v>
      </c>
    </row>
    <row r="165" spans="1:13" ht="16.5" x14ac:dyDescent="0.35">
      <c r="A165" s="17" t="s">
        <v>382</v>
      </c>
      <c r="B165" s="21">
        <v>0.40067000000000003</v>
      </c>
      <c r="C165" s="21">
        <v>-0.20583000000000001</v>
      </c>
      <c r="D165" s="21">
        <v>0.5</v>
      </c>
      <c r="E165" s="21">
        <v>-0.37796000000000002</v>
      </c>
      <c r="F165" s="21">
        <v>0.64359999999999995</v>
      </c>
      <c r="G165" s="21">
        <v>0.23225000000000001</v>
      </c>
      <c r="H165" s="21">
        <v>0.47122999999999998</v>
      </c>
      <c r="I165" s="21">
        <v>-0.44041999999999998</v>
      </c>
      <c r="J165" s="21">
        <v>-5.2200000000000003E-2</v>
      </c>
      <c r="K165" s="21">
        <v>-0.40475</v>
      </c>
      <c r="L165" s="21">
        <v>-0.20424999999999999</v>
      </c>
      <c r="M165" s="21">
        <v>5.6600000000000001E-3</v>
      </c>
    </row>
    <row r="166" spans="1:13" ht="16.5" x14ac:dyDescent="0.35">
      <c r="A166" s="17" t="s">
        <v>388</v>
      </c>
      <c r="B166" s="21">
        <v>0</v>
      </c>
      <c r="C166" s="21">
        <v>0</v>
      </c>
      <c r="D166" s="21">
        <v>0</v>
      </c>
      <c r="E166" s="21">
        <v>0</v>
      </c>
      <c r="F166" s="21">
        <v>0</v>
      </c>
      <c r="G166" s="21">
        <v>0</v>
      </c>
      <c r="H166" s="21">
        <v>0</v>
      </c>
      <c r="I166" s="21">
        <v>0</v>
      </c>
      <c r="J166" s="21">
        <v>0</v>
      </c>
      <c r="K166" s="21">
        <v>0</v>
      </c>
      <c r="L166" s="21">
        <v>0</v>
      </c>
      <c r="M166" s="21">
        <v>0</v>
      </c>
    </row>
    <row r="167" spans="1:13" ht="16.5" x14ac:dyDescent="0.35">
      <c r="A167" s="17" t="s">
        <v>390</v>
      </c>
      <c r="B167" s="21">
        <v>0</v>
      </c>
      <c r="C167" s="21">
        <v>0</v>
      </c>
      <c r="D167" s="21">
        <v>0</v>
      </c>
      <c r="E167" s="21">
        <v>0</v>
      </c>
      <c r="F167" s="21">
        <v>0</v>
      </c>
      <c r="G167" s="21">
        <v>0</v>
      </c>
      <c r="H167" s="21">
        <v>0</v>
      </c>
      <c r="I167" s="21">
        <v>0</v>
      </c>
      <c r="J167" s="21">
        <v>0</v>
      </c>
      <c r="K167" s="21">
        <v>0</v>
      </c>
      <c r="L167" s="21">
        <v>0</v>
      </c>
      <c r="M167" s="21">
        <v>0</v>
      </c>
    </row>
    <row r="168" spans="1:13" ht="16.5" x14ac:dyDescent="0.35">
      <c r="A168" s="17" t="s">
        <v>391</v>
      </c>
      <c r="B168" s="21">
        <v>0.60351999999999995</v>
      </c>
      <c r="C168" s="21">
        <v>-6.9150000000000003E-2</v>
      </c>
      <c r="D168" s="21">
        <v>0.75592999999999999</v>
      </c>
      <c r="E168" s="21">
        <v>-0.21429000000000001</v>
      </c>
      <c r="F168" s="21">
        <v>0.91688999999999998</v>
      </c>
      <c r="G168" s="21">
        <v>0.58072000000000001</v>
      </c>
      <c r="H168" s="21">
        <v>0.65166999999999997</v>
      </c>
      <c r="I168" s="21">
        <v>-0.49236000000000002</v>
      </c>
      <c r="J168" s="21">
        <v>0.21703</v>
      </c>
      <c r="K168" s="21">
        <v>-0.58694999999999997</v>
      </c>
      <c r="L168" s="21">
        <v>-5.6410000000000002E-2</v>
      </c>
      <c r="M168" s="21">
        <v>0.31535999999999997</v>
      </c>
    </row>
    <row r="169" spans="1:13" ht="16.5" x14ac:dyDescent="0.35">
      <c r="A169" s="17" t="s">
        <v>397</v>
      </c>
      <c r="B169" s="21">
        <v>0</v>
      </c>
      <c r="C169" s="21">
        <v>0</v>
      </c>
      <c r="D169" s="21">
        <v>0</v>
      </c>
      <c r="E169" s="21">
        <v>0</v>
      </c>
      <c r="F169" s="21">
        <v>0</v>
      </c>
      <c r="G169" s="21">
        <v>0</v>
      </c>
      <c r="H169" s="21">
        <v>0</v>
      </c>
      <c r="I169" s="21">
        <v>0</v>
      </c>
      <c r="J169" s="21">
        <v>0</v>
      </c>
      <c r="K169" s="21">
        <v>0</v>
      </c>
      <c r="L169" s="21">
        <v>0</v>
      </c>
      <c r="M169" s="21">
        <v>0</v>
      </c>
    </row>
    <row r="170" spans="1:13" ht="16.5" x14ac:dyDescent="0.35">
      <c r="A170" s="17" t="s">
        <v>398</v>
      </c>
      <c r="B170" s="21">
        <v>-0.38868000000000003</v>
      </c>
      <c r="C170" s="21">
        <v>0.26496999999999998</v>
      </c>
      <c r="D170" s="21">
        <v>-0.10188999999999999</v>
      </c>
      <c r="E170" s="21">
        <v>0.29708000000000001</v>
      </c>
      <c r="F170" s="21">
        <v>-0.68889999999999996</v>
      </c>
      <c r="G170" s="21">
        <v>-0.23352000000000001</v>
      </c>
      <c r="H170" s="21">
        <v>-0.24822</v>
      </c>
      <c r="I170" s="21">
        <v>0.81262000000000001</v>
      </c>
      <c r="J170" s="21">
        <v>0.32974999999999999</v>
      </c>
      <c r="K170" s="21">
        <v>0.85750000000000004</v>
      </c>
      <c r="L170" s="21">
        <v>0.21360000000000001</v>
      </c>
      <c r="M170" s="21">
        <v>1.004E-2</v>
      </c>
    </row>
    <row r="171" spans="1:13" ht="16.5" x14ac:dyDescent="0.35">
      <c r="A171" s="17" t="s">
        <v>405</v>
      </c>
      <c r="B171" s="21">
        <v>-0.33528000000000002</v>
      </c>
      <c r="C171" s="21">
        <v>0.50507999999999997</v>
      </c>
      <c r="D171" s="21">
        <v>7.2109999999999994E-2</v>
      </c>
      <c r="E171" s="21">
        <v>0.70082</v>
      </c>
      <c r="F171" s="21">
        <v>-0.21623000000000001</v>
      </c>
      <c r="G171" s="21">
        <v>-8.7599999999999997E-2</v>
      </c>
      <c r="H171" s="21">
        <v>-0.46509</v>
      </c>
      <c r="I171" s="21">
        <v>0.37648999999999999</v>
      </c>
      <c r="J171" s="21">
        <v>0.24412</v>
      </c>
      <c r="K171" s="21">
        <v>0.68786000000000003</v>
      </c>
      <c r="L171" s="21">
        <v>0.52276</v>
      </c>
      <c r="M171" s="21">
        <v>0.39111000000000001</v>
      </c>
    </row>
    <row r="172" spans="1:13" ht="16.5" x14ac:dyDescent="0.35">
      <c r="A172" s="17" t="s">
        <v>412</v>
      </c>
      <c r="B172" s="21">
        <v>-0.19739000000000001</v>
      </c>
      <c r="C172" s="21">
        <v>0.88046999999999997</v>
      </c>
      <c r="D172" s="21">
        <v>0.125</v>
      </c>
      <c r="E172" s="21">
        <v>0.85041999999999995</v>
      </c>
      <c r="F172" s="21">
        <v>-0.17327999999999999</v>
      </c>
      <c r="G172" s="21">
        <v>0.26351999999999998</v>
      </c>
      <c r="H172" s="21">
        <v>-0.20513000000000001</v>
      </c>
      <c r="I172" s="21">
        <v>0.20469999999999999</v>
      </c>
      <c r="J172" s="21">
        <v>6.5250000000000002E-2</v>
      </c>
      <c r="K172" s="21">
        <v>0.4667</v>
      </c>
      <c r="L172" s="21">
        <v>0.89949000000000001</v>
      </c>
      <c r="M172" s="21">
        <v>0.67313999999999996</v>
      </c>
    </row>
    <row r="173" spans="1:13" ht="16.5" x14ac:dyDescent="0.35">
      <c r="A173" s="17" t="s">
        <v>413</v>
      </c>
      <c r="B173" s="21">
        <v>0</v>
      </c>
      <c r="C173" s="21">
        <v>0</v>
      </c>
      <c r="D173" s="21">
        <v>0</v>
      </c>
      <c r="E173" s="21">
        <v>0</v>
      </c>
      <c r="F173" s="21">
        <v>0</v>
      </c>
      <c r="G173" s="21">
        <v>0</v>
      </c>
      <c r="H173" s="21">
        <v>0</v>
      </c>
      <c r="I173" s="21">
        <v>0</v>
      </c>
      <c r="J173" s="21">
        <v>0</v>
      </c>
      <c r="K173" s="21">
        <v>0</v>
      </c>
      <c r="L173" s="21">
        <v>0</v>
      </c>
      <c r="M173" s="21">
        <v>0</v>
      </c>
    </row>
    <row r="174" spans="1:13" ht="16.5" x14ac:dyDescent="0.35">
      <c r="A174" s="17" t="s">
        <v>414</v>
      </c>
      <c r="B174" s="21">
        <v>0.34172000000000002</v>
      </c>
      <c r="C174" s="21">
        <v>0.25059999999999999</v>
      </c>
      <c r="D174" s="21">
        <v>0.80178000000000005</v>
      </c>
      <c r="E174" s="21">
        <v>0.20202999999999999</v>
      </c>
      <c r="F174" s="21">
        <v>0.74095999999999995</v>
      </c>
      <c r="G174" s="21">
        <v>0.51807000000000003</v>
      </c>
      <c r="H174" s="21">
        <v>0.35411999999999999</v>
      </c>
      <c r="I174" s="21">
        <v>-0.24371000000000001</v>
      </c>
      <c r="J174" s="21">
        <v>0.36271999999999999</v>
      </c>
      <c r="K174" s="21">
        <v>-0.18986</v>
      </c>
      <c r="L174" s="21">
        <v>0.24984999999999999</v>
      </c>
      <c r="M174" s="21">
        <v>0.51778999999999997</v>
      </c>
    </row>
    <row r="175" spans="1:13" ht="16.5" x14ac:dyDescent="0.35">
      <c r="A175" s="17" t="s">
        <v>420</v>
      </c>
      <c r="B175" s="21">
        <v>-0.21628</v>
      </c>
      <c r="C175" s="21">
        <v>0.34627999999999998</v>
      </c>
      <c r="D175" s="21">
        <v>0.57354000000000005</v>
      </c>
      <c r="E175" s="21">
        <v>8.6709999999999995E-2</v>
      </c>
      <c r="F175" s="21">
        <v>0.19308</v>
      </c>
      <c r="G175" s="21">
        <v>0.13321</v>
      </c>
      <c r="H175" s="21">
        <v>-3.6880000000000003E-2</v>
      </c>
      <c r="I175" s="21">
        <v>9.6769999999999995E-2</v>
      </c>
      <c r="J175" s="21">
        <v>0.30536999999999997</v>
      </c>
      <c r="K175" s="21">
        <v>0.14591999999999999</v>
      </c>
      <c r="L175" s="21">
        <v>0.21265999999999999</v>
      </c>
      <c r="M175" s="21">
        <v>0.14535000000000001</v>
      </c>
    </row>
    <row r="176" spans="1:13" ht="16.5" x14ac:dyDescent="0.35">
      <c r="A176" s="17" t="s">
        <v>426</v>
      </c>
      <c r="B176" s="21">
        <v>-0.29765000000000003</v>
      </c>
      <c r="C176" s="21">
        <v>0.66640999999999995</v>
      </c>
      <c r="D176" s="21">
        <v>0.14063999999999999</v>
      </c>
      <c r="E176" s="21">
        <v>0.57408000000000003</v>
      </c>
      <c r="F176" s="21">
        <v>-0.52915000000000001</v>
      </c>
      <c r="G176" s="21">
        <v>0.12764</v>
      </c>
      <c r="H176" s="21">
        <v>-0.27755999999999997</v>
      </c>
      <c r="I176" s="21">
        <v>0.87099000000000004</v>
      </c>
      <c r="J176" s="21">
        <v>0.56674000000000002</v>
      </c>
      <c r="K176" s="21">
        <v>0.88753000000000004</v>
      </c>
      <c r="L176" s="21">
        <v>0.57184999999999997</v>
      </c>
      <c r="M176" s="21">
        <v>0.42036000000000001</v>
      </c>
    </row>
    <row r="177" spans="1:13" ht="16.5" x14ac:dyDescent="0.35">
      <c r="A177" s="17" t="s">
        <v>431</v>
      </c>
      <c r="B177" s="21">
        <v>-0.25924999999999998</v>
      </c>
      <c r="C177" s="21">
        <v>0.30874000000000001</v>
      </c>
      <c r="D177" s="21">
        <v>0.4375</v>
      </c>
      <c r="E177" s="21">
        <v>0.61419000000000001</v>
      </c>
      <c r="F177" s="21">
        <v>-7.4260000000000007E-2</v>
      </c>
      <c r="G177" s="21">
        <v>0.14963000000000001</v>
      </c>
      <c r="H177" s="21">
        <v>-8.8700000000000001E-2</v>
      </c>
      <c r="I177" s="21">
        <v>0.48230000000000001</v>
      </c>
      <c r="J177" s="21">
        <v>0.66554000000000002</v>
      </c>
      <c r="K177" s="21">
        <v>0.34899000000000002</v>
      </c>
      <c r="L177" s="21">
        <v>0.26317000000000002</v>
      </c>
      <c r="M177" s="21">
        <v>0.36343999999999999</v>
      </c>
    </row>
    <row r="178" spans="1:13" ht="16.5" x14ac:dyDescent="0.35">
      <c r="A178" s="17" t="s">
        <v>439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0</v>
      </c>
      <c r="H178" s="21">
        <v>0</v>
      </c>
      <c r="I178" s="21">
        <v>0</v>
      </c>
      <c r="J178" s="21">
        <v>0</v>
      </c>
      <c r="K178" s="21">
        <v>0</v>
      </c>
      <c r="L178" s="21">
        <v>0</v>
      </c>
      <c r="M178" s="21">
        <v>0</v>
      </c>
    </row>
    <row r="179" spans="1:13" ht="16.5" x14ac:dyDescent="0.35">
      <c r="A179" s="17" t="s">
        <v>440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0</v>
      </c>
      <c r="H179" s="21">
        <v>0</v>
      </c>
      <c r="I179" s="21">
        <v>0</v>
      </c>
      <c r="J179" s="21">
        <v>0</v>
      </c>
      <c r="K179" s="21">
        <v>0</v>
      </c>
      <c r="L179" s="21">
        <v>0</v>
      </c>
      <c r="M179" s="21">
        <v>0</v>
      </c>
    </row>
    <row r="180" spans="1:13" ht="16.5" x14ac:dyDescent="0.35">
      <c r="A180" s="17" t="s">
        <v>441</v>
      </c>
      <c r="B180" s="21">
        <v>0.13155</v>
      </c>
      <c r="C180" s="21">
        <v>-0.54479</v>
      </c>
      <c r="D180" s="21">
        <v>-8.8590000000000002E-2</v>
      </c>
      <c r="E180" s="21">
        <v>-0.48368</v>
      </c>
      <c r="F180" s="21">
        <v>-7.7969999999999998E-2</v>
      </c>
      <c r="G180" s="21">
        <v>1.477E-2</v>
      </c>
      <c r="H180" s="21">
        <v>0.29599999999999999</v>
      </c>
      <c r="I180" s="21">
        <v>3.0040000000000001E-2</v>
      </c>
      <c r="J180" s="21">
        <v>4.727E-2</v>
      </c>
      <c r="K180" s="21">
        <v>-0.48493999999999998</v>
      </c>
      <c r="L180" s="21">
        <v>-0.61895</v>
      </c>
      <c r="M180" s="21">
        <v>-0.41027000000000002</v>
      </c>
    </row>
    <row r="181" spans="1:13" ht="16.5" x14ac:dyDescent="0.35">
      <c r="A181" s="17" t="s">
        <v>446</v>
      </c>
      <c r="B181" s="21">
        <v>-0.33567999999999998</v>
      </c>
      <c r="C181" s="21">
        <v>0.81662000000000001</v>
      </c>
      <c r="D181" s="21">
        <v>0.12175999999999999</v>
      </c>
      <c r="E181" s="21">
        <v>0.69428000000000001</v>
      </c>
      <c r="F181" s="21">
        <v>-0.35272999999999999</v>
      </c>
      <c r="G181" s="21">
        <v>0.12431</v>
      </c>
      <c r="H181" s="21">
        <v>-0.42592999999999998</v>
      </c>
      <c r="I181" s="21">
        <v>0.56842999999999999</v>
      </c>
      <c r="J181" s="21">
        <v>0.34794000000000003</v>
      </c>
      <c r="K181" s="21">
        <v>0.78222000000000003</v>
      </c>
      <c r="L181" s="21">
        <v>0.75255000000000005</v>
      </c>
      <c r="M181" s="21">
        <v>0.52239999999999998</v>
      </c>
    </row>
    <row r="182" spans="1:13" ht="16.5" x14ac:dyDescent="0.35">
      <c r="A182" s="17" t="s">
        <v>449</v>
      </c>
      <c r="B182" s="21">
        <v>0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21">
        <v>0</v>
      </c>
    </row>
    <row r="183" spans="1:13" ht="16.5" x14ac:dyDescent="0.35">
      <c r="A183" s="17" t="s">
        <v>450</v>
      </c>
      <c r="B183" s="21">
        <v>0</v>
      </c>
      <c r="C183" s="21">
        <v>0</v>
      </c>
      <c r="D183" s="21">
        <v>0</v>
      </c>
      <c r="E183" s="21">
        <v>0</v>
      </c>
      <c r="F183" s="21">
        <v>0</v>
      </c>
      <c r="G183" s="21">
        <v>0</v>
      </c>
      <c r="H183" s="21">
        <v>0</v>
      </c>
      <c r="I183" s="21">
        <v>0</v>
      </c>
      <c r="J183" s="21">
        <v>0</v>
      </c>
      <c r="K183" s="21">
        <v>0</v>
      </c>
      <c r="L183" s="21">
        <v>0</v>
      </c>
      <c r="M183" s="21">
        <v>0</v>
      </c>
    </row>
    <row r="184" spans="1:13" ht="16.5" x14ac:dyDescent="0.35">
      <c r="A184" s="17" t="s">
        <v>451</v>
      </c>
      <c r="B184" s="21">
        <v>0</v>
      </c>
      <c r="C184" s="21">
        <v>0</v>
      </c>
      <c r="D184" s="21">
        <v>0</v>
      </c>
      <c r="E184" s="21">
        <v>0</v>
      </c>
      <c r="F184" s="21">
        <v>0</v>
      </c>
      <c r="G184" s="21">
        <v>0</v>
      </c>
      <c r="H184" s="21">
        <v>0</v>
      </c>
      <c r="I184" s="21">
        <v>0</v>
      </c>
      <c r="J184" s="21">
        <v>0</v>
      </c>
      <c r="K184" s="21">
        <v>0</v>
      </c>
      <c r="L184" s="21">
        <v>0</v>
      </c>
      <c r="M184" s="21">
        <v>0</v>
      </c>
    </row>
    <row r="185" spans="1:13" ht="16.5" x14ac:dyDescent="0.35">
      <c r="A185" s="17" t="s">
        <v>452</v>
      </c>
      <c r="B185" s="21">
        <v>0.41550999999999999</v>
      </c>
      <c r="C185" s="21">
        <v>1.8079999999999999E-2</v>
      </c>
      <c r="D185" s="21">
        <v>-7.9060000000000005E-2</v>
      </c>
      <c r="E185" s="21">
        <v>-8.9639999999999997E-2</v>
      </c>
      <c r="F185" s="21">
        <v>0.18004000000000001</v>
      </c>
      <c r="G185" s="21">
        <v>0.33756999999999998</v>
      </c>
      <c r="H185" s="21">
        <v>4.5580000000000002E-2</v>
      </c>
      <c r="I185" s="21">
        <v>-0.1736</v>
      </c>
      <c r="J185" s="21">
        <v>-0.18983</v>
      </c>
      <c r="K185" s="21">
        <v>-0.28732999999999997</v>
      </c>
      <c r="L185" s="21">
        <v>-1.7389999999999999E-2</v>
      </c>
      <c r="M185" s="21">
        <v>0.18872</v>
      </c>
    </row>
    <row r="186" spans="1:13" ht="16.5" x14ac:dyDescent="0.35">
      <c r="A186" s="17" t="s">
        <v>460</v>
      </c>
      <c r="B186" s="21">
        <v>-0.27838000000000002</v>
      </c>
      <c r="C186" s="21">
        <v>0.89032</v>
      </c>
      <c r="D186" s="21">
        <v>0.18898000000000001</v>
      </c>
      <c r="E186" s="21">
        <v>0.64285999999999999</v>
      </c>
      <c r="F186" s="21">
        <v>-0.31809999999999999</v>
      </c>
      <c r="G186" s="21">
        <v>0.24646999999999999</v>
      </c>
      <c r="H186" s="21">
        <v>-0.32897999999999999</v>
      </c>
      <c r="I186" s="21">
        <v>0.55566000000000004</v>
      </c>
      <c r="J186" s="21">
        <v>0.36499999999999999</v>
      </c>
      <c r="K186" s="21">
        <v>0.70559000000000005</v>
      </c>
      <c r="L186" s="21">
        <v>0.79871999999999999</v>
      </c>
      <c r="M186" s="21">
        <v>0.56550999999999996</v>
      </c>
    </row>
    <row r="187" spans="1:13" ht="16.5" x14ac:dyDescent="0.35">
      <c r="A187" s="17" t="s">
        <v>463</v>
      </c>
      <c r="B187" s="21">
        <v>-0.44313000000000002</v>
      </c>
      <c r="C187" s="21">
        <v>0.41571999999999998</v>
      </c>
      <c r="D187" s="21">
        <v>-4.6440000000000002E-2</v>
      </c>
      <c r="E187" s="21">
        <v>0.25577</v>
      </c>
      <c r="F187" s="21">
        <v>-0.44406000000000001</v>
      </c>
      <c r="G187" s="21">
        <v>-0.20671</v>
      </c>
      <c r="H187" s="21">
        <v>-0.32234000000000002</v>
      </c>
      <c r="I187" s="21">
        <v>0.50422</v>
      </c>
      <c r="J187" s="21">
        <v>0.25419000000000003</v>
      </c>
      <c r="K187" s="21">
        <v>0.69662999999999997</v>
      </c>
      <c r="L187" s="21">
        <v>0.38067000000000001</v>
      </c>
      <c r="M187" s="21">
        <v>5.389E-2</v>
      </c>
    </row>
    <row r="188" spans="1:13" ht="16.5" x14ac:dyDescent="0.35">
      <c r="A188" s="17" t="s">
        <v>471</v>
      </c>
      <c r="B188" s="21">
        <v>-0.44531999999999999</v>
      </c>
      <c r="C188" s="21">
        <v>0.67257</v>
      </c>
      <c r="D188" s="21">
        <v>0</v>
      </c>
      <c r="E188" s="21">
        <v>0.53785000000000005</v>
      </c>
      <c r="F188" s="21">
        <v>-0.59491000000000005</v>
      </c>
      <c r="G188" s="21">
        <v>-3.9550000000000002E-2</v>
      </c>
      <c r="H188" s="21">
        <v>-0.33835999999999999</v>
      </c>
      <c r="I188" s="21">
        <v>0.73168</v>
      </c>
      <c r="J188" s="21">
        <v>0.36314999999999997</v>
      </c>
      <c r="K188" s="21">
        <v>0.86460999999999999</v>
      </c>
      <c r="L188" s="21">
        <v>0.60863</v>
      </c>
      <c r="M188" s="21">
        <v>0.29336000000000001</v>
      </c>
    </row>
    <row r="189" spans="1:13" ht="16.5" x14ac:dyDescent="0.35">
      <c r="A189" s="17" t="s">
        <v>476</v>
      </c>
      <c r="B189" s="21">
        <v>-0.34473999999999999</v>
      </c>
      <c r="C189" s="21">
        <v>0.53937999999999997</v>
      </c>
      <c r="D189" s="21">
        <v>0.45356000000000002</v>
      </c>
      <c r="E189" s="21">
        <v>0.5</v>
      </c>
      <c r="F189" s="21">
        <v>-0.21332000000000001</v>
      </c>
      <c r="G189" s="21">
        <v>4.4569999999999999E-2</v>
      </c>
      <c r="H189" s="21">
        <v>-0.10184</v>
      </c>
      <c r="I189" s="21">
        <v>0.63726000000000005</v>
      </c>
      <c r="J189" s="21">
        <v>0.62936999999999999</v>
      </c>
      <c r="K189" s="21">
        <v>0.76802999999999999</v>
      </c>
      <c r="L189" s="21">
        <v>0.48814000000000002</v>
      </c>
      <c r="M189" s="21">
        <v>0.34444000000000002</v>
      </c>
    </row>
    <row r="190" spans="1:13" ht="16.5" x14ac:dyDescent="0.35">
      <c r="A190" s="17" t="s">
        <v>480</v>
      </c>
      <c r="B190" s="21">
        <v>-0.35942000000000002</v>
      </c>
      <c r="C190" s="21">
        <v>-0.38878000000000001</v>
      </c>
      <c r="D190" s="21">
        <v>0</v>
      </c>
      <c r="E190" s="21">
        <v>-0.37796000000000002</v>
      </c>
      <c r="F190" s="21">
        <v>4.9509999999999998E-2</v>
      </c>
      <c r="G190" s="21">
        <v>-0.46450999999999998</v>
      </c>
      <c r="H190" s="21">
        <v>-6.0979999999999999E-2</v>
      </c>
      <c r="I190" s="21">
        <v>-0.32256000000000001</v>
      </c>
      <c r="J190" s="21">
        <v>-0.28710000000000002</v>
      </c>
      <c r="K190" s="21">
        <v>-0.25607000000000002</v>
      </c>
      <c r="L190" s="21">
        <v>-0.41636000000000001</v>
      </c>
      <c r="M190" s="21">
        <v>-0.57132000000000005</v>
      </c>
    </row>
    <row r="191" spans="1:13" ht="16.5" x14ac:dyDescent="0.35">
      <c r="A191" s="17" t="s">
        <v>486</v>
      </c>
      <c r="B191" s="21">
        <v>0</v>
      </c>
      <c r="C191" s="21">
        <v>0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21">
        <v>0</v>
      </c>
    </row>
    <row r="192" spans="1:13" ht="16.5" x14ac:dyDescent="0.35">
      <c r="A192" s="17" t="s">
        <v>487</v>
      </c>
      <c r="B192" s="21">
        <v>-0.59036999999999995</v>
      </c>
      <c r="C192" s="21">
        <v>0.48786000000000002</v>
      </c>
      <c r="D192" s="21">
        <v>-0.14865999999999999</v>
      </c>
      <c r="E192" s="21">
        <v>0.42141000000000001</v>
      </c>
      <c r="F192" s="21">
        <v>-0.50597999999999999</v>
      </c>
      <c r="G192" s="21">
        <v>-0.33629999999999999</v>
      </c>
      <c r="H192" s="21">
        <v>-0.55218</v>
      </c>
      <c r="I192" s="21">
        <v>0.44470999999999999</v>
      </c>
      <c r="J192" s="21">
        <v>9.4089999999999993E-2</v>
      </c>
      <c r="K192" s="21">
        <v>0.77483999999999997</v>
      </c>
      <c r="L192" s="21">
        <v>0.46128999999999998</v>
      </c>
      <c r="M192" s="21">
        <v>6.3490000000000005E-2</v>
      </c>
    </row>
    <row r="193" spans="1:85" ht="16.5" x14ac:dyDescent="0.35">
      <c r="A193" s="17" t="s">
        <v>494</v>
      </c>
      <c r="B193" s="21">
        <v>-0.43256</v>
      </c>
      <c r="C193" s="21">
        <v>0.55457000000000001</v>
      </c>
      <c r="D193" s="21">
        <v>-2.0760000000000001E-2</v>
      </c>
      <c r="E193" s="21">
        <v>0.28249000000000002</v>
      </c>
      <c r="F193" s="21">
        <v>-0.43991999999999998</v>
      </c>
      <c r="G193" s="21">
        <v>-0.11498</v>
      </c>
      <c r="H193" s="21">
        <v>-0.43968000000000002</v>
      </c>
      <c r="I193" s="21">
        <v>0.52390000000000003</v>
      </c>
      <c r="J193" s="21">
        <v>0.22325</v>
      </c>
      <c r="K193" s="21">
        <v>0.71479000000000004</v>
      </c>
      <c r="L193" s="21">
        <v>0.45928000000000002</v>
      </c>
      <c r="M193" s="21">
        <v>0.13622999999999999</v>
      </c>
    </row>
    <row r="194" spans="1:85" ht="16.5" x14ac:dyDescent="0.35">
      <c r="A194" s="17" t="s">
        <v>501</v>
      </c>
      <c r="B194" s="21">
        <v>0</v>
      </c>
      <c r="C194" s="21">
        <v>0</v>
      </c>
      <c r="D194" s="21">
        <v>0</v>
      </c>
      <c r="E194" s="21">
        <v>0</v>
      </c>
      <c r="F194" s="21">
        <v>0</v>
      </c>
      <c r="G194" s="21">
        <v>0</v>
      </c>
      <c r="H194" s="21">
        <v>0</v>
      </c>
      <c r="I194" s="21">
        <v>0</v>
      </c>
      <c r="J194" s="21">
        <v>0</v>
      </c>
      <c r="K194" s="21">
        <v>0</v>
      </c>
      <c r="L194" s="21">
        <v>0</v>
      </c>
      <c r="M194" s="21">
        <v>0</v>
      </c>
    </row>
    <row r="195" spans="1:85" ht="16.5" x14ac:dyDescent="0.35">
      <c r="A195" s="17" t="s">
        <v>502</v>
      </c>
      <c r="B195" s="21">
        <v>0.24493000000000001</v>
      </c>
      <c r="C195" s="21">
        <v>-0.29048000000000002</v>
      </c>
      <c r="D195" s="21">
        <v>0.43301000000000001</v>
      </c>
      <c r="E195" s="21">
        <v>-0.43643999999999999</v>
      </c>
      <c r="F195" s="21">
        <v>0.68598999999999999</v>
      </c>
      <c r="G195" s="21">
        <v>6.1890000000000001E-2</v>
      </c>
      <c r="H195" s="21">
        <v>0.38408999999999999</v>
      </c>
      <c r="I195" s="21">
        <v>-0.54078999999999999</v>
      </c>
      <c r="J195" s="21">
        <v>0</v>
      </c>
      <c r="K195" s="21">
        <v>-0.44352000000000003</v>
      </c>
      <c r="L195" s="21">
        <v>-0.24492</v>
      </c>
      <c r="M195" s="21">
        <v>-0.12737000000000001</v>
      </c>
    </row>
    <row r="196" spans="1:85" ht="16.5" x14ac:dyDescent="0.35">
      <c r="A196" s="17" t="s">
        <v>507</v>
      </c>
      <c r="B196" s="21">
        <v>0</v>
      </c>
      <c r="C196" s="21">
        <v>0</v>
      </c>
      <c r="D196" s="21">
        <v>0</v>
      </c>
      <c r="E196" s="21">
        <v>0</v>
      </c>
      <c r="F196" s="21">
        <v>0</v>
      </c>
      <c r="G196" s="21">
        <v>0</v>
      </c>
      <c r="H196" s="21">
        <v>0</v>
      </c>
      <c r="I196" s="21">
        <v>0</v>
      </c>
      <c r="J196" s="21">
        <v>0</v>
      </c>
      <c r="K196" s="21">
        <v>0</v>
      </c>
      <c r="L196" s="21">
        <v>0</v>
      </c>
      <c r="M196" s="21">
        <v>0</v>
      </c>
    </row>
    <row r="197" spans="1:85" ht="16.5" x14ac:dyDescent="0.35">
      <c r="A197" s="17" t="s">
        <v>508</v>
      </c>
      <c r="B197" s="21">
        <v>-0.26665</v>
      </c>
      <c r="C197" s="21">
        <v>0.97026999999999997</v>
      </c>
      <c r="D197" s="21">
        <v>0.17677999999999999</v>
      </c>
      <c r="E197" s="21">
        <v>0.80178000000000005</v>
      </c>
      <c r="F197" s="21">
        <v>-0.28005999999999998</v>
      </c>
      <c r="G197" s="21">
        <v>0.27792</v>
      </c>
      <c r="H197" s="21">
        <v>-0.30185000000000001</v>
      </c>
      <c r="I197" s="21">
        <v>0.44302000000000002</v>
      </c>
      <c r="J197" s="21">
        <v>0.25836999999999999</v>
      </c>
      <c r="K197" s="21">
        <v>0.66002000000000005</v>
      </c>
      <c r="L197" s="21">
        <v>0.92210999999999999</v>
      </c>
      <c r="M197" s="21">
        <v>0.66998000000000002</v>
      </c>
    </row>
    <row r="198" spans="1:85" ht="16.5" x14ac:dyDescent="0.35">
      <c r="A198" s="17" t="s">
        <v>509</v>
      </c>
      <c r="B198" s="21">
        <v>0.18246000000000001</v>
      </c>
      <c r="C198" s="21">
        <v>-0.56999</v>
      </c>
      <c r="D198" s="21">
        <v>0.10489999999999999</v>
      </c>
      <c r="E198" s="21">
        <v>-0.63436000000000003</v>
      </c>
      <c r="F198" s="21">
        <v>0.31158999999999998</v>
      </c>
      <c r="G198" s="21">
        <v>-6.2969999999999998E-2</v>
      </c>
      <c r="H198" s="21">
        <v>0.33496999999999999</v>
      </c>
      <c r="I198" s="21">
        <v>-0.41800999999999999</v>
      </c>
      <c r="J198" s="21">
        <v>-0.24312</v>
      </c>
      <c r="K198" s="21">
        <v>-0.62178999999999995</v>
      </c>
      <c r="L198" s="21">
        <v>-0.61112</v>
      </c>
      <c r="M198" s="21">
        <v>-0.45429000000000003</v>
      </c>
    </row>
    <row r="199" spans="1:85" ht="16.5" x14ac:dyDescent="0.35">
      <c r="A199" s="17" t="s">
        <v>513</v>
      </c>
      <c r="B199" s="21">
        <v>-1.1780000000000001E-2</v>
      </c>
      <c r="C199" s="21">
        <v>-0.21726000000000001</v>
      </c>
      <c r="D199" s="21">
        <v>-0.625</v>
      </c>
      <c r="E199" s="21">
        <v>-0.28347</v>
      </c>
      <c r="F199" s="21">
        <v>-0.17327999999999999</v>
      </c>
      <c r="G199" s="21">
        <v>-0.13846</v>
      </c>
      <c r="H199" s="21">
        <v>-0.32985999999999999</v>
      </c>
      <c r="I199" s="21">
        <v>-0.33496999999999999</v>
      </c>
      <c r="J199" s="21">
        <v>-0.60029999999999994</v>
      </c>
      <c r="K199" s="21">
        <v>-0.46256999999999998</v>
      </c>
      <c r="L199" s="21">
        <v>-0.2671</v>
      </c>
      <c r="M199" s="21">
        <v>-0.3196</v>
      </c>
    </row>
    <row r="200" spans="1:85" ht="16.5" x14ac:dyDescent="0.35">
      <c r="A200" s="17" t="s">
        <v>519</v>
      </c>
      <c r="B200" s="21">
        <v>0</v>
      </c>
      <c r="C200" s="21">
        <v>0</v>
      </c>
      <c r="D200" s="21">
        <v>0</v>
      </c>
      <c r="E200" s="21">
        <v>0</v>
      </c>
      <c r="F200" s="21">
        <v>0</v>
      </c>
      <c r="G200" s="21">
        <v>0</v>
      </c>
      <c r="H200" s="21">
        <v>0</v>
      </c>
      <c r="I200" s="21">
        <v>0</v>
      </c>
      <c r="J200" s="21">
        <v>0</v>
      </c>
      <c r="K200" s="21">
        <v>0</v>
      </c>
      <c r="L200" s="21">
        <v>0</v>
      </c>
      <c r="M200" s="21">
        <v>0</v>
      </c>
    </row>
    <row r="201" spans="1:85" ht="16.5" x14ac:dyDescent="0.35">
      <c r="A201" s="17" t="s">
        <v>520</v>
      </c>
      <c r="B201" s="21">
        <v>3.2809999999999999E-2</v>
      </c>
      <c r="C201" s="21">
        <v>0.68184</v>
      </c>
      <c r="D201" s="21">
        <v>0.76332</v>
      </c>
      <c r="E201" s="21">
        <v>0.50912999999999997</v>
      </c>
      <c r="F201" s="21">
        <v>0.16894000000000001</v>
      </c>
      <c r="G201" s="21">
        <v>0.58399999999999996</v>
      </c>
      <c r="H201" s="21">
        <v>0.1633</v>
      </c>
      <c r="I201" s="21">
        <v>0.44119000000000003</v>
      </c>
      <c r="J201" s="21">
        <v>0.72189999999999999</v>
      </c>
      <c r="K201" s="21">
        <v>0.32639000000000001</v>
      </c>
      <c r="L201" s="21">
        <v>0.56579000000000002</v>
      </c>
      <c r="M201" s="21">
        <v>0.66800000000000004</v>
      </c>
    </row>
    <row r="202" spans="1:85" ht="16.5" x14ac:dyDescent="0.35">
      <c r="A202" s="17" t="s">
        <v>527</v>
      </c>
      <c r="B202" s="21">
        <v>0.88676999999999995</v>
      </c>
      <c r="C202" s="21">
        <v>-0.13722000000000001</v>
      </c>
      <c r="D202" s="21">
        <v>0.625</v>
      </c>
      <c r="E202" s="21">
        <v>-0.37796000000000002</v>
      </c>
      <c r="F202" s="21">
        <v>0.81686999999999999</v>
      </c>
      <c r="G202" s="21">
        <v>0.67442999999999997</v>
      </c>
      <c r="H202" s="21">
        <v>0.89534999999999998</v>
      </c>
      <c r="I202" s="21">
        <v>-0.34116999999999997</v>
      </c>
      <c r="J202" s="21">
        <v>0.2349</v>
      </c>
      <c r="K202" s="21">
        <v>-0.4667</v>
      </c>
      <c r="L202" s="21">
        <v>-7.4630000000000002E-2</v>
      </c>
      <c r="M202" s="21">
        <v>0.34081</v>
      </c>
    </row>
    <row r="203" spans="1:85" ht="16.5" x14ac:dyDescent="0.35">
      <c r="A203" s="17" t="s">
        <v>533</v>
      </c>
      <c r="B203" s="21">
        <v>0.48985000000000001</v>
      </c>
      <c r="C203" s="21">
        <v>-0.35505999999999999</v>
      </c>
      <c r="D203" s="21">
        <v>0.54449000000000003</v>
      </c>
      <c r="E203" s="21">
        <v>-0.45862999999999998</v>
      </c>
      <c r="F203" s="21">
        <v>0.52525999999999995</v>
      </c>
      <c r="G203" s="21">
        <v>0.32240000000000002</v>
      </c>
      <c r="H203" s="21">
        <v>0.80794999999999995</v>
      </c>
      <c r="I203" s="21">
        <v>-0.16849</v>
      </c>
      <c r="J203" s="21">
        <v>0.30858000000000002</v>
      </c>
      <c r="K203" s="21">
        <v>-0.40272999999999998</v>
      </c>
      <c r="L203" s="21">
        <v>-0.32312000000000002</v>
      </c>
      <c r="M203" s="21">
        <v>-3.2300000000000002E-2</v>
      </c>
    </row>
    <row r="204" spans="1:85" ht="16.5" x14ac:dyDescent="0.35">
      <c r="A204" s="17" t="s">
        <v>539</v>
      </c>
      <c r="B204" s="21">
        <v>0</v>
      </c>
      <c r="C204" s="21">
        <v>0</v>
      </c>
      <c r="D204" s="21">
        <v>0</v>
      </c>
      <c r="E204" s="21">
        <v>0</v>
      </c>
      <c r="F204" s="21">
        <v>0</v>
      </c>
      <c r="G204" s="21">
        <v>0</v>
      </c>
      <c r="H204" s="21">
        <v>0</v>
      </c>
      <c r="I204" s="21">
        <v>0</v>
      </c>
      <c r="J204" s="21">
        <v>0</v>
      </c>
      <c r="K204" s="21">
        <v>0</v>
      </c>
      <c r="L204" s="21">
        <v>0</v>
      </c>
      <c r="M204" s="21">
        <v>0</v>
      </c>
    </row>
    <row r="207" spans="1:85" ht="30" x14ac:dyDescent="0.25">
      <c r="A207" s="13" t="s">
        <v>546</v>
      </c>
      <c r="N207" s="17" t="s">
        <v>208</v>
      </c>
      <c r="O207" s="17" t="s">
        <v>214</v>
      </c>
      <c r="P207" s="17" t="s">
        <v>222</v>
      </c>
      <c r="Q207" s="17" t="s">
        <v>229</v>
      </c>
      <c r="R207" s="17" t="s">
        <v>234</v>
      </c>
      <c r="S207" s="17" t="s">
        <v>241</v>
      </c>
      <c r="T207" s="17" t="s">
        <v>247</v>
      </c>
      <c r="U207" s="17" t="s">
        <v>252</v>
      </c>
      <c r="V207" s="17" t="s">
        <v>255</v>
      </c>
      <c r="W207" s="17" t="s">
        <v>261</v>
      </c>
      <c r="X207" s="17" t="s">
        <v>268</v>
      </c>
      <c r="Y207" s="17" t="s">
        <v>273</v>
      </c>
      <c r="Z207" s="17" t="s">
        <v>276</v>
      </c>
      <c r="AA207" s="17" t="s">
        <v>281</v>
      </c>
      <c r="AB207" s="17" t="s">
        <v>285</v>
      </c>
      <c r="AC207" s="17" t="s">
        <v>291</v>
      </c>
      <c r="AD207" s="17" t="s">
        <v>297</v>
      </c>
      <c r="AE207" s="17" t="s">
        <v>305</v>
      </c>
      <c r="AF207" s="17" t="s">
        <v>308</v>
      </c>
      <c r="AG207" s="17" t="s">
        <v>312</v>
      </c>
      <c r="AH207" s="17" t="s">
        <v>320</v>
      </c>
      <c r="AI207" s="17" t="s">
        <v>324</v>
      </c>
      <c r="AJ207" s="17" t="s">
        <v>332</v>
      </c>
      <c r="AK207" s="17" t="s">
        <v>338</v>
      </c>
      <c r="AL207" s="17" t="s">
        <v>343</v>
      </c>
      <c r="AM207" s="17" t="s">
        <v>348</v>
      </c>
      <c r="AN207" s="17" t="s">
        <v>354</v>
      </c>
      <c r="AO207" s="17" t="s">
        <v>359</v>
      </c>
      <c r="AP207" s="17" t="s">
        <v>364</v>
      </c>
      <c r="AQ207" s="17" t="s">
        <v>368</v>
      </c>
      <c r="AR207" s="17" t="s">
        <v>369</v>
      </c>
      <c r="AS207" s="17" t="s">
        <v>376</v>
      </c>
      <c r="AT207" s="17" t="s">
        <v>382</v>
      </c>
      <c r="AU207" s="17" t="s">
        <v>388</v>
      </c>
      <c r="AV207" s="17" t="s">
        <v>390</v>
      </c>
      <c r="AW207" s="17" t="s">
        <v>391</v>
      </c>
      <c r="AX207" s="17" t="s">
        <v>397</v>
      </c>
      <c r="AY207" s="17" t="s">
        <v>398</v>
      </c>
      <c r="AZ207" s="17" t="s">
        <v>405</v>
      </c>
      <c r="BA207" s="17" t="s">
        <v>412</v>
      </c>
      <c r="BB207" s="17" t="s">
        <v>413</v>
      </c>
      <c r="BC207" s="17" t="s">
        <v>414</v>
      </c>
      <c r="BD207" s="17" t="s">
        <v>420</v>
      </c>
      <c r="BE207" s="17" t="s">
        <v>426</v>
      </c>
      <c r="BF207" s="17" t="s">
        <v>431</v>
      </c>
      <c r="BG207" s="17" t="s">
        <v>439</v>
      </c>
      <c r="BH207" s="17" t="s">
        <v>440</v>
      </c>
      <c r="BI207" s="17" t="s">
        <v>441</v>
      </c>
      <c r="BJ207" s="17" t="s">
        <v>446</v>
      </c>
      <c r="BK207" s="17" t="s">
        <v>449</v>
      </c>
      <c r="BL207" s="17" t="s">
        <v>450</v>
      </c>
      <c r="BM207" s="17" t="s">
        <v>451</v>
      </c>
      <c r="BN207" s="17" t="s">
        <v>452</v>
      </c>
      <c r="BO207" s="17" t="s">
        <v>460</v>
      </c>
      <c r="BP207" s="17" t="s">
        <v>463</v>
      </c>
      <c r="BQ207" s="17" t="s">
        <v>471</v>
      </c>
      <c r="BR207" s="17" t="s">
        <v>476</v>
      </c>
      <c r="BS207" s="17" t="s">
        <v>480</v>
      </c>
      <c r="BT207" s="17" t="s">
        <v>486</v>
      </c>
      <c r="BU207" s="17" t="s">
        <v>487</v>
      </c>
      <c r="BV207" s="17" t="s">
        <v>494</v>
      </c>
      <c r="BW207" s="17" t="s">
        <v>501</v>
      </c>
      <c r="BX207" s="17" t="s">
        <v>502</v>
      </c>
      <c r="BY207" s="17" t="s">
        <v>507</v>
      </c>
      <c r="BZ207" s="17" t="s">
        <v>508</v>
      </c>
      <c r="CA207" s="17" t="s">
        <v>509</v>
      </c>
      <c r="CB207" s="17" t="s">
        <v>513</v>
      </c>
      <c r="CC207" s="17" t="s">
        <v>519</v>
      </c>
      <c r="CD207" s="17" t="s">
        <v>520</v>
      </c>
      <c r="CE207" s="17" t="s">
        <v>527</v>
      </c>
      <c r="CF207" s="17" t="s">
        <v>533</v>
      </c>
      <c r="CG207" s="17" t="s">
        <v>539</v>
      </c>
    </row>
    <row r="208" spans="1:85" ht="16.5" x14ac:dyDescent="0.35">
      <c r="A208" s="13" t="s">
        <v>547</v>
      </c>
      <c r="N208" s="21">
        <v>6.4009999999999997E-2</v>
      </c>
      <c r="O208" s="21">
        <v>-0.23824000000000001</v>
      </c>
      <c r="P208" s="21">
        <v>-2.3220000000000001E-2</v>
      </c>
      <c r="Q208" s="21">
        <v>0.10084</v>
      </c>
      <c r="R208" s="21">
        <v>0.25102000000000002</v>
      </c>
      <c r="S208" s="21">
        <v>0.15336</v>
      </c>
      <c r="T208" s="21">
        <v>-0.37347999999999998</v>
      </c>
      <c r="U208" s="21">
        <v>-0.34794999999999998</v>
      </c>
      <c r="V208" s="21">
        <v>-0.18468999999999999</v>
      </c>
      <c r="W208" s="21">
        <v>-0.44607999999999998</v>
      </c>
      <c r="X208" s="21">
        <v>0.61194000000000004</v>
      </c>
      <c r="Y208" s="21">
        <v>8.8870000000000005E-2</v>
      </c>
      <c r="Z208" s="21">
        <v>-0.34566999999999998</v>
      </c>
      <c r="AA208" s="21">
        <v>-0.12105</v>
      </c>
      <c r="AB208" s="21">
        <v>-0.32845000000000002</v>
      </c>
      <c r="AC208" s="21">
        <v>-0.11894</v>
      </c>
      <c r="AD208" s="21">
        <v>-9.41E-3</v>
      </c>
      <c r="AE208" s="21">
        <v>-0.39835999999999999</v>
      </c>
      <c r="AF208" s="21">
        <v>-0.38602999999999998</v>
      </c>
      <c r="AG208" s="21">
        <v>-0.25076999999999999</v>
      </c>
      <c r="AH208" s="21">
        <v>0.32588</v>
      </c>
      <c r="AI208" s="21">
        <v>-0.19739000000000001</v>
      </c>
      <c r="AJ208" s="21">
        <v>0.24753</v>
      </c>
      <c r="AK208" s="21">
        <v>0.34061999999999998</v>
      </c>
      <c r="AL208" s="21">
        <v>0.18620999999999999</v>
      </c>
      <c r="AM208" s="21">
        <v>0.11458</v>
      </c>
      <c r="AN208" s="21">
        <v>-1.6100000000000001E-3</v>
      </c>
      <c r="AO208" s="21">
        <v>0.20172000000000001</v>
      </c>
      <c r="AP208" s="21">
        <v>0.40239999999999998</v>
      </c>
      <c r="AQ208" s="21">
        <v>-0.23072999999999999</v>
      </c>
      <c r="AR208" s="21">
        <v>0.97077000000000002</v>
      </c>
      <c r="AS208" s="21">
        <v>-0.26665</v>
      </c>
      <c r="AT208" s="21">
        <v>0.40067000000000003</v>
      </c>
      <c r="AU208" s="21">
        <v>0</v>
      </c>
      <c r="AV208" s="21">
        <v>0</v>
      </c>
      <c r="AW208" s="21">
        <v>0.60351999999999995</v>
      </c>
      <c r="AX208" s="21">
        <v>0</v>
      </c>
      <c r="AY208" s="21">
        <v>-0.38868000000000003</v>
      </c>
      <c r="AZ208" s="21">
        <v>-0.33528000000000002</v>
      </c>
      <c r="BA208" s="21">
        <v>-0.19739000000000001</v>
      </c>
      <c r="BB208" s="21">
        <v>0</v>
      </c>
      <c r="BC208" s="21">
        <v>0.34172000000000002</v>
      </c>
      <c r="BD208" s="21">
        <v>-0.21628</v>
      </c>
      <c r="BE208" s="21">
        <v>-0.29765000000000003</v>
      </c>
      <c r="BF208" s="21">
        <v>-0.25924999999999998</v>
      </c>
      <c r="BG208" s="21">
        <v>0</v>
      </c>
      <c r="BH208" s="21">
        <v>0</v>
      </c>
      <c r="BI208" s="21">
        <v>0.13155</v>
      </c>
      <c r="BJ208" s="21">
        <v>-0.33567999999999998</v>
      </c>
      <c r="BK208" s="21">
        <v>0</v>
      </c>
      <c r="BL208" s="21">
        <v>0</v>
      </c>
      <c r="BM208" s="21">
        <v>0</v>
      </c>
      <c r="BN208" s="21">
        <v>0.41550999999999999</v>
      </c>
      <c r="BO208" s="21">
        <v>-0.27838000000000002</v>
      </c>
      <c r="BP208" s="21">
        <v>-0.44313000000000002</v>
      </c>
      <c r="BQ208" s="21">
        <v>-0.44531999999999999</v>
      </c>
      <c r="BR208" s="21">
        <v>-0.34473999999999999</v>
      </c>
      <c r="BS208" s="21">
        <v>-0.35942000000000002</v>
      </c>
      <c r="BT208" s="21">
        <v>0</v>
      </c>
      <c r="BU208" s="21">
        <v>-0.59036999999999995</v>
      </c>
      <c r="BV208" s="21">
        <v>-0.43256</v>
      </c>
      <c r="BW208" s="21">
        <v>0</v>
      </c>
      <c r="BX208" s="21">
        <v>0.24493000000000001</v>
      </c>
      <c r="BY208" s="21">
        <v>0</v>
      </c>
      <c r="BZ208" s="21">
        <v>-0.26665</v>
      </c>
      <c r="CA208" s="21">
        <v>0.18246000000000001</v>
      </c>
      <c r="CB208" s="21">
        <v>-1.1780000000000001E-2</v>
      </c>
      <c r="CC208" s="21">
        <v>0</v>
      </c>
      <c r="CD208" s="21">
        <v>3.2809999999999999E-2</v>
      </c>
      <c r="CE208" s="21">
        <v>0.88676999999999995</v>
      </c>
      <c r="CF208" s="21">
        <v>0.48985000000000001</v>
      </c>
      <c r="CG208" s="21">
        <v>0</v>
      </c>
    </row>
    <row r="209" spans="14:85" ht="16.5" x14ac:dyDescent="0.35">
      <c r="N209" s="21">
        <v>0.24518999999999999</v>
      </c>
      <c r="O209" s="21">
        <v>0.19148000000000001</v>
      </c>
      <c r="P209" s="21">
        <v>-5.9679999999999997E-2</v>
      </c>
      <c r="Q209" s="21">
        <v>-0.19656999999999999</v>
      </c>
      <c r="R209" s="21">
        <v>0.32086999999999999</v>
      </c>
      <c r="S209" s="21">
        <v>-0.57325999999999999</v>
      </c>
      <c r="T209" s="21">
        <v>0.70381000000000005</v>
      </c>
      <c r="U209" s="21">
        <v>0.77164999999999995</v>
      </c>
      <c r="V209" s="21">
        <v>0.34222999999999998</v>
      </c>
      <c r="W209" s="21">
        <v>0.52442</v>
      </c>
      <c r="X209" s="21">
        <v>0.48385</v>
      </c>
      <c r="Y209" s="21">
        <v>0.95342000000000005</v>
      </c>
      <c r="Z209" s="21">
        <v>0.49608999999999998</v>
      </c>
      <c r="AA209" s="21">
        <v>0.41071000000000002</v>
      </c>
      <c r="AB209" s="21">
        <v>0.30492999999999998</v>
      </c>
      <c r="AC209" s="21">
        <v>-6.615E-2</v>
      </c>
      <c r="AD209" s="21">
        <v>0.89137999999999995</v>
      </c>
      <c r="AE209" s="21">
        <v>0.54939000000000004</v>
      </c>
      <c r="AF209" s="21">
        <v>0.47931000000000001</v>
      </c>
      <c r="AG209" s="21">
        <v>5.9049999999999998E-2</v>
      </c>
      <c r="AH209" s="21">
        <v>9.3030000000000002E-2</v>
      </c>
      <c r="AI209" s="21">
        <v>0.88046999999999997</v>
      </c>
      <c r="AJ209" s="21">
        <v>0.75443000000000005</v>
      </c>
      <c r="AK209" s="21">
        <v>-0.30499999999999999</v>
      </c>
      <c r="AL209" s="21">
        <v>0.93411999999999995</v>
      </c>
      <c r="AM209" s="21">
        <v>0.14513000000000001</v>
      </c>
      <c r="AN209" s="21">
        <v>0.51563000000000003</v>
      </c>
      <c r="AO209" s="21">
        <v>-0.31522</v>
      </c>
      <c r="AP209" s="21">
        <v>-0.37975999999999999</v>
      </c>
      <c r="AQ209" s="21">
        <v>0.79649999999999999</v>
      </c>
      <c r="AR209" s="21">
        <v>-4.8509999999999998E-2</v>
      </c>
      <c r="AS209" s="21">
        <v>0.97026999999999997</v>
      </c>
      <c r="AT209" s="21">
        <v>-0.20583000000000001</v>
      </c>
      <c r="AU209" s="21">
        <v>0</v>
      </c>
      <c r="AV209" s="21">
        <v>0</v>
      </c>
      <c r="AW209" s="21">
        <v>-6.9150000000000003E-2</v>
      </c>
      <c r="AX209" s="21">
        <v>0</v>
      </c>
      <c r="AY209" s="21">
        <v>0.26496999999999998</v>
      </c>
      <c r="AZ209" s="21">
        <v>0.50507999999999997</v>
      </c>
      <c r="BA209" s="21">
        <v>0.88046999999999997</v>
      </c>
      <c r="BB209" s="21">
        <v>0</v>
      </c>
      <c r="BC209" s="21">
        <v>0.25059999999999999</v>
      </c>
      <c r="BD209" s="21">
        <v>0.34627999999999998</v>
      </c>
      <c r="BE209" s="21">
        <v>0.66640999999999995</v>
      </c>
      <c r="BF209" s="21">
        <v>0.30874000000000001</v>
      </c>
      <c r="BG209" s="21">
        <v>0</v>
      </c>
      <c r="BH209" s="21">
        <v>0</v>
      </c>
      <c r="BI209" s="21">
        <v>-0.54479</v>
      </c>
      <c r="BJ209" s="21">
        <v>0.81662000000000001</v>
      </c>
      <c r="BK209" s="21">
        <v>0</v>
      </c>
      <c r="BL209" s="21">
        <v>0</v>
      </c>
      <c r="BM209" s="21">
        <v>0</v>
      </c>
      <c r="BN209" s="21">
        <v>1.8079999999999999E-2</v>
      </c>
      <c r="BO209" s="21">
        <v>0.89032</v>
      </c>
      <c r="BP209" s="21">
        <v>0.41571999999999998</v>
      </c>
      <c r="BQ209" s="21">
        <v>0.67257</v>
      </c>
      <c r="BR209" s="21">
        <v>0.53937999999999997</v>
      </c>
      <c r="BS209" s="21">
        <v>-0.38878000000000001</v>
      </c>
      <c r="BT209" s="21">
        <v>0</v>
      </c>
      <c r="BU209" s="21">
        <v>0.48786000000000002</v>
      </c>
      <c r="BV209" s="21">
        <v>0.55457000000000001</v>
      </c>
      <c r="BW209" s="21">
        <v>0</v>
      </c>
      <c r="BX209" s="21">
        <v>-0.29048000000000002</v>
      </c>
      <c r="BY209" s="21">
        <v>0</v>
      </c>
      <c r="BZ209" s="21">
        <v>0.97026999999999997</v>
      </c>
      <c r="CA209" s="21">
        <v>-0.56999</v>
      </c>
      <c r="CB209" s="21">
        <v>-0.21726000000000001</v>
      </c>
      <c r="CC209" s="21">
        <v>0</v>
      </c>
      <c r="CD209" s="21">
        <v>0.68184</v>
      </c>
      <c r="CE209" s="21">
        <v>-0.13722000000000001</v>
      </c>
      <c r="CF209" s="21">
        <v>-0.35505999999999999</v>
      </c>
      <c r="CG209" s="21">
        <v>0</v>
      </c>
    </row>
    <row r="210" spans="14:85" ht="16.5" x14ac:dyDescent="0.35">
      <c r="N210" s="21">
        <v>0.80408000000000002</v>
      </c>
      <c r="O210" s="21">
        <v>0.26701999999999998</v>
      </c>
      <c r="P210" s="21">
        <v>0.54473000000000005</v>
      </c>
      <c r="Q210" s="21">
        <v>0.22450999999999999</v>
      </c>
      <c r="R210" s="21">
        <v>0.61523000000000005</v>
      </c>
      <c r="S210" s="21">
        <v>-4.2999999999999997E-2</v>
      </c>
      <c r="T210" s="21">
        <v>0.11984</v>
      </c>
      <c r="U210" s="21">
        <v>0.13047</v>
      </c>
      <c r="V210" s="21">
        <v>0.13572000000000001</v>
      </c>
      <c r="W210" s="21">
        <v>0.26551000000000002</v>
      </c>
      <c r="X210" s="21">
        <v>0.75449999999999995</v>
      </c>
      <c r="Y210" s="21">
        <v>0.38289000000000001</v>
      </c>
      <c r="Z210" s="21">
        <v>0.29691000000000001</v>
      </c>
      <c r="AA210" s="21">
        <v>0.70609999999999995</v>
      </c>
      <c r="AB210" s="21">
        <v>0.30769000000000002</v>
      </c>
      <c r="AC210" s="21">
        <v>0.58467999999999998</v>
      </c>
      <c r="AD210" s="21">
        <v>0.25485999999999998</v>
      </c>
      <c r="AE210" s="21">
        <v>0.32879999999999998</v>
      </c>
      <c r="AF210" s="21">
        <v>0.31755</v>
      </c>
      <c r="AG210" s="21">
        <v>-0.60246</v>
      </c>
      <c r="AH210" s="21">
        <v>0.79573000000000005</v>
      </c>
      <c r="AI210" s="21">
        <v>0.125</v>
      </c>
      <c r="AJ210" s="21">
        <v>0.11461</v>
      </c>
      <c r="AK210" s="21">
        <v>0.61285000000000001</v>
      </c>
      <c r="AL210" s="21">
        <v>0.48448000000000002</v>
      </c>
      <c r="AM210" s="21">
        <v>-5.8220000000000001E-2</v>
      </c>
      <c r="AN210" s="21">
        <v>0.70601000000000003</v>
      </c>
      <c r="AO210" s="21">
        <v>-0.35570000000000002</v>
      </c>
      <c r="AP210" s="21">
        <v>0.55766000000000004</v>
      </c>
      <c r="AQ210" s="21">
        <v>0.22444</v>
      </c>
      <c r="AR210" s="21">
        <v>0.53032999999999997</v>
      </c>
      <c r="AS210" s="21">
        <v>0.17677999999999999</v>
      </c>
      <c r="AT210" s="21">
        <v>0.5</v>
      </c>
      <c r="AU210" s="21">
        <v>0</v>
      </c>
      <c r="AV210" s="21">
        <v>0</v>
      </c>
      <c r="AW210" s="21">
        <v>0.75592999999999999</v>
      </c>
      <c r="AX210" s="21">
        <v>0</v>
      </c>
      <c r="AY210" s="21">
        <v>-0.10188999999999999</v>
      </c>
      <c r="AZ210" s="21">
        <v>7.2109999999999994E-2</v>
      </c>
      <c r="BA210" s="21">
        <v>0.125</v>
      </c>
      <c r="BB210" s="21">
        <v>0</v>
      </c>
      <c r="BC210" s="21">
        <v>0.80178000000000005</v>
      </c>
      <c r="BD210" s="21">
        <v>0.57354000000000005</v>
      </c>
      <c r="BE210" s="21">
        <v>0.14063999999999999</v>
      </c>
      <c r="BF210" s="21">
        <v>0.4375</v>
      </c>
      <c r="BG210" s="21">
        <v>0</v>
      </c>
      <c r="BH210" s="21">
        <v>0</v>
      </c>
      <c r="BI210" s="21">
        <v>-8.8590000000000002E-2</v>
      </c>
      <c r="BJ210" s="21">
        <v>0.12175999999999999</v>
      </c>
      <c r="BK210" s="21">
        <v>0</v>
      </c>
      <c r="BL210" s="21">
        <v>0</v>
      </c>
      <c r="BM210" s="21">
        <v>0</v>
      </c>
      <c r="BN210" s="21">
        <v>-7.9060000000000005E-2</v>
      </c>
      <c r="BO210" s="21">
        <v>0.18898000000000001</v>
      </c>
      <c r="BP210" s="21">
        <v>-4.6440000000000002E-2</v>
      </c>
      <c r="BQ210" s="21">
        <v>0</v>
      </c>
      <c r="BR210" s="21">
        <v>0.45356000000000002</v>
      </c>
      <c r="BS210" s="21">
        <v>0</v>
      </c>
      <c r="BT210" s="21">
        <v>0</v>
      </c>
      <c r="BU210" s="21">
        <v>-0.14865999999999999</v>
      </c>
      <c r="BV210" s="21">
        <v>-2.0760000000000001E-2</v>
      </c>
      <c r="BW210" s="21">
        <v>0</v>
      </c>
      <c r="BX210" s="21">
        <v>0.43301000000000001</v>
      </c>
      <c r="BY210" s="21">
        <v>0</v>
      </c>
      <c r="BZ210" s="21">
        <v>0.17677999999999999</v>
      </c>
      <c r="CA210" s="21">
        <v>0.10489999999999999</v>
      </c>
      <c r="CB210" s="21">
        <v>-0.625</v>
      </c>
      <c r="CC210" s="21">
        <v>0</v>
      </c>
      <c r="CD210" s="21">
        <v>0.76332</v>
      </c>
      <c r="CE210" s="21">
        <v>0.625</v>
      </c>
      <c r="CF210" s="21">
        <v>0.54449000000000003</v>
      </c>
      <c r="CG210" s="21">
        <v>0</v>
      </c>
    </row>
    <row r="211" spans="14:85" ht="16.5" x14ac:dyDescent="0.35">
      <c r="N211" s="21">
        <v>0.19586000000000001</v>
      </c>
      <c r="O211" s="21">
        <v>0.31358000000000003</v>
      </c>
      <c r="P211" s="21">
        <v>-0.11096</v>
      </c>
      <c r="Q211" s="21">
        <v>0.10183</v>
      </c>
      <c r="R211" s="21">
        <v>0</v>
      </c>
      <c r="S211" s="21">
        <v>-0.48969000000000001</v>
      </c>
      <c r="T211" s="21">
        <v>0.69676000000000005</v>
      </c>
      <c r="U211" s="21">
        <v>0.60314000000000001</v>
      </c>
      <c r="V211" s="21">
        <v>0.36130000000000001</v>
      </c>
      <c r="W211" s="21">
        <v>0.56525000000000003</v>
      </c>
      <c r="X211" s="21">
        <v>0.21168000000000001</v>
      </c>
      <c r="Y211" s="21">
        <v>0.65246000000000004</v>
      </c>
      <c r="Z211" s="21">
        <v>0.49079</v>
      </c>
      <c r="AA211" s="21">
        <v>0.34075</v>
      </c>
      <c r="AB211" s="21">
        <v>0.17929</v>
      </c>
      <c r="AC211" s="21">
        <v>-4.6519999999999999E-2</v>
      </c>
      <c r="AD211" s="21">
        <v>0.89263999999999999</v>
      </c>
      <c r="AE211" s="21">
        <v>0.53593000000000002</v>
      </c>
      <c r="AF211" s="21">
        <v>0.44219000000000003</v>
      </c>
      <c r="AG211" s="21">
        <v>-4.879E-2</v>
      </c>
      <c r="AH211" s="21">
        <v>-0.16516</v>
      </c>
      <c r="AI211" s="21">
        <v>0.85041999999999995</v>
      </c>
      <c r="AJ211" s="21">
        <v>0.41065000000000002</v>
      </c>
      <c r="AK211" s="21">
        <v>-0.33881</v>
      </c>
      <c r="AL211" s="21">
        <v>0.67612000000000005</v>
      </c>
      <c r="AM211" s="21">
        <v>-0.23105999999999999</v>
      </c>
      <c r="AN211" s="21">
        <v>0.47343000000000002</v>
      </c>
      <c r="AO211" s="21">
        <v>-0.42348999999999998</v>
      </c>
      <c r="AP211" s="21">
        <v>-0.46656999999999998</v>
      </c>
      <c r="AQ211" s="21">
        <v>0.61377999999999999</v>
      </c>
      <c r="AR211" s="21">
        <v>-0.26726</v>
      </c>
      <c r="AS211" s="21">
        <v>0.80178000000000005</v>
      </c>
      <c r="AT211" s="21">
        <v>-0.37796000000000002</v>
      </c>
      <c r="AU211" s="21">
        <v>0</v>
      </c>
      <c r="AV211" s="21">
        <v>0</v>
      </c>
      <c r="AW211" s="21">
        <v>-0.21429000000000001</v>
      </c>
      <c r="AX211" s="21">
        <v>0</v>
      </c>
      <c r="AY211" s="21">
        <v>0.29708000000000001</v>
      </c>
      <c r="AZ211" s="21">
        <v>0.70082</v>
      </c>
      <c r="BA211" s="21">
        <v>0.85041999999999995</v>
      </c>
      <c r="BB211" s="21">
        <v>0</v>
      </c>
      <c r="BC211" s="21">
        <v>0.20202999999999999</v>
      </c>
      <c r="BD211" s="21">
        <v>8.6709999999999995E-2</v>
      </c>
      <c r="BE211" s="21">
        <v>0.57408000000000003</v>
      </c>
      <c r="BF211" s="21">
        <v>0.61419000000000001</v>
      </c>
      <c r="BG211" s="21">
        <v>0</v>
      </c>
      <c r="BH211" s="21">
        <v>0</v>
      </c>
      <c r="BI211" s="21">
        <v>-0.48368</v>
      </c>
      <c r="BJ211" s="21">
        <v>0.69428000000000001</v>
      </c>
      <c r="BK211" s="21">
        <v>0</v>
      </c>
      <c r="BL211" s="21">
        <v>0</v>
      </c>
      <c r="BM211" s="21">
        <v>0</v>
      </c>
      <c r="BN211" s="21">
        <v>-8.9639999999999997E-2</v>
      </c>
      <c r="BO211" s="21">
        <v>0.64285999999999999</v>
      </c>
      <c r="BP211" s="21">
        <v>0.25577</v>
      </c>
      <c r="BQ211" s="21">
        <v>0.53785000000000005</v>
      </c>
      <c r="BR211" s="21">
        <v>0.5</v>
      </c>
      <c r="BS211" s="21">
        <v>-0.37796000000000002</v>
      </c>
      <c r="BT211" s="21">
        <v>0</v>
      </c>
      <c r="BU211" s="21">
        <v>0.42141000000000001</v>
      </c>
      <c r="BV211" s="21">
        <v>0.28249000000000002</v>
      </c>
      <c r="BW211" s="21">
        <v>0</v>
      </c>
      <c r="BX211" s="21">
        <v>-0.43643999999999999</v>
      </c>
      <c r="BY211" s="21">
        <v>0</v>
      </c>
      <c r="BZ211" s="21">
        <v>0.80178000000000005</v>
      </c>
      <c r="CA211" s="21">
        <v>-0.63436000000000003</v>
      </c>
      <c r="CB211" s="21">
        <v>-0.28347</v>
      </c>
      <c r="CC211" s="21">
        <v>0</v>
      </c>
      <c r="CD211" s="21">
        <v>0.50912999999999997</v>
      </c>
      <c r="CE211" s="21">
        <v>-0.37796000000000002</v>
      </c>
      <c r="CF211" s="21">
        <v>-0.45862999999999998</v>
      </c>
      <c r="CG211" s="21">
        <v>0</v>
      </c>
    </row>
    <row r="212" spans="14:85" ht="16.5" x14ac:dyDescent="0.35">
      <c r="N212" s="21">
        <v>0.23177</v>
      </c>
      <c r="O212" s="21">
        <v>-0.49478</v>
      </c>
      <c r="P212" s="21">
        <v>7.041E-2</v>
      </c>
      <c r="Q212" s="21">
        <v>-0.16639999999999999</v>
      </c>
      <c r="R212" s="21">
        <v>0.11551</v>
      </c>
      <c r="S212" s="21">
        <v>-5.0909999999999997E-2</v>
      </c>
      <c r="T212" s="21">
        <v>-0.43802000000000002</v>
      </c>
      <c r="U212" s="21">
        <v>-0.51475000000000004</v>
      </c>
      <c r="V212" s="21">
        <v>-0.46156999999999998</v>
      </c>
      <c r="W212" s="21">
        <v>-0.55635999999999997</v>
      </c>
      <c r="X212" s="21">
        <v>0.40049000000000001</v>
      </c>
      <c r="Y212" s="21">
        <v>-4.8840000000000001E-2</v>
      </c>
      <c r="Z212" s="21">
        <v>-0.49232999999999999</v>
      </c>
      <c r="AA212" s="21">
        <v>-6.94E-3</v>
      </c>
      <c r="AB212" s="21">
        <v>-0.34782000000000002</v>
      </c>
      <c r="AC212" s="21">
        <v>7.9219999999999999E-2</v>
      </c>
      <c r="AD212" s="21">
        <v>-2.3550000000000001E-2</v>
      </c>
      <c r="AE212" s="21">
        <v>-0.38557999999999998</v>
      </c>
      <c r="AF212" s="21">
        <v>-0.46998000000000001</v>
      </c>
      <c r="AG212" s="21">
        <v>-0.40905000000000002</v>
      </c>
      <c r="AH212" s="21">
        <v>0.31675999999999999</v>
      </c>
      <c r="AI212" s="21">
        <v>-0.17327999999999999</v>
      </c>
      <c r="AJ212" s="21">
        <v>4.811E-2</v>
      </c>
      <c r="AK212" s="21">
        <v>0.40212999999999999</v>
      </c>
      <c r="AL212" s="21">
        <v>0.1845</v>
      </c>
      <c r="AM212" s="21">
        <v>-4.0349999999999997E-2</v>
      </c>
      <c r="AN212" s="21">
        <v>3.8330000000000003E-2</v>
      </c>
      <c r="AO212" s="21">
        <v>-0.20956</v>
      </c>
      <c r="AP212" s="21">
        <v>0.36721999999999999</v>
      </c>
      <c r="AQ212" s="21">
        <v>-0.40721000000000002</v>
      </c>
      <c r="AR212" s="21">
        <v>0.70013999999999998</v>
      </c>
      <c r="AS212" s="21">
        <v>-0.28005999999999998</v>
      </c>
      <c r="AT212" s="21">
        <v>0.64359999999999995</v>
      </c>
      <c r="AU212" s="21">
        <v>0</v>
      </c>
      <c r="AV212" s="21">
        <v>0</v>
      </c>
      <c r="AW212" s="21">
        <v>0.91688999999999998</v>
      </c>
      <c r="AX212" s="21">
        <v>0</v>
      </c>
      <c r="AY212" s="21">
        <v>-0.68889999999999996</v>
      </c>
      <c r="AZ212" s="21">
        <v>-0.21623000000000001</v>
      </c>
      <c r="BA212" s="21">
        <v>-0.17327999999999999</v>
      </c>
      <c r="BB212" s="21">
        <v>0</v>
      </c>
      <c r="BC212" s="21">
        <v>0.74095999999999995</v>
      </c>
      <c r="BD212" s="21">
        <v>0.19308</v>
      </c>
      <c r="BE212" s="21">
        <v>-0.52915000000000001</v>
      </c>
      <c r="BF212" s="21">
        <v>-7.4260000000000007E-2</v>
      </c>
      <c r="BG212" s="21">
        <v>0</v>
      </c>
      <c r="BH212" s="21">
        <v>0</v>
      </c>
      <c r="BI212" s="21">
        <v>-7.7969999999999998E-2</v>
      </c>
      <c r="BJ212" s="21">
        <v>-0.35272999999999999</v>
      </c>
      <c r="BK212" s="21">
        <v>0</v>
      </c>
      <c r="BL212" s="21">
        <v>0</v>
      </c>
      <c r="BM212" s="21">
        <v>0</v>
      </c>
      <c r="BN212" s="21">
        <v>0.18004000000000001</v>
      </c>
      <c r="BO212" s="21">
        <v>-0.31809999999999999</v>
      </c>
      <c r="BP212" s="21">
        <v>-0.44406000000000001</v>
      </c>
      <c r="BQ212" s="21">
        <v>-0.59491000000000005</v>
      </c>
      <c r="BR212" s="21">
        <v>-0.21332000000000001</v>
      </c>
      <c r="BS212" s="21">
        <v>4.9509999999999998E-2</v>
      </c>
      <c r="BT212" s="21">
        <v>0</v>
      </c>
      <c r="BU212" s="21">
        <v>-0.50597999999999999</v>
      </c>
      <c r="BV212" s="21">
        <v>-0.43991999999999998</v>
      </c>
      <c r="BW212" s="21">
        <v>0</v>
      </c>
      <c r="BX212" s="21">
        <v>0.68598999999999999</v>
      </c>
      <c r="BY212" s="21">
        <v>0</v>
      </c>
      <c r="BZ212" s="21">
        <v>-0.28005999999999998</v>
      </c>
      <c r="CA212" s="21">
        <v>0.31158999999999998</v>
      </c>
      <c r="CB212" s="21">
        <v>-0.17327999999999999</v>
      </c>
      <c r="CC212" s="21">
        <v>0</v>
      </c>
      <c r="CD212" s="21">
        <v>0.16894000000000001</v>
      </c>
      <c r="CE212" s="21">
        <v>0.81686999999999999</v>
      </c>
      <c r="CF212" s="21">
        <v>0.52525999999999995</v>
      </c>
      <c r="CG212" s="21">
        <v>0</v>
      </c>
    </row>
    <row r="213" spans="14:85" ht="16.5" x14ac:dyDescent="0.35">
      <c r="N213" s="21">
        <v>0.33073000000000002</v>
      </c>
      <c r="O213" s="21">
        <v>7.7350000000000002E-2</v>
      </c>
      <c r="P213" s="21">
        <v>0.24697</v>
      </c>
      <c r="Q213" s="21">
        <v>0.14462</v>
      </c>
      <c r="R213" s="21">
        <v>0.54244000000000003</v>
      </c>
      <c r="S213" s="21">
        <v>1.8769999999999998E-2</v>
      </c>
      <c r="T213" s="21">
        <v>6.719E-2</v>
      </c>
      <c r="U213" s="21">
        <v>0.14057</v>
      </c>
      <c r="V213" s="21">
        <v>0.24753</v>
      </c>
      <c r="W213" s="21">
        <v>2.1590000000000002E-2</v>
      </c>
      <c r="X213" s="21">
        <v>0.91773000000000005</v>
      </c>
      <c r="Y213" s="21">
        <v>0.59663999999999995</v>
      </c>
      <c r="Z213" s="21">
        <v>9.196E-2</v>
      </c>
      <c r="AA213" s="21">
        <v>0.29170000000000001</v>
      </c>
      <c r="AB213" s="21">
        <v>-1.9009999999999999E-2</v>
      </c>
      <c r="AC213" s="21">
        <v>6.5420000000000006E-2</v>
      </c>
      <c r="AD213" s="21">
        <v>0.38733000000000001</v>
      </c>
      <c r="AE213" s="21">
        <v>9.5499999999999995E-3</v>
      </c>
      <c r="AF213" s="21">
        <v>4.6280000000000002E-2</v>
      </c>
      <c r="AG213" s="21">
        <v>-0.16453000000000001</v>
      </c>
      <c r="AH213" s="21">
        <v>0.53134999999999999</v>
      </c>
      <c r="AI213" s="21">
        <v>0.26351999999999998</v>
      </c>
      <c r="AJ213" s="21">
        <v>0.61336000000000002</v>
      </c>
      <c r="AK213" s="21">
        <v>0.24137</v>
      </c>
      <c r="AL213" s="21">
        <v>0.61387999999999998</v>
      </c>
      <c r="AM213" s="21">
        <v>0.32350000000000001</v>
      </c>
      <c r="AN213" s="21">
        <v>0.38694000000000001</v>
      </c>
      <c r="AO213" s="21">
        <v>6.8470000000000003E-2</v>
      </c>
      <c r="AP213" s="21">
        <v>0.29014000000000001</v>
      </c>
      <c r="AQ213" s="21">
        <v>0.28599999999999998</v>
      </c>
      <c r="AR213" s="21">
        <v>0.78956000000000004</v>
      </c>
      <c r="AS213" s="21">
        <v>0.27792</v>
      </c>
      <c r="AT213" s="21">
        <v>0.23225000000000001</v>
      </c>
      <c r="AU213" s="21">
        <v>0</v>
      </c>
      <c r="AV213" s="21">
        <v>0</v>
      </c>
      <c r="AW213" s="21">
        <v>0.58072000000000001</v>
      </c>
      <c r="AX213" s="21">
        <v>0</v>
      </c>
      <c r="AY213" s="21">
        <v>-0.23352000000000001</v>
      </c>
      <c r="AZ213" s="21">
        <v>-8.7599999999999997E-2</v>
      </c>
      <c r="BA213" s="21">
        <v>0.26351999999999998</v>
      </c>
      <c r="BB213" s="21">
        <v>0</v>
      </c>
      <c r="BC213" s="21">
        <v>0.51807000000000003</v>
      </c>
      <c r="BD213" s="21">
        <v>0.13321</v>
      </c>
      <c r="BE213" s="21">
        <v>0.12764</v>
      </c>
      <c r="BF213" s="21">
        <v>0.14963000000000001</v>
      </c>
      <c r="BG213" s="21">
        <v>0</v>
      </c>
      <c r="BH213" s="21">
        <v>0</v>
      </c>
      <c r="BI213" s="21">
        <v>1.477E-2</v>
      </c>
      <c r="BJ213" s="21">
        <v>0.12431</v>
      </c>
      <c r="BK213" s="21">
        <v>0</v>
      </c>
      <c r="BL213" s="21">
        <v>0</v>
      </c>
      <c r="BM213" s="21">
        <v>0</v>
      </c>
      <c r="BN213" s="21">
        <v>0.33756999999999998</v>
      </c>
      <c r="BO213" s="21">
        <v>0.24646999999999999</v>
      </c>
      <c r="BP213" s="21">
        <v>-0.20671</v>
      </c>
      <c r="BQ213" s="21">
        <v>-3.9550000000000002E-2</v>
      </c>
      <c r="BR213" s="21">
        <v>4.4569999999999999E-2</v>
      </c>
      <c r="BS213" s="21">
        <v>-0.46450999999999998</v>
      </c>
      <c r="BT213" s="21">
        <v>0</v>
      </c>
      <c r="BU213" s="21">
        <v>-0.33629999999999999</v>
      </c>
      <c r="BV213" s="21">
        <v>-0.11498</v>
      </c>
      <c r="BW213" s="21">
        <v>0</v>
      </c>
      <c r="BX213" s="21">
        <v>6.1890000000000001E-2</v>
      </c>
      <c r="BY213" s="21">
        <v>0</v>
      </c>
      <c r="BZ213" s="21">
        <v>0.27792</v>
      </c>
      <c r="CA213" s="21">
        <v>-6.2969999999999998E-2</v>
      </c>
      <c r="CB213" s="21">
        <v>-0.13846</v>
      </c>
      <c r="CC213" s="21">
        <v>0</v>
      </c>
      <c r="CD213" s="21">
        <v>0.58399999999999996</v>
      </c>
      <c r="CE213" s="21">
        <v>0.67442999999999997</v>
      </c>
      <c r="CF213" s="21">
        <v>0.32240000000000002</v>
      </c>
      <c r="CG213" s="21">
        <v>0</v>
      </c>
    </row>
    <row r="214" spans="14:85" ht="16.5" x14ac:dyDescent="0.35">
      <c r="N214" s="21">
        <v>0.32551999999999998</v>
      </c>
      <c r="O214" s="21">
        <v>-9.2999999999999992E-3</v>
      </c>
      <c r="P214" s="21">
        <v>0.20488999999999999</v>
      </c>
      <c r="Q214" s="21">
        <v>0.18506</v>
      </c>
      <c r="R214" s="21">
        <v>0.35969000000000001</v>
      </c>
      <c r="S214" s="21">
        <v>0.32446999999999998</v>
      </c>
      <c r="T214" s="21">
        <v>-0.42326999999999998</v>
      </c>
      <c r="U214" s="21">
        <v>-0.31391999999999998</v>
      </c>
      <c r="V214" s="21">
        <v>-4.6850000000000003E-2</v>
      </c>
      <c r="W214" s="21">
        <v>-0.21310000000000001</v>
      </c>
      <c r="X214" s="21">
        <v>0.62165999999999999</v>
      </c>
      <c r="Y214" s="21">
        <v>3.1660000000000001E-2</v>
      </c>
      <c r="Z214" s="21">
        <v>-0.14049</v>
      </c>
      <c r="AA214" s="21">
        <v>0.25106000000000001</v>
      </c>
      <c r="AB214" s="21">
        <v>4.2930000000000003E-2</v>
      </c>
      <c r="AC214" s="21">
        <v>0.30332999999999999</v>
      </c>
      <c r="AD214" s="21">
        <v>-7.6490000000000002E-2</v>
      </c>
      <c r="AE214" s="21">
        <v>-0.18160000000000001</v>
      </c>
      <c r="AF214" s="21">
        <v>-0.11601</v>
      </c>
      <c r="AG214" s="21">
        <v>-0.54203999999999997</v>
      </c>
      <c r="AH214" s="21">
        <v>0.60067999999999999</v>
      </c>
      <c r="AI214" s="21">
        <v>-0.20513000000000001</v>
      </c>
      <c r="AJ214" s="21">
        <v>7.5700000000000003E-3</v>
      </c>
      <c r="AK214" s="21">
        <v>0.67901</v>
      </c>
      <c r="AL214" s="21">
        <v>0.18429999999999999</v>
      </c>
      <c r="AM214" s="21">
        <v>5.9709999999999999E-2</v>
      </c>
      <c r="AN214" s="21">
        <v>0.20075000000000001</v>
      </c>
      <c r="AO214" s="21">
        <v>9.7559999999999994E-2</v>
      </c>
      <c r="AP214" s="21">
        <v>0.72716999999999998</v>
      </c>
      <c r="AQ214" s="21">
        <v>-0.21856</v>
      </c>
      <c r="AR214" s="21">
        <v>0.93300000000000005</v>
      </c>
      <c r="AS214" s="21">
        <v>-0.30185000000000001</v>
      </c>
      <c r="AT214" s="21">
        <v>0.47122999999999998</v>
      </c>
      <c r="AU214" s="21">
        <v>0</v>
      </c>
      <c r="AV214" s="21">
        <v>0</v>
      </c>
      <c r="AW214" s="21">
        <v>0.65166999999999997</v>
      </c>
      <c r="AX214" s="21">
        <v>0</v>
      </c>
      <c r="AY214" s="21">
        <v>-0.24822</v>
      </c>
      <c r="AZ214" s="21">
        <v>-0.46509</v>
      </c>
      <c r="BA214" s="21">
        <v>-0.20513000000000001</v>
      </c>
      <c r="BB214" s="21">
        <v>0</v>
      </c>
      <c r="BC214" s="21">
        <v>0.35411999999999999</v>
      </c>
      <c r="BD214" s="21">
        <v>-3.6880000000000003E-2</v>
      </c>
      <c r="BE214" s="21">
        <v>-0.27755999999999997</v>
      </c>
      <c r="BF214" s="21">
        <v>-8.8700000000000001E-2</v>
      </c>
      <c r="BG214" s="21">
        <v>0</v>
      </c>
      <c r="BH214" s="21">
        <v>0</v>
      </c>
      <c r="BI214" s="21">
        <v>0.29599999999999999</v>
      </c>
      <c r="BJ214" s="21">
        <v>-0.42592999999999998</v>
      </c>
      <c r="BK214" s="21">
        <v>0</v>
      </c>
      <c r="BL214" s="21">
        <v>0</v>
      </c>
      <c r="BM214" s="21">
        <v>0</v>
      </c>
      <c r="BN214" s="21">
        <v>4.5580000000000002E-2</v>
      </c>
      <c r="BO214" s="21">
        <v>-0.32897999999999999</v>
      </c>
      <c r="BP214" s="21">
        <v>-0.32234000000000002</v>
      </c>
      <c r="BQ214" s="21">
        <v>-0.33835999999999999</v>
      </c>
      <c r="BR214" s="21">
        <v>-0.10184</v>
      </c>
      <c r="BS214" s="21">
        <v>-6.0979999999999999E-2</v>
      </c>
      <c r="BT214" s="21">
        <v>0</v>
      </c>
      <c r="BU214" s="21">
        <v>-0.55218</v>
      </c>
      <c r="BV214" s="21">
        <v>-0.43968000000000002</v>
      </c>
      <c r="BW214" s="21">
        <v>0</v>
      </c>
      <c r="BX214" s="21">
        <v>0.38408999999999999</v>
      </c>
      <c r="BY214" s="21">
        <v>0</v>
      </c>
      <c r="BZ214" s="21">
        <v>-0.30185000000000001</v>
      </c>
      <c r="CA214" s="21">
        <v>0.33496999999999999</v>
      </c>
      <c r="CB214" s="21">
        <v>-0.32985999999999999</v>
      </c>
      <c r="CC214" s="21">
        <v>0</v>
      </c>
      <c r="CD214" s="21">
        <v>0.1633</v>
      </c>
      <c r="CE214" s="21">
        <v>0.89534999999999998</v>
      </c>
      <c r="CF214" s="21">
        <v>0.80794999999999995</v>
      </c>
      <c r="CG214" s="21">
        <v>0</v>
      </c>
    </row>
    <row r="215" spans="14:85" ht="16.5" x14ac:dyDescent="0.35">
      <c r="N215" s="21">
        <v>0.47352</v>
      </c>
      <c r="O215" s="21">
        <v>0.91820999999999997</v>
      </c>
      <c r="P215" s="21">
        <v>0.37986999999999999</v>
      </c>
      <c r="Q215" s="21">
        <v>0.63648000000000005</v>
      </c>
      <c r="R215" s="21">
        <v>0.56383000000000005</v>
      </c>
      <c r="S215" s="21">
        <v>4.5019999999999998E-2</v>
      </c>
      <c r="T215" s="21">
        <v>0.71087999999999996</v>
      </c>
      <c r="U215" s="21">
        <v>0.78256000000000003</v>
      </c>
      <c r="V215" s="21">
        <v>0.73792000000000002</v>
      </c>
      <c r="W215" s="21">
        <v>0.90307999999999999</v>
      </c>
      <c r="X215" s="21">
        <v>0.34104000000000001</v>
      </c>
      <c r="Y215" s="21">
        <v>0.44796999999999998</v>
      </c>
      <c r="Z215" s="21">
        <v>0.93396999999999997</v>
      </c>
      <c r="AA215" s="21">
        <v>0.60079000000000005</v>
      </c>
      <c r="AB215" s="21">
        <v>0.64163000000000003</v>
      </c>
      <c r="AC215" s="21">
        <v>0.28938999999999998</v>
      </c>
      <c r="AD215" s="21">
        <v>0.23061000000000001</v>
      </c>
      <c r="AE215" s="21">
        <v>0.77734000000000003</v>
      </c>
      <c r="AF215" s="21">
        <v>0.87563999999999997</v>
      </c>
      <c r="AG215" s="21">
        <v>-4.1110000000000001E-2</v>
      </c>
      <c r="AH215" s="21">
        <v>0.38852999999999999</v>
      </c>
      <c r="AI215" s="21">
        <v>0.20469999999999999</v>
      </c>
      <c r="AJ215" s="21">
        <v>7.5240000000000001E-2</v>
      </c>
      <c r="AK215" s="21">
        <v>3.0190000000000002E-2</v>
      </c>
      <c r="AL215" s="21">
        <v>0.16922000000000001</v>
      </c>
      <c r="AM215" s="21">
        <v>-4.1169999999999998E-2</v>
      </c>
      <c r="AN215" s="21">
        <v>0.65946000000000005</v>
      </c>
      <c r="AO215" s="21">
        <v>1.6379999999999999E-2</v>
      </c>
      <c r="AP215" s="21">
        <v>6.7809999999999995E-2</v>
      </c>
      <c r="AQ215" s="21">
        <v>0.76509000000000005</v>
      </c>
      <c r="AR215" s="21">
        <v>-0.17107</v>
      </c>
      <c r="AS215" s="21">
        <v>0.44302000000000002</v>
      </c>
      <c r="AT215" s="21">
        <v>-0.44041999999999998</v>
      </c>
      <c r="AU215" s="21">
        <v>0</v>
      </c>
      <c r="AV215" s="21">
        <v>0</v>
      </c>
      <c r="AW215" s="21">
        <v>-0.49236000000000002</v>
      </c>
      <c r="AX215" s="21">
        <v>0</v>
      </c>
      <c r="AY215" s="21">
        <v>0.81262000000000001</v>
      </c>
      <c r="AZ215" s="21">
        <v>0.37648999999999999</v>
      </c>
      <c r="BA215" s="21">
        <v>0.20469999999999999</v>
      </c>
      <c r="BB215" s="21">
        <v>0</v>
      </c>
      <c r="BC215" s="21">
        <v>-0.24371000000000001</v>
      </c>
      <c r="BD215" s="21">
        <v>9.6769999999999995E-2</v>
      </c>
      <c r="BE215" s="21">
        <v>0.87099000000000004</v>
      </c>
      <c r="BF215" s="21">
        <v>0.48230000000000001</v>
      </c>
      <c r="BG215" s="21">
        <v>0</v>
      </c>
      <c r="BH215" s="21">
        <v>0</v>
      </c>
      <c r="BI215" s="21">
        <v>3.0040000000000001E-2</v>
      </c>
      <c r="BJ215" s="21">
        <v>0.56842999999999999</v>
      </c>
      <c r="BK215" s="21">
        <v>0</v>
      </c>
      <c r="BL215" s="21">
        <v>0</v>
      </c>
      <c r="BM215" s="21">
        <v>0</v>
      </c>
      <c r="BN215" s="21">
        <v>-0.1736</v>
      </c>
      <c r="BO215" s="21">
        <v>0.55566000000000004</v>
      </c>
      <c r="BP215" s="21">
        <v>0.50422</v>
      </c>
      <c r="BQ215" s="21">
        <v>0.73168</v>
      </c>
      <c r="BR215" s="21">
        <v>0.63726000000000005</v>
      </c>
      <c r="BS215" s="21">
        <v>-0.32256000000000001</v>
      </c>
      <c r="BT215" s="21">
        <v>0</v>
      </c>
      <c r="BU215" s="21">
        <v>0.44470999999999999</v>
      </c>
      <c r="BV215" s="21">
        <v>0.52390000000000003</v>
      </c>
      <c r="BW215" s="21">
        <v>0</v>
      </c>
      <c r="BX215" s="21">
        <v>-0.54078999999999999</v>
      </c>
      <c r="BY215" s="21">
        <v>0</v>
      </c>
      <c r="BZ215" s="21">
        <v>0.44302000000000002</v>
      </c>
      <c r="CA215" s="21">
        <v>-0.41800999999999999</v>
      </c>
      <c r="CB215" s="21">
        <v>-0.33496999999999999</v>
      </c>
      <c r="CC215" s="21">
        <v>0</v>
      </c>
      <c r="CD215" s="21">
        <v>0.44119000000000003</v>
      </c>
      <c r="CE215" s="21">
        <v>-0.34116999999999997</v>
      </c>
      <c r="CF215" s="21">
        <v>-0.16849</v>
      </c>
      <c r="CG215" s="21">
        <v>0</v>
      </c>
    </row>
    <row r="216" spans="14:85" ht="16.5" x14ac:dyDescent="0.35">
      <c r="N216" s="21">
        <v>0.84226000000000001</v>
      </c>
      <c r="O216" s="21">
        <v>0.71135000000000004</v>
      </c>
      <c r="P216" s="21">
        <v>0.61126000000000003</v>
      </c>
      <c r="Q216" s="21">
        <v>0.70784000000000002</v>
      </c>
      <c r="R216" s="21">
        <v>0.82665</v>
      </c>
      <c r="S216" s="21">
        <v>8.1780000000000005E-2</v>
      </c>
      <c r="T216" s="21">
        <v>0.47061999999999998</v>
      </c>
      <c r="U216" s="21">
        <v>0.47831000000000001</v>
      </c>
      <c r="V216" s="21">
        <v>0.56613999999999998</v>
      </c>
      <c r="W216" s="21">
        <v>0.63158999999999998</v>
      </c>
      <c r="X216" s="21">
        <v>0.75683999999999996</v>
      </c>
      <c r="Y216" s="21">
        <v>0.46544999999999997</v>
      </c>
      <c r="Z216" s="21">
        <v>0.75326000000000004</v>
      </c>
      <c r="AA216" s="21">
        <v>0.81654000000000004</v>
      </c>
      <c r="AB216" s="21">
        <v>0.53671999999999997</v>
      </c>
      <c r="AC216" s="21">
        <v>0.49314000000000002</v>
      </c>
      <c r="AD216" s="21">
        <v>0.20754</v>
      </c>
      <c r="AE216" s="21">
        <v>0.65005000000000002</v>
      </c>
      <c r="AF216" s="21">
        <v>0.71101999999999999</v>
      </c>
      <c r="AG216" s="21">
        <v>-0.43914999999999998</v>
      </c>
      <c r="AH216" s="21">
        <v>0.80989999999999995</v>
      </c>
      <c r="AI216" s="21">
        <v>6.5250000000000002E-2</v>
      </c>
      <c r="AJ216" s="21">
        <v>5.552E-2</v>
      </c>
      <c r="AK216" s="21">
        <v>0.41588000000000003</v>
      </c>
      <c r="AL216" s="21">
        <v>0.31514999999999999</v>
      </c>
      <c r="AM216" s="21">
        <v>-7.1419999999999997E-2</v>
      </c>
      <c r="AN216" s="21">
        <v>0.88685000000000003</v>
      </c>
      <c r="AO216" s="21">
        <v>-0.20655999999999999</v>
      </c>
      <c r="AP216" s="21">
        <v>0.44922000000000001</v>
      </c>
      <c r="AQ216" s="21">
        <v>0.56684000000000001</v>
      </c>
      <c r="AR216" s="21">
        <v>0.36910999999999999</v>
      </c>
      <c r="AS216" s="21">
        <v>0.25836999999999999</v>
      </c>
      <c r="AT216" s="21">
        <v>-5.2200000000000003E-2</v>
      </c>
      <c r="AU216" s="21">
        <v>0</v>
      </c>
      <c r="AV216" s="21">
        <v>0</v>
      </c>
      <c r="AW216" s="21">
        <v>0.21703</v>
      </c>
      <c r="AX216" s="21">
        <v>0</v>
      </c>
      <c r="AY216" s="21">
        <v>0.32974999999999999</v>
      </c>
      <c r="AZ216" s="21">
        <v>0.24412</v>
      </c>
      <c r="BA216" s="21">
        <v>6.5250000000000002E-2</v>
      </c>
      <c r="BB216" s="21">
        <v>0</v>
      </c>
      <c r="BC216" s="21">
        <v>0.36271999999999999</v>
      </c>
      <c r="BD216" s="21">
        <v>0.30536999999999997</v>
      </c>
      <c r="BE216" s="21">
        <v>0.56674000000000002</v>
      </c>
      <c r="BF216" s="21">
        <v>0.66554000000000002</v>
      </c>
      <c r="BG216" s="21">
        <v>0</v>
      </c>
      <c r="BH216" s="21">
        <v>0</v>
      </c>
      <c r="BI216" s="21">
        <v>4.727E-2</v>
      </c>
      <c r="BJ216" s="21">
        <v>0.34794000000000003</v>
      </c>
      <c r="BK216" s="21">
        <v>0</v>
      </c>
      <c r="BL216" s="21">
        <v>0</v>
      </c>
      <c r="BM216" s="21">
        <v>0</v>
      </c>
      <c r="BN216" s="21">
        <v>-0.18983</v>
      </c>
      <c r="BO216" s="21">
        <v>0.36499999999999999</v>
      </c>
      <c r="BP216" s="21">
        <v>0.25419000000000003</v>
      </c>
      <c r="BQ216" s="21">
        <v>0.36314999999999997</v>
      </c>
      <c r="BR216" s="21">
        <v>0.62936999999999999</v>
      </c>
      <c r="BS216" s="21">
        <v>-0.28710000000000002</v>
      </c>
      <c r="BT216" s="21">
        <v>0</v>
      </c>
      <c r="BU216" s="21">
        <v>9.4089999999999993E-2</v>
      </c>
      <c r="BV216" s="21">
        <v>0.22325</v>
      </c>
      <c r="BW216" s="21">
        <v>0</v>
      </c>
      <c r="BX216" s="21">
        <v>0</v>
      </c>
      <c r="BY216" s="21">
        <v>0</v>
      </c>
      <c r="BZ216" s="21">
        <v>0.25836999999999999</v>
      </c>
      <c r="CA216" s="21">
        <v>-0.24312</v>
      </c>
      <c r="CB216" s="21">
        <v>-0.60029999999999994</v>
      </c>
      <c r="CC216" s="21">
        <v>0</v>
      </c>
      <c r="CD216" s="21">
        <v>0.72189999999999999</v>
      </c>
      <c r="CE216" s="21">
        <v>0.2349</v>
      </c>
      <c r="CF216" s="21">
        <v>0.30858000000000002</v>
      </c>
      <c r="CG216" s="21">
        <v>0</v>
      </c>
    </row>
    <row r="217" spans="14:85" ht="16.5" x14ac:dyDescent="0.35">
      <c r="N217" s="21">
        <v>0.37933</v>
      </c>
      <c r="O217" s="21">
        <v>0.61033000000000004</v>
      </c>
      <c r="P217" s="21">
        <v>-5.5829999999999998E-2</v>
      </c>
      <c r="Q217" s="21">
        <v>0.24246000000000001</v>
      </c>
      <c r="R217" s="21">
        <v>0.28062999999999999</v>
      </c>
      <c r="S217" s="21">
        <v>-0.47159000000000001</v>
      </c>
      <c r="T217" s="21">
        <v>0.84004999999999996</v>
      </c>
      <c r="U217" s="21">
        <v>0.84475999999999996</v>
      </c>
      <c r="V217" s="21">
        <v>0.34995999999999999</v>
      </c>
      <c r="W217" s="21">
        <v>0.8256</v>
      </c>
      <c r="X217" s="21">
        <v>5.9880000000000003E-2</v>
      </c>
      <c r="Y217" s="21">
        <v>0.52727000000000002</v>
      </c>
      <c r="Z217" s="21">
        <v>0.81849000000000005</v>
      </c>
      <c r="AA217" s="21">
        <v>0.48205999999999999</v>
      </c>
      <c r="AB217" s="21">
        <v>0.57716000000000001</v>
      </c>
      <c r="AC217" s="21">
        <v>8.1850000000000006E-2</v>
      </c>
      <c r="AD217" s="21">
        <v>0.53415999999999997</v>
      </c>
      <c r="AE217" s="21">
        <v>0.85314999999999996</v>
      </c>
      <c r="AF217" s="21">
        <v>0.79159999999999997</v>
      </c>
      <c r="AG217" s="21">
        <v>-0.14254</v>
      </c>
      <c r="AH217" s="21">
        <v>5.0979999999999998E-2</v>
      </c>
      <c r="AI217" s="21">
        <v>0.4667</v>
      </c>
      <c r="AJ217" s="21">
        <v>7.6420000000000002E-2</v>
      </c>
      <c r="AK217" s="21">
        <v>-0.18753</v>
      </c>
      <c r="AL217" s="21">
        <v>0.39404</v>
      </c>
      <c r="AM217" s="21">
        <v>-0.37175999999999998</v>
      </c>
      <c r="AN217" s="21">
        <v>0.61629</v>
      </c>
      <c r="AO217" s="21">
        <v>-0.36573</v>
      </c>
      <c r="AP217" s="21">
        <v>-0.27871000000000001</v>
      </c>
      <c r="AQ217" s="21">
        <v>0.76307000000000003</v>
      </c>
      <c r="AR217" s="21">
        <v>-0.37381999999999999</v>
      </c>
      <c r="AS217" s="21">
        <v>0.66002000000000005</v>
      </c>
      <c r="AT217" s="21">
        <v>-0.40475</v>
      </c>
      <c r="AU217" s="21">
        <v>0</v>
      </c>
      <c r="AV217" s="21">
        <v>0</v>
      </c>
      <c r="AW217" s="21">
        <v>-0.58694999999999997</v>
      </c>
      <c r="AX217" s="21">
        <v>0</v>
      </c>
      <c r="AY217" s="21">
        <v>0.85750000000000004</v>
      </c>
      <c r="AZ217" s="21">
        <v>0.68786000000000003</v>
      </c>
      <c r="BA217" s="21">
        <v>0.4667</v>
      </c>
      <c r="BB217" s="21">
        <v>0</v>
      </c>
      <c r="BC217" s="21">
        <v>-0.18986</v>
      </c>
      <c r="BD217" s="21">
        <v>0.14591999999999999</v>
      </c>
      <c r="BE217" s="21">
        <v>0.88753000000000004</v>
      </c>
      <c r="BF217" s="21">
        <v>0.34899000000000002</v>
      </c>
      <c r="BG217" s="21">
        <v>0</v>
      </c>
      <c r="BH217" s="21">
        <v>0</v>
      </c>
      <c r="BI217" s="21">
        <v>-0.48493999999999998</v>
      </c>
      <c r="BJ217" s="21">
        <v>0.78222000000000003</v>
      </c>
      <c r="BK217" s="21">
        <v>0</v>
      </c>
      <c r="BL217" s="21">
        <v>0</v>
      </c>
      <c r="BM217" s="21">
        <v>0</v>
      </c>
      <c r="BN217" s="21">
        <v>-0.28732999999999997</v>
      </c>
      <c r="BO217" s="21">
        <v>0.70559000000000005</v>
      </c>
      <c r="BP217" s="21">
        <v>0.69662999999999997</v>
      </c>
      <c r="BQ217" s="21">
        <v>0.86460999999999999</v>
      </c>
      <c r="BR217" s="21">
        <v>0.76802999999999999</v>
      </c>
      <c r="BS217" s="21">
        <v>-0.25607000000000002</v>
      </c>
      <c r="BT217" s="21">
        <v>0</v>
      </c>
      <c r="BU217" s="21">
        <v>0.77483999999999997</v>
      </c>
      <c r="BV217" s="21">
        <v>0.71479000000000004</v>
      </c>
      <c r="BW217" s="21">
        <v>0</v>
      </c>
      <c r="BX217" s="21">
        <v>-0.44352000000000003</v>
      </c>
      <c r="BY217" s="21">
        <v>0</v>
      </c>
      <c r="BZ217" s="21">
        <v>0.66002000000000005</v>
      </c>
      <c r="CA217" s="21">
        <v>-0.62178999999999995</v>
      </c>
      <c r="CB217" s="21">
        <v>-0.46256999999999998</v>
      </c>
      <c r="CC217" s="21">
        <v>0</v>
      </c>
      <c r="CD217" s="21">
        <v>0.32639000000000001</v>
      </c>
      <c r="CE217" s="21">
        <v>-0.4667</v>
      </c>
      <c r="CF217" s="21">
        <v>-0.40272999999999998</v>
      </c>
      <c r="CG217" s="21">
        <v>0</v>
      </c>
    </row>
    <row r="218" spans="14:85" ht="16.5" x14ac:dyDescent="0.35">
      <c r="N218" s="21">
        <v>0.18584999999999999</v>
      </c>
      <c r="O218" s="21">
        <v>6.4130000000000006E-2</v>
      </c>
      <c r="P218" s="21">
        <v>-0.23655999999999999</v>
      </c>
      <c r="Q218" s="21">
        <v>-0.23602999999999999</v>
      </c>
      <c r="R218" s="21">
        <v>0.20311999999999999</v>
      </c>
      <c r="S218" s="21">
        <v>-0.64595000000000002</v>
      </c>
      <c r="T218" s="21">
        <v>0.63422999999999996</v>
      </c>
      <c r="U218" s="21">
        <v>0.67110000000000003</v>
      </c>
      <c r="V218" s="21">
        <v>0.20285</v>
      </c>
      <c r="W218" s="21">
        <v>0.40625</v>
      </c>
      <c r="X218" s="21">
        <v>0.42920000000000003</v>
      </c>
      <c r="Y218" s="21">
        <v>0.90808</v>
      </c>
      <c r="Z218" s="21">
        <v>0.38802999999999999</v>
      </c>
      <c r="AA218" s="21">
        <v>0.33263999999999999</v>
      </c>
      <c r="AB218" s="21">
        <v>0.22156999999999999</v>
      </c>
      <c r="AC218" s="21">
        <v>-0.15762000000000001</v>
      </c>
      <c r="AD218" s="21">
        <v>0.95274000000000003</v>
      </c>
      <c r="AE218" s="21">
        <v>0.48463000000000001</v>
      </c>
      <c r="AF218" s="21">
        <v>0.37445000000000001</v>
      </c>
      <c r="AG218" s="21">
        <v>-4.496E-2</v>
      </c>
      <c r="AH218" s="21">
        <v>-1.034E-2</v>
      </c>
      <c r="AI218" s="21">
        <v>0.89949000000000001</v>
      </c>
      <c r="AJ218" s="21">
        <v>0.70326</v>
      </c>
      <c r="AK218" s="21">
        <v>-0.31186000000000003</v>
      </c>
      <c r="AL218" s="21">
        <v>0.96028000000000002</v>
      </c>
      <c r="AM218" s="21">
        <v>3.6600000000000001E-3</v>
      </c>
      <c r="AN218" s="21">
        <v>0.46588000000000002</v>
      </c>
      <c r="AO218" s="21">
        <v>-0.39344000000000001</v>
      </c>
      <c r="AP218" s="21">
        <v>-0.41094999999999998</v>
      </c>
      <c r="AQ218" s="21">
        <v>0.69406999999999996</v>
      </c>
      <c r="AR218" s="21">
        <v>3.8879999999999998E-2</v>
      </c>
      <c r="AS218" s="21">
        <v>0.92210999999999999</v>
      </c>
      <c r="AT218" s="21">
        <v>-0.20424999999999999</v>
      </c>
      <c r="AU218" s="21">
        <v>0</v>
      </c>
      <c r="AV218" s="21">
        <v>0</v>
      </c>
      <c r="AW218" s="21">
        <v>-5.6410000000000002E-2</v>
      </c>
      <c r="AX218" s="21">
        <v>0</v>
      </c>
      <c r="AY218" s="21">
        <v>0.21360000000000001</v>
      </c>
      <c r="AZ218" s="21">
        <v>0.52276</v>
      </c>
      <c r="BA218" s="21">
        <v>0.89949000000000001</v>
      </c>
      <c r="BB218" s="21">
        <v>0</v>
      </c>
      <c r="BC218" s="21">
        <v>0.24984999999999999</v>
      </c>
      <c r="BD218" s="21">
        <v>0.21265999999999999</v>
      </c>
      <c r="BE218" s="21">
        <v>0.57184999999999997</v>
      </c>
      <c r="BF218" s="21">
        <v>0.26317000000000002</v>
      </c>
      <c r="BG218" s="21">
        <v>0</v>
      </c>
      <c r="BH218" s="21">
        <v>0</v>
      </c>
      <c r="BI218" s="21">
        <v>-0.61895</v>
      </c>
      <c r="BJ218" s="21">
        <v>0.75255000000000005</v>
      </c>
      <c r="BK218" s="21">
        <v>0</v>
      </c>
      <c r="BL218" s="21">
        <v>0</v>
      </c>
      <c r="BM218" s="21">
        <v>0</v>
      </c>
      <c r="BN218" s="21">
        <v>-1.7389999999999999E-2</v>
      </c>
      <c r="BO218" s="21">
        <v>0.79871999999999999</v>
      </c>
      <c r="BP218" s="21">
        <v>0.38067000000000001</v>
      </c>
      <c r="BQ218" s="21">
        <v>0.60863</v>
      </c>
      <c r="BR218" s="21">
        <v>0.48814000000000002</v>
      </c>
      <c r="BS218" s="21">
        <v>-0.41636000000000001</v>
      </c>
      <c r="BT218" s="21">
        <v>0</v>
      </c>
      <c r="BU218" s="21">
        <v>0.46128999999999998</v>
      </c>
      <c r="BV218" s="21">
        <v>0.45928000000000002</v>
      </c>
      <c r="BW218" s="21">
        <v>0</v>
      </c>
      <c r="BX218" s="21">
        <v>-0.24492</v>
      </c>
      <c r="BY218" s="21">
        <v>0</v>
      </c>
      <c r="BZ218" s="21">
        <v>0.92210999999999999</v>
      </c>
      <c r="CA218" s="21">
        <v>-0.61112</v>
      </c>
      <c r="CB218" s="21">
        <v>-0.2671</v>
      </c>
      <c r="CC218" s="21">
        <v>0</v>
      </c>
      <c r="CD218" s="21">
        <v>0.56579000000000002</v>
      </c>
      <c r="CE218" s="21">
        <v>-7.4630000000000002E-2</v>
      </c>
      <c r="CF218" s="21">
        <v>-0.32312000000000002</v>
      </c>
      <c r="CG218" s="21">
        <v>0</v>
      </c>
    </row>
    <row r="219" spans="14:85" ht="16.5" x14ac:dyDescent="0.35">
      <c r="N219" s="21">
        <v>0.36125000000000002</v>
      </c>
      <c r="O219" s="21">
        <v>0.13259000000000001</v>
      </c>
      <c r="P219" s="21">
        <v>-7.4400000000000004E-3</v>
      </c>
      <c r="Q219" s="21">
        <v>7.8229999999999994E-2</v>
      </c>
      <c r="R219" s="21">
        <v>0.38868999999999998</v>
      </c>
      <c r="S219" s="21">
        <v>-0.40726000000000001</v>
      </c>
      <c r="T219" s="21">
        <v>0.45785999999999999</v>
      </c>
      <c r="U219" s="21">
        <v>0.44542999999999999</v>
      </c>
      <c r="V219" s="21">
        <v>0.23859</v>
      </c>
      <c r="W219" s="21">
        <v>0.27487</v>
      </c>
      <c r="X219" s="21">
        <v>0.77</v>
      </c>
      <c r="Y219" s="21">
        <v>0.82876000000000005</v>
      </c>
      <c r="Z219" s="21">
        <v>0.30343999999999999</v>
      </c>
      <c r="AA219" s="21">
        <v>0.37112000000000001</v>
      </c>
      <c r="AB219" s="21">
        <v>6.5339999999999995E-2</v>
      </c>
      <c r="AC219" s="21">
        <v>-5.2920000000000002E-2</v>
      </c>
      <c r="AD219" s="21">
        <v>0.83106999999999998</v>
      </c>
      <c r="AE219" s="21">
        <v>0.32072000000000001</v>
      </c>
      <c r="AF219" s="21">
        <v>0.24779000000000001</v>
      </c>
      <c r="AG219" s="21">
        <v>-0.21676999999999999</v>
      </c>
      <c r="AH219" s="21">
        <v>0.26418000000000003</v>
      </c>
      <c r="AI219" s="21">
        <v>0.67313999999999996</v>
      </c>
      <c r="AJ219" s="21">
        <v>0.67442999999999997</v>
      </c>
      <c r="AK219" s="21">
        <v>-3.1460000000000002E-2</v>
      </c>
      <c r="AL219" s="21">
        <v>0.88624999999999998</v>
      </c>
      <c r="AM219" s="21">
        <v>5.5999999999999999E-3</v>
      </c>
      <c r="AN219" s="21">
        <v>0.56077999999999995</v>
      </c>
      <c r="AO219" s="21">
        <v>-0.28375</v>
      </c>
      <c r="AP219" s="21">
        <v>-9.1939999999999994E-2</v>
      </c>
      <c r="AQ219" s="21">
        <v>0.54649000000000003</v>
      </c>
      <c r="AR219" s="21">
        <v>0.47798000000000002</v>
      </c>
      <c r="AS219" s="21">
        <v>0.66998000000000002</v>
      </c>
      <c r="AT219" s="21">
        <v>5.6600000000000001E-3</v>
      </c>
      <c r="AU219" s="21">
        <v>0</v>
      </c>
      <c r="AV219" s="21">
        <v>0</v>
      </c>
      <c r="AW219" s="21">
        <v>0.31535999999999997</v>
      </c>
      <c r="AX219" s="21">
        <v>0</v>
      </c>
      <c r="AY219" s="21">
        <v>1.004E-2</v>
      </c>
      <c r="AZ219" s="21">
        <v>0.39111000000000001</v>
      </c>
      <c r="BA219" s="21">
        <v>0.67313999999999996</v>
      </c>
      <c r="BB219" s="21">
        <v>0</v>
      </c>
      <c r="BC219" s="21">
        <v>0.51778999999999997</v>
      </c>
      <c r="BD219" s="21">
        <v>0.14535000000000001</v>
      </c>
      <c r="BE219" s="21">
        <v>0.42036000000000001</v>
      </c>
      <c r="BF219" s="21">
        <v>0.36343999999999999</v>
      </c>
      <c r="BG219" s="21">
        <v>0</v>
      </c>
      <c r="BH219" s="21">
        <v>0</v>
      </c>
      <c r="BI219" s="21">
        <v>-0.41027000000000002</v>
      </c>
      <c r="BJ219" s="21">
        <v>0.52239999999999998</v>
      </c>
      <c r="BK219" s="21">
        <v>0</v>
      </c>
      <c r="BL219" s="21">
        <v>0</v>
      </c>
      <c r="BM219" s="21">
        <v>0</v>
      </c>
      <c r="BN219" s="21">
        <v>0.18872</v>
      </c>
      <c r="BO219" s="21">
        <v>0.56550999999999996</v>
      </c>
      <c r="BP219" s="21">
        <v>5.389E-2</v>
      </c>
      <c r="BQ219" s="21">
        <v>0.29336000000000001</v>
      </c>
      <c r="BR219" s="21">
        <v>0.34444000000000002</v>
      </c>
      <c r="BS219" s="21">
        <v>-0.57132000000000005</v>
      </c>
      <c r="BT219" s="21">
        <v>0</v>
      </c>
      <c r="BU219" s="21">
        <v>6.3490000000000005E-2</v>
      </c>
      <c r="BV219" s="21">
        <v>0.13622999999999999</v>
      </c>
      <c r="BW219" s="21">
        <v>0</v>
      </c>
      <c r="BX219" s="21">
        <v>-0.12737000000000001</v>
      </c>
      <c r="BY219" s="21">
        <v>0</v>
      </c>
      <c r="BZ219" s="21">
        <v>0.66998000000000002</v>
      </c>
      <c r="CA219" s="21">
        <v>-0.45429000000000003</v>
      </c>
      <c r="CB219" s="21">
        <v>-0.3196</v>
      </c>
      <c r="CC219" s="21">
        <v>0</v>
      </c>
      <c r="CD219" s="21">
        <v>0.66800000000000004</v>
      </c>
      <c r="CE219" s="21">
        <v>0.34081</v>
      </c>
      <c r="CF219" s="21">
        <v>-3.2300000000000002E-2</v>
      </c>
      <c r="CG219" s="21">
        <v>0</v>
      </c>
    </row>
    <row r="220" spans="14:85" ht="16.5" x14ac:dyDescent="0.35">
      <c r="N220" s="21">
        <v>1</v>
      </c>
      <c r="O220" s="21">
        <v>0.48222999999999999</v>
      </c>
      <c r="P220" s="21">
        <v>0.57852999999999999</v>
      </c>
      <c r="Q220" s="21">
        <v>0.41078999999999999</v>
      </c>
      <c r="R220" s="21">
        <v>0.77381</v>
      </c>
      <c r="S220" s="21">
        <v>-0.19689000000000001</v>
      </c>
      <c r="T220" s="21">
        <v>0.44074999999999998</v>
      </c>
      <c r="U220" s="21">
        <v>0.39990999999999999</v>
      </c>
      <c r="V220" s="21">
        <v>0.17924000000000001</v>
      </c>
      <c r="W220" s="21">
        <v>0.53947999999999996</v>
      </c>
      <c r="X220" s="21">
        <v>0.51593</v>
      </c>
      <c r="Y220" s="21">
        <v>0.32514999999999999</v>
      </c>
      <c r="Z220" s="21">
        <v>0.65364</v>
      </c>
      <c r="AA220" s="21">
        <v>0.87314000000000003</v>
      </c>
      <c r="AB220" s="21">
        <v>0.59379000000000004</v>
      </c>
      <c r="AC220" s="21">
        <v>0.61365000000000003</v>
      </c>
      <c r="AD220" s="21">
        <v>0.10687000000000001</v>
      </c>
      <c r="AE220" s="21">
        <v>0.71897</v>
      </c>
      <c r="AF220" s="21">
        <v>0.67432999999999998</v>
      </c>
      <c r="AG220" s="21">
        <v>-0.62744999999999995</v>
      </c>
      <c r="AH220" s="21">
        <v>0.82554000000000005</v>
      </c>
      <c r="AI220" s="21">
        <v>-4.4670000000000001E-2</v>
      </c>
      <c r="AJ220" s="21">
        <v>-0.18790999999999999</v>
      </c>
      <c r="AK220" s="21">
        <v>0.50275000000000003</v>
      </c>
      <c r="AL220" s="21">
        <v>0.2717</v>
      </c>
      <c r="AM220" s="21">
        <v>-0.29754000000000003</v>
      </c>
      <c r="AN220" s="21">
        <v>0.92132000000000003</v>
      </c>
      <c r="AO220" s="21">
        <v>-0.55693000000000004</v>
      </c>
      <c r="AP220" s="21">
        <v>0.44762999999999997</v>
      </c>
      <c r="AQ220" s="21">
        <v>0.43642999999999998</v>
      </c>
      <c r="AR220" s="21">
        <v>0.17688999999999999</v>
      </c>
      <c r="AS220" s="21">
        <v>0.20216000000000001</v>
      </c>
      <c r="AT220" s="21">
        <v>0.23229</v>
      </c>
      <c r="AU220" s="21">
        <v>0</v>
      </c>
      <c r="AV220" s="21">
        <v>0</v>
      </c>
      <c r="AW220" s="21">
        <v>0.37820999999999999</v>
      </c>
      <c r="AX220" s="21">
        <v>0</v>
      </c>
      <c r="AY220" s="21">
        <v>0.26737</v>
      </c>
      <c r="AZ220" s="21">
        <v>0.35193000000000002</v>
      </c>
      <c r="BA220" s="21">
        <v>-4.4670000000000001E-2</v>
      </c>
      <c r="BB220" s="21">
        <v>0</v>
      </c>
      <c r="BC220" s="21">
        <v>0.57784000000000002</v>
      </c>
      <c r="BD220" s="21">
        <v>0.65588999999999997</v>
      </c>
      <c r="BE220" s="21">
        <v>0.45634999999999998</v>
      </c>
      <c r="BF220" s="21">
        <v>0.57179000000000002</v>
      </c>
      <c r="BG220" s="21">
        <v>0</v>
      </c>
      <c r="BH220" s="21">
        <v>0</v>
      </c>
      <c r="BI220" s="21">
        <v>-0.24625</v>
      </c>
      <c r="BJ220" s="21">
        <v>0.37347999999999998</v>
      </c>
      <c r="BK220" s="21">
        <v>0</v>
      </c>
      <c r="BL220" s="21">
        <v>0</v>
      </c>
      <c r="BM220" s="21">
        <v>0</v>
      </c>
      <c r="BN220" s="21">
        <v>-0.38706000000000002</v>
      </c>
      <c r="BO220" s="21">
        <v>0.35793999999999998</v>
      </c>
      <c r="BP220" s="21">
        <v>0.4078</v>
      </c>
      <c r="BQ220" s="21">
        <v>0.33338000000000001</v>
      </c>
      <c r="BR220" s="21">
        <v>0.79827999999999999</v>
      </c>
      <c r="BS220" s="21">
        <v>7.1470000000000006E-2</v>
      </c>
      <c r="BT220" s="21">
        <v>0</v>
      </c>
      <c r="BU220" s="21">
        <v>0.30614000000000002</v>
      </c>
      <c r="BV220" s="21">
        <v>0.39472000000000002</v>
      </c>
      <c r="BW220" s="21">
        <v>0</v>
      </c>
      <c r="BX220" s="21">
        <v>0.41266000000000003</v>
      </c>
      <c r="BY220" s="21">
        <v>0</v>
      </c>
      <c r="BZ220" s="21">
        <v>0.20216000000000001</v>
      </c>
      <c r="CA220" s="21">
        <v>-0.13195999999999999</v>
      </c>
      <c r="CB220" s="21">
        <v>-0.79515000000000002</v>
      </c>
      <c r="CC220" s="21">
        <v>0</v>
      </c>
      <c r="CD220" s="21">
        <v>0.70925000000000005</v>
      </c>
      <c r="CE220" s="21">
        <v>0.24123</v>
      </c>
      <c r="CF220" s="21">
        <v>0.34747</v>
      </c>
      <c r="CG220" s="21">
        <v>0</v>
      </c>
    </row>
    <row r="221" spans="14:85" ht="16.5" x14ac:dyDescent="0.35">
      <c r="N221" s="21">
        <v>0.48222999999999999</v>
      </c>
      <c r="O221" s="21">
        <v>1</v>
      </c>
      <c r="P221" s="21">
        <v>0.61465999999999998</v>
      </c>
      <c r="Q221" s="21">
        <v>0.63910999999999996</v>
      </c>
      <c r="R221" s="21">
        <v>0.53002000000000005</v>
      </c>
      <c r="S221" s="21">
        <v>0.33756999999999998</v>
      </c>
      <c r="T221" s="21">
        <v>0.46689999999999998</v>
      </c>
      <c r="U221" s="21">
        <v>0.60163</v>
      </c>
      <c r="V221" s="21">
        <v>0.80198000000000003</v>
      </c>
      <c r="W221" s="21">
        <v>0.87946999999999997</v>
      </c>
      <c r="X221" s="21">
        <v>0.43201000000000001</v>
      </c>
      <c r="Y221" s="21">
        <v>0.31513000000000002</v>
      </c>
      <c r="Z221" s="21">
        <v>0.81899</v>
      </c>
      <c r="AA221" s="21">
        <v>0.62902000000000002</v>
      </c>
      <c r="AB221" s="21">
        <v>0.62034999999999996</v>
      </c>
      <c r="AC221" s="21">
        <v>0.54642000000000002</v>
      </c>
      <c r="AD221" s="21">
        <v>9.9809999999999996E-2</v>
      </c>
      <c r="AE221" s="21">
        <v>0.60299999999999998</v>
      </c>
      <c r="AF221" s="21">
        <v>0.77873999999999999</v>
      </c>
      <c r="AG221" s="21">
        <v>-7.6740000000000003E-2</v>
      </c>
      <c r="AH221" s="21">
        <v>0.53071999999999997</v>
      </c>
      <c r="AI221" s="21">
        <v>0.13350999999999999</v>
      </c>
      <c r="AJ221" s="21">
        <v>5.2900000000000003E-2</v>
      </c>
      <c r="AK221" s="21">
        <v>0.30234</v>
      </c>
      <c r="AL221" s="21">
        <v>9.9510000000000001E-2</v>
      </c>
      <c r="AM221" s="21">
        <v>0.11105</v>
      </c>
      <c r="AN221" s="21">
        <v>0.57206000000000001</v>
      </c>
      <c r="AO221" s="21">
        <v>0.20877999999999999</v>
      </c>
      <c r="AP221" s="21">
        <v>0.34577999999999998</v>
      </c>
      <c r="AQ221" s="21">
        <v>0.59363999999999995</v>
      </c>
      <c r="AR221" s="21">
        <v>-7.4179999999999996E-2</v>
      </c>
      <c r="AS221" s="21">
        <v>0.28996</v>
      </c>
      <c r="AT221" s="21">
        <v>-0.16211999999999999</v>
      </c>
      <c r="AU221" s="21">
        <v>0</v>
      </c>
      <c r="AV221" s="21">
        <v>0</v>
      </c>
      <c r="AW221" s="21">
        <v>-0.25230999999999998</v>
      </c>
      <c r="AX221" s="21">
        <v>0</v>
      </c>
      <c r="AY221" s="21">
        <v>0.70569999999999999</v>
      </c>
      <c r="AZ221" s="21">
        <v>0.11355999999999999</v>
      </c>
      <c r="BA221" s="21">
        <v>0.13350999999999999</v>
      </c>
      <c r="BB221" s="21">
        <v>0</v>
      </c>
      <c r="BC221" s="21">
        <v>-0.12489</v>
      </c>
      <c r="BD221" s="21">
        <v>0.19253000000000001</v>
      </c>
      <c r="BE221" s="21">
        <v>0.68774000000000002</v>
      </c>
      <c r="BF221" s="21">
        <v>0.44106000000000001</v>
      </c>
      <c r="BG221" s="21">
        <v>0</v>
      </c>
      <c r="BH221" s="21">
        <v>0</v>
      </c>
      <c r="BI221" s="21">
        <v>0.30640000000000001</v>
      </c>
      <c r="BJ221" s="21">
        <v>0.31916</v>
      </c>
      <c r="BK221" s="21">
        <v>0</v>
      </c>
      <c r="BL221" s="21">
        <v>0</v>
      </c>
      <c r="BM221" s="21">
        <v>0</v>
      </c>
      <c r="BN221" s="21">
        <v>-5.2769999999999997E-2</v>
      </c>
      <c r="BO221" s="21">
        <v>0.36403999999999997</v>
      </c>
      <c r="BP221" s="21">
        <v>0.21460000000000001</v>
      </c>
      <c r="BQ221" s="21">
        <v>0.51266</v>
      </c>
      <c r="BR221" s="21">
        <v>0.49308000000000002</v>
      </c>
      <c r="BS221" s="21">
        <v>-0.16211999999999999</v>
      </c>
      <c r="BT221" s="21">
        <v>0</v>
      </c>
      <c r="BU221" s="21">
        <v>0.1368</v>
      </c>
      <c r="BV221" s="21">
        <v>0.26767999999999997</v>
      </c>
      <c r="BW221" s="21">
        <v>0</v>
      </c>
      <c r="BX221" s="21">
        <v>-0.49552000000000002</v>
      </c>
      <c r="BY221" s="21">
        <v>0</v>
      </c>
      <c r="BZ221" s="21">
        <v>0.28996</v>
      </c>
      <c r="CA221" s="21">
        <v>-6.7220000000000002E-2</v>
      </c>
      <c r="CB221" s="21">
        <v>-0.29563</v>
      </c>
      <c r="CC221" s="21">
        <v>0</v>
      </c>
      <c r="CD221" s="21">
        <v>0.50697999999999999</v>
      </c>
      <c r="CE221" s="21">
        <v>-0.13350999999999999</v>
      </c>
      <c r="CF221" s="21">
        <v>7.4179999999999996E-2</v>
      </c>
      <c r="CG221" s="21">
        <v>0</v>
      </c>
    </row>
    <row r="222" spans="14:85" ht="16.5" x14ac:dyDescent="0.35">
      <c r="N222" s="21">
        <v>0.57852999999999999</v>
      </c>
      <c r="O222" s="21">
        <v>0.61465999999999998</v>
      </c>
      <c r="P222" s="21">
        <v>1</v>
      </c>
      <c r="Q222" s="21">
        <v>0.47034999999999999</v>
      </c>
      <c r="R222" s="21">
        <v>0.61965999999999999</v>
      </c>
      <c r="S222" s="21">
        <v>0.51302999999999999</v>
      </c>
      <c r="T222" s="21">
        <v>8.541E-2</v>
      </c>
      <c r="U222" s="21">
        <v>0.14757999999999999</v>
      </c>
      <c r="V222" s="21">
        <v>0.57842000000000005</v>
      </c>
      <c r="W222" s="21">
        <v>0.43079000000000001</v>
      </c>
      <c r="X222" s="21">
        <v>0.49830000000000002</v>
      </c>
      <c r="Y222" s="21">
        <v>5.4780000000000002E-2</v>
      </c>
      <c r="Z222" s="21">
        <v>0.41366000000000003</v>
      </c>
      <c r="AA222" s="21">
        <v>0.56362999999999996</v>
      </c>
      <c r="AB222" s="21">
        <v>0.33505000000000001</v>
      </c>
      <c r="AC222" s="21">
        <v>0.69540999999999997</v>
      </c>
      <c r="AD222" s="21">
        <v>-0.31379000000000001</v>
      </c>
      <c r="AE222" s="21">
        <v>0.22328000000000001</v>
      </c>
      <c r="AF222" s="21">
        <v>0.40189000000000002</v>
      </c>
      <c r="AG222" s="21">
        <v>6.0400000000000002E-3</v>
      </c>
      <c r="AH222" s="21">
        <v>0.76248000000000005</v>
      </c>
      <c r="AI222" s="21">
        <v>-0.23158999999999999</v>
      </c>
      <c r="AJ222" s="21">
        <v>-3.65E-3</v>
      </c>
      <c r="AK222" s="21">
        <v>0.46461000000000002</v>
      </c>
      <c r="AL222" s="21">
        <v>-0.13469</v>
      </c>
      <c r="AM222" s="21">
        <v>0.41097</v>
      </c>
      <c r="AN222" s="21">
        <v>0.42476999999999998</v>
      </c>
      <c r="AO222" s="21">
        <v>0.20077999999999999</v>
      </c>
      <c r="AP222" s="21">
        <v>0.55061000000000004</v>
      </c>
      <c r="AQ222" s="21">
        <v>0.222</v>
      </c>
      <c r="AR222" s="21">
        <v>1.153E-2</v>
      </c>
      <c r="AS222" s="21">
        <v>-5.074E-2</v>
      </c>
      <c r="AT222" s="21">
        <v>0.25115999999999999</v>
      </c>
      <c r="AU222" s="21">
        <v>0</v>
      </c>
      <c r="AV222" s="21">
        <v>0</v>
      </c>
      <c r="AW222" s="21">
        <v>0.40438000000000002</v>
      </c>
      <c r="AX222" s="21">
        <v>0</v>
      </c>
      <c r="AY222" s="21">
        <v>-2.66E-3</v>
      </c>
      <c r="AZ222" s="21">
        <v>-0.17029</v>
      </c>
      <c r="BA222" s="21">
        <v>-0.23158999999999999</v>
      </c>
      <c r="BB222" s="21">
        <v>0</v>
      </c>
      <c r="BC222" s="21">
        <v>0.38794000000000001</v>
      </c>
      <c r="BD222" s="21">
        <v>0.59192</v>
      </c>
      <c r="BE222" s="21">
        <v>0.17982000000000001</v>
      </c>
      <c r="BF222" s="21">
        <v>0.47297</v>
      </c>
      <c r="BG222" s="21">
        <v>0</v>
      </c>
      <c r="BH222" s="21">
        <v>0</v>
      </c>
      <c r="BI222" s="21">
        <v>0.48355999999999999</v>
      </c>
      <c r="BJ222" s="21">
        <v>-6.3499999999999997E-3</v>
      </c>
      <c r="BK222" s="21">
        <v>0</v>
      </c>
      <c r="BL222" s="21">
        <v>0</v>
      </c>
      <c r="BM222" s="21">
        <v>0</v>
      </c>
      <c r="BN222" s="21">
        <v>7.0660000000000001E-2</v>
      </c>
      <c r="BO222" s="21">
        <v>9.3700000000000006E-2</v>
      </c>
      <c r="BP222" s="21">
        <v>-0.13053000000000001</v>
      </c>
      <c r="BQ222" s="21">
        <v>-3.61E-2</v>
      </c>
      <c r="BR222" s="21">
        <v>0.23153000000000001</v>
      </c>
      <c r="BS222" s="21">
        <v>0.16309000000000001</v>
      </c>
      <c r="BT222" s="21">
        <v>0</v>
      </c>
      <c r="BU222" s="21">
        <v>-0.23918</v>
      </c>
      <c r="BV222" s="21">
        <v>1.49E-2</v>
      </c>
      <c r="BW222" s="21">
        <v>0</v>
      </c>
      <c r="BX222" s="21">
        <v>9.0399999999999994E-2</v>
      </c>
      <c r="BY222" s="21">
        <v>0</v>
      </c>
      <c r="BZ222" s="21">
        <v>-5.074E-2</v>
      </c>
      <c r="CA222" s="21">
        <v>0.35804000000000002</v>
      </c>
      <c r="CB222" s="21">
        <v>-9.9489999999999995E-2</v>
      </c>
      <c r="CC222" s="21">
        <v>0</v>
      </c>
      <c r="CD222" s="21">
        <v>0.65263000000000004</v>
      </c>
      <c r="CE222" s="21">
        <v>0.13374</v>
      </c>
      <c r="CF222" s="21">
        <v>0.30923</v>
      </c>
      <c r="CG222" s="21">
        <v>0</v>
      </c>
    </row>
    <row r="223" spans="14:85" ht="16.5" x14ac:dyDescent="0.35">
      <c r="N223" s="21">
        <v>0.41078999999999999</v>
      </c>
      <c r="O223" s="21">
        <v>0.63910999999999996</v>
      </c>
      <c r="P223" s="21">
        <v>0.47034999999999999</v>
      </c>
      <c r="Q223" s="21">
        <v>1</v>
      </c>
      <c r="R223" s="21">
        <v>0.48546</v>
      </c>
      <c r="S223" s="21">
        <v>0.33338000000000001</v>
      </c>
      <c r="T223" s="21">
        <v>0.30584</v>
      </c>
      <c r="U223" s="21">
        <v>0.15425</v>
      </c>
      <c r="V223" s="21">
        <v>0.53474999999999995</v>
      </c>
      <c r="W223" s="21">
        <v>0.3377</v>
      </c>
      <c r="X223" s="21">
        <v>0.42191000000000001</v>
      </c>
      <c r="Y223" s="21">
        <v>9.3200000000000002E-3</v>
      </c>
      <c r="Z223" s="21">
        <v>0.48526000000000002</v>
      </c>
      <c r="AA223" s="21">
        <v>0.27102999999999999</v>
      </c>
      <c r="AB223" s="21">
        <v>5.987E-2</v>
      </c>
      <c r="AC223" s="21">
        <v>0.10738</v>
      </c>
      <c r="AD223" s="21">
        <v>-0.13644999999999999</v>
      </c>
      <c r="AE223" s="21">
        <v>0.26390000000000002</v>
      </c>
      <c r="AF223" s="21">
        <v>0.35164000000000001</v>
      </c>
      <c r="AG223" s="21">
        <v>-7.6740000000000003E-2</v>
      </c>
      <c r="AH223" s="21">
        <v>0.37594</v>
      </c>
      <c r="AI223" s="21">
        <v>-0.30148000000000003</v>
      </c>
      <c r="AJ223" s="21">
        <v>-0.15079000000000001</v>
      </c>
      <c r="AK223" s="21">
        <v>0.11031000000000001</v>
      </c>
      <c r="AL223" s="21">
        <v>-0.26773999999999998</v>
      </c>
      <c r="AM223" s="21">
        <v>-0.13070999999999999</v>
      </c>
      <c r="AN223" s="21">
        <v>0.45578999999999997</v>
      </c>
      <c r="AO223" s="21">
        <v>0.12515000000000001</v>
      </c>
      <c r="AP223" s="21">
        <v>0.21428</v>
      </c>
      <c r="AQ223" s="21">
        <v>0.25185999999999997</v>
      </c>
      <c r="AR223" s="21">
        <v>0.22678999999999999</v>
      </c>
      <c r="AS223" s="21">
        <v>-0.15421000000000001</v>
      </c>
      <c r="AT223" s="21">
        <v>-0.33355000000000001</v>
      </c>
      <c r="AU223" s="21">
        <v>0</v>
      </c>
      <c r="AV223" s="21">
        <v>0</v>
      </c>
      <c r="AW223" s="21">
        <v>-6.3039999999999999E-2</v>
      </c>
      <c r="AX223" s="21">
        <v>0</v>
      </c>
      <c r="AY223" s="21">
        <v>0.20541000000000001</v>
      </c>
      <c r="AZ223" s="21">
        <v>0.23205999999999999</v>
      </c>
      <c r="BA223" s="21">
        <v>-0.30148000000000003</v>
      </c>
      <c r="BB223" s="21">
        <v>0</v>
      </c>
      <c r="BC223" s="21">
        <v>3.7719999999999997E-2</v>
      </c>
      <c r="BD223" s="21">
        <v>-0.22661999999999999</v>
      </c>
      <c r="BE223" s="21">
        <v>0.34497</v>
      </c>
      <c r="BF223" s="21">
        <v>0.60296000000000005</v>
      </c>
      <c r="BG223" s="21">
        <v>0</v>
      </c>
      <c r="BH223" s="21">
        <v>0</v>
      </c>
      <c r="BI223" s="21">
        <v>0.29550999999999999</v>
      </c>
      <c r="BJ223" s="21">
        <v>8.1229999999999997E-2</v>
      </c>
      <c r="BK223" s="21">
        <v>0</v>
      </c>
      <c r="BL223" s="21">
        <v>0</v>
      </c>
      <c r="BM223" s="21">
        <v>0</v>
      </c>
      <c r="BN223" s="21">
        <v>0.10548</v>
      </c>
      <c r="BO223" s="21">
        <v>-1.9400000000000001E-2</v>
      </c>
      <c r="BP223" s="21">
        <v>-6.2640000000000001E-2</v>
      </c>
      <c r="BQ223" s="21">
        <v>2.0279999999999999E-2</v>
      </c>
      <c r="BR223" s="21">
        <v>0.14838000000000001</v>
      </c>
      <c r="BS223" s="21">
        <v>-0.48749999999999999</v>
      </c>
      <c r="BT223" s="21">
        <v>0</v>
      </c>
      <c r="BU223" s="21">
        <v>-0.15351999999999999</v>
      </c>
      <c r="BV223" s="21">
        <v>-8.7359999999999993E-2</v>
      </c>
      <c r="BW223" s="21">
        <v>0</v>
      </c>
      <c r="BX223" s="21">
        <v>-0.28887000000000002</v>
      </c>
      <c r="BY223" s="21">
        <v>0</v>
      </c>
      <c r="BZ223" s="21">
        <v>-0.15421000000000001</v>
      </c>
      <c r="CA223" s="21">
        <v>-0.25191999999999998</v>
      </c>
      <c r="CB223" s="21">
        <v>-0.12828999999999999</v>
      </c>
      <c r="CC223" s="21">
        <v>0</v>
      </c>
      <c r="CD223" s="21">
        <v>0.23272000000000001</v>
      </c>
      <c r="CE223" s="21">
        <v>-6.4099999999999999E-3</v>
      </c>
      <c r="CF223" s="21">
        <v>8.7799999999999996E-3</v>
      </c>
      <c r="CG223" s="21">
        <v>0</v>
      </c>
    </row>
    <row r="224" spans="14:85" ht="16.5" x14ac:dyDescent="0.35">
      <c r="N224" s="21">
        <v>0.77381</v>
      </c>
      <c r="O224" s="21">
        <v>0.53002000000000005</v>
      </c>
      <c r="P224" s="21">
        <v>0.61965999999999999</v>
      </c>
      <c r="Q224" s="21">
        <v>0.48546</v>
      </c>
      <c r="R224" s="21">
        <v>1</v>
      </c>
      <c r="S224" s="21">
        <v>-2.1389999999999999E-2</v>
      </c>
      <c r="T224" s="21">
        <v>0.50638000000000005</v>
      </c>
      <c r="U224" s="21">
        <v>0.56164999999999998</v>
      </c>
      <c r="V224" s="21">
        <v>0.46921000000000002</v>
      </c>
      <c r="W224" s="21">
        <v>0.50636999999999999</v>
      </c>
      <c r="X224" s="21">
        <v>0.74480000000000002</v>
      </c>
      <c r="Y224" s="21">
        <v>0.53678000000000003</v>
      </c>
      <c r="Z224" s="21">
        <v>0.69808000000000003</v>
      </c>
      <c r="AA224" s="21">
        <v>0.69572000000000001</v>
      </c>
      <c r="AB224" s="21">
        <v>0.50971999999999995</v>
      </c>
      <c r="AC224" s="21">
        <v>0.32554</v>
      </c>
      <c r="AD224" s="21">
        <v>2.2259999999999999E-2</v>
      </c>
      <c r="AE224" s="21">
        <v>0.60455999999999999</v>
      </c>
      <c r="AF224" s="21">
        <v>0.66074999999999995</v>
      </c>
      <c r="AG224" s="21">
        <v>-0.16572999999999999</v>
      </c>
      <c r="AH224" s="21">
        <v>0.85157000000000005</v>
      </c>
      <c r="AI224" s="21">
        <v>-8.7889999999999996E-2</v>
      </c>
      <c r="AJ224" s="21">
        <v>0.21038999999999999</v>
      </c>
      <c r="AK224" s="21">
        <v>0.24526999999999999</v>
      </c>
      <c r="AL224" s="21">
        <v>0.26679999999999998</v>
      </c>
      <c r="AM224" s="21">
        <v>0.19724</v>
      </c>
      <c r="AN224" s="21">
        <v>0.79264999999999997</v>
      </c>
      <c r="AO224" s="21">
        <v>-0.11269</v>
      </c>
      <c r="AP224" s="21">
        <v>0.33777000000000001</v>
      </c>
      <c r="AQ224" s="21">
        <v>0.64790999999999999</v>
      </c>
      <c r="AR224" s="21">
        <v>0.31639</v>
      </c>
      <c r="AS224" s="21">
        <v>0.28249000000000002</v>
      </c>
      <c r="AT224" s="21">
        <v>-3.1960000000000002E-2</v>
      </c>
      <c r="AU224" s="21">
        <v>0</v>
      </c>
      <c r="AV224" s="21">
        <v>0</v>
      </c>
      <c r="AW224" s="21">
        <v>0.19328000000000001</v>
      </c>
      <c r="AX224" s="21">
        <v>0</v>
      </c>
      <c r="AY224" s="21">
        <v>0.26423000000000002</v>
      </c>
      <c r="AZ224" s="21">
        <v>0.17646000000000001</v>
      </c>
      <c r="BA224" s="21">
        <v>-8.7889999999999996E-2</v>
      </c>
      <c r="BB224" s="21">
        <v>0</v>
      </c>
      <c r="BC224" s="21">
        <v>0.30323</v>
      </c>
      <c r="BD224" s="21">
        <v>0.47659000000000001</v>
      </c>
      <c r="BE224" s="21">
        <v>0.60768999999999995</v>
      </c>
      <c r="BF224" s="21">
        <v>0.40350000000000003</v>
      </c>
      <c r="BG224" s="21">
        <v>0</v>
      </c>
      <c r="BH224" s="21">
        <v>0</v>
      </c>
      <c r="BI224" s="21">
        <v>-3.3980000000000003E-2</v>
      </c>
      <c r="BJ224" s="21">
        <v>0.45741999999999999</v>
      </c>
      <c r="BK224" s="21">
        <v>0</v>
      </c>
      <c r="BL224" s="21">
        <v>0</v>
      </c>
      <c r="BM224" s="21">
        <v>0</v>
      </c>
      <c r="BN224" s="21">
        <v>-7.3270000000000002E-2</v>
      </c>
      <c r="BO224" s="21">
        <v>0.51942999999999995</v>
      </c>
      <c r="BP224" s="21">
        <v>0.41813</v>
      </c>
      <c r="BQ224" s="21">
        <v>0.41943000000000003</v>
      </c>
      <c r="BR224" s="21">
        <v>0.58345000000000002</v>
      </c>
      <c r="BS224" s="21">
        <v>-0.27166000000000001</v>
      </c>
      <c r="BT224" s="21">
        <v>0</v>
      </c>
      <c r="BU224" s="21">
        <v>0.23103000000000001</v>
      </c>
      <c r="BV224" s="21">
        <v>0.51224999999999998</v>
      </c>
      <c r="BW224" s="21">
        <v>0</v>
      </c>
      <c r="BX224" s="21">
        <v>0.11071</v>
      </c>
      <c r="BY224" s="21">
        <v>0</v>
      </c>
      <c r="BZ224" s="21">
        <v>0.28249000000000002</v>
      </c>
      <c r="CA224" s="21">
        <v>-0.23735999999999999</v>
      </c>
      <c r="CB224" s="21">
        <v>-0.37552999999999997</v>
      </c>
      <c r="CC224" s="21">
        <v>0</v>
      </c>
      <c r="CD224" s="21">
        <v>0.70318000000000003</v>
      </c>
      <c r="CE224" s="21">
        <v>0.20774000000000001</v>
      </c>
      <c r="CF224" s="21">
        <v>0.17649999999999999</v>
      </c>
      <c r="CG224" s="21">
        <v>0</v>
      </c>
    </row>
    <row r="225" spans="14:85" ht="16.5" x14ac:dyDescent="0.35">
      <c r="N225" s="21">
        <v>-0.19689000000000001</v>
      </c>
      <c r="O225" s="21">
        <v>0.33756999999999998</v>
      </c>
      <c r="P225" s="21">
        <v>0.51302999999999999</v>
      </c>
      <c r="Q225" s="21">
        <v>0.33338000000000001</v>
      </c>
      <c r="R225" s="21">
        <v>-2.1389999999999999E-2</v>
      </c>
      <c r="S225" s="21">
        <v>1</v>
      </c>
      <c r="T225" s="21">
        <v>-0.58338999999999996</v>
      </c>
      <c r="U225" s="21">
        <v>-0.40115000000000001</v>
      </c>
      <c r="V225" s="21">
        <v>0.42609000000000002</v>
      </c>
      <c r="W225" s="21">
        <v>-5.2229999999999999E-2</v>
      </c>
      <c r="X225" s="21">
        <v>9.8299999999999998E-2</v>
      </c>
      <c r="Y225" s="21">
        <v>-0.45346999999999998</v>
      </c>
      <c r="Z225" s="21">
        <v>-0.14965999999999999</v>
      </c>
      <c r="AA225" s="21">
        <v>-6.6400000000000001E-2</v>
      </c>
      <c r="AB225" s="21">
        <v>-7.9600000000000001E-3</v>
      </c>
      <c r="AC225" s="21">
        <v>0.39362999999999998</v>
      </c>
      <c r="AD225" s="21">
        <v>-0.59660999999999997</v>
      </c>
      <c r="AE225" s="21">
        <v>-0.43064000000000002</v>
      </c>
      <c r="AF225" s="21">
        <v>-0.14541999999999999</v>
      </c>
      <c r="AG225" s="21">
        <v>0.17346</v>
      </c>
      <c r="AH225" s="21">
        <v>0.25453999999999999</v>
      </c>
      <c r="AI225" s="21">
        <v>-0.41971000000000003</v>
      </c>
      <c r="AJ225" s="21">
        <v>-0.16039999999999999</v>
      </c>
      <c r="AK225" s="21">
        <v>0.45101000000000002</v>
      </c>
      <c r="AL225" s="21">
        <v>-0.51390999999999998</v>
      </c>
      <c r="AM225" s="21">
        <v>0.51551000000000002</v>
      </c>
      <c r="AN225" s="21">
        <v>-0.34488000000000002</v>
      </c>
      <c r="AO225" s="21">
        <v>0.78261999999999998</v>
      </c>
      <c r="AP225" s="21">
        <v>0.61136999999999997</v>
      </c>
      <c r="AQ225" s="21">
        <v>-0.36767</v>
      </c>
      <c r="AR225" s="21">
        <v>0.19564999999999999</v>
      </c>
      <c r="AS225" s="21">
        <v>-0.54993999999999998</v>
      </c>
      <c r="AT225" s="21">
        <v>0.14208999999999999</v>
      </c>
      <c r="AU225" s="21">
        <v>0</v>
      </c>
      <c r="AV225" s="21">
        <v>0</v>
      </c>
      <c r="AW225" s="21">
        <v>0.10953</v>
      </c>
      <c r="AX225" s="21">
        <v>0</v>
      </c>
      <c r="AY225" s="21">
        <v>-0.11244</v>
      </c>
      <c r="AZ225" s="21">
        <v>-0.78334999999999999</v>
      </c>
      <c r="BA225" s="21">
        <v>-0.41971000000000003</v>
      </c>
      <c r="BB225" s="21">
        <v>0</v>
      </c>
      <c r="BC225" s="21">
        <v>-0.27030999999999999</v>
      </c>
      <c r="BD225" s="21">
        <v>-0.21188000000000001</v>
      </c>
      <c r="BE225" s="21">
        <v>-0.36115000000000003</v>
      </c>
      <c r="BF225" s="21">
        <v>-0.10703</v>
      </c>
      <c r="BG225" s="21">
        <v>0</v>
      </c>
      <c r="BH225" s="21">
        <v>0</v>
      </c>
      <c r="BI225" s="21">
        <v>0.99465999999999999</v>
      </c>
      <c r="BJ225" s="21">
        <v>-0.68927000000000005</v>
      </c>
      <c r="BK225" s="21">
        <v>0</v>
      </c>
      <c r="BL225" s="21">
        <v>0</v>
      </c>
      <c r="BM225" s="21">
        <v>0</v>
      </c>
      <c r="BN225" s="21">
        <v>0.19450999999999999</v>
      </c>
      <c r="BO225" s="21">
        <v>-0.56459000000000004</v>
      </c>
      <c r="BP225" s="21">
        <v>-0.55535999999999996</v>
      </c>
      <c r="BQ225" s="21">
        <v>-0.42625999999999997</v>
      </c>
      <c r="BR225" s="21">
        <v>-0.49265999999999999</v>
      </c>
      <c r="BS225" s="21">
        <v>0.20377999999999999</v>
      </c>
      <c r="BT225" s="21">
        <v>0</v>
      </c>
      <c r="BU225" s="21">
        <v>-0.71919999999999995</v>
      </c>
      <c r="BV225" s="21">
        <v>-0.59587999999999997</v>
      </c>
      <c r="BW225" s="21">
        <v>0</v>
      </c>
      <c r="BX225" s="21">
        <v>-0.18134</v>
      </c>
      <c r="BY225" s="21">
        <v>0</v>
      </c>
      <c r="BZ225" s="21">
        <v>-0.54993999999999998</v>
      </c>
      <c r="CA225" s="21">
        <v>0.67588000000000004</v>
      </c>
      <c r="CB225" s="21">
        <v>0.33745000000000003</v>
      </c>
      <c r="CC225" s="21">
        <v>0</v>
      </c>
      <c r="CD225" s="21">
        <v>-0.14840999999999999</v>
      </c>
      <c r="CE225" s="21">
        <v>0.20938999999999999</v>
      </c>
      <c r="CF225" s="21">
        <v>0.48255999999999999</v>
      </c>
      <c r="CG225" s="21">
        <v>0</v>
      </c>
    </row>
    <row r="226" spans="14:85" ht="16.5" x14ac:dyDescent="0.35">
      <c r="N226" s="21">
        <v>0.44074999999999998</v>
      </c>
      <c r="O226" s="21">
        <v>0.46689999999999998</v>
      </c>
      <c r="P226" s="21">
        <v>8.541E-2</v>
      </c>
      <c r="Q226" s="21">
        <v>0.30584</v>
      </c>
      <c r="R226" s="21">
        <v>0.50638000000000005</v>
      </c>
      <c r="S226" s="21">
        <v>-0.58338999999999996</v>
      </c>
      <c r="T226" s="21">
        <v>1</v>
      </c>
      <c r="U226" s="21">
        <v>0.89885999999999999</v>
      </c>
      <c r="V226" s="21">
        <v>0.43589</v>
      </c>
      <c r="W226" s="21">
        <v>0.70230000000000004</v>
      </c>
      <c r="X226" s="21">
        <v>0.30026999999999998</v>
      </c>
      <c r="Y226" s="21">
        <v>0.74017999999999995</v>
      </c>
      <c r="Z226" s="21">
        <v>0.80454999999999999</v>
      </c>
      <c r="AA226" s="21">
        <v>0.44950000000000001</v>
      </c>
      <c r="AB226" s="21">
        <v>0.36585000000000001</v>
      </c>
      <c r="AC226" s="21">
        <v>-0.12867999999999999</v>
      </c>
      <c r="AD226" s="21">
        <v>0.58753</v>
      </c>
      <c r="AE226" s="21">
        <v>0.81147000000000002</v>
      </c>
      <c r="AF226" s="21">
        <v>0.72145000000000004</v>
      </c>
      <c r="AG226" s="21">
        <v>0.10874</v>
      </c>
      <c r="AH226" s="21">
        <v>0.11444</v>
      </c>
      <c r="AI226" s="21">
        <v>0.48444999999999999</v>
      </c>
      <c r="AJ226" s="21">
        <v>0.37018000000000001</v>
      </c>
      <c r="AK226" s="21">
        <v>-0.44956000000000002</v>
      </c>
      <c r="AL226" s="21">
        <v>0.47966999999999999</v>
      </c>
      <c r="AM226" s="21">
        <v>-0.14102999999999999</v>
      </c>
      <c r="AN226" s="21">
        <v>0.70552999999999999</v>
      </c>
      <c r="AO226" s="21">
        <v>-0.40850999999999998</v>
      </c>
      <c r="AP226" s="21">
        <v>-0.48438999999999999</v>
      </c>
      <c r="AQ226" s="21">
        <v>0.91156000000000004</v>
      </c>
      <c r="AR226" s="21">
        <v>-0.32091999999999998</v>
      </c>
      <c r="AS226" s="21">
        <v>0.78788000000000002</v>
      </c>
      <c r="AT226" s="21">
        <v>-0.53034000000000003</v>
      </c>
      <c r="AU226" s="21">
        <v>0</v>
      </c>
      <c r="AV226" s="21">
        <v>0</v>
      </c>
      <c r="AW226" s="21">
        <v>-0.39512000000000003</v>
      </c>
      <c r="AX226" s="21">
        <v>0</v>
      </c>
      <c r="AY226" s="21">
        <v>0.52166000000000001</v>
      </c>
      <c r="AZ226" s="21">
        <v>0.83606000000000003</v>
      </c>
      <c r="BA226" s="21">
        <v>0.48444999999999999</v>
      </c>
      <c r="BB226" s="21">
        <v>0</v>
      </c>
      <c r="BC226" s="21">
        <v>8.0409999999999995E-2</v>
      </c>
      <c r="BD226" s="21">
        <v>0.26615</v>
      </c>
      <c r="BE226" s="21">
        <v>0.92027000000000003</v>
      </c>
      <c r="BF226" s="21">
        <v>0.57433000000000001</v>
      </c>
      <c r="BG226" s="21">
        <v>0</v>
      </c>
      <c r="BH226" s="21">
        <v>0</v>
      </c>
      <c r="BI226" s="21">
        <v>-0.57586999999999999</v>
      </c>
      <c r="BJ226" s="21">
        <v>0.96931999999999996</v>
      </c>
      <c r="BK226" s="21">
        <v>0</v>
      </c>
      <c r="BL226" s="21">
        <v>0</v>
      </c>
      <c r="BM226" s="21">
        <v>0</v>
      </c>
      <c r="BN226" s="21">
        <v>-9.3530000000000002E-2</v>
      </c>
      <c r="BO226" s="21">
        <v>0.89720999999999995</v>
      </c>
      <c r="BP226" s="21">
        <v>0.66220999999999997</v>
      </c>
      <c r="BQ226" s="21">
        <v>0.79178000000000004</v>
      </c>
      <c r="BR226" s="21">
        <v>0.72509000000000001</v>
      </c>
      <c r="BS226" s="21">
        <v>-0.49975000000000003</v>
      </c>
      <c r="BT226" s="21">
        <v>0</v>
      </c>
      <c r="BU226" s="21">
        <v>0.74519000000000002</v>
      </c>
      <c r="BV226" s="21">
        <v>0.79107000000000005</v>
      </c>
      <c r="BW226" s="21">
        <v>0</v>
      </c>
      <c r="BX226" s="21">
        <v>-0.37537999999999999</v>
      </c>
      <c r="BY226" s="21">
        <v>0</v>
      </c>
      <c r="BZ226" s="21">
        <v>0.78788000000000002</v>
      </c>
      <c r="CA226" s="21">
        <v>-0.81842999999999999</v>
      </c>
      <c r="CB226" s="21">
        <v>-0.26135000000000003</v>
      </c>
      <c r="CC226" s="21">
        <v>0</v>
      </c>
      <c r="CD226" s="21">
        <v>0.57608999999999999</v>
      </c>
      <c r="CE226" s="21">
        <v>-0.49209999999999998</v>
      </c>
      <c r="CF226" s="21">
        <v>-0.61006000000000005</v>
      </c>
      <c r="CG226" s="21">
        <v>0</v>
      </c>
    </row>
    <row r="227" spans="14:85" ht="16.5" x14ac:dyDescent="0.35">
      <c r="N227" s="21">
        <v>0.39990999999999999</v>
      </c>
      <c r="O227" s="21">
        <v>0.60163</v>
      </c>
      <c r="P227" s="21">
        <v>0.14757999999999999</v>
      </c>
      <c r="Q227" s="21">
        <v>0.15425</v>
      </c>
      <c r="R227" s="21">
        <v>0.56164999999999998</v>
      </c>
      <c r="S227" s="21">
        <v>-0.40115000000000001</v>
      </c>
      <c r="T227" s="21">
        <v>0.89885999999999999</v>
      </c>
      <c r="U227" s="21">
        <v>1</v>
      </c>
      <c r="V227" s="21">
        <v>0.58250000000000002</v>
      </c>
      <c r="W227" s="21">
        <v>0.84758</v>
      </c>
      <c r="X227" s="21">
        <v>0.36659999999999998</v>
      </c>
      <c r="Y227" s="21">
        <v>0.82560999999999996</v>
      </c>
      <c r="Z227" s="21">
        <v>0.87980000000000003</v>
      </c>
      <c r="AA227" s="21">
        <v>0.57328000000000001</v>
      </c>
      <c r="AB227" s="21">
        <v>0.62585000000000002</v>
      </c>
      <c r="AC227" s="21">
        <v>7.1029999999999996E-2</v>
      </c>
      <c r="AD227" s="21">
        <v>0.57364000000000004</v>
      </c>
      <c r="AE227" s="21">
        <v>0.84682999999999997</v>
      </c>
      <c r="AF227" s="21">
        <v>0.84975000000000001</v>
      </c>
      <c r="AG227" s="21">
        <v>0.10452</v>
      </c>
      <c r="AH227" s="21">
        <v>0.25707000000000002</v>
      </c>
      <c r="AI227" s="21">
        <v>0.57708000000000004</v>
      </c>
      <c r="AJ227" s="21">
        <v>0.46505000000000002</v>
      </c>
      <c r="AK227" s="21">
        <v>-0.26346999999999998</v>
      </c>
      <c r="AL227" s="21">
        <v>0.59394999999999998</v>
      </c>
      <c r="AM227" s="21">
        <v>9.758E-2</v>
      </c>
      <c r="AN227" s="21">
        <v>0.66788000000000003</v>
      </c>
      <c r="AO227" s="21">
        <v>-0.20008999999999999</v>
      </c>
      <c r="AP227" s="21">
        <v>-0.27250000000000002</v>
      </c>
      <c r="AQ227" s="21">
        <v>0.97814000000000001</v>
      </c>
      <c r="AR227" s="21">
        <v>-0.26967000000000002</v>
      </c>
      <c r="AS227" s="21">
        <v>0.85870000000000002</v>
      </c>
      <c r="AT227" s="21">
        <v>-0.44158999999999998</v>
      </c>
      <c r="AU227" s="21">
        <v>0</v>
      </c>
      <c r="AV227" s="21">
        <v>0</v>
      </c>
      <c r="AW227" s="21">
        <v>-0.45899000000000001</v>
      </c>
      <c r="AX227" s="21">
        <v>0</v>
      </c>
      <c r="AY227" s="21">
        <v>0.70235999999999998</v>
      </c>
      <c r="AZ227" s="21">
        <v>0.54256000000000004</v>
      </c>
      <c r="BA227" s="21">
        <v>0.57708000000000004</v>
      </c>
      <c r="BB227" s="21">
        <v>0</v>
      </c>
      <c r="BC227" s="21">
        <v>-0.10729</v>
      </c>
      <c r="BD227" s="21">
        <v>0.33385999999999999</v>
      </c>
      <c r="BE227" s="21">
        <v>0.97108000000000005</v>
      </c>
      <c r="BF227" s="21">
        <v>0.36631999999999998</v>
      </c>
      <c r="BG227" s="21">
        <v>0</v>
      </c>
      <c r="BH227" s="21">
        <v>0</v>
      </c>
      <c r="BI227" s="21">
        <v>-0.38174000000000002</v>
      </c>
      <c r="BJ227" s="21">
        <v>0.90319000000000005</v>
      </c>
      <c r="BK227" s="21">
        <v>0</v>
      </c>
      <c r="BL227" s="21">
        <v>0</v>
      </c>
      <c r="BM227" s="21">
        <v>0</v>
      </c>
      <c r="BN227" s="21">
        <v>-0.16027</v>
      </c>
      <c r="BO227" s="21">
        <v>0.94074000000000002</v>
      </c>
      <c r="BP227" s="21">
        <v>0.72521999999999998</v>
      </c>
      <c r="BQ227" s="21">
        <v>0.93942000000000003</v>
      </c>
      <c r="BR227" s="21">
        <v>0.75107999999999997</v>
      </c>
      <c r="BS227" s="21">
        <v>-0.35127000000000003</v>
      </c>
      <c r="BT227" s="21">
        <v>0</v>
      </c>
      <c r="BU227" s="21">
        <v>0.72919999999999996</v>
      </c>
      <c r="BV227" s="21">
        <v>0.83928999999999998</v>
      </c>
      <c r="BW227" s="21">
        <v>0</v>
      </c>
      <c r="BX227" s="21">
        <v>-0.45195999999999997</v>
      </c>
      <c r="BY227" s="21">
        <v>0</v>
      </c>
      <c r="BZ227" s="21">
        <v>0.85870000000000002</v>
      </c>
      <c r="CA227" s="21">
        <v>-0.62661</v>
      </c>
      <c r="CB227" s="21">
        <v>-0.28100999999999998</v>
      </c>
      <c r="CC227" s="21">
        <v>0</v>
      </c>
      <c r="CD227" s="21">
        <v>0.60385999999999995</v>
      </c>
      <c r="CE227" s="21">
        <v>-0.41148000000000001</v>
      </c>
      <c r="CF227" s="21">
        <v>-0.40625</v>
      </c>
      <c r="CG227" s="21">
        <v>0</v>
      </c>
    </row>
    <row r="228" spans="14:85" ht="16.5" x14ac:dyDescent="0.35">
      <c r="N228" s="21">
        <v>0.17924000000000001</v>
      </c>
      <c r="O228" s="21">
        <v>0.80198000000000003</v>
      </c>
      <c r="P228" s="21">
        <v>0.57842000000000005</v>
      </c>
      <c r="Q228" s="21">
        <v>0.53474999999999995</v>
      </c>
      <c r="R228" s="21">
        <v>0.46921000000000002</v>
      </c>
      <c r="S228" s="21">
        <v>0.42609000000000002</v>
      </c>
      <c r="T228" s="21">
        <v>0.43589</v>
      </c>
      <c r="U228" s="21">
        <v>0.58250000000000002</v>
      </c>
      <c r="V228" s="21">
        <v>1</v>
      </c>
      <c r="W228" s="21">
        <v>0.70391999999999999</v>
      </c>
      <c r="X228" s="21">
        <v>0.51480000000000004</v>
      </c>
      <c r="Y228" s="21">
        <v>0.48281000000000002</v>
      </c>
      <c r="Z228" s="21">
        <v>0.67308999999999997</v>
      </c>
      <c r="AA228" s="21">
        <v>0.43763999999999997</v>
      </c>
      <c r="AB228" s="21">
        <v>0.39912999999999998</v>
      </c>
      <c r="AC228" s="21">
        <v>0.26656000000000002</v>
      </c>
      <c r="AD228" s="21">
        <v>0.19570000000000001</v>
      </c>
      <c r="AE228" s="21">
        <v>0.38390999999999997</v>
      </c>
      <c r="AF228" s="21">
        <v>0.60512999999999995</v>
      </c>
      <c r="AG228" s="21">
        <v>0.34229999999999999</v>
      </c>
      <c r="AH228" s="21">
        <v>0.35653000000000001</v>
      </c>
      <c r="AI228" s="21">
        <v>0.32454</v>
      </c>
      <c r="AJ228" s="21">
        <v>0.44037999999999999</v>
      </c>
      <c r="AK228" s="21">
        <v>-4.4260000000000001E-2</v>
      </c>
      <c r="AL228" s="21">
        <v>0.19703999999999999</v>
      </c>
      <c r="AM228" s="21">
        <v>0.54557</v>
      </c>
      <c r="AN228" s="21">
        <v>0.36123</v>
      </c>
      <c r="AO228" s="21">
        <v>0.41799999999999998</v>
      </c>
      <c r="AP228" s="21">
        <v>8.5750000000000007E-2</v>
      </c>
      <c r="AQ228" s="21">
        <v>0.64629999999999999</v>
      </c>
      <c r="AR228" s="21">
        <v>-9.1789999999999997E-2</v>
      </c>
      <c r="AS228" s="21">
        <v>0.43393999999999999</v>
      </c>
      <c r="AT228" s="21">
        <v>-0.44846000000000003</v>
      </c>
      <c r="AU228" s="21">
        <v>0</v>
      </c>
      <c r="AV228" s="21">
        <v>0</v>
      </c>
      <c r="AW228" s="21">
        <v>-0.27209</v>
      </c>
      <c r="AX228" s="21">
        <v>0</v>
      </c>
      <c r="AY228" s="21">
        <v>0.36623</v>
      </c>
      <c r="AZ228" s="21">
        <v>-3.8899999999999998E-3</v>
      </c>
      <c r="BA228" s="21">
        <v>0.32454</v>
      </c>
      <c r="BB228" s="21">
        <v>0</v>
      </c>
      <c r="BC228" s="21">
        <v>-0.18293999999999999</v>
      </c>
      <c r="BD228" s="21">
        <v>5.9560000000000002E-2</v>
      </c>
      <c r="BE228" s="21">
        <v>0.58819999999999995</v>
      </c>
      <c r="BF228" s="21">
        <v>0.51041999999999998</v>
      </c>
      <c r="BG228" s="21">
        <v>0</v>
      </c>
      <c r="BH228" s="21">
        <v>0</v>
      </c>
      <c r="BI228" s="21">
        <v>0.44888</v>
      </c>
      <c r="BJ228" s="21">
        <v>0.33732000000000001</v>
      </c>
      <c r="BK228" s="21">
        <v>0</v>
      </c>
      <c r="BL228" s="21">
        <v>0</v>
      </c>
      <c r="BM228" s="21">
        <v>0</v>
      </c>
      <c r="BN228" s="21">
        <v>0.10263</v>
      </c>
      <c r="BO228" s="21">
        <v>0.45051999999999998</v>
      </c>
      <c r="BP228" s="21">
        <v>9.0819999999999998E-2</v>
      </c>
      <c r="BQ228" s="21">
        <v>0.44409999999999999</v>
      </c>
      <c r="BR228" s="21">
        <v>0.23016</v>
      </c>
      <c r="BS228" s="21">
        <v>-0.34223999999999999</v>
      </c>
      <c r="BT228" s="21">
        <v>0</v>
      </c>
      <c r="BU228" s="21">
        <v>-4.4000000000000002E-4</v>
      </c>
      <c r="BV228" s="21">
        <v>0.17249</v>
      </c>
      <c r="BW228" s="21">
        <v>0</v>
      </c>
      <c r="BX228" s="21">
        <v>-0.65410999999999997</v>
      </c>
      <c r="BY228" s="21">
        <v>0</v>
      </c>
      <c r="BZ228" s="21">
        <v>0.43393999999999999</v>
      </c>
      <c r="CA228" s="21">
        <v>-0.18124000000000001</v>
      </c>
      <c r="CB228" s="21">
        <v>0.11211</v>
      </c>
      <c r="CC228" s="21">
        <v>0</v>
      </c>
      <c r="CD228" s="21">
        <v>0.55110000000000003</v>
      </c>
      <c r="CE228" s="21">
        <v>-0.28914000000000001</v>
      </c>
      <c r="CF228" s="21">
        <v>-0.12631000000000001</v>
      </c>
      <c r="CG228" s="21">
        <v>0</v>
      </c>
    </row>
    <row r="229" spans="14:85" ht="16.5" x14ac:dyDescent="0.35">
      <c r="N229" s="21">
        <v>0.53947999999999996</v>
      </c>
      <c r="O229" s="21">
        <v>0.87946999999999997</v>
      </c>
      <c r="P229" s="21">
        <v>0.43079000000000001</v>
      </c>
      <c r="Q229" s="21">
        <v>0.3377</v>
      </c>
      <c r="R229" s="21">
        <v>0.50636999999999999</v>
      </c>
      <c r="S229" s="21">
        <v>-5.2229999999999999E-2</v>
      </c>
      <c r="T229" s="21">
        <v>0.70230000000000004</v>
      </c>
      <c r="U229" s="21">
        <v>0.84758</v>
      </c>
      <c r="V229" s="21">
        <v>0.70391999999999999</v>
      </c>
      <c r="W229" s="21">
        <v>1</v>
      </c>
      <c r="X229" s="21">
        <v>0.33094000000000001</v>
      </c>
      <c r="Y229" s="21">
        <v>0.56389</v>
      </c>
      <c r="Z229" s="21">
        <v>0.93262999999999996</v>
      </c>
      <c r="AA229" s="21">
        <v>0.75988999999999995</v>
      </c>
      <c r="AB229" s="21">
        <v>0.78888000000000003</v>
      </c>
      <c r="AC229" s="21">
        <v>0.50256000000000001</v>
      </c>
      <c r="AD229" s="21">
        <v>0.39256000000000002</v>
      </c>
      <c r="AE229" s="21">
        <v>0.84904000000000002</v>
      </c>
      <c r="AF229" s="21">
        <v>0.93530000000000002</v>
      </c>
      <c r="AG229" s="21">
        <v>-0.11985</v>
      </c>
      <c r="AH229" s="21">
        <v>0.43590000000000001</v>
      </c>
      <c r="AI229" s="21">
        <v>0.44973000000000002</v>
      </c>
      <c r="AJ229" s="21">
        <v>0.16181000000000001</v>
      </c>
      <c r="AK229" s="21">
        <v>0.13194</v>
      </c>
      <c r="AL229" s="21">
        <v>0.40305999999999997</v>
      </c>
      <c r="AM229" s="21">
        <v>2.24E-2</v>
      </c>
      <c r="AN229" s="21">
        <v>0.70043</v>
      </c>
      <c r="AO229" s="21">
        <v>-0.11656</v>
      </c>
      <c r="AP229" s="21">
        <v>0.10362</v>
      </c>
      <c r="AQ229" s="21">
        <v>0.80257999999999996</v>
      </c>
      <c r="AR229" s="21">
        <v>-0.29502</v>
      </c>
      <c r="AS229" s="21">
        <v>0.63602000000000003</v>
      </c>
      <c r="AT229" s="21">
        <v>-0.23841000000000001</v>
      </c>
      <c r="AU229" s="21">
        <v>0</v>
      </c>
      <c r="AV229" s="21">
        <v>0</v>
      </c>
      <c r="AW229" s="21">
        <v>-0.35225000000000001</v>
      </c>
      <c r="AX229" s="21">
        <v>0</v>
      </c>
      <c r="AY229" s="21">
        <v>0.79468000000000005</v>
      </c>
      <c r="AZ229" s="21">
        <v>0.34852</v>
      </c>
      <c r="BA229" s="21">
        <v>0.44973000000000002</v>
      </c>
      <c r="BB229" s="21">
        <v>0</v>
      </c>
      <c r="BC229" s="21">
        <v>-7.9649999999999999E-2</v>
      </c>
      <c r="BD229" s="21">
        <v>0.40027000000000001</v>
      </c>
      <c r="BE229" s="21">
        <v>0.85531000000000001</v>
      </c>
      <c r="BF229" s="21">
        <v>0.47817999999999999</v>
      </c>
      <c r="BG229" s="21">
        <v>0</v>
      </c>
      <c r="BH229" s="21">
        <v>0</v>
      </c>
      <c r="BI229" s="21">
        <v>-6.3369999999999996E-2</v>
      </c>
      <c r="BJ229" s="21">
        <v>0.63036000000000003</v>
      </c>
      <c r="BK229" s="21">
        <v>0</v>
      </c>
      <c r="BL229" s="21">
        <v>0</v>
      </c>
      <c r="BM229" s="21">
        <v>0</v>
      </c>
      <c r="BN229" s="21">
        <v>-0.28187000000000001</v>
      </c>
      <c r="BO229" s="21">
        <v>0.67993000000000003</v>
      </c>
      <c r="BP229" s="21">
        <v>0.54208999999999996</v>
      </c>
      <c r="BQ229" s="21">
        <v>0.81047000000000002</v>
      </c>
      <c r="BR229" s="21">
        <v>0.77168000000000003</v>
      </c>
      <c r="BS229" s="21">
        <v>-7.5859999999999997E-2</v>
      </c>
      <c r="BT229" s="21">
        <v>0</v>
      </c>
      <c r="BU229" s="21">
        <v>0.51934999999999998</v>
      </c>
      <c r="BV229" s="21">
        <v>0.58811999999999998</v>
      </c>
      <c r="BW229" s="21">
        <v>0</v>
      </c>
      <c r="BX229" s="21">
        <v>-0.42232999999999998</v>
      </c>
      <c r="BY229" s="21">
        <v>0</v>
      </c>
      <c r="BZ229" s="21">
        <v>0.63602000000000003</v>
      </c>
      <c r="CA229" s="21">
        <v>-0.29192000000000001</v>
      </c>
      <c r="CB229" s="21">
        <v>-0.45244000000000001</v>
      </c>
      <c r="CC229" s="21">
        <v>0</v>
      </c>
      <c r="CD229" s="21">
        <v>0.62673000000000001</v>
      </c>
      <c r="CE229" s="21">
        <v>-0.32782</v>
      </c>
      <c r="CF229" s="21">
        <v>-9.3899999999999997E-2</v>
      </c>
      <c r="CG229" s="21">
        <v>0</v>
      </c>
    </row>
    <row r="230" spans="14:85" ht="16.5" x14ac:dyDescent="0.35">
      <c r="N230" s="21">
        <v>0.51593</v>
      </c>
      <c r="O230" s="21">
        <v>0.43201000000000001</v>
      </c>
      <c r="P230" s="21">
        <v>0.49830000000000002</v>
      </c>
      <c r="Q230" s="21">
        <v>0.42191000000000001</v>
      </c>
      <c r="R230" s="21">
        <v>0.74480000000000002</v>
      </c>
      <c r="S230" s="21">
        <v>9.8299999999999998E-2</v>
      </c>
      <c r="T230" s="21">
        <v>0.30026999999999998</v>
      </c>
      <c r="U230" s="21">
        <v>0.36659999999999998</v>
      </c>
      <c r="V230" s="21">
        <v>0.51480000000000004</v>
      </c>
      <c r="W230" s="21">
        <v>0.33094000000000001</v>
      </c>
      <c r="X230" s="21">
        <v>1</v>
      </c>
      <c r="Y230" s="21">
        <v>0.65622999999999998</v>
      </c>
      <c r="Z230" s="21">
        <v>0.40323999999999999</v>
      </c>
      <c r="AA230" s="21">
        <v>0.47678999999999999</v>
      </c>
      <c r="AB230" s="21">
        <v>0.15836</v>
      </c>
      <c r="AC230" s="21">
        <v>0.21160000000000001</v>
      </c>
      <c r="AD230" s="21">
        <v>0.34784999999999999</v>
      </c>
      <c r="AE230" s="21">
        <v>0.24487999999999999</v>
      </c>
      <c r="AF230" s="21">
        <v>0.32707999999999998</v>
      </c>
      <c r="AG230" s="21">
        <v>-0.11781999999999999</v>
      </c>
      <c r="AH230" s="21">
        <v>0.68466000000000005</v>
      </c>
      <c r="AI230" s="21">
        <v>0.22556999999999999</v>
      </c>
      <c r="AJ230" s="21">
        <v>0.57694999999999996</v>
      </c>
      <c r="AK230" s="21">
        <v>0.26153999999999999</v>
      </c>
      <c r="AL230" s="21">
        <v>0.54034000000000004</v>
      </c>
      <c r="AM230" s="21">
        <v>0.32968999999999998</v>
      </c>
      <c r="AN230" s="21">
        <v>0.59309000000000001</v>
      </c>
      <c r="AO230" s="21">
        <v>0.11094999999999999</v>
      </c>
      <c r="AP230" s="21">
        <v>0.32991999999999999</v>
      </c>
      <c r="AQ230" s="21">
        <v>0.50792999999999999</v>
      </c>
      <c r="AR230" s="21">
        <v>0.64902000000000004</v>
      </c>
      <c r="AS230" s="21">
        <v>0.35200999999999999</v>
      </c>
      <c r="AT230" s="21">
        <v>0.12445000000000001</v>
      </c>
      <c r="AU230" s="21">
        <v>0</v>
      </c>
      <c r="AV230" s="21">
        <v>0</v>
      </c>
      <c r="AW230" s="21">
        <v>0.44686999999999999</v>
      </c>
      <c r="AX230" s="21">
        <v>0</v>
      </c>
      <c r="AY230" s="21">
        <v>1.1769999999999999E-2</v>
      </c>
      <c r="AZ230" s="21">
        <v>4.743E-2</v>
      </c>
      <c r="BA230" s="21">
        <v>0.22556999999999999</v>
      </c>
      <c r="BB230" s="21">
        <v>0</v>
      </c>
      <c r="BC230" s="21">
        <v>0.47814000000000001</v>
      </c>
      <c r="BD230" s="21">
        <v>0.23197999999999999</v>
      </c>
      <c r="BE230" s="21">
        <v>0.40081</v>
      </c>
      <c r="BF230" s="21">
        <v>0.35392000000000001</v>
      </c>
      <c r="BG230" s="21">
        <v>0</v>
      </c>
      <c r="BH230" s="21">
        <v>0</v>
      </c>
      <c r="BI230" s="21">
        <v>8.0860000000000001E-2</v>
      </c>
      <c r="BJ230" s="21">
        <v>0.28921999999999998</v>
      </c>
      <c r="BK230" s="21">
        <v>0</v>
      </c>
      <c r="BL230" s="21">
        <v>0</v>
      </c>
      <c r="BM230" s="21">
        <v>0</v>
      </c>
      <c r="BN230" s="21">
        <v>0.33698</v>
      </c>
      <c r="BO230" s="21">
        <v>0.39395000000000002</v>
      </c>
      <c r="BP230" s="21">
        <v>-9.4950000000000007E-2</v>
      </c>
      <c r="BQ230" s="21">
        <v>0.13775000000000001</v>
      </c>
      <c r="BR230" s="21">
        <v>0.23283999999999999</v>
      </c>
      <c r="BS230" s="21">
        <v>-0.52893000000000001</v>
      </c>
      <c r="BT230" s="21">
        <v>0</v>
      </c>
      <c r="BU230" s="21">
        <v>-0.22491</v>
      </c>
      <c r="BV230" s="21">
        <v>4.7800000000000002E-2</v>
      </c>
      <c r="BW230" s="21">
        <v>0</v>
      </c>
      <c r="BX230" s="21">
        <v>-0.10778</v>
      </c>
      <c r="BY230" s="21">
        <v>0</v>
      </c>
      <c r="BZ230" s="21">
        <v>0.35200999999999999</v>
      </c>
      <c r="CA230" s="21">
        <v>-0.13316</v>
      </c>
      <c r="CB230" s="21">
        <v>-0.19445999999999999</v>
      </c>
      <c r="CC230" s="21">
        <v>0</v>
      </c>
      <c r="CD230" s="21">
        <v>0.74880999999999998</v>
      </c>
      <c r="CE230" s="21">
        <v>0.52115</v>
      </c>
      <c r="CF230" s="21">
        <v>0.23330000000000001</v>
      </c>
      <c r="CG230" s="21">
        <v>0</v>
      </c>
    </row>
    <row r="231" spans="14:85" ht="16.5" x14ac:dyDescent="0.35">
      <c r="N231" s="21">
        <v>0.32514999999999999</v>
      </c>
      <c r="O231" s="21">
        <v>0.31513000000000002</v>
      </c>
      <c r="P231" s="21">
        <v>5.4780000000000002E-2</v>
      </c>
      <c r="Q231" s="21">
        <v>9.3200000000000002E-3</v>
      </c>
      <c r="R231" s="21">
        <v>0.53678000000000003</v>
      </c>
      <c r="S231" s="21">
        <v>-0.45346999999999998</v>
      </c>
      <c r="T231" s="21">
        <v>0.74017999999999995</v>
      </c>
      <c r="U231" s="21">
        <v>0.82560999999999996</v>
      </c>
      <c r="V231" s="21">
        <v>0.48281000000000002</v>
      </c>
      <c r="W231" s="21">
        <v>0.56389</v>
      </c>
      <c r="X231" s="21">
        <v>0.65622999999999998</v>
      </c>
      <c r="Y231" s="21">
        <v>1</v>
      </c>
      <c r="Z231" s="21">
        <v>0.60526000000000002</v>
      </c>
      <c r="AA231" s="21">
        <v>0.46677000000000002</v>
      </c>
      <c r="AB231" s="21">
        <v>0.34910999999999998</v>
      </c>
      <c r="AC231" s="21">
        <v>-7.4289999999999995E-2</v>
      </c>
      <c r="AD231" s="21">
        <v>0.79698999999999998</v>
      </c>
      <c r="AE231" s="21">
        <v>0.58733000000000002</v>
      </c>
      <c r="AF231" s="21">
        <v>0.56140000000000001</v>
      </c>
      <c r="AG231" s="21">
        <v>8.2659999999999997E-2</v>
      </c>
      <c r="AH231" s="21">
        <v>0.25824000000000003</v>
      </c>
      <c r="AI231" s="21">
        <v>0.75280000000000002</v>
      </c>
      <c r="AJ231" s="21">
        <v>0.78517000000000003</v>
      </c>
      <c r="AK231" s="21">
        <v>-0.26523000000000002</v>
      </c>
      <c r="AL231" s="21">
        <v>0.88229000000000002</v>
      </c>
      <c r="AM231" s="21">
        <v>0.23652999999999999</v>
      </c>
      <c r="AN231" s="21">
        <v>0.60597000000000001</v>
      </c>
      <c r="AO231" s="21">
        <v>-0.19621</v>
      </c>
      <c r="AP231" s="21">
        <v>-0.27623999999999999</v>
      </c>
      <c r="AQ231" s="21">
        <v>0.88182000000000005</v>
      </c>
      <c r="AR231" s="21">
        <v>0.11013000000000001</v>
      </c>
      <c r="AS231" s="21">
        <v>0.91778000000000004</v>
      </c>
      <c r="AT231" s="21">
        <v>-0.28555000000000003</v>
      </c>
      <c r="AU231" s="21">
        <v>0</v>
      </c>
      <c r="AV231" s="21">
        <v>0</v>
      </c>
      <c r="AW231" s="21">
        <v>-8.3400000000000002E-2</v>
      </c>
      <c r="AX231" s="21">
        <v>0</v>
      </c>
      <c r="AY231" s="21">
        <v>0.30908000000000002</v>
      </c>
      <c r="AZ231" s="21">
        <v>0.45030999999999999</v>
      </c>
      <c r="BA231" s="21">
        <v>0.75280000000000002</v>
      </c>
      <c r="BB231" s="21">
        <v>0</v>
      </c>
      <c r="BC231" s="21">
        <v>0.19772999999999999</v>
      </c>
      <c r="BD231" s="21">
        <v>0.28288000000000002</v>
      </c>
      <c r="BE231" s="21">
        <v>0.75497000000000003</v>
      </c>
      <c r="BF231" s="21">
        <v>0.34071000000000001</v>
      </c>
      <c r="BG231" s="21">
        <v>0</v>
      </c>
      <c r="BH231" s="21">
        <v>0</v>
      </c>
      <c r="BI231" s="21">
        <v>-0.42469000000000001</v>
      </c>
      <c r="BJ231" s="21">
        <v>0.81784000000000001</v>
      </c>
      <c r="BK231" s="21">
        <v>0</v>
      </c>
      <c r="BL231" s="21">
        <v>0</v>
      </c>
      <c r="BM231" s="21">
        <v>0</v>
      </c>
      <c r="BN231" s="21">
        <v>6.5670000000000006E-2</v>
      </c>
      <c r="BO231" s="21">
        <v>0.90266000000000002</v>
      </c>
      <c r="BP231" s="21">
        <v>0.44157000000000002</v>
      </c>
      <c r="BQ231" s="21">
        <v>0.69774999999999998</v>
      </c>
      <c r="BR231" s="21">
        <v>0.54159000000000002</v>
      </c>
      <c r="BS231" s="21">
        <v>-0.53215000000000001</v>
      </c>
      <c r="BT231" s="21">
        <v>0</v>
      </c>
      <c r="BU231" s="21">
        <v>0.43751000000000001</v>
      </c>
      <c r="BV231" s="21">
        <v>0.57989999999999997</v>
      </c>
      <c r="BW231" s="21">
        <v>0</v>
      </c>
      <c r="BX231" s="21">
        <v>-0.33721000000000001</v>
      </c>
      <c r="BY231" s="21">
        <v>0</v>
      </c>
      <c r="BZ231" s="21">
        <v>0.91778000000000004</v>
      </c>
      <c r="CA231" s="21">
        <v>-0.60994999999999999</v>
      </c>
      <c r="CB231" s="21">
        <v>-0.20118</v>
      </c>
      <c r="CC231" s="21">
        <v>0</v>
      </c>
      <c r="CD231" s="21">
        <v>0.72265999999999997</v>
      </c>
      <c r="CE231" s="21">
        <v>-6.4899999999999999E-2</v>
      </c>
      <c r="CF231" s="21">
        <v>-0.29601</v>
      </c>
      <c r="CG231" s="21">
        <v>0</v>
      </c>
    </row>
    <row r="232" spans="14:85" ht="16.5" x14ac:dyDescent="0.35">
      <c r="N232" s="21">
        <v>0.65364</v>
      </c>
      <c r="O232" s="21">
        <v>0.81899</v>
      </c>
      <c r="P232" s="21">
        <v>0.41366000000000003</v>
      </c>
      <c r="Q232" s="21">
        <v>0.48526000000000002</v>
      </c>
      <c r="R232" s="21">
        <v>0.69808000000000003</v>
      </c>
      <c r="S232" s="21">
        <v>-0.14965999999999999</v>
      </c>
      <c r="T232" s="21">
        <v>0.80454999999999999</v>
      </c>
      <c r="U232" s="21">
        <v>0.87980000000000003</v>
      </c>
      <c r="V232" s="21">
        <v>0.67308999999999997</v>
      </c>
      <c r="W232" s="21">
        <v>0.93262999999999996</v>
      </c>
      <c r="X232" s="21">
        <v>0.40323999999999999</v>
      </c>
      <c r="Y232" s="21">
        <v>0.60526000000000002</v>
      </c>
      <c r="Z232" s="21">
        <v>1</v>
      </c>
      <c r="AA232" s="21">
        <v>0.78863000000000005</v>
      </c>
      <c r="AB232" s="21">
        <v>0.77220999999999995</v>
      </c>
      <c r="AC232" s="21">
        <v>0.36303999999999997</v>
      </c>
      <c r="AD232" s="21">
        <v>0.33379999999999999</v>
      </c>
      <c r="AE232" s="21">
        <v>0.92850999999999995</v>
      </c>
      <c r="AF232" s="21">
        <v>0.97774000000000005</v>
      </c>
      <c r="AG232" s="21">
        <v>-0.14577999999999999</v>
      </c>
      <c r="AH232" s="21">
        <v>0.51592000000000005</v>
      </c>
      <c r="AI232" s="21">
        <v>0.30942999999999998</v>
      </c>
      <c r="AJ232" s="21">
        <v>0.1244</v>
      </c>
      <c r="AK232" s="21">
        <v>4.4429999999999997E-2</v>
      </c>
      <c r="AL232" s="21">
        <v>0.35781000000000002</v>
      </c>
      <c r="AM232" s="21">
        <v>-4.0399999999999998E-2</v>
      </c>
      <c r="AN232" s="21">
        <v>0.82852999999999999</v>
      </c>
      <c r="AO232" s="21">
        <v>-0.22871</v>
      </c>
      <c r="AP232" s="21">
        <v>5.5640000000000002E-2</v>
      </c>
      <c r="AQ232" s="21">
        <v>0.87083999999999995</v>
      </c>
      <c r="AR232" s="21">
        <v>-0.19223999999999999</v>
      </c>
      <c r="AS232" s="21">
        <v>0.59694999999999998</v>
      </c>
      <c r="AT232" s="21">
        <v>-0.38990999999999998</v>
      </c>
      <c r="AU232" s="21">
        <v>0</v>
      </c>
      <c r="AV232" s="21">
        <v>0</v>
      </c>
      <c r="AW232" s="21">
        <v>-0.35964000000000002</v>
      </c>
      <c r="AX232" s="21">
        <v>0</v>
      </c>
      <c r="AY232" s="21">
        <v>0.73936000000000002</v>
      </c>
      <c r="AZ232" s="21">
        <v>0.45662999999999998</v>
      </c>
      <c r="BA232" s="21">
        <v>0.30942999999999998</v>
      </c>
      <c r="BB232" s="21">
        <v>0</v>
      </c>
      <c r="BC232" s="21">
        <v>-5.6410000000000002E-2</v>
      </c>
      <c r="BD232" s="21">
        <v>0.35124</v>
      </c>
      <c r="BE232" s="21">
        <v>0.91439999999999999</v>
      </c>
      <c r="BF232" s="21">
        <v>0.57235000000000003</v>
      </c>
      <c r="BG232" s="21">
        <v>0</v>
      </c>
      <c r="BH232" s="21">
        <v>0</v>
      </c>
      <c r="BI232" s="21">
        <v>-0.15423000000000001</v>
      </c>
      <c r="BJ232" s="21">
        <v>0.71164000000000005</v>
      </c>
      <c r="BK232" s="21">
        <v>0</v>
      </c>
      <c r="BL232" s="21">
        <v>0</v>
      </c>
      <c r="BM232" s="21">
        <v>0</v>
      </c>
      <c r="BN232" s="21">
        <v>-0.35010999999999998</v>
      </c>
      <c r="BO232" s="21">
        <v>0.72335000000000005</v>
      </c>
      <c r="BP232" s="21">
        <v>0.68472</v>
      </c>
      <c r="BQ232" s="21">
        <v>0.83935000000000004</v>
      </c>
      <c r="BR232" s="21">
        <v>0.83880999999999994</v>
      </c>
      <c r="BS232" s="21">
        <v>-0.21820999999999999</v>
      </c>
      <c r="BT232" s="21">
        <v>0</v>
      </c>
      <c r="BU232" s="21">
        <v>0.60994999999999999</v>
      </c>
      <c r="BV232" s="21">
        <v>0.69543999999999995</v>
      </c>
      <c r="BW232" s="21">
        <v>0</v>
      </c>
      <c r="BX232" s="21">
        <v>-0.31598999999999999</v>
      </c>
      <c r="BY232" s="21">
        <v>0</v>
      </c>
      <c r="BZ232" s="21">
        <v>0.59694999999999998</v>
      </c>
      <c r="CA232" s="21">
        <v>-0.48720999999999998</v>
      </c>
      <c r="CB232" s="21">
        <v>-0.49543999999999999</v>
      </c>
      <c r="CC232" s="21">
        <v>0</v>
      </c>
      <c r="CD232" s="21">
        <v>0.62899000000000005</v>
      </c>
      <c r="CE232" s="21">
        <v>-0.33089000000000002</v>
      </c>
      <c r="CF232" s="21">
        <v>-0.12866</v>
      </c>
      <c r="CG232" s="21">
        <v>0</v>
      </c>
    </row>
    <row r="233" spans="14:85" ht="16.5" x14ac:dyDescent="0.35">
      <c r="N233" s="21">
        <v>0.87314000000000003</v>
      </c>
      <c r="O233" s="21">
        <v>0.62902000000000002</v>
      </c>
      <c r="P233" s="21">
        <v>0.56362999999999996</v>
      </c>
      <c r="Q233" s="21">
        <v>0.27102999999999999</v>
      </c>
      <c r="R233" s="21">
        <v>0.69572000000000001</v>
      </c>
      <c r="S233" s="21">
        <v>-6.6400000000000001E-2</v>
      </c>
      <c r="T233" s="21">
        <v>0.44950000000000001</v>
      </c>
      <c r="U233" s="21">
        <v>0.57328000000000001</v>
      </c>
      <c r="V233" s="21">
        <v>0.43763999999999997</v>
      </c>
      <c r="W233" s="21">
        <v>0.75988999999999995</v>
      </c>
      <c r="X233" s="21">
        <v>0.47678999999999999</v>
      </c>
      <c r="Y233" s="21">
        <v>0.46677000000000002</v>
      </c>
      <c r="Z233" s="21">
        <v>0.78863000000000005</v>
      </c>
      <c r="AA233" s="21">
        <v>1</v>
      </c>
      <c r="AB233" s="21">
        <v>0.85468</v>
      </c>
      <c r="AC233" s="21">
        <v>0.74246999999999996</v>
      </c>
      <c r="AD233" s="21">
        <v>0.25091999999999998</v>
      </c>
      <c r="AE233" s="21">
        <v>0.81899</v>
      </c>
      <c r="AF233" s="21">
        <v>0.85663999999999996</v>
      </c>
      <c r="AG233" s="21">
        <v>-0.54771999999999998</v>
      </c>
      <c r="AH233" s="21">
        <v>0.79169</v>
      </c>
      <c r="AI233" s="21">
        <v>0.24629000000000001</v>
      </c>
      <c r="AJ233" s="21">
        <v>-5.5289999999999999E-2</v>
      </c>
      <c r="AK233" s="21">
        <v>0.50226999999999999</v>
      </c>
      <c r="AL233" s="21">
        <v>0.44024000000000002</v>
      </c>
      <c r="AM233" s="21">
        <v>-8.1170000000000006E-2</v>
      </c>
      <c r="AN233" s="21">
        <v>0.87563000000000002</v>
      </c>
      <c r="AO233" s="21">
        <v>-0.42169000000000001</v>
      </c>
      <c r="AP233" s="21">
        <v>0.46046999999999999</v>
      </c>
      <c r="AQ233" s="21">
        <v>0.57638</v>
      </c>
      <c r="AR233" s="21">
        <v>3.1949999999999999E-2</v>
      </c>
      <c r="AS233" s="21">
        <v>0.41541</v>
      </c>
      <c r="AT233" s="21">
        <v>7.9079999999999998E-2</v>
      </c>
      <c r="AU233" s="21">
        <v>0</v>
      </c>
      <c r="AV233" s="21">
        <v>0</v>
      </c>
      <c r="AW233" s="21">
        <v>0.15714</v>
      </c>
      <c r="AX233" s="21">
        <v>0</v>
      </c>
      <c r="AY233" s="21">
        <v>0.44571</v>
      </c>
      <c r="AZ233" s="21">
        <v>0.18368999999999999</v>
      </c>
      <c r="BA233" s="21">
        <v>0.24629000000000001</v>
      </c>
      <c r="BB233" s="21">
        <v>0</v>
      </c>
      <c r="BC233" s="21">
        <v>0.31946000000000002</v>
      </c>
      <c r="BD233" s="21">
        <v>0.64329999999999998</v>
      </c>
      <c r="BE233" s="21">
        <v>0.55469999999999997</v>
      </c>
      <c r="BF233" s="21">
        <v>0.55471000000000004</v>
      </c>
      <c r="BG233" s="21">
        <v>0</v>
      </c>
      <c r="BH233" s="21">
        <v>0</v>
      </c>
      <c r="BI233" s="21">
        <v>-8.541E-2</v>
      </c>
      <c r="BJ233" s="21">
        <v>0.40479999999999999</v>
      </c>
      <c r="BK233" s="21">
        <v>0</v>
      </c>
      <c r="BL233" s="21">
        <v>0</v>
      </c>
      <c r="BM233" s="21">
        <v>0</v>
      </c>
      <c r="BN233" s="21">
        <v>-0.56198000000000004</v>
      </c>
      <c r="BO233" s="21">
        <v>0.47996</v>
      </c>
      <c r="BP233" s="21">
        <v>0.52317000000000002</v>
      </c>
      <c r="BQ233" s="21">
        <v>0.57518999999999998</v>
      </c>
      <c r="BR233" s="21">
        <v>0.86187999999999998</v>
      </c>
      <c r="BS233" s="21">
        <v>0.18754000000000001</v>
      </c>
      <c r="BT233" s="21">
        <v>0</v>
      </c>
      <c r="BU233" s="21">
        <v>0.38528000000000001</v>
      </c>
      <c r="BV233" s="21">
        <v>0.44602999999999998</v>
      </c>
      <c r="BW233" s="21">
        <v>0</v>
      </c>
      <c r="BX233" s="21">
        <v>0.19567999999999999</v>
      </c>
      <c r="BY233" s="21">
        <v>0</v>
      </c>
      <c r="BZ233" s="21">
        <v>0.41541</v>
      </c>
      <c r="CA233" s="21">
        <v>-0.10750999999999999</v>
      </c>
      <c r="CB233" s="21">
        <v>-0.78066999999999998</v>
      </c>
      <c r="CC233" s="21">
        <v>0</v>
      </c>
      <c r="CD233" s="21">
        <v>0.74792999999999998</v>
      </c>
      <c r="CE233" s="21">
        <v>6.2140000000000001E-2</v>
      </c>
      <c r="CF233" s="21">
        <v>0.37997999999999998</v>
      </c>
      <c r="CG233" s="21">
        <v>0</v>
      </c>
    </row>
    <row r="234" spans="14:85" ht="16.5" x14ac:dyDescent="0.35">
      <c r="N234" s="21">
        <v>0.59379000000000004</v>
      </c>
      <c r="O234" s="21">
        <v>0.62034999999999996</v>
      </c>
      <c r="P234" s="21">
        <v>0.33505000000000001</v>
      </c>
      <c r="Q234" s="21">
        <v>5.987E-2</v>
      </c>
      <c r="R234" s="21">
        <v>0.50971999999999995</v>
      </c>
      <c r="S234" s="21">
        <v>-7.9600000000000001E-3</v>
      </c>
      <c r="T234" s="21">
        <v>0.36585000000000001</v>
      </c>
      <c r="U234" s="21">
        <v>0.62585000000000002</v>
      </c>
      <c r="V234" s="21">
        <v>0.39912999999999998</v>
      </c>
      <c r="W234" s="21">
        <v>0.78888000000000003</v>
      </c>
      <c r="X234" s="21">
        <v>0.15836</v>
      </c>
      <c r="Y234" s="21">
        <v>0.34910999999999998</v>
      </c>
      <c r="Z234" s="21">
        <v>0.77220999999999995</v>
      </c>
      <c r="AA234" s="21">
        <v>0.85468</v>
      </c>
      <c r="AB234" s="21">
        <v>1</v>
      </c>
      <c r="AC234" s="21">
        <v>0.67464000000000002</v>
      </c>
      <c r="AD234" s="21">
        <v>0.12242</v>
      </c>
      <c r="AE234" s="21">
        <v>0.80486999999999997</v>
      </c>
      <c r="AF234" s="21">
        <v>0.88407999999999998</v>
      </c>
      <c r="AG234" s="21">
        <v>-0.42094999999999999</v>
      </c>
      <c r="AH234" s="21">
        <v>0.59480999999999995</v>
      </c>
      <c r="AI234" s="21">
        <v>0.21795</v>
      </c>
      <c r="AJ234" s="21">
        <v>-0.14505000000000001</v>
      </c>
      <c r="AK234" s="21">
        <v>0.43037999999999998</v>
      </c>
      <c r="AL234" s="21">
        <v>0.31534000000000001</v>
      </c>
      <c r="AM234" s="21">
        <v>-2.3140000000000001E-2</v>
      </c>
      <c r="AN234" s="21">
        <v>0.62717000000000001</v>
      </c>
      <c r="AO234" s="21">
        <v>-0.23713000000000001</v>
      </c>
      <c r="AP234" s="21">
        <v>0.40738000000000002</v>
      </c>
      <c r="AQ234" s="21">
        <v>0.54215000000000002</v>
      </c>
      <c r="AR234" s="21">
        <v>-0.16317999999999999</v>
      </c>
      <c r="AS234" s="21">
        <v>0.38074999999999998</v>
      </c>
      <c r="AT234" s="21">
        <v>-3.8460000000000001E-2</v>
      </c>
      <c r="AU234" s="21">
        <v>0</v>
      </c>
      <c r="AV234" s="21">
        <v>0</v>
      </c>
      <c r="AW234" s="21">
        <v>-0.23744000000000001</v>
      </c>
      <c r="AX234" s="21">
        <v>0</v>
      </c>
      <c r="AY234" s="21">
        <v>0.71584000000000003</v>
      </c>
      <c r="AZ234" s="21">
        <v>2.1099999999999999E-3</v>
      </c>
      <c r="BA234" s="21">
        <v>0.21795</v>
      </c>
      <c r="BB234" s="21">
        <v>0</v>
      </c>
      <c r="BC234" s="21">
        <v>-0.16103999999999999</v>
      </c>
      <c r="BD234" s="21">
        <v>0.48824000000000001</v>
      </c>
      <c r="BE234" s="21">
        <v>0.57840999999999998</v>
      </c>
      <c r="BF234" s="21">
        <v>0.19550999999999999</v>
      </c>
      <c r="BG234" s="21">
        <v>0</v>
      </c>
      <c r="BH234" s="21">
        <v>0</v>
      </c>
      <c r="BI234" s="21">
        <v>-7.0699999999999999E-3</v>
      </c>
      <c r="BJ234" s="21">
        <v>0.34183000000000002</v>
      </c>
      <c r="BK234" s="21">
        <v>0</v>
      </c>
      <c r="BL234" s="21">
        <v>0</v>
      </c>
      <c r="BM234" s="21">
        <v>0</v>
      </c>
      <c r="BN234" s="21">
        <v>-0.68515999999999999</v>
      </c>
      <c r="BO234" s="21">
        <v>0.44579999999999997</v>
      </c>
      <c r="BP234" s="21">
        <v>0.70698000000000005</v>
      </c>
      <c r="BQ234" s="21">
        <v>0.75002999999999997</v>
      </c>
      <c r="BR234" s="21">
        <v>0.80147999999999997</v>
      </c>
      <c r="BS234" s="21">
        <v>0.34615000000000001</v>
      </c>
      <c r="BT234" s="21">
        <v>0</v>
      </c>
      <c r="BU234" s="21">
        <v>0.54984999999999995</v>
      </c>
      <c r="BV234" s="21">
        <v>0.58025000000000004</v>
      </c>
      <c r="BW234" s="21">
        <v>0</v>
      </c>
      <c r="BX234" s="21">
        <v>3.7010000000000001E-2</v>
      </c>
      <c r="BY234" s="21">
        <v>0</v>
      </c>
      <c r="BZ234" s="21">
        <v>0.38074999999999998</v>
      </c>
      <c r="CA234" s="21">
        <v>-4.4110000000000003E-2</v>
      </c>
      <c r="CB234" s="21">
        <v>-0.66666999999999998</v>
      </c>
      <c r="CC234" s="21">
        <v>0</v>
      </c>
      <c r="CD234" s="21">
        <v>0.41908000000000001</v>
      </c>
      <c r="CE234" s="21">
        <v>-0.13461999999999999</v>
      </c>
      <c r="CF234" s="21">
        <v>0.33188000000000001</v>
      </c>
      <c r="CG234" s="21">
        <v>0</v>
      </c>
    </row>
    <row r="235" spans="14:85" ht="16.5" x14ac:dyDescent="0.35">
      <c r="N235" s="21">
        <v>0.61365000000000003</v>
      </c>
      <c r="O235" s="21">
        <v>0.54642000000000002</v>
      </c>
      <c r="P235" s="21">
        <v>0.69540999999999997</v>
      </c>
      <c r="Q235" s="21">
        <v>0.10738</v>
      </c>
      <c r="R235" s="21">
        <v>0.32554</v>
      </c>
      <c r="S235" s="21">
        <v>0.39362999999999998</v>
      </c>
      <c r="T235" s="21">
        <v>-0.12867999999999999</v>
      </c>
      <c r="U235" s="21">
        <v>7.1029999999999996E-2</v>
      </c>
      <c r="V235" s="21">
        <v>0.26656000000000002</v>
      </c>
      <c r="W235" s="21">
        <v>0.50256000000000001</v>
      </c>
      <c r="X235" s="21">
        <v>0.21160000000000001</v>
      </c>
      <c r="Y235" s="21">
        <v>-7.4289999999999995E-2</v>
      </c>
      <c r="Z235" s="21">
        <v>0.36303999999999997</v>
      </c>
      <c r="AA235" s="21">
        <v>0.74246999999999996</v>
      </c>
      <c r="AB235" s="21">
        <v>0.67464000000000002</v>
      </c>
      <c r="AC235" s="21">
        <v>1</v>
      </c>
      <c r="AD235" s="21">
        <v>-0.17985999999999999</v>
      </c>
      <c r="AE235" s="21">
        <v>0.34717999999999999</v>
      </c>
      <c r="AF235" s="21">
        <v>0.47933999999999999</v>
      </c>
      <c r="AG235" s="21">
        <v>-0.52573000000000003</v>
      </c>
      <c r="AH235" s="21">
        <v>0.71884000000000003</v>
      </c>
      <c r="AI235" s="21">
        <v>-6.1550000000000001E-2</v>
      </c>
      <c r="AJ235" s="21">
        <v>-0.33321000000000001</v>
      </c>
      <c r="AK235" s="21">
        <v>0.83767999999999998</v>
      </c>
      <c r="AL235" s="21">
        <v>3.6700000000000003E-2</v>
      </c>
      <c r="AM235" s="21">
        <v>3.4040000000000001E-2</v>
      </c>
      <c r="AN235" s="21">
        <v>0.41488999999999998</v>
      </c>
      <c r="AO235" s="21">
        <v>-6.9510000000000002E-2</v>
      </c>
      <c r="AP235" s="21">
        <v>0.79107000000000005</v>
      </c>
      <c r="AQ235" s="21">
        <v>2.9659999999999999E-2</v>
      </c>
      <c r="AR235" s="21">
        <v>0</v>
      </c>
      <c r="AS235" s="21">
        <v>-6.5280000000000005E-2</v>
      </c>
      <c r="AT235" s="21">
        <v>0.52314000000000005</v>
      </c>
      <c r="AU235" s="21">
        <v>0</v>
      </c>
      <c r="AV235" s="21">
        <v>0</v>
      </c>
      <c r="AW235" s="21">
        <v>0.36055999999999999</v>
      </c>
      <c r="AX235" s="21">
        <v>0</v>
      </c>
      <c r="AY235" s="21">
        <v>0.26517000000000002</v>
      </c>
      <c r="AZ235" s="21">
        <v>-0.30939</v>
      </c>
      <c r="BA235" s="21">
        <v>-6.1550000000000001E-2</v>
      </c>
      <c r="BB235" s="21">
        <v>0</v>
      </c>
      <c r="BC235" s="21">
        <v>0.27140999999999998</v>
      </c>
      <c r="BD235" s="21">
        <v>0.62831999999999999</v>
      </c>
      <c r="BE235" s="21">
        <v>5.5399999999999998E-2</v>
      </c>
      <c r="BF235" s="21">
        <v>0.21540999999999999</v>
      </c>
      <c r="BG235" s="21">
        <v>0</v>
      </c>
      <c r="BH235" s="21">
        <v>0</v>
      </c>
      <c r="BI235" s="21">
        <v>0.35017999999999999</v>
      </c>
      <c r="BJ235" s="21">
        <v>-0.17685999999999999</v>
      </c>
      <c r="BK235" s="21">
        <v>0</v>
      </c>
      <c r="BL235" s="21">
        <v>0</v>
      </c>
      <c r="BM235" s="21">
        <v>0</v>
      </c>
      <c r="BN235" s="21">
        <v>-0.39898</v>
      </c>
      <c r="BO235" s="21">
        <v>-5.8160000000000003E-2</v>
      </c>
      <c r="BP235" s="21">
        <v>3.7560000000000003E-2</v>
      </c>
      <c r="BQ235" s="21">
        <v>9.7309999999999994E-2</v>
      </c>
      <c r="BR235" s="21">
        <v>0.43733</v>
      </c>
      <c r="BS235" s="21">
        <v>0.61546000000000001</v>
      </c>
      <c r="BT235" s="21">
        <v>0</v>
      </c>
      <c r="BU235" s="21">
        <v>-8.1199999999999994E-2</v>
      </c>
      <c r="BV235" s="21">
        <v>-2.044E-2</v>
      </c>
      <c r="BW235" s="21">
        <v>0</v>
      </c>
      <c r="BX235" s="21">
        <v>0.30203000000000002</v>
      </c>
      <c r="BY235" s="21">
        <v>0</v>
      </c>
      <c r="BZ235" s="21">
        <v>-6.5280000000000005E-2</v>
      </c>
      <c r="CA235" s="21">
        <v>0.55522000000000005</v>
      </c>
      <c r="CB235" s="21">
        <v>-0.56930000000000003</v>
      </c>
      <c r="CC235" s="21">
        <v>0</v>
      </c>
      <c r="CD235" s="21">
        <v>0.45321</v>
      </c>
      <c r="CE235" s="21">
        <v>0.26157000000000002</v>
      </c>
      <c r="CF235" s="21">
        <v>0.68266000000000004</v>
      </c>
      <c r="CG235" s="21">
        <v>0</v>
      </c>
    </row>
    <row r="236" spans="14:85" ht="16.5" x14ac:dyDescent="0.35">
      <c r="N236" s="21">
        <v>0.10687000000000001</v>
      </c>
      <c r="O236" s="21">
        <v>9.9809999999999996E-2</v>
      </c>
      <c r="P236" s="21">
        <v>-0.31379000000000001</v>
      </c>
      <c r="Q236" s="21">
        <v>-0.13644999999999999</v>
      </c>
      <c r="R236" s="21">
        <v>2.2259999999999999E-2</v>
      </c>
      <c r="S236" s="21">
        <v>-0.59660999999999997</v>
      </c>
      <c r="T236" s="21">
        <v>0.58753</v>
      </c>
      <c r="U236" s="21">
        <v>0.57364000000000004</v>
      </c>
      <c r="V236" s="21">
        <v>0.19570000000000001</v>
      </c>
      <c r="W236" s="21">
        <v>0.39256000000000002</v>
      </c>
      <c r="X236" s="21">
        <v>0.34784999999999999</v>
      </c>
      <c r="Y236" s="21">
        <v>0.79698999999999998</v>
      </c>
      <c r="Z236" s="21">
        <v>0.33379999999999999</v>
      </c>
      <c r="AA236" s="21">
        <v>0.25091999999999998</v>
      </c>
      <c r="AB236" s="21">
        <v>0.12242</v>
      </c>
      <c r="AC236" s="21">
        <v>-0.17985999999999999</v>
      </c>
      <c r="AD236" s="21">
        <v>1</v>
      </c>
      <c r="AE236" s="21">
        <v>0.41829</v>
      </c>
      <c r="AF236" s="21">
        <v>0.30270999999999998</v>
      </c>
      <c r="AG236" s="21">
        <v>-9.5049999999999996E-2</v>
      </c>
      <c r="AH236" s="21">
        <v>-0.15160999999999999</v>
      </c>
      <c r="AI236" s="21">
        <v>0.92598999999999998</v>
      </c>
      <c r="AJ236" s="21">
        <v>0.61253000000000002</v>
      </c>
      <c r="AK236" s="21">
        <v>-0.31083</v>
      </c>
      <c r="AL236" s="21">
        <v>0.89661999999999997</v>
      </c>
      <c r="AM236" s="21">
        <v>-0.14641000000000001</v>
      </c>
      <c r="AN236" s="21">
        <v>0.40166000000000002</v>
      </c>
      <c r="AO236" s="21">
        <v>-0.38407000000000002</v>
      </c>
      <c r="AP236" s="21">
        <v>-0.43676999999999999</v>
      </c>
      <c r="AQ236" s="21">
        <v>0.59064000000000005</v>
      </c>
      <c r="AR236" s="21">
        <v>2.4029999999999999E-2</v>
      </c>
      <c r="AS236" s="21">
        <v>0.85301000000000005</v>
      </c>
      <c r="AT236" s="21">
        <v>-0.23787</v>
      </c>
      <c r="AU236" s="21">
        <v>0</v>
      </c>
      <c r="AV236" s="21">
        <v>0</v>
      </c>
      <c r="AW236" s="21">
        <v>-0.10274999999999999</v>
      </c>
      <c r="AX236" s="21">
        <v>0</v>
      </c>
      <c r="AY236" s="21">
        <v>0.22752</v>
      </c>
      <c r="AZ236" s="21">
        <v>0.56777</v>
      </c>
      <c r="BA236" s="21">
        <v>0.92598999999999998</v>
      </c>
      <c r="BB236" s="21">
        <v>0</v>
      </c>
      <c r="BC236" s="21">
        <v>0.21797</v>
      </c>
      <c r="BD236" s="21">
        <v>3.8980000000000001E-2</v>
      </c>
      <c r="BE236" s="21">
        <v>0.50849</v>
      </c>
      <c r="BF236" s="21">
        <v>0.32282</v>
      </c>
      <c r="BG236" s="21">
        <v>0</v>
      </c>
      <c r="BH236" s="21">
        <v>0</v>
      </c>
      <c r="BI236" s="21">
        <v>-0.58137000000000005</v>
      </c>
      <c r="BJ236" s="21">
        <v>0.66652</v>
      </c>
      <c r="BK236" s="21">
        <v>0</v>
      </c>
      <c r="BL236" s="21">
        <v>0</v>
      </c>
      <c r="BM236" s="21">
        <v>0</v>
      </c>
      <c r="BN236" s="21">
        <v>1.0749999999999999E-2</v>
      </c>
      <c r="BO236" s="21">
        <v>0.66788000000000003</v>
      </c>
      <c r="BP236" s="21">
        <v>0.24437999999999999</v>
      </c>
      <c r="BQ236" s="21">
        <v>0.52117000000000002</v>
      </c>
      <c r="BR236" s="21">
        <v>0.40971999999999997</v>
      </c>
      <c r="BS236" s="21">
        <v>-0.45874999999999999</v>
      </c>
      <c r="BT236" s="21">
        <v>0</v>
      </c>
      <c r="BU236" s="21">
        <v>0.36876999999999999</v>
      </c>
      <c r="BV236" s="21">
        <v>0.28220000000000001</v>
      </c>
      <c r="BW236" s="21">
        <v>0</v>
      </c>
      <c r="BX236" s="21">
        <v>-0.35314000000000001</v>
      </c>
      <c r="BY236" s="21">
        <v>0</v>
      </c>
      <c r="BZ236" s="21">
        <v>0.85301000000000005</v>
      </c>
      <c r="CA236" s="21">
        <v>-0.61453000000000002</v>
      </c>
      <c r="CB236" s="21">
        <v>-0.27184999999999998</v>
      </c>
      <c r="CC236" s="21">
        <v>0</v>
      </c>
      <c r="CD236" s="21">
        <v>0.46384999999999998</v>
      </c>
      <c r="CE236" s="21">
        <v>-0.10194</v>
      </c>
      <c r="CF236" s="21">
        <v>-0.34520000000000001</v>
      </c>
      <c r="CG236" s="21">
        <v>0</v>
      </c>
    </row>
    <row r="237" spans="14:85" ht="16.5" x14ac:dyDescent="0.35">
      <c r="N237" s="21">
        <v>0.71897</v>
      </c>
      <c r="O237" s="21">
        <v>0.60299999999999998</v>
      </c>
      <c r="P237" s="21">
        <v>0.22328000000000001</v>
      </c>
      <c r="Q237" s="21">
        <v>0.26390000000000002</v>
      </c>
      <c r="R237" s="21">
        <v>0.60455999999999999</v>
      </c>
      <c r="S237" s="21">
        <v>-0.43064000000000002</v>
      </c>
      <c r="T237" s="21">
        <v>0.81147000000000002</v>
      </c>
      <c r="U237" s="21">
        <v>0.84682999999999997</v>
      </c>
      <c r="V237" s="21">
        <v>0.38390999999999997</v>
      </c>
      <c r="W237" s="21">
        <v>0.84904000000000002</v>
      </c>
      <c r="X237" s="21">
        <v>0.24487999999999999</v>
      </c>
      <c r="Y237" s="21">
        <v>0.58733000000000002</v>
      </c>
      <c r="Z237" s="21">
        <v>0.92850999999999995</v>
      </c>
      <c r="AA237" s="21">
        <v>0.81899</v>
      </c>
      <c r="AB237" s="21">
        <v>0.80486999999999997</v>
      </c>
      <c r="AC237" s="21">
        <v>0.34717999999999999</v>
      </c>
      <c r="AD237" s="21">
        <v>0.41829</v>
      </c>
      <c r="AE237" s="21">
        <v>1</v>
      </c>
      <c r="AF237" s="21">
        <v>0.94930000000000003</v>
      </c>
      <c r="AG237" s="21">
        <v>-0.34267999999999998</v>
      </c>
      <c r="AH237" s="21">
        <v>0.44378000000000001</v>
      </c>
      <c r="AI237" s="21">
        <v>0.35962</v>
      </c>
      <c r="AJ237" s="21">
        <v>-9.3999999999999997E-4</v>
      </c>
      <c r="AK237" s="21">
        <v>4.53E-2</v>
      </c>
      <c r="AL237" s="21">
        <v>0.44879000000000002</v>
      </c>
      <c r="AM237" s="21">
        <v>-0.27877999999999997</v>
      </c>
      <c r="AN237" s="21">
        <v>0.86863000000000001</v>
      </c>
      <c r="AO237" s="21">
        <v>-0.54391999999999996</v>
      </c>
      <c r="AP237" s="21">
        <v>-1.7469999999999999E-2</v>
      </c>
      <c r="AQ237" s="21">
        <v>0.80606</v>
      </c>
      <c r="AR237" s="21">
        <v>-0.25429000000000002</v>
      </c>
      <c r="AS237" s="21">
        <v>0.6321</v>
      </c>
      <c r="AT237" s="21">
        <v>-0.29797000000000001</v>
      </c>
      <c r="AU237" s="21">
        <v>0</v>
      </c>
      <c r="AV237" s="21">
        <v>0</v>
      </c>
      <c r="AW237" s="21">
        <v>-0.30680000000000002</v>
      </c>
      <c r="AX237" s="21">
        <v>0</v>
      </c>
      <c r="AY237" s="21">
        <v>0.70650999999999997</v>
      </c>
      <c r="AZ237" s="21">
        <v>0.58213999999999999</v>
      </c>
      <c r="BA237" s="21">
        <v>0.35962</v>
      </c>
      <c r="BB237" s="21">
        <v>0</v>
      </c>
      <c r="BC237" s="21">
        <v>4.9430000000000002E-2</v>
      </c>
      <c r="BD237" s="21">
        <v>0.45966000000000001</v>
      </c>
      <c r="BE237" s="21">
        <v>0.85199000000000003</v>
      </c>
      <c r="BF237" s="21">
        <v>0.52659</v>
      </c>
      <c r="BG237" s="21">
        <v>0</v>
      </c>
      <c r="BH237" s="21">
        <v>0</v>
      </c>
      <c r="BI237" s="21">
        <v>-0.43694</v>
      </c>
      <c r="BJ237" s="21">
        <v>0.76339000000000001</v>
      </c>
      <c r="BK237" s="21">
        <v>0</v>
      </c>
      <c r="BL237" s="21">
        <v>0</v>
      </c>
      <c r="BM237" s="21">
        <v>0</v>
      </c>
      <c r="BN237" s="21">
        <v>-0.55398999999999998</v>
      </c>
      <c r="BO237" s="21">
        <v>0.74175999999999997</v>
      </c>
      <c r="BP237" s="21">
        <v>0.83491000000000004</v>
      </c>
      <c r="BQ237" s="21">
        <v>0.87404000000000004</v>
      </c>
      <c r="BR237" s="21">
        <v>0.97243999999999997</v>
      </c>
      <c r="BS237" s="21">
        <v>-6.1650000000000003E-2</v>
      </c>
      <c r="BT237" s="21">
        <v>0</v>
      </c>
      <c r="BU237" s="21">
        <v>0.79581000000000002</v>
      </c>
      <c r="BV237" s="21">
        <v>0.79269999999999996</v>
      </c>
      <c r="BW237" s="21">
        <v>0</v>
      </c>
      <c r="BX237" s="21">
        <v>-7.1190000000000003E-2</v>
      </c>
      <c r="BY237" s="21">
        <v>0</v>
      </c>
      <c r="BZ237" s="21">
        <v>0.6321</v>
      </c>
      <c r="CA237" s="21">
        <v>-0.54408000000000001</v>
      </c>
      <c r="CB237" s="21">
        <v>-0.68842000000000003</v>
      </c>
      <c r="CC237" s="21">
        <v>0</v>
      </c>
      <c r="CD237" s="21">
        <v>0.57947000000000004</v>
      </c>
      <c r="CE237" s="21">
        <v>-0.32879999999999998</v>
      </c>
      <c r="CF237" s="21">
        <v>-0.11380999999999999</v>
      </c>
      <c r="CG237" s="21">
        <v>0</v>
      </c>
    </row>
    <row r="238" spans="14:85" ht="16.5" x14ac:dyDescent="0.35">
      <c r="N238" s="21">
        <v>0.67432999999999998</v>
      </c>
      <c r="O238" s="21">
        <v>0.77873999999999999</v>
      </c>
      <c r="P238" s="21">
        <v>0.40189000000000002</v>
      </c>
      <c r="Q238" s="21">
        <v>0.35164000000000001</v>
      </c>
      <c r="R238" s="21">
        <v>0.66074999999999995</v>
      </c>
      <c r="S238" s="21">
        <v>-0.14541999999999999</v>
      </c>
      <c r="T238" s="21">
        <v>0.72145000000000004</v>
      </c>
      <c r="U238" s="21">
        <v>0.84975000000000001</v>
      </c>
      <c r="V238" s="21">
        <v>0.60512999999999995</v>
      </c>
      <c r="W238" s="21">
        <v>0.93530000000000002</v>
      </c>
      <c r="X238" s="21">
        <v>0.32707999999999998</v>
      </c>
      <c r="Y238" s="21">
        <v>0.56140000000000001</v>
      </c>
      <c r="Z238" s="21">
        <v>0.97774000000000005</v>
      </c>
      <c r="AA238" s="21">
        <v>0.85663999999999996</v>
      </c>
      <c r="AB238" s="21">
        <v>0.88407999999999998</v>
      </c>
      <c r="AC238" s="21">
        <v>0.47933999999999999</v>
      </c>
      <c r="AD238" s="21">
        <v>0.30270999999999998</v>
      </c>
      <c r="AE238" s="21">
        <v>0.94930000000000003</v>
      </c>
      <c r="AF238" s="21">
        <v>1</v>
      </c>
      <c r="AG238" s="21">
        <v>-0.24310000000000001</v>
      </c>
      <c r="AH238" s="21">
        <v>0.55215999999999998</v>
      </c>
      <c r="AI238" s="21">
        <v>0.31755</v>
      </c>
      <c r="AJ238" s="21">
        <v>4.3369999999999999E-2</v>
      </c>
      <c r="AK238" s="21">
        <v>0.15165000000000001</v>
      </c>
      <c r="AL238" s="21">
        <v>0.37620999999999999</v>
      </c>
      <c r="AM238" s="21">
        <v>-5.1569999999999998E-2</v>
      </c>
      <c r="AN238" s="21">
        <v>0.81379000000000001</v>
      </c>
      <c r="AO238" s="21">
        <v>-0.28119</v>
      </c>
      <c r="AP238" s="21">
        <v>0.14405999999999999</v>
      </c>
      <c r="AQ238" s="21">
        <v>0.81510000000000005</v>
      </c>
      <c r="AR238" s="21">
        <v>-0.22453999999999999</v>
      </c>
      <c r="AS238" s="21">
        <v>0.57908000000000004</v>
      </c>
      <c r="AT238" s="21">
        <v>-0.30084</v>
      </c>
      <c r="AU238" s="21">
        <v>0</v>
      </c>
      <c r="AV238" s="21">
        <v>0</v>
      </c>
      <c r="AW238" s="21">
        <v>-0.33479999999999999</v>
      </c>
      <c r="AX238" s="21">
        <v>0</v>
      </c>
      <c r="AY238" s="21">
        <v>0.75705</v>
      </c>
      <c r="AZ238" s="21">
        <v>0.36292000000000002</v>
      </c>
      <c r="BA238" s="21">
        <v>0.31755</v>
      </c>
      <c r="BB238" s="21">
        <v>0</v>
      </c>
      <c r="BC238" s="21">
        <v>-7.1470000000000006E-2</v>
      </c>
      <c r="BD238" s="21">
        <v>0.43711</v>
      </c>
      <c r="BE238" s="21">
        <v>0.85368999999999995</v>
      </c>
      <c r="BF238" s="21">
        <v>0.50139</v>
      </c>
      <c r="BG238" s="21">
        <v>0</v>
      </c>
      <c r="BH238" s="21">
        <v>0</v>
      </c>
      <c r="BI238" s="21">
        <v>-0.14741000000000001</v>
      </c>
      <c r="BJ238" s="21">
        <v>0.65051999999999999</v>
      </c>
      <c r="BK238" s="21">
        <v>0</v>
      </c>
      <c r="BL238" s="21">
        <v>0</v>
      </c>
      <c r="BM238" s="21">
        <v>0</v>
      </c>
      <c r="BN238" s="21">
        <v>-0.49415999999999999</v>
      </c>
      <c r="BO238" s="21">
        <v>0.68855</v>
      </c>
      <c r="BP238" s="21">
        <v>0.74156999999999995</v>
      </c>
      <c r="BQ238" s="21">
        <v>0.86148000000000002</v>
      </c>
      <c r="BR238" s="21">
        <v>0.88817000000000002</v>
      </c>
      <c r="BS238" s="21">
        <v>-3.3430000000000001E-2</v>
      </c>
      <c r="BT238" s="21">
        <v>0</v>
      </c>
      <c r="BU238" s="21">
        <v>0.64722999999999997</v>
      </c>
      <c r="BV238" s="21">
        <v>0.70923999999999998</v>
      </c>
      <c r="BW238" s="21">
        <v>0</v>
      </c>
      <c r="BX238" s="21">
        <v>-0.20263999999999999</v>
      </c>
      <c r="BY238" s="21">
        <v>0</v>
      </c>
      <c r="BZ238" s="21">
        <v>0.57908000000000004</v>
      </c>
      <c r="CA238" s="21">
        <v>-0.38569999999999999</v>
      </c>
      <c r="CB238" s="21">
        <v>-0.58496000000000004</v>
      </c>
      <c r="CC238" s="21">
        <v>0</v>
      </c>
      <c r="CD238" s="21">
        <v>0.60636000000000001</v>
      </c>
      <c r="CE238" s="21">
        <v>-0.30919000000000002</v>
      </c>
      <c r="CF238" s="21">
        <v>-8.3199999999999993E-3</v>
      </c>
      <c r="CG238" s="21">
        <v>0</v>
      </c>
    </row>
    <row r="239" spans="14:85" ht="16.5" x14ac:dyDescent="0.35">
      <c r="N239" s="21">
        <v>-0.62744999999999995</v>
      </c>
      <c r="O239" s="21">
        <v>-7.6740000000000003E-2</v>
      </c>
      <c r="P239" s="21">
        <v>6.0400000000000002E-3</v>
      </c>
      <c r="Q239" s="21">
        <v>-7.6740000000000003E-2</v>
      </c>
      <c r="R239" s="21">
        <v>-0.16572999999999999</v>
      </c>
      <c r="S239" s="21">
        <v>0.17346</v>
      </c>
      <c r="T239" s="21">
        <v>0.10874</v>
      </c>
      <c r="U239" s="21">
        <v>0.10452</v>
      </c>
      <c r="V239" s="21">
        <v>0.34229999999999999</v>
      </c>
      <c r="W239" s="21">
        <v>-0.11985</v>
      </c>
      <c r="X239" s="21">
        <v>-0.11781999999999999</v>
      </c>
      <c r="Y239" s="21">
        <v>8.2659999999999997E-2</v>
      </c>
      <c r="Z239" s="21">
        <v>-0.14577999999999999</v>
      </c>
      <c r="AA239" s="21">
        <v>-0.54771999999999998</v>
      </c>
      <c r="AB239" s="21">
        <v>-0.42094999999999999</v>
      </c>
      <c r="AC239" s="21">
        <v>-0.52573000000000003</v>
      </c>
      <c r="AD239" s="21">
        <v>-9.5049999999999996E-2</v>
      </c>
      <c r="AE239" s="21">
        <v>-0.34267999999999998</v>
      </c>
      <c r="AF239" s="21">
        <v>-0.24310000000000001</v>
      </c>
      <c r="AG239" s="21">
        <v>1</v>
      </c>
      <c r="AH239" s="21">
        <v>-0.45177</v>
      </c>
      <c r="AI239" s="21">
        <v>7.5310000000000002E-2</v>
      </c>
      <c r="AJ239" s="21">
        <v>0.52712000000000003</v>
      </c>
      <c r="AK239" s="21">
        <v>-0.71679000000000004</v>
      </c>
      <c r="AL239" s="21">
        <v>-0.19886999999999999</v>
      </c>
      <c r="AM239" s="21">
        <v>0.67523</v>
      </c>
      <c r="AN239" s="21">
        <v>-0.49492999999999998</v>
      </c>
      <c r="AO239" s="21">
        <v>0.59160999999999997</v>
      </c>
      <c r="AP239" s="21">
        <v>-0.57582999999999995</v>
      </c>
      <c r="AQ239" s="21">
        <v>0.14204</v>
      </c>
      <c r="AR239" s="21">
        <v>-0.39557999999999999</v>
      </c>
      <c r="AS239" s="21">
        <v>0.15215000000000001</v>
      </c>
      <c r="AT239" s="21">
        <v>-0.45184999999999997</v>
      </c>
      <c r="AU239" s="21">
        <v>0</v>
      </c>
      <c r="AV239" s="21">
        <v>0</v>
      </c>
      <c r="AW239" s="21">
        <v>-0.37409999999999999</v>
      </c>
      <c r="AX239" s="21">
        <v>0</v>
      </c>
      <c r="AY239" s="21">
        <v>-0.18915999999999999</v>
      </c>
      <c r="AZ239" s="21">
        <v>-4.6989999999999997E-2</v>
      </c>
      <c r="BA239" s="21">
        <v>7.5310000000000002E-2</v>
      </c>
      <c r="BB239" s="21">
        <v>0</v>
      </c>
      <c r="BC239" s="21">
        <v>-0.35653000000000001</v>
      </c>
      <c r="BD239" s="21">
        <v>-0.20732</v>
      </c>
      <c r="BE239" s="21">
        <v>5.568E-2</v>
      </c>
      <c r="BF239" s="21">
        <v>-0.10758</v>
      </c>
      <c r="BG239" s="21">
        <v>0</v>
      </c>
      <c r="BH239" s="21">
        <v>0</v>
      </c>
      <c r="BI239" s="21">
        <v>0.23129</v>
      </c>
      <c r="BJ239" s="21">
        <v>0.14252000000000001</v>
      </c>
      <c r="BK239" s="21">
        <v>0</v>
      </c>
      <c r="BL239" s="21">
        <v>0</v>
      </c>
      <c r="BM239" s="21">
        <v>0</v>
      </c>
      <c r="BN239" s="21">
        <v>0.56474000000000002</v>
      </c>
      <c r="BO239" s="21">
        <v>0.18704999999999999</v>
      </c>
      <c r="BP239" s="21">
        <v>-0.18215000000000001</v>
      </c>
      <c r="BQ239" s="21">
        <v>-3.4020000000000002E-2</v>
      </c>
      <c r="BR239" s="21">
        <v>-0.48143999999999998</v>
      </c>
      <c r="BS239" s="21">
        <v>-0.32274999999999998</v>
      </c>
      <c r="BT239" s="21">
        <v>0</v>
      </c>
      <c r="BU239" s="21">
        <v>-8.4760000000000002E-2</v>
      </c>
      <c r="BV239" s="21">
        <v>6.7900000000000002E-2</v>
      </c>
      <c r="BW239" s="21">
        <v>0</v>
      </c>
      <c r="BX239" s="21">
        <v>-0.57143999999999995</v>
      </c>
      <c r="BY239" s="21">
        <v>0</v>
      </c>
      <c r="BZ239" s="21">
        <v>0.15215000000000001</v>
      </c>
      <c r="CA239" s="21">
        <v>-0.11917</v>
      </c>
      <c r="CB239" s="21">
        <v>0.91444999999999999</v>
      </c>
      <c r="CC239" s="21">
        <v>0</v>
      </c>
      <c r="CD239" s="21">
        <v>-0.10821</v>
      </c>
      <c r="CE239" s="21">
        <v>-0.50563999999999998</v>
      </c>
      <c r="CF239" s="21">
        <v>-0.68218000000000001</v>
      </c>
      <c r="CG239" s="21">
        <v>0</v>
      </c>
    </row>
    <row r="240" spans="14:85" ht="16.5" x14ac:dyDescent="0.35">
      <c r="N240" s="21">
        <v>0.82554000000000005</v>
      </c>
      <c r="O240" s="21">
        <v>0.53071999999999997</v>
      </c>
      <c r="P240" s="21">
        <v>0.76248000000000005</v>
      </c>
      <c r="Q240" s="21">
        <v>0.37594</v>
      </c>
      <c r="R240" s="21">
        <v>0.85157000000000005</v>
      </c>
      <c r="S240" s="21">
        <v>0.25453999999999999</v>
      </c>
      <c r="T240" s="21">
        <v>0.11444</v>
      </c>
      <c r="U240" s="21">
        <v>0.25707000000000002</v>
      </c>
      <c r="V240" s="21">
        <v>0.35653000000000001</v>
      </c>
      <c r="W240" s="21">
        <v>0.43590000000000001</v>
      </c>
      <c r="X240" s="21">
        <v>0.68466000000000005</v>
      </c>
      <c r="Y240" s="21">
        <v>0.25824000000000003</v>
      </c>
      <c r="Z240" s="21">
        <v>0.51592000000000005</v>
      </c>
      <c r="AA240" s="21">
        <v>0.79169</v>
      </c>
      <c r="AB240" s="21">
        <v>0.59480999999999995</v>
      </c>
      <c r="AC240" s="21">
        <v>0.71884000000000003</v>
      </c>
      <c r="AD240" s="21">
        <v>-0.15160999999999999</v>
      </c>
      <c r="AE240" s="21">
        <v>0.44378000000000001</v>
      </c>
      <c r="AF240" s="21">
        <v>0.55215999999999998</v>
      </c>
      <c r="AG240" s="21">
        <v>-0.45177</v>
      </c>
      <c r="AH240" s="21">
        <v>1</v>
      </c>
      <c r="AI240" s="21">
        <v>-0.19691</v>
      </c>
      <c r="AJ240" s="21">
        <v>-4.3279999999999999E-2</v>
      </c>
      <c r="AK240" s="21">
        <v>0.69825000000000004</v>
      </c>
      <c r="AL240" s="21">
        <v>0.1729</v>
      </c>
      <c r="AM240" s="21">
        <v>0.16616</v>
      </c>
      <c r="AN240" s="21">
        <v>0.69220999999999999</v>
      </c>
      <c r="AO240" s="21">
        <v>-6.5869999999999998E-2</v>
      </c>
      <c r="AP240" s="21">
        <v>0.75153000000000003</v>
      </c>
      <c r="AQ240" s="21">
        <v>0.31609999999999999</v>
      </c>
      <c r="AR240" s="21">
        <v>0.41961999999999999</v>
      </c>
      <c r="AS240" s="21">
        <v>1.907E-2</v>
      </c>
      <c r="AT240" s="21">
        <v>0.36684</v>
      </c>
      <c r="AU240" s="21">
        <v>0</v>
      </c>
      <c r="AV240" s="21">
        <v>0</v>
      </c>
      <c r="AW240" s="21">
        <v>0.47305999999999998</v>
      </c>
      <c r="AX240" s="21">
        <v>0</v>
      </c>
      <c r="AY240" s="21">
        <v>0.17746000000000001</v>
      </c>
      <c r="AZ240" s="21">
        <v>-0.16827</v>
      </c>
      <c r="BA240" s="21">
        <v>-0.19691</v>
      </c>
      <c r="BB240" s="21">
        <v>0</v>
      </c>
      <c r="BC240" s="21">
        <v>0.41236</v>
      </c>
      <c r="BD240" s="21">
        <v>0.58911999999999998</v>
      </c>
      <c r="BE240" s="21">
        <v>0.28831000000000001</v>
      </c>
      <c r="BF240" s="21">
        <v>0.29266999999999999</v>
      </c>
      <c r="BG240" s="21">
        <v>0</v>
      </c>
      <c r="BH240" s="21">
        <v>0</v>
      </c>
      <c r="BI240" s="21">
        <v>0.21922</v>
      </c>
      <c r="BJ240" s="21">
        <v>6.5390000000000004E-2</v>
      </c>
      <c r="BK240" s="21">
        <v>0</v>
      </c>
      <c r="BL240" s="21">
        <v>0</v>
      </c>
      <c r="BM240" s="21">
        <v>0</v>
      </c>
      <c r="BN240" s="21">
        <v>-0.19278000000000001</v>
      </c>
      <c r="BO240" s="21">
        <v>0.17943000000000001</v>
      </c>
      <c r="BP240" s="21">
        <v>0.17494000000000001</v>
      </c>
      <c r="BQ240" s="21">
        <v>0.1706</v>
      </c>
      <c r="BR240" s="21">
        <v>0.49792999999999998</v>
      </c>
      <c r="BS240" s="21">
        <v>0.12408</v>
      </c>
      <c r="BT240" s="21">
        <v>0</v>
      </c>
      <c r="BU240" s="21">
        <v>-5.0319999999999997E-2</v>
      </c>
      <c r="BV240" s="21">
        <v>0.1913</v>
      </c>
      <c r="BW240" s="21">
        <v>0</v>
      </c>
      <c r="BX240" s="21">
        <v>0.34572999999999998</v>
      </c>
      <c r="BY240" s="21">
        <v>0</v>
      </c>
      <c r="BZ240" s="21">
        <v>1.907E-2</v>
      </c>
      <c r="CA240" s="21">
        <v>0.22545000000000001</v>
      </c>
      <c r="CB240" s="21">
        <v>-0.53678000000000003</v>
      </c>
      <c r="CC240" s="21">
        <v>0</v>
      </c>
      <c r="CD240" s="21">
        <v>0.65500000000000003</v>
      </c>
      <c r="CE240" s="21">
        <v>0.48014000000000001</v>
      </c>
      <c r="CF240" s="21">
        <v>0.61970000000000003</v>
      </c>
      <c r="CG240" s="21">
        <v>0</v>
      </c>
    </row>
    <row r="241" spans="14:85" ht="16.5" x14ac:dyDescent="0.35">
      <c r="N241" s="21">
        <v>-4.4670000000000001E-2</v>
      </c>
      <c r="O241" s="21">
        <v>0.13350999999999999</v>
      </c>
      <c r="P241" s="21">
        <v>-0.23158999999999999</v>
      </c>
      <c r="Q241" s="21">
        <v>-0.30148000000000003</v>
      </c>
      <c r="R241" s="21">
        <v>-8.7889999999999996E-2</v>
      </c>
      <c r="S241" s="21">
        <v>-0.41971000000000003</v>
      </c>
      <c r="T241" s="21">
        <v>0.48444999999999999</v>
      </c>
      <c r="U241" s="21">
        <v>0.57708000000000004</v>
      </c>
      <c r="V241" s="21">
        <v>0.32454</v>
      </c>
      <c r="W241" s="21">
        <v>0.44973000000000002</v>
      </c>
      <c r="X241" s="21">
        <v>0.22556999999999999</v>
      </c>
      <c r="Y241" s="21">
        <v>0.75280000000000002</v>
      </c>
      <c r="Z241" s="21">
        <v>0.30942999999999998</v>
      </c>
      <c r="AA241" s="21">
        <v>0.24629000000000001</v>
      </c>
      <c r="AB241" s="21">
        <v>0.21795</v>
      </c>
      <c r="AC241" s="21">
        <v>-6.1550000000000001E-2</v>
      </c>
      <c r="AD241" s="21">
        <v>0.92598999999999998</v>
      </c>
      <c r="AE241" s="21">
        <v>0.35962</v>
      </c>
      <c r="AF241" s="21">
        <v>0.31755</v>
      </c>
      <c r="AG241" s="21">
        <v>7.5310000000000002E-2</v>
      </c>
      <c r="AH241" s="21">
        <v>-0.19691</v>
      </c>
      <c r="AI241" s="21">
        <v>1</v>
      </c>
      <c r="AJ241" s="21">
        <v>0.65554999999999997</v>
      </c>
      <c r="AK241" s="21">
        <v>-0.311</v>
      </c>
      <c r="AL241" s="21">
        <v>0.85716000000000003</v>
      </c>
      <c r="AM241" s="21">
        <v>0.10188999999999999</v>
      </c>
      <c r="AN241" s="21">
        <v>0.23913000000000001</v>
      </c>
      <c r="AO241" s="21">
        <v>-0.2112</v>
      </c>
      <c r="AP241" s="21">
        <v>-0.41554000000000002</v>
      </c>
      <c r="AQ241" s="21">
        <v>0.56771000000000005</v>
      </c>
      <c r="AR241" s="21">
        <v>-0.17677999999999999</v>
      </c>
      <c r="AS241" s="21">
        <v>0.88388</v>
      </c>
      <c r="AT241" s="21">
        <v>-0.25</v>
      </c>
      <c r="AU241" s="21">
        <v>0</v>
      </c>
      <c r="AV241" s="21">
        <v>0</v>
      </c>
      <c r="AW241" s="21">
        <v>-0.18898000000000001</v>
      </c>
      <c r="AX241" s="21">
        <v>0</v>
      </c>
      <c r="AY241" s="21">
        <v>0.23289000000000001</v>
      </c>
      <c r="AZ241" s="21">
        <v>0.36054000000000003</v>
      </c>
      <c r="BA241" s="21">
        <v>1</v>
      </c>
      <c r="BB241" s="21">
        <v>0</v>
      </c>
      <c r="BC241" s="21">
        <v>6.6820000000000004E-2</v>
      </c>
      <c r="BD241" s="21">
        <v>0.11471000000000001</v>
      </c>
      <c r="BE241" s="21">
        <v>0.45004</v>
      </c>
      <c r="BF241" s="21">
        <v>0.25</v>
      </c>
      <c r="BG241" s="21">
        <v>0</v>
      </c>
      <c r="BH241" s="21">
        <v>0</v>
      </c>
      <c r="BI241" s="21">
        <v>-0.38390999999999997</v>
      </c>
      <c r="BJ241" s="21">
        <v>0.58794000000000002</v>
      </c>
      <c r="BK241" s="21">
        <v>0</v>
      </c>
      <c r="BL241" s="21">
        <v>0</v>
      </c>
      <c r="BM241" s="21">
        <v>0</v>
      </c>
      <c r="BN241" s="21">
        <v>-3.9530000000000003E-2</v>
      </c>
      <c r="BO241" s="21">
        <v>0.66144000000000003</v>
      </c>
      <c r="BP241" s="21">
        <v>0.22556999999999999</v>
      </c>
      <c r="BQ241" s="21">
        <v>0.5534</v>
      </c>
      <c r="BR241" s="21">
        <v>0.34016999999999997</v>
      </c>
      <c r="BS241" s="21">
        <v>-0.25</v>
      </c>
      <c r="BT241" s="21">
        <v>0</v>
      </c>
      <c r="BU241" s="21">
        <v>0.34377000000000002</v>
      </c>
      <c r="BV241" s="21">
        <v>0.26989999999999997</v>
      </c>
      <c r="BW241" s="21">
        <v>0</v>
      </c>
      <c r="BX241" s="21">
        <v>-0.43301000000000001</v>
      </c>
      <c r="BY241" s="21">
        <v>0</v>
      </c>
      <c r="BZ241" s="21">
        <v>0.88388</v>
      </c>
      <c r="CA241" s="21">
        <v>-0.44057000000000002</v>
      </c>
      <c r="CB241" s="21">
        <v>-0.125</v>
      </c>
      <c r="CC241" s="21">
        <v>0</v>
      </c>
      <c r="CD241" s="21">
        <v>0.44901000000000002</v>
      </c>
      <c r="CE241" s="21">
        <v>-0.25</v>
      </c>
      <c r="CF241" s="21">
        <v>-0.33446999999999999</v>
      </c>
      <c r="CG241" s="21">
        <v>0</v>
      </c>
    </row>
    <row r="242" spans="14:85" ht="16.5" x14ac:dyDescent="0.35">
      <c r="N242" s="21">
        <v>-0.18790999999999999</v>
      </c>
      <c r="O242" s="21">
        <v>5.2900000000000003E-2</v>
      </c>
      <c r="P242" s="21">
        <v>-3.65E-3</v>
      </c>
      <c r="Q242" s="21">
        <v>-0.15079000000000001</v>
      </c>
      <c r="R242" s="21">
        <v>0.21038999999999999</v>
      </c>
      <c r="S242" s="21">
        <v>-0.16039999999999999</v>
      </c>
      <c r="T242" s="21">
        <v>0.37018000000000001</v>
      </c>
      <c r="U242" s="21">
        <v>0.46505000000000002</v>
      </c>
      <c r="V242" s="21">
        <v>0.44037999999999999</v>
      </c>
      <c r="W242" s="21">
        <v>0.16181000000000001</v>
      </c>
      <c r="X242" s="21">
        <v>0.57694999999999996</v>
      </c>
      <c r="Y242" s="21">
        <v>0.78517000000000003</v>
      </c>
      <c r="Z242" s="21">
        <v>0.1244</v>
      </c>
      <c r="AA242" s="21">
        <v>-5.5289999999999999E-2</v>
      </c>
      <c r="AB242" s="21">
        <v>-0.14505000000000001</v>
      </c>
      <c r="AC242" s="21">
        <v>-0.33321000000000001</v>
      </c>
      <c r="AD242" s="21">
        <v>0.61253000000000002</v>
      </c>
      <c r="AE242" s="21">
        <v>-9.3999999999999997E-4</v>
      </c>
      <c r="AF242" s="21">
        <v>4.3369999999999999E-2</v>
      </c>
      <c r="AG242" s="21">
        <v>0.52712000000000003</v>
      </c>
      <c r="AH242" s="21">
        <v>-4.3279999999999999E-2</v>
      </c>
      <c r="AI242" s="21">
        <v>0.65554999999999997</v>
      </c>
      <c r="AJ242" s="21">
        <v>1</v>
      </c>
      <c r="AK242" s="21">
        <v>-0.43635000000000002</v>
      </c>
      <c r="AL242" s="21">
        <v>0.67108000000000001</v>
      </c>
      <c r="AM242" s="21">
        <v>0.61148000000000002</v>
      </c>
      <c r="AN242" s="21">
        <v>5.8259999999999999E-2</v>
      </c>
      <c r="AO242" s="21">
        <v>0.28062999999999999</v>
      </c>
      <c r="AP242" s="21">
        <v>-0.38269999999999998</v>
      </c>
      <c r="AQ242" s="21">
        <v>0.55354999999999999</v>
      </c>
      <c r="AR242" s="21">
        <v>0.15884000000000001</v>
      </c>
      <c r="AS242" s="21">
        <v>0.69369000000000003</v>
      </c>
      <c r="AT242" s="21">
        <v>-0.20171</v>
      </c>
      <c r="AU242" s="21">
        <v>0</v>
      </c>
      <c r="AV242" s="21">
        <v>0</v>
      </c>
      <c r="AW242" s="21">
        <v>8.6599999999999993E-3</v>
      </c>
      <c r="AX242" s="21">
        <v>0</v>
      </c>
      <c r="AY242" s="21">
        <v>-7.0730000000000001E-2</v>
      </c>
      <c r="AZ242" s="21">
        <v>0.12372</v>
      </c>
      <c r="BA242" s="21">
        <v>0.65554999999999997</v>
      </c>
      <c r="BB242" s="21">
        <v>0</v>
      </c>
      <c r="BC242" s="21">
        <v>0.11272</v>
      </c>
      <c r="BD242" s="21">
        <v>3.891E-2</v>
      </c>
      <c r="BE242" s="21">
        <v>0.37392999999999998</v>
      </c>
      <c r="BF242" s="21">
        <v>4.6989999999999997E-2</v>
      </c>
      <c r="BG242" s="21">
        <v>0</v>
      </c>
      <c r="BH242" s="21">
        <v>0</v>
      </c>
      <c r="BI242" s="21">
        <v>-0.11643000000000001</v>
      </c>
      <c r="BJ242" s="21">
        <v>0.48776999999999998</v>
      </c>
      <c r="BK242" s="21">
        <v>0</v>
      </c>
      <c r="BL242" s="21">
        <v>0</v>
      </c>
      <c r="BM242" s="21">
        <v>0</v>
      </c>
      <c r="BN242" s="21">
        <v>0.55305000000000004</v>
      </c>
      <c r="BO242" s="21">
        <v>0.61684000000000005</v>
      </c>
      <c r="BP242" s="21">
        <v>-6.837E-2</v>
      </c>
      <c r="BQ242" s="21">
        <v>0.26384000000000002</v>
      </c>
      <c r="BR242" s="21">
        <v>-6.8610000000000004E-2</v>
      </c>
      <c r="BS242" s="21">
        <v>-0.60053999999999996</v>
      </c>
      <c r="BT242" s="21">
        <v>0</v>
      </c>
      <c r="BU242" s="21">
        <v>-2.266E-2</v>
      </c>
      <c r="BV242" s="21">
        <v>0.18806999999999999</v>
      </c>
      <c r="BW242" s="21">
        <v>0</v>
      </c>
      <c r="BX242" s="21">
        <v>-0.50022999999999995</v>
      </c>
      <c r="BY242" s="21">
        <v>0</v>
      </c>
      <c r="BZ242" s="21">
        <v>0.69369000000000003</v>
      </c>
      <c r="CA242" s="21">
        <v>-0.32891999999999999</v>
      </c>
      <c r="CB242" s="21">
        <v>0.38736999999999999</v>
      </c>
      <c r="CC242" s="21">
        <v>0</v>
      </c>
      <c r="CD242" s="21">
        <v>0.47589999999999999</v>
      </c>
      <c r="CE242" s="21">
        <v>1.146E-2</v>
      </c>
      <c r="CF242" s="21">
        <v>-0.39866000000000001</v>
      </c>
      <c r="CG242" s="21">
        <v>0</v>
      </c>
    </row>
    <row r="243" spans="14:85" ht="16.5" x14ac:dyDescent="0.35">
      <c r="N243" s="21">
        <v>0.50275000000000003</v>
      </c>
      <c r="O243" s="21">
        <v>0.30234</v>
      </c>
      <c r="P243" s="21">
        <v>0.46461000000000002</v>
      </c>
      <c r="Q243" s="21">
        <v>0.11031000000000001</v>
      </c>
      <c r="R243" s="21">
        <v>0.24526999999999999</v>
      </c>
      <c r="S243" s="21">
        <v>0.45101000000000002</v>
      </c>
      <c r="T243" s="21">
        <v>-0.44956000000000002</v>
      </c>
      <c r="U243" s="21">
        <v>-0.26346999999999998</v>
      </c>
      <c r="V243" s="21">
        <v>-4.4260000000000001E-2</v>
      </c>
      <c r="W243" s="21">
        <v>0.13194</v>
      </c>
      <c r="X243" s="21">
        <v>0.26153999999999999</v>
      </c>
      <c r="Y243" s="21">
        <v>-0.26523000000000002</v>
      </c>
      <c r="Z243" s="21">
        <v>4.4429999999999997E-2</v>
      </c>
      <c r="AA243" s="21">
        <v>0.50226999999999999</v>
      </c>
      <c r="AB243" s="21">
        <v>0.43037999999999998</v>
      </c>
      <c r="AC243" s="21">
        <v>0.83767999999999998</v>
      </c>
      <c r="AD243" s="21">
        <v>-0.31083</v>
      </c>
      <c r="AE243" s="21">
        <v>4.53E-2</v>
      </c>
      <c r="AF243" s="21">
        <v>0.15165000000000001</v>
      </c>
      <c r="AG243" s="21">
        <v>-0.71679000000000004</v>
      </c>
      <c r="AH243" s="21">
        <v>0.69825000000000004</v>
      </c>
      <c r="AI243" s="21">
        <v>-0.311</v>
      </c>
      <c r="AJ243" s="21">
        <v>-0.43635000000000002</v>
      </c>
      <c r="AK243" s="21">
        <v>1</v>
      </c>
      <c r="AL243" s="21">
        <v>-5.7270000000000001E-2</v>
      </c>
      <c r="AM243" s="21">
        <v>-0.10917</v>
      </c>
      <c r="AN243" s="21">
        <v>0.24498</v>
      </c>
      <c r="AO243" s="21">
        <v>1.822E-2</v>
      </c>
      <c r="AP243" s="21">
        <v>0.96560999999999997</v>
      </c>
      <c r="AQ243" s="21">
        <v>-0.28777999999999998</v>
      </c>
      <c r="AR243" s="21">
        <v>0.45274999999999999</v>
      </c>
      <c r="AS243" s="21">
        <v>-0.39454</v>
      </c>
      <c r="AT243" s="21">
        <v>0.72260999999999997</v>
      </c>
      <c r="AU243" s="21">
        <v>0</v>
      </c>
      <c r="AV243" s="21">
        <v>0</v>
      </c>
      <c r="AW243" s="21">
        <v>0.53586999999999996</v>
      </c>
      <c r="AX243" s="21">
        <v>0</v>
      </c>
      <c r="AY243" s="21">
        <v>0.1129</v>
      </c>
      <c r="AZ243" s="21">
        <v>-0.50729999999999997</v>
      </c>
      <c r="BA243" s="21">
        <v>-0.311</v>
      </c>
      <c r="BB243" s="21">
        <v>0</v>
      </c>
      <c r="BC243" s="21">
        <v>0.27135999999999999</v>
      </c>
      <c r="BD243" s="21">
        <v>0.32945999999999998</v>
      </c>
      <c r="BE243" s="21">
        <v>-0.22641</v>
      </c>
      <c r="BF243" s="21">
        <v>-9.604E-2</v>
      </c>
      <c r="BG243" s="21">
        <v>0</v>
      </c>
      <c r="BH243" s="21">
        <v>0</v>
      </c>
      <c r="BI243" s="21">
        <v>0.39006000000000002</v>
      </c>
      <c r="BJ243" s="21">
        <v>-0.49273</v>
      </c>
      <c r="BK243" s="21">
        <v>0</v>
      </c>
      <c r="BL243" s="21">
        <v>0</v>
      </c>
      <c r="BM243" s="21">
        <v>0</v>
      </c>
      <c r="BN243" s="21">
        <v>-0.25453999999999999</v>
      </c>
      <c r="BO243" s="21">
        <v>-0.39757999999999999</v>
      </c>
      <c r="BP243" s="21">
        <v>-0.18739</v>
      </c>
      <c r="BQ243" s="21">
        <v>-0.20826</v>
      </c>
      <c r="BR243" s="21">
        <v>0.1618</v>
      </c>
      <c r="BS243" s="21">
        <v>0.51222999999999996</v>
      </c>
      <c r="BT243" s="21">
        <v>0</v>
      </c>
      <c r="BU243" s="21">
        <v>-0.3634</v>
      </c>
      <c r="BV243" s="21">
        <v>-0.30841000000000002</v>
      </c>
      <c r="BW243" s="21">
        <v>0</v>
      </c>
      <c r="BX243" s="21">
        <v>0.45945000000000003</v>
      </c>
      <c r="BY243" s="21">
        <v>0</v>
      </c>
      <c r="BZ243" s="21">
        <v>-0.39454</v>
      </c>
      <c r="CA243" s="21">
        <v>0.68240000000000001</v>
      </c>
      <c r="CB243" s="21">
        <v>-0.57169000000000003</v>
      </c>
      <c r="CC243" s="21">
        <v>0</v>
      </c>
      <c r="CD243" s="21">
        <v>0.161</v>
      </c>
      <c r="CE243" s="21">
        <v>0.68145</v>
      </c>
      <c r="CF243" s="21">
        <v>0.93432999999999999</v>
      </c>
      <c r="CG243" s="21">
        <v>0</v>
      </c>
    </row>
    <row r="244" spans="14:85" ht="16.5" x14ac:dyDescent="0.35">
      <c r="N244" s="21">
        <v>0.2717</v>
      </c>
      <c r="O244" s="21">
        <v>9.9510000000000001E-2</v>
      </c>
      <c r="P244" s="21">
        <v>-0.13469</v>
      </c>
      <c r="Q244" s="21">
        <v>-0.26773999999999998</v>
      </c>
      <c r="R244" s="21">
        <v>0.26679999999999998</v>
      </c>
      <c r="S244" s="21">
        <v>-0.51390999999999998</v>
      </c>
      <c r="T244" s="21">
        <v>0.47966999999999999</v>
      </c>
      <c r="U244" s="21">
        <v>0.59394999999999998</v>
      </c>
      <c r="V244" s="21">
        <v>0.19703999999999999</v>
      </c>
      <c r="W244" s="21">
        <v>0.40305999999999997</v>
      </c>
      <c r="X244" s="21">
        <v>0.54034000000000004</v>
      </c>
      <c r="Y244" s="21">
        <v>0.88229000000000002</v>
      </c>
      <c r="Z244" s="21">
        <v>0.35781000000000002</v>
      </c>
      <c r="AA244" s="21">
        <v>0.44024000000000002</v>
      </c>
      <c r="AB244" s="21">
        <v>0.31534000000000001</v>
      </c>
      <c r="AC244" s="21">
        <v>3.6700000000000003E-2</v>
      </c>
      <c r="AD244" s="21">
        <v>0.89661999999999997</v>
      </c>
      <c r="AE244" s="21">
        <v>0.44879000000000002</v>
      </c>
      <c r="AF244" s="21">
        <v>0.37620999999999999</v>
      </c>
      <c r="AG244" s="21">
        <v>-0.19886999999999999</v>
      </c>
      <c r="AH244" s="21">
        <v>0.1729</v>
      </c>
      <c r="AI244" s="21">
        <v>0.85716000000000003</v>
      </c>
      <c r="AJ244" s="21">
        <v>0.67108000000000001</v>
      </c>
      <c r="AK244" s="21">
        <v>-5.7270000000000001E-2</v>
      </c>
      <c r="AL244" s="21">
        <v>1</v>
      </c>
      <c r="AM244" s="21">
        <v>5.6419999999999998E-2</v>
      </c>
      <c r="AN244" s="21">
        <v>0.49228</v>
      </c>
      <c r="AO244" s="21">
        <v>-0.34134999999999999</v>
      </c>
      <c r="AP244" s="21">
        <v>-0.15537000000000001</v>
      </c>
      <c r="AQ244" s="21">
        <v>0.61799000000000004</v>
      </c>
      <c r="AR244" s="21">
        <v>0.21082000000000001</v>
      </c>
      <c r="AS244" s="21">
        <v>0.84326999999999996</v>
      </c>
      <c r="AT244" s="21">
        <v>0</v>
      </c>
      <c r="AU244" s="21">
        <v>0</v>
      </c>
      <c r="AV244" s="21">
        <v>0</v>
      </c>
      <c r="AW244" s="21">
        <v>0.11269</v>
      </c>
      <c r="AX244" s="21">
        <v>0</v>
      </c>
      <c r="AY244" s="21">
        <v>0.19961999999999999</v>
      </c>
      <c r="AZ244" s="21">
        <v>0.32862000000000002</v>
      </c>
      <c r="BA244" s="21">
        <v>0.85716000000000003</v>
      </c>
      <c r="BB244" s="21">
        <v>0</v>
      </c>
      <c r="BC244" s="21">
        <v>0.31873000000000001</v>
      </c>
      <c r="BD244" s="21">
        <v>0.29069</v>
      </c>
      <c r="BE244" s="21">
        <v>0.48637999999999998</v>
      </c>
      <c r="BF244" s="21">
        <v>0.18634000000000001</v>
      </c>
      <c r="BG244" s="21">
        <v>0</v>
      </c>
      <c r="BH244" s="21">
        <v>0</v>
      </c>
      <c r="BI244" s="21">
        <v>-0.49598999999999999</v>
      </c>
      <c r="BJ244" s="21">
        <v>0.60780999999999996</v>
      </c>
      <c r="BK244" s="21">
        <v>0</v>
      </c>
      <c r="BL244" s="21">
        <v>0</v>
      </c>
      <c r="BM244" s="21">
        <v>0</v>
      </c>
      <c r="BN244" s="21">
        <v>-4.7140000000000001E-2</v>
      </c>
      <c r="BO244" s="21">
        <v>0.70430000000000004</v>
      </c>
      <c r="BP244" s="21">
        <v>0.30460999999999999</v>
      </c>
      <c r="BQ244" s="21">
        <v>0.54212000000000005</v>
      </c>
      <c r="BR244" s="21">
        <v>0.48455999999999999</v>
      </c>
      <c r="BS244" s="21">
        <v>-0.29814000000000002</v>
      </c>
      <c r="BT244" s="21">
        <v>0</v>
      </c>
      <c r="BU244" s="21">
        <v>0.32686999999999999</v>
      </c>
      <c r="BV244" s="21">
        <v>0.35901</v>
      </c>
      <c r="BW244" s="21">
        <v>0</v>
      </c>
      <c r="BX244" s="21">
        <v>-0.12909999999999999</v>
      </c>
      <c r="BY244" s="21">
        <v>0</v>
      </c>
      <c r="BZ244" s="21">
        <v>0.84326999999999996</v>
      </c>
      <c r="CA244" s="21">
        <v>-0.41282000000000002</v>
      </c>
      <c r="CB244" s="21">
        <v>-0.37268000000000001</v>
      </c>
      <c r="CC244" s="21">
        <v>0</v>
      </c>
      <c r="CD244" s="21">
        <v>0.61580000000000001</v>
      </c>
      <c r="CE244" s="21">
        <v>0.14907000000000001</v>
      </c>
      <c r="CF244" s="21">
        <v>-5.7979999999999997E-2</v>
      </c>
      <c r="CG244" s="21">
        <v>0</v>
      </c>
    </row>
    <row r="245" spans="14:85" ht="16.5" x14ac:dyDescent="0.35">
      <c r="N245" s="21">
        <v>-0.29754000000000003</v>
      </c>
      <c r="O245" s="21">
        <v>0.11105</v>
      </c>
      <c r="P245" s="21">
        <v>0.41097</v>
      </c>
      <c r="Q245" s="21">
        <v>-0.13070999999999999</v>
      </c>
      <c r="R245" s="21">
        <v>0.19724</v>
      </c>
      <c r="S245" s="21">
        <v>0.51551000000000002</v>
      </c>
      <c r="T245" s="21">
        <v>-0.14102999999999999</v>
      </c>
      <c r="U245" s="21">
        <v>9.758E-2</v>
      </c>
      <c r="V245" s="21">
        <v>0.54557</v>
      </c>
      <c r="W245" s="21">
        <v>2.24E-2</v>
      </c>
      <c r="X245" s="21">
        <v>0.32968999999999998</v>
      </c>
      <c r="Y245" s="21">
        <v>0.23652999999999999</v>
      </c>
      <c r="Z245" s="21">
        <v>-4.0399999999999998E-2</v>
      </c>
      <c r="AA245" s="21">
        <v>-8.1170000000000006E-2</v>
      </c>
      <c r="AB245" s="21">
        <v>-2.3140000000000001E-2</v>
      </c>
      <c r="AC245" s="21">
        <v>3.4040000000000001E-2</v>
      </c>
      <c r="AD245" s="21">
        <v>-0.14641000000000001</v>
      </c>
      <c r="AE245" s="21">
        <v>-0.27877999999999997</v>
      </c>
      <c r="AF245" s="21">
        <v>-5.1569999999999998E-2</v>
      </c>
      <c r="AG245" s="21">
        <v>0.67523</v>
      </c>
      <c r="AH245" s="21">
        <v>0.16616</v>
      </c>
      <c r="AI245" s="21">
        <v>0.10188999999999999</v>
      </c>
      <c r="AJ245" s="21">
        <v>0.61148000000000002</v>
      </c>
      <c r="AK245" s="21">
        <v>-0.10917</v>
      </c>
      <c r="AL245" s="21">
        <v>5.6419999999999998E-2</v>
      </c>
      <c r="AM245" s="21">
        <v>1</v>
      </c>
      <c r="AN245" s="21">
        <v>-0.27050000000000002</v>
      </c>
      <c r="AO245" s="21">
        <v>0.71033999999999997</v>
      </c>
      <c r="AP245" s="21">
        <v>6.9190000000000002E-2</v>
      </c>
      <c r="AQ245" s="21">
        <v>0.1668</v>
      </c>
      <c r="AR245" s="21">
        <v>2.0580000000000001E-2</v>
      </c>
      <c r="AS245" s="21">
        <v>0.14409</v>
      </c>
      <c r="AT245" s="21">
        <v>-5.8220000000000001E-2</v>
      </c>
      <c r="AU245" s="21">
        <v>0</v>
      </c>
      <c r="AV245" s="21">
        <v>0</v>
      </c>
      <c r="AW245" s="21">
        <v>5.5010000000000003E-2</v>
      </c>
      <c r="AX245" s="21">
        <v>0</v>
      </c>
      <c r="AY245" s="21">
        <v>-0.22034000000000001</v>
      </c>
      <c r="AZ245" s="21">
        <v>-0.53137999999999996</v>
      </c>
      <c r="BA245" s="21">
        <v>0.10188999999999999</v>
      </c>
      <c r="BB245" s="21">
        <v>0</v>
      </c>
      <c r="BC245" s="21">
        <v>-0.14782999999999999</v>
      </c>
      <c r="BD245" s="21">
        <v>0.12689</v>
      </c>
      <c r="BE245" s="21">
        <v>-1.3100000000000001E-2</v>
      </c>
      <c r="BF245" s="21">
        <v>-0.13827999999999999</v>
      </c>
      <c r="BG245" s="21">
        <v>0</v>
      </c>
      <c r="BH245" s="21">
        <v>0</v>
      </c>
      <c r="BI245" s="21">
        <v>0.57082999999999995</v>
      </c>
      <c r="BJ245" s="21">
        <v>-7.0889999999999995E-2</v>
      </c>
      <c r="BK245" s="21">
        <v>0</v>
      </c>
      <c r="BL245" s="21">
        <v>0</v>
      </c>
      <c r="BM245" s="21">
        <v>0</v>
      </c>
      <c r="BN245" s="21">
        <v>0.40505000000000002</v>
      </c>
      <c r="BO245" s="21">
        <v>0.15404000000000001</v>
      </c>
      <c r="BP245" s="21">
        <v>-0.23948</v>
      </c>
      <c r="BQ245" s="21">
        <v>-3.6819999999999999E-2</v>
      </c>
      <c r="BR245" s="21">
        <v>-0.34988999999999998</v>
      </c>
      <c r="BS245" s="21">
        <v>-5.8220000000000001E-2</v>
      </c>
      <c r="BT245" s="21">
        <v>0</v>
      </c>
      <c r="BU245" s="21">
        <v>-0.33864</v>
      </c>
      <c r="BV245" s="21">
        <v>-4.5929999999999999E-2</v>
      </c>
      <c r="BW245" s="21">
        <v>0</v>
      </c>
      <c r="BX245" s="21">
        <v>-0.30253000000000002</v>
      </c>
      <c r="BY245" s="21">
        <v>0</v>
      </c>
      <c r="BZ245" s="21">
        <v>0.14409</v>
      </c>
      <c r="CA245" s="21">
        <v>0.28582999999999997</v>
      </c>
      <c r="CB245" s="21">
        <v>0.62588999999999995</v>
      </c>
      <c r="CC245" s="21">
        <v>0</v>
      </c>
      <c r="CD245" s="21">
        <v>0.24573999999999999</v>
      </c>
      <c r="CE245" s="21">
        <v>-1.456E-2</v>
      </c>
      <c r="CF245" s="21">
        <v>-2.0830000000000001E-2</v>
      </c>
      <c r="CG245" s="21">
        <v>0</v>
      </c>
    </row>
    <row r="246" spans="14:85" ht="16.5" x14ac:dyDescent="0.35">
      <c r="N246" s="21">
        <v>0.92132000000000003</v>
      </c>
      <c r="O246" s="21">
        <v>0.57206000000000001</v>
      </c>
      <c r="P246" s="21">
        <v>0.42476999999999998</v>
      </c>
      <c r="Q246" s="21">
        <v>0.45578999999999997</v>
      </c>
      <c r="R246" s="21">
        <v>0.79264999999999997</v>
      </c>
      <c r="S246" s="21">
        <v>-0.34488000000000002</v>
      </c>
      <c r="T246" s="21">
        <v>0.70552999999999999</v>
      </c>
      <c r="U246" s="21">
        <v>0.66788000000000003</v>
      </c>
      <c r="V246" s="21">
        <v>0.36123</v>
      </c>
      <c r="W246" s="21">
        <v>0.70043</v>
      </c>
      <c r="X246" s="21">
        <v>0.59309000000000001</v>
      </c>
      <c r="Y246" s="21">
        <v>0.60597000000000001</v>
      </c>
      <c r="Z246" s="21">
        <v>0.82852999999999999</v>
      </c>
      <c r="AA246" s="21">
        <v>0.87563000000000002</v>
      </c>
      <c r="AB246" s="21">
        <v>0.62717000000000001</v>
      </c>
      <c r="AC246" s="21">
        <v>0.41488999999999998</v>
      </c>
      <c r="AD246" s="21">
        <v>0.40166000000000002</v>
      </c>
      <c r="AE246" s="21">
        <v>0.86863000000000001</v>
      </c>
      <c r="AF246" s="21">
        <v>0.81379000000000001</v>
      </c>
      <c r="AG246" s="21">
        <v>-0.49492999999999998</v>
      </c>
      <c r="AH246" s="21">
        <v>0.69220999999999999</v>
      </c>
      <c r="AI246" s="21">
        <v>0.23913000000000001</v>
      </c>
      <c r="AJ246" s="21">
        <v>5.8259999999999999E-2</v>
      </c>
      <c r="AK246" s="21">
        <v>0.24498</v>
      </c>
      <c r="AL246" s="21">
        <v>0.49228</v>
      </c>
      <c r="AM246" s="21">
        <v>-0.27050000000000002</v>
      </c>
      <c r="AN246" s="21">
        <v>1</v>
      </c>
      <c r="AO246" s="21">
        <v>-0.55835000000000001</v>
      </c>
      <c r="AP246" s="21">
        <v>0.19567999999999999</v>
      </c>
      <c r="AQ246" s="21">
        <v>0.71081000000000005</v>
      </c>
      <c r="AR246" s="21">
        <v>0.12883</v>
      </c>
      <c r="AS246" s="21">
        <v>0.49922</v>
      </c>
      <c r="AT246" s="21">
        <v>-6.8320000000000006E-2</v>
      </c>
      <c r="AU246" s="21">
        <v>0</v>
      </c>
      <c r="AV246" s="21">
        <v>0</v>
      </c>
      <c r="AW246" s="21">
        <v>0.12912000000000001</v>
      </c>
      <c r="AX246" s="21">
        <v>0</v>
      </c>
      <c r="AY246" s="21">
        <v>0.42564000000000002</v>
      </c>
      <c r="AZ246" s="21">
        <v>0.54615000000000002</v>
      </c>
      <c r="BA246" s="21">
        <v>0.23913000000000001</v>
      </c>
      <c r="BB246" s="21">
        <v>0</v>
      </c>
      <c r="BC246" s="21">
        <v>0.43824000000000002</v>
      </c>
      <c r="BD246" s="21">
        <v>0.51202999999999999</v>
      </c>
      <c r="BE246" s="21">
        <v>0.71489000000000003</v>
      </c>
      <c r="BF246" s="21">
        <v>0.66615000000000002</v>
      </c>
      <c r="BG246" s="21">
        <v>0</v>
      </c>
      <c r="BH246" s="21">
        <v>0</v>
      </c>
      <c r="BI246" s="21">
        <v>-0.37484000000000001</v>
      </c>
      <c r="BJ246" s="21">
        <v>0.64176999999999995</v>
      </c>
      <c r="BK246" s="21">
        <v>0</v>
      </c>
      <c r="BL246" s="21">
        <v>0</v>
      </c>
      <c r="BM246" s="21">
        <v>0</v>
      </c>
      <c r="BN246" s="21">
        <v>-0.35648999999999997</v>
      </c>
      <c r="BO246" s="21">
        <v>0.61977000000000004</v>
      </c>
      <c r="BP246" s="21">
        <v>0.55662</v>
      </c>
      <c r="BQ246" s="21">
        <v>0.59055000000000002</v>
      </c>
      <c r="BR246" s="21">
        <v>0.88661000000000001</v>
      </c>
      <c r="BS246" s="21">
        <v>-0.20497000000000001</v>
      </c>
      <c r="BT246" s="21">
        <v>0</v>
      </c>
      <c r="BU246" s="21">
        <v>0.47991</v>
      </c>
      <c r="BV246" s="21">
        <v>0.55037000000000003</v>
      </c>
      <c r="BW246" s="21">
        <v>0</v>
      </c>
      <c r="BX246" s="21">
        <v>0.11834</v>
      </c>
      <c r="BY246" s="21">
        <v>0</v>
      </c>
      <c r="BZ246" s="21">
        <v>0.49922</v>
      </c>
      <c r="CA246" s="21">
        <v>-0.45104</v>
      </c>
      <c r="CB246" s="21">
        <v>-0.75155000000000005</v>
      </c>
      <c r="CC246" s="21">
        <v>0</v>
      </c>
      <c r="CD246" s="21">
        <v>0.77309000000000005</v>
      </c>
      <c r="CE246" s="21">
        <v>5.6939999999999998E-2</v>
      </c>
      <c r="CF246" s="21">
        <v>9.9909999999999999E-2</v>
      </c>
      <c r="CG246" s="21">
        <v>0</v>
      </c>
    </row>
    <row r="247" spans="14:85" ht="16.5" x14ac:dyDescent="0.35">
      <c r="N247" s="21">
        <v>-0.55693000000000004</v>
      </c>
      <c r="O247" s="21">
        <v>0.20877999999999999</v>
      </c>
      <c r="P247" s="21">
        <v>0.20077999999999999</v>
      </c>
      <c r="Q247" s="21">
        <v>0.12515000000000001</v>
      </c>
      <c r="R247" s="21">
        <v>-0.11269</v>
      </c>
      <c r="S247" s="21">
        <v>0.78261999999999998</v>
      </c>
      <c r="T247" s="21">
        <v>-0.40850999999999998</v>
      </c>
      <c r="U247" s="21">
        <v>-0.20008999999999999</v>
      </c>
      <c r="V247" s="21">
        <v>0.41799999999999998</v>
      </c>
      <c r="W247" s="21">
        <v>-0.11656</v>
      </c>
      <c r="X247" s="21">
        <v>0.11094999999999999</v>
      </c>
      <c r="Y247" s="21">
        <v>-0.19621</v>
      </c>
      <c r="Z247" s="21">
        <v>-0.22871</v>
      </c>
      <c r="AA247" s="21">
        <v>-0.42169000000000001</v>
      </c>
      <c r="AB247" s="21">
        <v>-0.23713000000000001</v>
      </c>
      <c r="AC247" s="21">
        <v>-6.9510000000000002E-2</v>
      </c>
      <c r="AD247" s="21">
        <v>-0.38407000000000002</v>
      </c>
      <c r="AE247" s="21">
        <v>-0.54391999999999996</v>
      </c>
      <c r="AF247" s="21">
        <v>-0.28119</v>
      </c>
      <c r="AG247" s="21">
        <v>0.59160999999999997</v>
      </c>
      <c r="AH247" s="21">
        <v>-6.5869999999999998E-2</v>
      </c>
      <c r="AI247" s="21">
        <v>-0.2112</v>
      </c>
      <c r="AJ247" s="21">
        <v>0.28062999999999999</v>
      </c>
      <c r="AK247" s="21">
        <v>1.822E-2</v>
      </c>
      <c r="AL247" s="21">
        <v>-0.34134999999999999</v>
      </c>
      <c r="AM247" s="21">
        <v>0.71033999999999997</v>
      </c>
      <c r="AN247" s="21">
        <v>-0.55835000000000001</v>
      </c>
      <c r="AO247" s="21">
        <v>1</v>
      </c>
      <c r="AP247" s="21">
        <v>0.19899</v>
      </c>
      <c r="AQ247" s="21">
        <v>-0.17721999999999999</v>
      </c>
      <c r="AR247" s="21">
        <v>0.16349</v>
      </c>
      <c r="AS247" s="21">
        <v>-0.28925000000000001</v>
      </c>
      <c r="AT247" s="21">
        <v>-2.223E-2</v>
      </c>
      <c r="AU247" s="21">
        <v>0</v>
      </c>
      <c r="AV247" s="21">
        <v>0</v>
      </c>
      <c r="AW247" s="21">
        <v>-0.15293000000000001</v>
      </c>
      <c r="AX247" s="21">
        <v>0</v>
      </c>
      <c r="AY247" s="21">
        <v>-2.8219999999999999E-2</v>
      </c>
      <c r="AZ247" s="21">
        <v>-0.66539999999999999</v>
      </c>
      <c r="BA247" s="21">
        <v>-0.2112</v>
      </c>
      <c r="BB247" s="21">
        <v>0</v>
      </c>
      <c r="BC247" s="21">
        <v>-0.48244999999999999</v>
      </c>
      <c r="BD247" s="21">
        <v>-0.39679999999999999</v>
      </c>
      <c r="BE247" s="21">
        <v>-0.18059</v>
      </c>
      <c r="BF247" s="21">
        <v>-0.41127999999999998</v>
      </c>
      <c r="BG247" s="21">
        <v>0</v>
      </c>
      <c r="BH247" s="21">
        <v>0</v>
      </c>
      <c r="BI247" s="21">
        <v>0.79937000000000002</v>
      </c>
      <c r="BJ247" s="21">
        <v>-0.43830999999999998</v>
      </c>
      <c r="BK247" s="21">
        <v>0</v>
      </c>
      <c r="BL247" s="21">
        <v>0</v>
      </c>
      <c r="BM247" s="21">
        <v>0</v>
      </c>
      <c r="BN247" s="21">
        <v>0.59123000000000003</v>
      </c>
      <c r="BO247" s="21">
        <v>-0.30417</v>
      </c>
      <c r="BP247" s="21">
        <v>-0.52788999999999997</v>
      </c>
      <c r="BQ247" s="21">
        <v>-0.28401999999999999</v>
      </c>
      <c r="BR247" s="21">
        <v>-0.67052999999999996</v>
      </c>
      <c r="BS247" s="21">
        <v>-0.15562000000000001</v>
      </c>
      <c r="BT247" s="21">
        <v>0</v>
      </c>
      <c r="BU247" s="21">
        <v>-0.60892000000000002</v>
      </c>
      <c r="BV247" s="21">
        <v>-0.40135999999999999</v>
      </c>
      <c r="BW247" s="21">
        <v>0</v>
      </c>
      <c r="BX247" s="21">
        <v>-0.53908</v>
      </c>
      <c r="BY247" s="21">
        <v>0</v>
      </c>
      <c r="BZ247" s="21">
        <v>-0.28925000000000001</v>
      </c>
      <c r="CA247" s="21">
        <v>0.44885999999999998</v>
      </c>
      <c r="CB247" s="21">
        <v>0.70918000000000003</v>
      </c>
      <c r="CC247" s="21">
        <v>0</v>
      </c>
      <c r="CD247" s="21">
        <v>-0.25474000000000002</v>
      </c>
      <c r="CE247" s="21">
        <v>0.10449</v>
      </c>
      <c r="CF247" s="21">
        <v>5.9900000000000002E-2</v>
      </c>
      <c r="CG247" s="21">
        <v>0</v>
      </c>
    </row>
    <row r="248" spans="14:85" ht="16.5" x14ac:dyDescent="0.35">
      <c r="N248" s="21">
        <v>0.44762999999999997</v>
      </c>
      <c r="O248" s="21">
        <v>0.34577999999999998</v>
      </c>
      <c r="P248" s="21">
        <v>0.55061000000000004</v>
      </c>
      <c r="Q248" s="21">
        <v>0.21428</v>
      </c>
      <c r="R248" s="21">
        <v>0.33777000000000001</v>
      </c>
      <c r="S248" s="21">
        <v>0.61136999999999997</v>
      </c>
      <c r="T248" s="21">
        <v>-0.48438999999999999</v>
      </c>
      <c r="U248" s="21">
        <v>-0.27250000000000002</v>
      </c>
      <c r="V248" s="21">
        <v>8.5750000000000007E-2</v>
      </c>
      <c r="W248" s="21">
        <v>0.10362</v>
      </c>
      <c r="X248" s="21">
        <v>0.32991999999999999</v>
      </c>
      <c r="Y248" s="21">
        <v>-0.27623999999999999</v>
      </c>
      <c r="Z248" s="21">
        <v>5.5640000000000002E-2</v>
      </c>
      <c r="AA248" s="21">
        <v>0.46046999999999999</v>
      </c>
      <c r="AB248" s="21">
        <v>0.40738000000000002</v>
      </c>
      <c r="AC248" s="21">
        <v>0.79107000000000005</v>
      </c>
      <c r="AD248" s="21">
        <v>-0.43676999999999999</v>
      </c>
      <c r="AE248" s="21">
        <v>-1.7469999999999999E-2</v>
      </c>
      <c r="AF248" s="21">
        <v>0.14405999999999999</v>
      </c>
      <c r="AG248" s="21">
        <v>-0.57582999999999995</v>
      </c>
      <c r="AH248" s="21">
        <v>0.75153000000000003</v>
      </c>
      <c r="AI248" s="21">
        <v>-0.41554000000000002</v>
      </c>
      <c r="AJ248" s="21">
        <v>-0.38269999999999998</v>
      </c>
      <c r="AK248" s="21">
        <v>0.96560999999999997</v>
      </c>
      <c r="AL248" s="21">
        <v>-0.15537000000000001</v>
      </c>
      <c r="AM248" s="21">
        <v>6.9190000000000002E-2</v>
      </c>
      <c r="AN248" s="21">
        <v>0.19567999999999999</v>
      </c>
      <c r="AO248" s="21">
        <v>0.19899</v>
      </c>
      <c r="AP248" s="21">
        <v>1</v>
      </c>
      <c r="AQ248" s="21">
        <v>-0.27112999999999998</v>
      </c>
      <c r="AR248" s="21">
        <v>0.50917999999999997</v>
      </c>
      <c r="AS248" s="21">
        <v>-0.46132000000000001</v>
      </c>
      <c r="AT248" s="21">
        <v>0.62263000000000002</v>
      </c>
      <c r="AU248" s="21">
        <v>0</v>
      </c>
      <c r="AV248" s="21">
        <v>0</v>
      </c>
      <c r="AW248" s="21">
        <v>0.49521999999999999</v>
      </c>
      <c r="AX248" s="21">
        <v>0</v>
      </c>
      <c r="AY248" s="21">
        <v>7.4870000000000006E-2</v>
      </c>
      <c r="AZ248" s="21">
        <v>-0.62553999999999998</v>
      </c>
      <c r="BA248" s="21">
        <v>-0.41554000000000002</v>
      </c>
      <c r="BB248" s="21">
        <v>0</v>
      </c>
      <c r="BC248" s="21">
        <v>0.17002</v>
      </c>
      <c r="BD248" s="21">
        <v>0.25090000000000001</v>
      </c>
      <c r="BE248" s="21">
        <v>-0.22811999999999999</v>
      </c>
      <c r="BF248" s="21">
        <v>-0.10693</v>
      </c>
      <c r="BG248" s="21">
        <v>0</v>
      </c>
      <c r="BH248" s="21">
        <v>0</v>
      </c>
      <c r="BI248" s="21">
        <v>0.56184999999999996</v>
      </c>
      <c r="BJ248" s="21">
        <v>-0.54559000000000002</v>
      </c>
      <c r="BK248" s="21">
        <v>0</v>
      </c>
      <c r="BL248" s="21">
        <v>0</v>
      </c>
      <c r="BM248" s="21">
        <v>0</v>
      </c>
      <c r="BN248" s="21">
        <v>-0.18534</v>
      </c>
      <c r="BO248" s="21">
        <v>-0.42564999999999997</v>
      </c>
      <c r="BP248" s="21">
        <v>-0.21997</v>
      </c>
      <c r="BQ248" s="21">
        <v>-0.23798</v>
      </c>
      <c r="BR248" s="21">
        <v>6.2010000000000003E-2</v>
      </c>
      <c r="BS248" s="21">
        <v>0.43584000000000001</v>
      </c>
      <c r="BT248" s="21">
        <v>0</v>
      </c>
      <c r="BU248" s="21">
        <v>-0.44991999999999999</v>
      </c>
      <c r="BV248" s="21">
        <v>-0.33295000000000002</v>
      </c>
      <c r="BW248" s="21">
        <v>0</v>
      </c>
      <c r="BX248" s="21">
        <v>0.38917000000000002</v>
      </c>
      <c r="BY248" s="21">
        <v>0</v>
      </c>
      <c r="BZ248" s="21">
        <v>-0.46132000000000001</v>
      </c>
      <c r="CA248" s="21">
        <v>0.69787999999999994</v>
      </c>
      <c r="CB248" s="21">
        <v>-0.42771999999999999</v>
      </c>
      <c r="CC248" s="21">
        <v>0</v>
      </c>
      <c r="CD248" s="21">
        <v>0.14051</v>
      </c>
      <c r="CE248" s="21">
        <v>0.67135999999999996</v>
      </c>
      <c r="CF248" s="21">
        <v>0.93862999999999996</v>
      </c>
      <c r="CG248" s="21">
        <v>0</v>
      </c>
    </row>
    <row r="249" spans="14:85" ht="16.5" x14ac:dyDescent="0.35">
      <c r="N249" s="21">
        <v>0.43642999999999998</v>
      </c>
      <c r="O249" s="21">
        <v>0.59363999999999995</v>
      </c>
      <c r="P249" s="21">
        <v>0.222</v>
      </c>
      <c r="Q249" s="21">
        <v>0.25185999999999997</v>
      </c>
      <c r="R249" s="21">
        <v>0.64790999999999999</v>
      </c>
      <c r="S249" s="21">
        <v>-0.36767</v>
      </c>
      <c r="T249" s="21">
        <v>0.91156000000000004</v>
      </c>
      <c r="U249" s="21">
        <v>0.97814000000000001</v>
      </c>
      <c r="V249" s="21">
        <v>0.64629999999999999</v>
      </c>
      <c r="W249" s="21">
        <v>0.80257999999999996</v>
      </c>
      <c r="X249" s="21">
        <v>0.50792999999999999</v>
      </c>
      <c r="Y249" s="21">
        <v>0.88182000000000005</v>
      </c>
      <c r="Z249" s="21">
        <v>0.87083999999999995</v>
      </c>
      <c r="AA249" s="21">
        <v>0.57638</v>
      </c>
      <c r="AB249" s="21">
        <v>0.54215000000000002</v>
      </c>
      <c r="AC249" s="21">
        <v>2.9659999999999999E-2</v>
      </c>
      <c r="AD249" s="21">
        <v>0.59064000000000005</v>
      </c>
      <c r="AE249" s="21">
        <v>0.80606</v>
      </c>
      <c r="AF249" s="21">
        <v>0.81510000000000005</v>
      </c>
      <c r="AG249" s="21">
        <v>0.14204</v>
      </c>
      <c r="AH249" s="21">
        <v>0.31609999999999999</v>
      </c>
      <c r="AI249" s="21">
        <v>0.56771000000000005</v>
      </c>
      <c r="AJ249" s="21">
        <v>0.55354999999999999</v>
      </c>
      <c r="AK249" s="21">
        <v>-0.28777999999999998</v>
      </c>
      <c r="AL249" s="21">
        <v>0.61799000000000004</v>
      </c>
      <c r="AM249" s="21">
        <v>0.1668</v>
      </c>
      <c r="AN249" s="21">
        <v>0.71081000000000005</v>
      </c>
      <c r="AO249" s="21">
        <v>-0.17721999999999999</v>
      </c>
      <c r="AP249" s="21">
        <v>-0.27112999999999998</v>
      </c>
      <c r="AQ249" s="21">
        <v>1</v>
      </c>
      <c r="AR249" s="21">
        <v>-0.16336999999999999</v>
      </c>
      <c r="AS249" s="21">
        <v>0.85887999999999998</v>
      </c>
      <c r="AT249" s="21">
        <v>-0.46869</v>
      </c>
      <c r="AU249" s="21">
        <v>0</v>
      </c>
      <c r="AV249" s="21">
        <v>0</v>
      </c>
      <c r="AW249" s="21">
        <v>-0.3543</v>
      </c>
      <c r="AX249" s="21">
        <v>0</v>
      </c>
      <c r="AY249" s="21">
        <v>0.57843</v>
      </c>
      <c r="AZ249" s="21">
        <v>0.55352000000000001</v>
      </c>
      <c r="BA249" s="21">
        <v>0.56771000000000005</v>
      </c>
      <c r="BB249" s="21">
        <v>0</v>
      </c>
      <c r="BC249" s="21">
        <v>-1.7600000000000001E-3</v>
      </c>
      <c r="BD249" s="21">
        <v>0.31955</v>
      </c>
      <c r="BE249" s="21">
        <v>0.95733999999999997</v>
      </c>
      <c r="BF249" s="21">
        <v>0.46869</v>
      </c>
      <c r="BG249" s="21">
        <v>0</v>
      </c>
      <c r="BH249" s="21">
        <v>0</v>
      </c>
      <c r="BI249" s="21">
        <v>-0.34622000000000003</v>
      </c>
      <c r="BJ249" s="21">
        <v>0.90795999999999999</v>
      </c>
      <c r="BK249" s="21">
        <v>0</v>
      </c>
      <c r="BL249" s="21">
        <v>0</v>
      </c>
      <c r="BM249" s="21">
        <v>0</v>
      </c>
      <c r="BN249" s="21">
        <v>-7.4109999999999995E-2</v>
      </c>
      <c r="BO249" s="21">
        <v>0.94811999999999996</v>
      </c>
      <c r="BP249" s="21">
        <v>0.64519000000000004</v>
      </c>
      <c r="BQ249" s="21">
        <v>0.86839999999999995</v>
      </c>
      <c r="BR249" s="21">
        <v>0.70660000000000001</v>
      </c>
      <c r="BS249" s="21">
        <v>-0.46869</v>
      </c>
      <c r="BT249" s="21">
        <v>0</v>
      </c>
      <c r="BU249" s="21">
        <v>0.63344999999999996</v>
      </c>
      <c r="BV249" s="21">
        <v>0.77736000000000005</v>
      </c>
      <c r="BW249" s="21">
        <v>0</v>
      </c>
      <c r="BX249" s="21">
        <v>-0.44591999999999998</v>
      </c>
      <c r="BY249" s="21">
        <v>0</v>
      </c>
      <c r="BZ249" s="21">
        <v>0.85887999999999998</v>
      </c>
      <c r="CA249" s="21">
        <v>-0.66642000000000001</v>
      </c>
      <c r="CB249" s="21">
        <v>-0.23435</v>
      </c>
      <c r="CC249" s="21">
        <v>0</v>
      </c>
      <c r="CD249" s="21">
        <v>0.69240000000000002</v>
      </c>
      <c r="CE249" s="21">
        <v>-0.34987000000000001</v>
      </c>
      <c r="CF249" s="21">
        <v>-0.40708</v>
      </c>
      <c r="CG249" s="21">
        <v>0</v>
      </c>
    </row>
    <row r="250" spans="14:85" ht="16.5" x14ac:dyDescent="0.35">
      <c r="N250" s="21">
        <v>0.17688999999999999</v>
      </c>
      <c r="O250" s="21">
        <v>-7.4179999999999996E-2</v>
      </c>
      <c r="P250" s="21">
        <v>1.153E-2</v>
      </c>
      <c r="Q250" s="21">
        <v>0.22678999999999999</v>
      </c>
      <c r="R250" s="21">
        <v>0.31639</v>
      </c>
      <c r="S250" s="21">
        <v>0.19564999999999999</v>
      </c>
      <c r="T250" s="21">
        <v>-0.32091999999999998</v>
      </c>
      <c r="U250" s="21">
        <v>-0.26967000000000002</v>
      </c>
      <c r="V250" s="21">
        <v>-9.1789999999999997E-2</v>
      </c>
      <c r="W250" s="21">
        <v>-0.29502</v>
      </c>
      <c r="X250" s="21">
        <v>0.64902000000000004</v>
      </c>
      <c r="Y250" s="21">
        <v>0.11013000000000001</v>
      </c>
      <c r="Z250" s="21">
        <v>-0.19223999999999999</v>
      </c>
      <c r="AA250" s="21">
        <v>3.1949999999999999E-2</v>
      </c>
      <c r="AB250" s="21">
        <v>-0.16317999999999999</v>
      </c>
      <c r="AC250" s="21">
        <v>0</v>
      </c>
      <c r="AD250" s="21">
        <v>2.4029999999999999E-2</v>
      </c>
      <c r="AE250" s="21">
        <v>-0.25429000000000002</v>
      </c>
      <c r="AF250" s="21">
        <v>-0.22453999999999999</v>
      </c>
      <c r="AG250" s="21">
        <v>-0.39557999999999999</v>
      </c>
      <c r="AH250" s="21">
        <v>0.41961999999999999</v>
      </c>
      <c r="AI250" s="21">
        <v>-0.17677999999999999</v>
      </c>
      <c r="AJ250" s="21">
        <v>0.15884000000000001</v>
      </c>
      <c r="AK250" s="21">
        <v>0.45274999999999999</v>
      </c>
      <c r="AL250" s="21">
        <v>0.21082000000000001</v>
      </c>
      <c r="AM250" s="21">
        <v>2.0580000000000001E-2</v>
      </c>
      <c r="AN250" s="21">
        <v>0.12883</v>
      </c>
      <c r="AO250" s="21">
        <v>0.16349</v>
      </c>
      <c r="AP250" s="21">
        <v>0.50917999999999997</v>
      </c>
      <c r="AQ250" s="21">
        <v>-0.16336999999999999</v>
      </c>
      <c r="AR250" s="21">
        <v>1</v>
      </c>
      <c r="AS250" s="21">
        <v>-0.25</v>
      </c>
      <c r="AT250" s="21">
        <v>0.35354999999999998</v>
      </c>
      <c r="AU250" s="21">
        <v>0</v>
      </c>
      <c r="AV250" s="21">
        <v>0</v>
      </c>
      <c r="AW250" s="21">
        <v>0.53452</v>
      </c>
      <c r="AX250" s="21">
        <v>0</v>
      </c>
      <c r="AY250" s="21">
        <v>-0.22642999999999999</v>
      </c>
      <c r="AZ250" s="21">
        <v>-0.32049</v>
      </c>
      <c r="BA250" s="21">
        <v>-0.17677999999999999</v>
      </c>
      <c r="BB250" s="21">
        <v>0</v>
      </c>
      <c r="BC250" s="21">
        <v>0.28347</v>
      </c>
      <c r="BD250" s="21">
        <v>-0.24332999999999999</v>
      </c>
      <c r="BE250" s="21">
        <v>-0.19889000000000001</v>
      </c>
      <c r="BF250" s="21">
        <v>-0.17677999999999999</v>
      </c>
      <c r="BG250" s="21">
        <v>0</v>
      </c>
      <c r="BH250" s="21">
        <v>0</v>
      </c>
      <c r="BI250" s="21">
        <v>0.16705</v>
      </c>
      <c r="BJ250" s="21">
        <v>-0.31979999999999997</v>
      </c>
      <c r="BK250" s="21">
        <v>0</v>
      </c>
      <c r="BL250" s="21">
        <v>0</v>
      </c>
      <c r="BM250" s="21">
        <v>0</v>
      </c>
      <c r="BN250" s="21">
        <v>0.27950999999999998</v>
      </c>
      <c r="BO250" s="21">
        <v>-0.26726</v>
      </c>
      <c r="BP250" s="21">
        <v>-0.35653000000000001</v>
      </c>
      <c r="BQ250" s="21">
        <v>-0.33540999999999999</v>
      </c>
      <c r="BR250" s="21">
        <v>-0.21381</v>
      </c>
      <c r="BS250" s="21">
        <v>-0.35354999999999998</v>
      </c>
      <c r="BT250" s="21">
        <v>0</v>
      </c>
      <c r="BU250" s="21">
        <v>-0.53873000000000004</v>
      </c>
      <c r="BV250" s="21">
        <v>-0.41105000000000003</v>
      </c>
      <c r="BW250" s="21">
        <v>0</v>
      </c>
      <c r="BX250" s="21">
        <v>0.20412</v>
      </c>
      <c r="BY250" s="21">
        <v>0</v>
      </c>
      <c r="BZ250" s="21">
        <v>-0.25</v>
      </c>
      <c r="CA250" s="21">
        <v>0.14835000000000001</v>
      </c>
      <c r="CB250" s="21">
        <v>-0.17677999999999999</v>
      </c>
      <c r="CC250" s="21">
        <v>0</v>
      </c>
      <c r="CD250" s="21">
        <v>6.3500000000000001E-2</v>
      </c>
      <c r="CE250" s="21">
        <v>0.88388</v>
      </c>
      <c r="CF250" s="21">
        <v>0.58301999999999998</v>
      </c>
      <c r="CG250" s="21">
        <v>0</v>
      </c>
    </row>
    <row r="251" spans="14:85" ht="16.5" x14ac:dyDescent="0.35">
      <c r="N251" s="21">
        <v>0.20216000000000001</v>
      </c>
      <c r="O251" s="21">
        <v>0.28996</v>
      </c>
      <c r="P251" s="21">
        <v>-5.074E-2</v>
      </c>
      <c r="Q251" s="21">
        <v>-0.15421000000000001</v>
      </c>
      <c r="R251" s="21">
        <v>0.28249000000000002</v>
      </c>
      <c r="S251" s="21">
        <v>-0.54993999999999998</v>
      </c>
      <c r="T251" s="21">
        <v>0.78788000000000002</v>
      </c>
      <c r="U251" s="21">
        <v>0.85870000000000002</v>
      </c>
      <c r="V251" s="21">
        <v>0.43393999999999999</v>
      </c>
      <c r="W251" s="21">
        <v>0.63602000000000003</v>
      </c>
      <c r="X251" s="21">
        <v>0.35200999999999999</v>
      </c>
      <c r="Y251" s="21">
        <v>0.91778000000000004</v>
      </c>
      <c r="Z251" s="21">
        <v>0.59694999999999998</v>
      </c>
      <c r="AA251" s="21">
        <v>0.41541</v>
      </c>
      <c r="AB251" s="21">
        <v>0.38074999999999998</v>
      </c>
      <c r="AC251" s="21">
        <v>-6.5280000000000005E-2</v>
      </c>
      <c r="AD251" s="21">
        <v>0.85301000000000005</v>
      </c>
      <c r="AE251" s="21">
        <v>0.6321</v>
      </c>
      <c r="AF251" s="21">
        <v>0.57908000000000004</v>
      </c>
      <c r="AG251" s="21">
        <v>0.15215000000000001</v>
      </c>
      <c r="AH251" s="21">
        <v>1.907E-2</v>
      </c>
      <c r="AI251" s="21">
        <v>0.88388</v>
      </c>
      <c r="AJ251" s="21">
        <v>0.69369000000000003</v>
      </c>
      <c r="AK251" s="21">
        <v>-0.39454</v>
      </c>
      <c r="AL251" s="21">
        <v>0.84326999999999996</v>
      </c>
      <c r="AM251" s="21">
        <v>0.14409</v>
      </c>
      <c r="AN251" s="21">
        <v>0.49922</v>
      </c>
      <c r="AO251" s="21">
        <v>-0.28925000000000001</v>
      </c>
      <c r="AP251" s="21">
        <v>-0.46132000000000001</v>
      </c>
      <c r="AQ251" s="21">
        <v>0.85887999999999998</v>
      </c>
      <c r="AR251" s="21">
        <v>-0.25</v>
      </c>
      <c r="AS251" s="21">
        <v>1</v>
      </c>
      <c r="AT251" s="21">
        <v>-0.35354999999999998</v>
      </c>
      <c r="AU251" s="21">
        <v>0</v>
      </c>
      <c r="AV251" s="21">
        <v>0</v>
      </c>
      <c r="AW251" s="21">
        <v>-0.26726</v>
      </c>
      <c r="AX251" s="21">
        <v>0</v>
      </c>
      <c r="AY251" s="21">
        <v>0.39111000000000001</v>
      </c>
      <c r="AZ251" s="21">
        <v>0.55357999999999996</v>
      </c>
      <c r="BA251" s="21">
        <v>0.88388</v>
      </c>
      <c r="BB251" s="21">
        <v>0</v>
      </c>
      <c r="BC251" s="21">
        <v>9.4490000000000005E-2</v>
      </c>
      <c r="BD251" s="21">
        <v>0.32444000000000001</v>
      </c>
      <c r="BE251" s="21">
        <v>0.75578000000000001</v>
      </c>
      <c r="BF251" s="21">
        <v>0.35354999999999998</v>
      </c>
      <c r="BG251" s="21">
        <v>0</v>
      </c>
      <c r="BH251" s="21">
        <v>0</v>
      </c>
      <c r="BI251" s="21">
        <v>-0.51507999999999998</v>
      </c>
      <c r="BJ251" s="21">
        <v>0.87575000000000003</v>
      </c>
      <c r="BK251" s="21">
        <v>0</v>
      </c>
      <c r="BL251" s="21">
        <v>0</v>
      </c>
      <c r="BM251" s="21">
        <v>0</v>
      </c>
      <c r="BN251" s="21">
        <v>-5.5899999999999998E-2</v>
      </c>
      <c r="BO251" s="21">
        <v>0.93540999999999996</v>
      </c>
      <c r="BP251" s="21">
        <v>0.51602999999999999</v>
      </c>
      <c r="BQ251" s="21">
        <v>0.78261999999999998</v>
      </c>
      <c r="BR251" s="21">
        <v>0.58796999999999999</v>
      </c>
      <c r="BS251" s="21">
        <v>-0.35354999999999998</v>
      </c>
      <c r="BT251" s="21">
        <v>0</v>
      </c>
      <c r="BU251" s="21">
        <v>0.60443000000000002</v>
      </c>
      <c r="BV251" s="21">
        <v>0.64593999999999996</v>
      </c>
      <c r="BW251" s="21">
        <v>0</v>
      </c>
      <c r="BX251" s="21">
        <v>-0.40825</v>
      </c>
      <c r="BY251" s="21">
        <v>0</v>
      </c>
      <c r="BZ251" s="21">
        <v>1</v>
      </c>
      <c r="CA251" s="21">
        <v>-0.62305999999999995</v>
      </c>
      <c r="CB251" s="21">
        <v>-0.17677999999999999</v>
      </c>
      <c r="CC251" s="21">
        <v>0</v>
      </c>
      <c r="CD251" s="21">
        <v>0.63500000000000001</v>
      </c>
      <c r="CE251" s="21">
        <v>-0.35354999999999998</v>
      </c>
      <c r="CF251" s="21">
        <v>-0.47300999999999999</v>
      </c>
      <c r="CG251" s="21">
        <v>0</v>
      </c>
    </row>
    <row r="252" spans="14:85" ht="16.5" x14ac:dyDescent="0.35">
      <c r="N252" s="21">
        <v>0.23229</v>
      </c>
      <c r="O252" s="21">
        <v>-0.16211999999999999</v>
      </c>
      <c r="P252" s="21">
        <v>0.25115999999999999</v>
      </c>
      <c r="Q252" s="21">
        <v>-0.33355000000000001</v>
      </c>
      <c r="R252" s="21">
        <v>-3.1960000000000002E-2</v>
      </c>
      <c r="S252" s="21">
        <v>0.14208999999999999</v>
      </c>
      <c r="T252" s="21">
        <v>-0.53034000000000003</v>
      </c>
      <c r="U252" s="21">
        <v>-0.44158999999999998</v>
      </c>
      <c r="V252" s="21">
        <v>-0.44846000000000003</v>
      </c>
      <c r="W252" s="21">
        <v>-0.23841000000000001</v>
      </c>
      <c r="X252" s="21">
        <v>0.12445000000000001</v>
      </c>
      <c r="Y252" s="21">
        <v>-0.28555000000000003</v>
      </c>
      <c r="Z252" s="21">
        <v>-0.38990999999999998</v>
      </c>
      <c r="AA252" s="21">
        <v>7.9079999999999998E-2</v>
      </c>
      <c r="AB252" s="21">
        <v>-3.8460000000000001E-2</v>
      </c>
      <c r="AC252" s="21">
        <v>0.52314000000000005</v>
      </c>
      <c r="AD252" s="21">
        <v>-0.23787</v>
      </c>
      <c r="AE252" s="21">
        <v>-0.29797000000000001</v>
      </c>
      <c r="AF252" s="21">
        <v>-0.30084</v>
      </c>
      <c r="AG252" s="21">
        <v>-0.45184999999999997</v>
      </c>
      <c r="AH252" s="21">
        <v>0.36684</v>
      </c>
      <c r="AI252" s="21">
        <v>-0.25</v>
      </c>
      <c r="AJ252" s="21">
        <v>-0.20171</v>
      </c>
      <c r="AK252" s="21">
        <v>0.72260999999999997</v>
      </c>
      <c r="AL252" s="21">
        <v>0</v>
      </c>
      <c r="AM252" s="21">
        <v>-5.8220000000000001E-2</v>
      </c>
      <c r="AN252" s="21">
        <v>-6.8320000000000006E-2</v>
      </c>
      <c r="AO252" s="21">
        <v>-2.223E-2</v>
      </c>
      <c r="AP252" s="21">
        <v>0.62263000000000002</v>
      </c>
      <c r="AQ252" s="21">
        <v>-0.46869</v>
      </c>
      <c r="AR252" s="21">
        <v>0.35354999999999998</v>
      </c>
      <c r="AS252" s="21">
        <v>-0.35354999999999998</v>
      </c>
      <c r="AT252" s="21">
        <v>1</v>
      </c>
      <c r="AU252" s="21">
        <v>0</v>
      </c>
      <c r="AV252" s="21">
        <v>0</v>
      </c>
      <c r="AW252" s="21">
        <v>0.75592999999999999</v>
      </c>
      <c r="AX252" s="21">
        <v>0</v>
      </c>
      <c r="AY252" s="21">
        <v>-0.23289000000000001</v>
      </c>
      <c r="AZ252" s="21">
        <v>-0.39144000000000001</v>
      </c>
      <c r="BA252" s="21">
        <v>-0.25</v>
      </c>
      <c r="BB252" s="21">
        <v>0</v>
      </c>
      <c r="BC252" s="21">
        <v>0.53452</v>
      </c>
      <c r="BD252" s="21">
        <v>0.45883000000000002</v>
      </c>
      <c r="BE252" s="21">
        <v>-0.45004</v>
      </c>
      <c r="BF252" s="21">
        <v>-0.375</v>
      </c>
      <c r="BG252" s="21">
        <v>0</v>
      </c>
      <c r="BH252" s="21">
        <v>0</v>
      </c>
      <c r="BI252" s="21">
        <v>7.8750000000000001E-2</v>
      </c>
      <c r="BJ252" s="21">
        <v>-0.45226</v>
      </c>
      <c r="BK252" s="21">
        <v>0</v>
      </c>
      <c r="BL252" s="21">
        <v>0</v>
      </c>
      <c r="BM252" s="21">
        <v>0</v>
      </c>
      <c r="BN252" s="21">
        <v>0.15811</v>
      </c>
      <c r="BO252" s="21">
        <v>-0.37796000000000002</v>
      </c>
      <c r="BP252" s="21">
        <v>-0.42459999999999998</v>
      </c>
      <c r="BQ252" s="21">
        <v>-0.47433999999999998</v>
      </c>
      <c r="BR252" s="21">
        <v>-0.11339</v>
      </c>
      <c r="BS252" s="21">
        <v>0.5</v>
      </c>
      <c r="BT252" s="21">
        <v>0</v>
      </c>
      <c r="BU252" s="21">
        <v>-0.42738999999999999</v>
      </c>
      <c r="BV252" s="21">
        <v>-0.33217999999999998</v>
      </c>
      <c r="BW252" s="21">
        <v>0</v>
      </c>
      <c r="BX252" s="21">
        <v>0.57735000000000003</v>
      </c>
      <c r="BY252" s="21">
        <v>0</v>
      </c>
      <c r="BZ252" s="21">
        <v>-0.35354999999999998</v>
      </c>
      <c r="CA252" s="21">
        <v>0.75526000000000004</v>
      </c>
      <c r="CB252" s="21">
        <v>-0.25</v>
      </c>
      <c r="CC252" s="21">
        <v>0</v>
      </c>
      <c r="CD252" s="21">
        <v>8.9800000000000005E-2</v>
      </c>
      <c r="CE252" s="21">
        <v>0.75</v>
      </c>
      <c r="CF252" s="21">
        <v>0.63783000000000001</v>
      </c>
      <c r="CG252" s="21">
        <v>0</v>
      </c>
    </row>
    <row r="253" spans="14:85" ht="16.5" x14ac:dyDescent="0.35">
      <c r="N253" s="21">
        <v>0</v>
      </c>
      <c r="O253" s="21">
        <v>0</v>
      </c>
      <c r="P253" s="21">
        <v>0</v>
      </c>
      <c r="Q253" s="21">
        <v>0</v>
      </c>
      <c r="R253" s="21">
        <v>0</v>
      </c>
      <c r="S253" s="21">
        <v>0</v>
      </c>
      <c r="T253" s="21">
        <v>0</v>
      </c>
      <c r="U253" s="21">
        <v>0</v>
      </c>
      <c r="V253" s="21">
        <v>0</v>
      </c>
      <c r="W253" s="21">
        <v>0</v>
      </c>
      <c r="X253" s="21">
        <v>0</v>
      </c>
      <c r="Y253" s="21">
        <v>0</v>
      </c>
      <c r="Z253" s="21">
        <v>0</v>
      </c>
      <c r="AA253" s="21">
        <v>0</v>
      </c>
      <c r="AB253" s="21">
        <v>0</v>
      </c>
      <c r="AC253" s="21">
        <v>0</v>
      </c>
      <c r="AD253" s="21">
        <v>0</v>
      </c>
      <c r="AE253" s="21">
        <v>0</v>
      </c>
      <c r="AF253" s="21">
        <v>0</v>
      </c>
      <c r="AG253" s="21">
        <v>0</v>
      </c>
      <c r="AH253" s="21">
        <v>0</v>
      </c>
      <c r="AI253" s="21">
        <v>0</v>
      </c>
      <c r="AJ253" s="21">
        <v>0</v>
      </c>
      <c r="AK253" s="21">
        <v>0</v>
      </c>
      <c r="AL253" s="21">
        <v>0</v>
      </c>
      <c r="AM253" s="21">
        <v>0</v>
      </c>
      <c r="AN253" s="21">
        <v>0</v>
      </c>
      <c r="AO253" s="21">
        <v>0</v>
      </c>
      <c r="AP253" s="21">
        <v>0</v>
      </c>
      <c r="AQ253" s="21">
        <v>0</v>
      </c>
      <c r="AR253" s="21">
        <v>0</v>
      </c>
      <c r="AS253" s="21">
        <v>0</v>
      </c>
      <c r="AT253" s="21">
        <v>0</v>
      </c>
      <c r="AU253" s="21">
        <v>0</v>
      </c>
      <c r="AV253" s="21">
        <v>0</v>
      </c>
      <c r="AW253" s="21">
        <v>0</v>
      </c>
      <c r="AX253" s="21">
        <v>0</v>
      </c>
      <c r="AY253" s="21">
        <v>0</v>
      </c>
      <c r="AZ253" s="21">
        <v>0</v>
      </c>
      <c r="BA253" s="21">
        <v>0</v>
      </c>
      <c r="BB253" s="21">
        <v>0</v>
      </c>
      <c r="BC253" s="21">
        <v>0</v>
      </c>
      <c r="BD253" s="21">
        <v>0</v>
      </c>
      <c r="BE253" s="21">
        <v>0</v>
      </c>
      <c r="BF253" s="21">
        <v>0</v>
      </c>
      <c r="BG253" s="21">
        <v>0</v>
      </c>
      <c r="BH253" s="21">
        <v>0</v>
      </c>
      <c r="BI253" s="21">
        <v>0</v>
      </c>
      <c r="BJ253" s="21">
        <v>0</v>
      </c>
      <c r="BK253" s="21">
        <v>0</v>
      </c>
      <c r="BL253" s="21">
        <v>0</v>
      </c>
      <c r="BM253" s="21">
        <v>0</v>
      </c>
      <c r="BN253" s="21">
        <v>0</v>
      </c>
      <c r="BO253" s="21">
        <v>0</v>
      </c>
      <c r="BP253" s="21">
        <v>0</v>
      </c>
      <c r="BQ253" s="21">
        <v>0</v>
      </c>
      <c r="BR253" s="21">
        <v>0</v>
      </c>
      <c r="BS253" s="21">
        <v>0</v>
      </c>
      <c r="BT253" s="21">
        <v>0</v>
      </c>
      <c r="BU253" s="21">
        <v>0</v>
      </c>
      <c r="BV253" s="21">
        <v>0</v>
      </c>
      <c r="BW253" s="21">
        <v>0</v>
      </c>
      <c r="BX253" s="21">
        <v>0</v>
      </c>
      <c r="BY253" s="21">
        <v>0</v>
      </c>
      <c r="BZ253" s="21">
        <v>0</v>
      </c>
      <c r="CA253" s="21">
        <v>0</v>
      </c>
      <c r="CB253" s="21">
        <v>0</v>
      </c>
      <c r="CC253" s="21">
        <v>0</v>
      </c>
      <c r="CD253" s="21">
        <v>0</v>
      </c>
      <c r="CE253" s="21">
        <v>0</v>
      </c>
      <c r="CF253" s="21">
        <v>0</v>
      </c>
      <c r="CG253" s="21">
        <v>0</v>
      </c>
    </row>
    <row r="254" spans="14:85" ht="16.5" x14ac:dyDescent="0.35">
      <c r="N254" s="21">
        <v>0</v>
      </c>
      <c r="O254" s="21">
        <v>0</v>
      </c>
      <c r="P254" s="21">
        <v>0</v>
      </c>
      <c r="Q254" s="21">
        <v>0</v>
      </c>
      <c r="R254" s="21">
        <v>0</v>
      </c>
      <c r="S254" s="21">
        <v>0</v>
      </c>
      <c r="T254" s="21">
        <v>0</v>
      </c>
      <c r="U254" s="21">
        <v>0</v>
      </c>
      <c r="V254" s="21">
        <v>0</v>
      </c>
      <c r="W254" s="21">
        <v>0</v>
      </c>
      <c r="X254" s="21">
        <v>0</v>
      </c>
      <c r="Y254" s="21">
        <v>0</v>
      </c>
      <c r="Z254" s="21">
        <v>0</v>
      </c>
      <c r="AA254" s="21">
        <v>0</v>
      </c>
      <c r="AB254" s="21">
        <v>0</v>
      </c>
      <c r="AC254" s="21">
        <v>0</v>
      </c>
      <c r="AD254" s="21">
        <v>0</v>
      </c>
      <c r="AE254" s="21">
        <v>0</v>
      </c>
      <c r="AF254" s="21">
        <v>0</v>
      </c>
      <c r="AG254" s="21">
        <v>0</v>
      </c>
      <c r="AH254" s="21">
        <v>0</v>
      </c>
      <c r="AI254" s="21">
        <v>0</v>
      </c>
      <c r="AJ254" s="21">
        <v>0</v>
      </c>
      <c r="AK254" s="21">
        <v>0</v>
      </c>
      <c r="AL254" s="21">
        <v>0</v>
      </c>
      <c r="AM254" s="21">
        <v>0</v>
      </c>
      <c r="AN254" s="21">
        <v>0</v>
      </c>
      <c r="AO254" s="21">
        <v>0</v>
      </c>
      <c r="AP254" s="21">
        <v>0</v>
      </c>
      <c r="AQ254" s="21">
        <v>0</v>
      </c>
      <c r="AR254" s="21">
        <v>0</v>
      </c>
      <c r="AS254" s="21">
        <v>0</v>
      </c>
      <c r="AT254" s="21">
        <v>0</v>
      </c>
      <c r="AU254" s="21">
        <v>0</v>
      </c>
      <c r="AV254" s="21">
        <v>0</v>
      </c>
      <c r="AW254" s="21">
        <v>0</v>
      </c>
      <c r="AX254" s="21">
        <v>0</v>
      </c>
      <c r="AY254" s="21">
        <v>0</v>
      </c>
      <c r="AZ254" s="21">
        <v>0</v>
      </c>
      <c r="BA254" s="21">
        <v>0</v>
      </c>
      <c r="BB254" s="21">
        <v>0</v>
      </c>
      <c r="BC254" s="21">
        <v>0</v>
      </c>
      <c r="BD254" s="21">
        <v>0</v>
      </c>
      <c r="BE254" s="21">
        <v>0</v>
      </c>
      <c r="BF254" s="21">
        <v>0</v>
      </c>
      <c r="BG254" s="21">
        <v>0</v>
      </c>
      <c r="BH254" s="21">
        <v>0</v>
      </c>
      <c r="BI254" s="21">
        <v>0</v>
      </c>
      <c r="BJ254" s="21">
        <v>0</v>
      </c>
      <c r="BK254" s="21">
        <v>0</v>
      </c>
      <c r="BL254" s="21">
        <v>0</v>
      </c>
      <c r="BM254" s="21">
        <v>0</v>
      </c>
      <c r="BN254" s="21">
        <v>0</v>
      </c>
      <c r="BO254" s="21">
        <v>0</v>
      </c>
      <c r="BP254" s="21">
        <v>0</v>
      </c>
      <c r="BQ254" s="21">
        <v>0</v>
      </c>
      <c r="BR254" s="21">
        <v>0</v>
      </c>
      <c r="BS254" s="21">
        <v>0</v>
      </c>
      <c r="BT254" s="21">
        <v>0</v>
      </c>
      <c r="BU254" s="21">
        <v>0</v>
      </c>
      <c r="BV254" s="21">
        <v>0</v>
      </c>
      <c r="BW254" s="21">
        <v>0</v>
      </c>
      <c r="BX254" s="21">
        <v>0</v>
      </c>
      <c r="BY254" s="21">
        <v>0</v>
      </c>
      <c r="BZ254" s="21">
        <v>0</v>
      </c>
      <c r="CA254" s="21">
        <v>0</v>
      </c>
      <c r="CB254" s="21">
        <v>0</v>
      </c>
      <c r="CC254" s="21">
        <v>0</v>
      </c>
      <c r="CD254" s="21">
        <v>0</v>
      </c>
      <c r="CE254" s="21">
        <v>0</v>
      </c>
      <c r="CF254" s="21">
        <v>0</v>
      </c>
      <c r="CG254" s="21">
        <v>0</v>
      </c>
    </row>
    <row r="255" spans="14:85" ht="16.5" x14ac:dyDescent="0.35">
      <c r="N255" s="21">
        <v>0.37820999999999999</v>
      </c>
      <c r="O255" s="21">
        <v>-0.25230999999999998</v>
      </c>
      <c r="P255" s="21">
        <v>0.40438000000000002</v>
      </c>
      <c r="Q255" s="21">
        <v>-6.3039999999999999E-2</v>
      </c>
      <c r="R255" s="21">
        <v>0.19328000000000001</v>
      </c>
      <c r="S255" s="21">
        <v>0.10953</v>
      </c>
      <c r="T255" s="21">
        <v>-0.39512000000000003</v>
      </c>
      <c r="U255" s="21">
        <v>-0.45899000000000001</v>
      </c>
      <c r="V255" s="21">
        <v>-0.27209</v>
      </c>
      <c r="W255" s="21">
        <v>-0.35225000000000001</v>
      </c>
      <c r="X255" s="21">
        <v>0.44686999999999999</v>
      </c>
      <c r="Y255" s="21">
        <v>-8.3400000000000002E-2</v>
      </c>
      <c r="Z255" s="21">
        <v>-0.35964000000000002</v>
      </c>
      <c r="AA255" s="21">
        <v>0.15714</v>
      </c>
      <c r="AB255" s="21">
        <v>-0.23744000000000001</v>
      </c>
      <c r="AC255" s="21">
        <v>0.36055999999999999</v>
      </c>
      <c r="AD255" s="21">
        <v>-0.10274999999999999</v>
      </c>
      <c r="AE255" s="21">
        <v>-0.30680000000000002</v>
      </c>
      <c r="AF255" s="21">
        <v>-0.33479999999999999</v>
      </c>
      <c r="AG255" s="21">
        <v>-0.37409999999999999</v>
      </c>
      <c r="AH255" s="21">
        <v>0.47305999999999998</v>
      </c>
      <c r="AI255" s="21">
        <v>-0.18898000000000001</v>
      </c>
      <c r="AJ255" s="21">
        <v>8.6599999999999993E-3</v>
      </c>
      <c r="AK255" s="21">
        <v>0.53586999999999996</v>
      </c>
      <c r="AL255" s="21">
        <v>0.11269</v>
      </c>
      <c r="AM255" s="21">
        <v>5.5010000000000003E-2</v>
      </c>
      <c r="AN255" s="21">
        <v>0.12912000000000001</v>
      </c>
      <c r="AO255" s="21">
        <v>-0.15293000000000001</v>
      </c>
      <c r="AP255" s="21">
        <v>0.49521999999999999</v>
      </c>
      <c r="AQ255" s="21">
        <v>-0.3543</v>
      </c>
      <c r="AR255" s="21">
        <v>0.53452</v>
      </c>
      <c r="AS255" s="21">
        <v>-0.26726</v>
      </c>
      <c r="AT255" s="21">
        <v>0.75592999999999999</v>
      </c>
      <c r="AU255" s="21">
        <v>0</v>
      </c>
      <c r="AV255" s="21">
        <v>0</v>
      </c>
      <c r="AW255" s="21">
        <v>1</v>
      </c>
      <c r="AX255" s="21">
        <v>0</v>
      </c>
      <c r="AY255" s="21">
        <v>-0.63817000000000002</v>
      </c>
      <c r="AZ255" s="21">
        <v>-0.22581999999999999</v>
      </c>
      <c r="BA255" s="21">
        <v>-0.18898000000000001</v>
      </c>
      <c r="BB255" s="21">
        <v>0</v>
      </c>
      <c r="BC255" s="21">
        <v>0.85863</v>
      </c>
      <c r="BD255" s="21">
        <v>0.43354999999999999</v>
      </c>
      <c r="BE255" s="21">
        <v>-0.46777000000000002</v>
      </c>
      <c r="BF255" s="21">
        <v>9.4490000000000005E-2</v>
      </c>
      <c r="BG255" s="21">
        <v>0</v>
      </c>
      <c r="BH255" s="21">
        <v>0</v>
      </c>
      <c r="BI255" s="21">
        <v>6.6970000000000002E-2</v>
      </c>
      <c r="BJ255" s="21">
        <v>-0.34188000000000002</v>
      </c>
      <c r="BK255" s="21">
        <v>0</v>
      </c>
      <c r="BL255" s="21">
        <v>0</v>
      </c>
      <c r="BM255" s="21">
        <v>0</v>
      </c>
      <c r="BN255" s="21">
        <v>0.20916000000000001</v>
      </c>
      <c r="BO255" s="21">
        <v>-0.28571000000000002</v>
      </c>
      <c r="BP255" s="21">
        <v>-0.51654999999999995</v>
      </c>
      <c r="BQ255" s="21">
        <v>-0.59760999999999997</v>
      </c>
      <c r="BR255" s="21">
        <v>-0.12856999999999999</v>
      </c>
      <c r="BS255" s="21">
        <v>0.18898000000000001</v>
      </c>
      <c r="BT255" s="21">
        <v>0</v>
      </c>
      <c r="BU255" s="21">
        <v>-0.55484999999999995</v>
      </c>
      <c r="BV255" s="21">
        <v>-0.43944</v>
      </c>
      <c r="BW255" s="21">
        <v>0</v>
      </c>
      <c r="BX255" s="21">
        <v>0.65464999999999995</v>
      </c>
      <c r="BY255" s="21">
        <v>0</v>
      </c>
      <c r="BZ255" s="21">
        <v>-0.26726</v>
      </c>
      <c r="CA255" s="21">
        <v>0.47577000000000003</v>
      </c>
      <c r="CB255" s="21">
        <v>-0.18898000000000001</v>
      </c>
      <c r="CC255" s="21">
        <v>0</v>
      </c>
      <c r="CD255" s="21">
        <v>0.37336000000000003</v>
      </c>
      <c r="CE255" s="21">
        <v>0.75592999999999999</v>
      </c>
      <c r="CF255" s="21">
        <v>0.55271000000000003</v>
      </c>
      <c r="CG255" s="21">
        <v>0</v>
      </c>
    </row>
    <row r="256" spans="14:85" ht="16.5" x14ac:dyDescent="0.35">
      <c r="N256" s="21">
        <v>0</v>
      </c>
      <c r="O256" s="21">
        <v>0</v>
      </c>
      <c r="P256" s="21">
        <v>0</v>
      </c>
      <c r="Q256" s="21">
        <v>0</v>
      </c>
      <c r="R256" s="21">
        <v>0</v>
      </c>
      <c r="S256" s="21">
        <v>0</v>
      </c>
      <c r="T256" s="21">
        <v>0</v>
      </c>
      <c r="U256" s="21">
        <v>0</v>
      </c>
      <c r="V256" s="21">
        <v>0</v>
      </c>
      <c r="W256" s="21">
        <v>0</v>
      </c>
      <c r="X256" s="21">
        <v>0</v>
      </c>
      <c r="Y256" s="21">
        <v>0</v>
      </c>
      <c r="Z256" s="21">
        <v>0</v>
      </c>
      <c r="AA256" s="21">
        <v>0</v>
      </c>
      <c r="AB256" s="21">
        <v>0</v>
      </c>
      <c r="AC256" s="21">
        <v>0</v>
      </c>
      <c r="AD256" s="21">
        <v>0</v>
      </c>
      <c r="AE256" s="21">
        <v>0</v>
      </c>
      <c r="AF256" s="21">
        <v>0</v>
      </c>
      <c r="AG256" s="21">
        <v>0</v>
      </c>
      <c r="AH256" s="21">
        <v>0</v>
      </c>
      <c r="AI256" s="21">
        <v>0</v>
      </c>
      <c r="AJ256" s="21">
        <v>0</v>
      </c>
      <c r="AK256" s="21">
        <v>0</v>
      </c>
      <c r="AL256" s="21">
        <v>0</v>
      </c>
      <c r="AM256" s="21">
        <v>0</v>
      </c>
      <c r="AN256" s="21">
        <v>0</v>
      </c>
      <c r="AO256" s="21">
        <v>0</v>
      </c>
      <c r="AP256" s="21">
        <v>0</v>
      </c>
      <c r="AQ256" s="21">
        <v>0</v>
      </c>
      <c r="AR256" s="21">
        <v>0</v>
      </c>
      <c r="AS256" s="21">
        <v>0</v>
      </c>
      <c r="AT256" s="21">
        <v>0</v>
      </c>
      <c r="AU256" s="21">
        <v>0</v>
      </c>
      <c r="AV256" s="21">
        <v>0</v>
      </c>
      <c r="AW256" s="21">
        <v>0</v>
      </c>
      <c r="AX256" s="21">
        <v>0</v>
      </c>
      <c r="AY256" s="21">
        <v>0</v>
      </c>
      <c r="AZ256" s="21">
        <v>0</v>
      </c>
      <c r="BA256" s="21">
        <v>0</v>
      </c>
      <c r="BB256" s="21">
        <v>0</v>
      </c>
      <c r="BC256" s="21">
        <v>0</v>
      </c>
      <c r="BD256" s="21">
        <v>0</v>
      </c>
      <c r="BE256" s="21">
        <v>0</v>
      </c>
      <c r="BF256" s="21">
        <v>0</v>
      </c>
      <c r="BG256" s="21">
        <v>0</v>
      </c>
      <c r="BH256" s="21">
        <v>0</v>
      </c>
      <c r="BI256" s="21">
        <v>0</v>
      </c>
      <c r="BJ256" s="21">
        <v>0</v>
      </c>
      <c r="BK256" s="21">
        <v>0</v>
      </c>
      <c r="BL256" s="21">
        <v>0</v>
      </c>
      <c r="BM256" s="21">
        <v>0</v>
      </c>
      <c r="BN256" s="21">
        <v>0</v>
      </c>
      <c r="BO256" s="21">
        <v>0</v>
      </c>
      <c r="BP256" s="21">
        <v>0</v>
      </c>
      <c r="BQ256" s="21">
        <v>0</v>
      </c>
      <c r="BR256" s="21">
        <v>0</v>
      </c>
      <c r="BS256" s="21">
        <v>0</v>
      </c>
      <c r="BT256" s="21">
        <v>0</v>
      </c>
      <c r="BU256" s="21">
        <v>0</v>
      </c>
      <c r="BV256" s="21">
        <v>0</v>
      </c>
      <c r="BW256" s="21">
        <v>0</v>
      </c>
      <c r="BX256" s="21">
        <v>0</v>
      </c>
      <c r="BY256" s="21">
        <v>0</v>
      </c>
      <c r="BZ256" s="21">
        <v>0</v>
      </c>
      <c r="CA256" s="21">
        <v>0</v>
      </c>
      <c r="CB256" s="21">
        <v>0</v>
      </c>
      <c r="CC256" s="21">
        <v>0</v>
      </c>
      <c r="CD256" s="21">
        <v>0</v>
      </c>
      <c r="CE256" s="21">
        <v>0</v>
      </c>
      <c r="CF256" s="21">
        <v>0</v>
      </c>
      <c r="CG256" s="21">
        <v>0</v>
      </c>
    </row>
    <row r="257" spans="14:85" ht="16.5" x14ac:dyDescent="0.35">
      <c r="N257" s="21">
        <v>0.26737</v>
      </c>
      <c r="O257" s="21">
        <v>0.70569999999999999</v>
      </c>
      <c r="P257" s="21">
        <v>-2.66E-3</v>
      </c>
      <c r="Q257" s="21">
        <v>0.20541000000000001</v>
      </c>
      <c r="R257" s="21">
        <v>0.26423000000000002</v>
      </c>
      <c r="S257" s="21">
        <v>-0.11244</v>
      </c>
      <c r="T257" s="21">
        <v>0.52166000000000001</v>
      </c>
      <c r="U257" s="21">
        <v>0.70235999999999998</v>
      </c>
      <c r="V257" s="21">
        <v>0.36623</v>
      </c>
      <c r="W257" s="21">
        <v>0.79468000000000005</v>
      </c>
      <c r="X257" s="21">
        <v>1.1769999999999999E-2</v>
      </c>
      <c r="Y257" s="21">
        <v>0.30908000000000002</v>
      </c>
      <c r="Z257" s="21">
        <v>0.73936000000000002</v>
      </c>
      <c r="AA257" s="21">
        <v>0.44571</v>
      </c>
      <c r="AB257" s="21">
        <v>0.71584000000000003</v>
      </c>
      <c r="AC257" s="21">
        <v>0.26517000000000002</v>
      </c>
      <c r="AD257" s="21">
        <v>0.22752</v>
      </c>
      <c r="AE257" s="21">
        <v>0.70650999999999997</v>
      </c>
      <c r="AF257" s="21">
        <v>0.75705</v>
      </c>
      <c r="AG257" s="21">
        <v>-0.18915999999999999</v>
      </c>
      <c r="AH257" s="21">
        <v>0.17746000000000001</v>
      </c>
      <c r="AI257" s="21">
        <v>0.23289000000000001</v>
      </c>
      <c r="AJ257" s="21">
        <v>-7.0730000000000001E-2</v>
      </c>
      <c r="AK257" s="21">
        <v>0.1129</v>
      </c>
      <c r="AL257" s="21">
        <v>0.19961999999999999</v>
      </c>
      <c r="AM257" s="21">
        <v>-0.22034000000000001</v>
      </c>
      <c r="AN257" s="21">
        <v>0.42564000000000002</v>
      </c>
      <c r="AO257" s="21">
        <v>-2.8219999999999999E-2</v>
      </c>
      <c r="AP257" s="21">
        <v>7.4870000000000006E-2</v>
      </c>
      <c r="AQ257" s="21">
        <v>0.57843</v>
      </c>
      <c r="AR257" s="21">
        <v>-0.22642999999999999</v>
      </c>
      <c r="AS257" s="21">
        <v>0.39111000000000001</v>
      </c>
      <c r="AT257" s="21">
        <v>-0.23289000000000001</v>
      </c>
      <c r="AU257" s="21">
        <v>0</v>
      </c>
      <c r="AV257" s="21">
        <v>0</v>
      </c>
      <c r="AW257" s="21">
        <v>-0.63817000000000002</v>
      </c>
      <c r="AX257" s="21">
        <v>0</v>
      </c>
      <c r="AY257" s="21">
        <v>1</v>
      </c>
      <c r="AZ257" s="21">
        <v>0.24590000000000001</v>
      </c>
      <c r="BA257" s="21">
        <v>0.23289000000000001</v>
      </c>
      <c r="BB257" s="21">
        <v>0</v>
      </c>
      <c r="BC257" s="21">
        <v>-0.47460000000000002</v>
      </c>
      <c r="BD257" s="21">
        <v>4.675E-2</v>
      </c>
      <c r="BE257" s="21">
        <v>0.75331000000000004</v>
      </c>
      <c r="BF257" s="21">
        <v>-7.28E-3</v>
      </c>
      <c r="BG257" s="21">
        <v>0</v>
      </c>
      <c r="BH257" s="21">
        <v>0</v>
      </c>
      <c r="BI257" s="21">
        <v>-0.13067000000000001</v>
      </c>
      <c r="BJ257" s="21">
        <v>0.45412000000000002</v>
      </c>
      <c r="BK257" s="21">
        <v>0</v>
      </c>
      <c r="BL257" s="21">
        <v>0</v>
      </c>
      <c r="BM257" s="21">
        <v>0</v>
      </c>
      <c r="BN257" s="21">
        <v>-0.29919000000000001</v>
      </c>
      <c r="BO257" s="21">
        <v>0.45112000000000002</v>
      </c>
      <c r="BP257" s="21">
        <v>0.61570999999999998</v>
      </c>
      <c r="BQ257" s="21">
        <v>0.79169</v>
      </c>
      <c r="BR257" s="21">
        <v>0.60736000000000001</v>
      </c>
      <c r="BS257" s="21">
        <v>-5.8220000000000001E-2</v>
      </c>
      <c r="BT257" s="21">
        <v>0</v>
      </c>
      <c r="BU257" s="21">
        <v>0.58638999999999997</v>
      </c>
      <c r="BV257" s="21">
        <v>0.58504999999999996</v>
      </c>
      <c r="BW257" s="21">
        <v>0</v>
      </c>
      <c r="BX257" s="21">
        <v>-0.45379999999999998</v>
      </c>
      <c r="BY257" s="21">
        <v>0</v>
      </c>
      <c r="BZ257" s="21">
        <v>0.39111000000000001</v>
      </c>
      <c r="CA257" s="21">
        <v>-0.26384000000000002</v>
      </c>
      <c r="CB257" s="21">
        <v>-0.42210999999999999</v>
      </c>
      <c r="CC257" s="21">
        <v>0</v>
      </c>
      <c r="CD257" s="21">
        <v>0.10457</v>
      </c>
      <c r="CE257" s="21">
        <v>-0.27655999999999997</v>
      </c>
      <c r="CF257" s="21">
        <v>-7.7890000000000001E-2</v>
      </c>
      <c r="CG257" s="21">
        <v>0</v>
      </c>
    </row>
    <row r="258" spans="14:85" ht="16.5" x14ac:dyDescent="0.35">
      <c r="N258" s="21">
        <v>0.35193000000000002</v>
      </c>
      <c r="O258" s="21">
        <v>0.11355999999999999</v>
      </c>
      <c r="P258" s="21">
        <v>-0.17029</v>
      </c>
      <c r="Q258" s="21">
        <v>0.23205999999999999</v>
      </c>
      <c r="R258" s="21">
        <v>0.17646000000000001</v>
      </c>
      <c r="S258" s="21">
        <v>-0.78334999999999999</v>
      </c>
      <c r="T258" s="21">
        <v>0.83606000000000003</v>
      </c>
      <c r="U258" s="21">
        <v>0.54256000000000004</v>
      </c>
      <c r="V258" s="21">
        <v>-3.8899999999999998E-3</v>
      </c>
      <c r="W258" s="21">
        <v>0.34852</v>
      </c>
      <c r="X258" s="21">
        <v>4.743E-2</v>
      </c>
      <c r="Y258" s="21">
        <v>0.45030999999999999</v>
      </c>
      <c r="Z258" s="21">
        <v>0.45662999999999998</v>
      </c>
      <c r="AA258" s="21">
        <v>0.18368999999999999</v>
      </c>
      <c r="AB258" s="21">
        <v>2.1099999999999999E-3</v>
      </c>
      <c r="AC258" s="21">
        <v>-0.30939</v>
      </c>
      <c r="AD258" s="21">
        <v>0.56777</v>
      </c>
      <c r="AE258" s="21">
        <v>0.58213999999999999</v>
      </c>
      <c r="AF258" s="21">
        <v>0.36292000000000002</v>
      </c>
      <c r="AG258" s="21">
        <v>-4.6989999999999997E-2</v>
      </c>
      <c r="AH258" s="21">
        <v>-0.16827</v>
      </c>
      <c r="AI258" s="21">
        <v>0.36054000000000003</v>
      </c>
      <c r="AJ258" s="21">
        <v>0.12372</v>
      </c>
      <c r="AK258" s="21">
        <v>-0.50729999999999997</v>
      </c>
      <c r="AL258" s="21">
        <v>0.32862000000000002</v>
      </c>
      <c r="AM258" s="21">
        <v>-0.53137999999999996</v>
      </c>
      <c r="AN258" s="21">
        <v>0.54615000000000002</v>
      </c>
      <c r="AO258" s="21">
        <v>-0.66539999999999999</v>
      </c>
      <c r="AP258" s="21">
        <v>-0.62553999999999998</v>
      </c>
      <c r="AQ258" s="21">
        <v>0.55352000000000001</v>
      </c>
      <c r="AR258" s="21">
        <v>-0.32049</v>
      </c>
      <c r="AS258" s="21">
        <v>0.55357999999999996</v>
      </c>
      <c r="AT258" s="21">
        <v>-0.39144000000000001</v>
      </c>
      <c r="AU258" s="21">
        <v>0</v>
      </c>
      <c r="AV258" s="21">
        <v>0</v>
      </c>
      <c r="AW258" s="21">
        <v>-0.22581999999999999</v>
      </c>
      <c r="AX258" s="21">
        <v>0</v>
      </c>
      <c r="AY258" s="21">
        <v>0.24590000000000001</v>
      </c>
      <c r="AZ258" s="21">
        <v>1</v>
      </c>
      <c r="BA258" s="21">
        <v>0.36054000000000003</v>
      </c>
      <c r="BB258" s="21">
        <v>0</v>
      </c>
      <c r="BC258" s="21">
        <v>0.28632000000000002</v>
      </c>
      <c r="BD258" s="21">
        <v>0.13707</v>
      </c>
      <c r="BE258" s="21">
        <v>0.60033999999999998</v>
      </c>
      <c r="BF258" s="21">
        <v>0.56140999999999996</v>
      </c>
      <c r="BG258" s="21">
        <v>0</v>
      </c>
      <c r="BH258" s="21">
        <v>0</v>
      </c>
      <c r="BI258" s="21">
        <v>-0.79823</v>
      </c>
      <c r="BJ258" s="21">
        <v>0.80445999999999995</v>
      </c>
      <c r="BK258" s="21">
        <v>0</v>
      </c>
      <c r="BL258" s="21">
        <v>0</v>
      </c>
      <c r="BM258" s="21">
        <v>0</v>
      </c>
      <c r="BN258" s="21">
        <v>-6.1890000000000001E-2</v>
      </c>
      <c r="BO258" s="21">
        <v>0.61516000000000004</v>
      </c>
      <c r="BP258" s="21">
        <v>0.45651000000000003</v>
      </c>
      <c r="BQ258" s="21">
        <v>0.45605000000000001</v>
      </c>
      <c r="BR258" s="21">
        <v>0.56066000000000005</v>
      </c>
      <c r="BS258" s="21">
        <v>-0.45324999999999999</v>
      </c>
      <c r="BT258" s="21">
        <v>0</v>
      </c>
      <c r="BU258" s="21">
        <v>0.64851999999999999</v>
      </c>
      <c r="BV258" s="21">
        <v>0.54578000000000004</v>
      </c>
      <c r="BW258" s="21">
        <v>0</v>
      </c>
      <c r="BX258" s="21">
        <v>-0.14274000000000001</v>
      </c>
      <c r="BY258" s="21">
        <v>0</v>
      </c>
      <c r="BZ258" s="21">
        <v>0.55357999999999996</v>
      </c>
      <c r="CA258" s="21">
        <v>-0.81430999999999998</v>
      </c>
      <c r="CB258" s="21">
        <v>-0.28843000000000002</v>
      </c>
      <c r="CC258" s="21">
        <v>0</v>
      </c>
      <c r="CD258" s="21">
        <v>0.33672000000000002</v>
      </c>
      <c r="CE258" s="21">
        <v>-0.42233999999999999</v>
      </c>
      <c r="CF258" s="21">
        <v>-0.66215999999999997</v>
      </c>
      <c r="CG258" s="21">
        <v>0</v>
      </c>
    </row>
    <row r="259" spans="14:85" ht="16.5" x14ac:dyDescent="0.35">
      <c r="N259" s="21">
        <v>-4.4670000000000001E-2</v>
      </c>
      <c r="O259" s="21">
        <v>0.13350999999999999</v>
      </c>
      <c r="P259" s="21">
        <v>-0.23158999999999999</v>
      </c>
      <c r="Q259" s="21">
        <v>-0.30148000000000003</v>
      </c>
      <c r="R259" s="21">
        <v>-8.7889999999999996E-2</v>
      </c>
      <c r="S259" s="21">
        <v>-0.41971000000000003</v>
      </c>
      <c r="T259" s="21">
        <v>0.48444999999999999</v>
      </c>
      <c r="U259" s="21">
        <v>0.57708000000000004</v>
      </c>
      <c r="V259" s="21">
        <v>0.32454</v>
      </c>
      <c r="W259" s="21">
        <v>0.44973000000000002</v>
      </c>
      <c r="X259" s="21">
        <v>0.22556999999999999</v>
      </c>
      <c r="Y259" s="21">
        <v>0.75280000000000002</v>
      </c>
      <c r="Z259" s="21">
        <v>0.30942999999999998</v>
      </c>
      <c r="AA259" s="21">
        <v>0.24629000000000001</v>
      </c>
      <c r="AB259" s="21">
        <v>0.21795</v>
      </c>
      <c r="AC259" s="21">
        <v>-6.1550000000000001E-2</v>
      </c>
      <c r="AD259" s="21">
        <v>0.92598999999999998</v>
      </c>
      <c r="AE259" s="21">
        <v>0.35962</v>
      </c>
      <c r="AF259" s="21">
        <v>0.31755</v>
      </c>
      <c r="AG259" s="21">
        <v>7.5310000000000002E-2</v>
      </c>
      <c r="AH259" s="21">
        <v>-0.19691</v>
      </c>
      <c r="AI259" s="21">
        <v>1</v>
      </c>
      <c r="AJ259" s="21">
        <v>0.65554999999999997</v>
      </c>
      <c r="AK259" s="21">
        <v>-0.311</v>
      </c>
      <c r="AL259" s="21">
        <v>0.85716000000000003</v>
      </c>
      <c r="AM259" s="21">
        <v>0.10188999999999999</v>
      </c>
      <c r="AN259" s="21">
        <v>0.23913000000000001</v>
      </c>
      <c r="AO259" s="21">
        <v>-0.2112</v>
      </c>
      <c r="AP259" s="21">
        <v>-0.41554000000000002</v>
      </c>
      <c r="AQ259" s="21">
        <v>0.56771000000000005</v>
      </c>
      <c r="AR259" s="21">
        <v>-0.17677999999999999</v>
      </c>
      <c r="AS259" s="21">
        <v>0.88388</v>
      </c>
      <c r="AT259" s="21">
        <v>-0.25</v>
      </c>
      <c r="AU259" s="21">
        <v>0</v>
      </c>
      <c r="AV259" s="21">
        <v>0</v>
      </c>
      <c r="AW259" s="21">
        <v>-0.18898000000000001</v>
      </c>
      <c r="AX259" s="21">
        <v>0</v>
      </c>
      <c r="AY259" s="21">
        <v>0.23289000000000001</v>
      </c>
      <c r="AZ259" s="21">
        <v>0.36054000000000003</v>
      </c>
      <c r="BA259" s="21">
        <v>1</v>
      </c>
      <c r="BB259" s="21">
        <v>0</v>
      </c>
      <c r="BC259" s="21">
        <v>6.6820000000000004E-2</v>
      </c>
      <c r="BD259" s="21">
        <v>0.11471000000000001</v>
      </c>
      <c r="BE259" s="21">
        <v>0.45004</v>
      </c>
      <c r="BF259" s="21">
        <v>0.25</v>
      </c>
      <c r="BG259" s="21">
        <v>0</v>
      </c>
      <c r="BH259" s="21">
        <v>0</v>
      </c>
      <c r="BI259" s="21">
        <v>-0.38390999999999997</v>
      </c>
      <c r="BJ259" s="21">
        <v>0.58794000000000002</v>
      </c>
      <c r="BK259" s="21">
        <v>0</v>
      </c>
      <c r="BL259" s="21">
        <v>0</v>
      </c>
      <c r="BM259" s="21">
        <v>0</v>
      </c>
      <c r="BN259" s="21">
        <v>-3.9530000000000003E-2</v>
      </c>
      <c r="BO259" s="21">
        <v>0.66144000000000003</v>
      </c>
      <c r="BP259" s="21">
        <v>0.22556999999999999</v>
      </c>
      <c r="BQ259" s="21">
        <v>0.5534</v>
      </c>
      <c r="BR259" s="21">
        <v>0.34016999999999997</v>
      </c>
      <c r="BS259" s="21">
        <v>-0.25</v>
      </c>
      <c r="BT259" s="21">
        <v>0</v>
      </c>
      <c r="BU259" s="21">
        <v>0.34377000000000002</v>
      </c>
      <c r="BV259" s="21">
        <v>0.26989999999999997</v>
      </c>
      <c r="BW259" s="21">
        <v>0</v>
      </c>
      <c r="BX259" s="21">
        <v>-0.43301000000000001</v>
      </c>
      <c r="BY259" s="21">
        <v>0</v>
      </c>
      <c r="BZ259" s="21">
        <v>0.88388</v>
      </c>
      <c r="CA259" s="21">
        <v>-0.44057000000000002</v>
      </c>
      <c r="CB259" s="21">
        <v>-0.125</v>
      </c>
      <c r="CC259" s="21">
        <v>0</v>
      </c>
      <c r="CD259" s="21">
        <v>0.44901000000000002</v>
      </c>
      <c r="CE259" s="21">
        <v>-0.25</v>
      </c>
      <c r="CF259" s="21">
        <v>-0.33446999999999999</v>
      </c>
      <c r="CG259" s="21">
        <v>0</v>
      </c>
    </row>
    <row r="260" spans="14:85" ht="16.5" x14ac:dyDescent="0.35">
      <c r="N260" s="21">
        <v>0</v>
      </c>
      <c r="O260" s="21">
        <v>0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1">
        <v>0</v>
      </c>
      <c r="V260" s="21">
        <v>0</v>
      </c>
      <c r="W260" s="21">
        <v>0</v>
      </c>
      <c r="X260" s="21">
        <v>0</v>
      </c>
      <c r="Y260" s="21">
        <v>0</v>
      </c>
      <c r="Z260" s="21">
        <v>0</v>
      </c>
      <c r="AA260" s="21">
        <v>0</v>
      </c>
      <c r="AB260" s="21">
        <v>0</v>
      </c>
      <c r="AC260" s="21">
        <v>0</v>
      </c>
      <c r="AD260" s="21">
        <v>0</v>
      </c>
      <c r="AE260" s="21">
        <v>0</v>
      </c>
      <c r="AF260" s="21">
        <v>0</v>
      </c>
      <c r="AG260" s="21">
        <v>0</v>
      </c>
      <c r="AH260" s="21">
        <v>0</v>
      </c>
      <c r="AI260" s="21">
        <v>0</v>
      </c>
      <c r="AJ260" s="21">
        <v>0</v>
      </c>
      <c r="AK260" s="21">
        <v>0</v>
      </c>
      <c r="AL260" s="21">
        <v>0</v>
      </c>
      <c r="AM260" s="21">
        <v>0</v>
      </c>
      <c r="AN260" s="21">
        <v>0</v>
      </c>
      <c r="AO260" s="21">
        <v>0</v>
      </c>
      <c r="AP260" s="21">
        <v>0</v>
      </c>
      <c r="AQ260" s="21">
        <v>0</v>
      </c>
      <c r="AR260" s="21">
        <v>0</v>
      </c>
      <c r="AS260" s="21">
        <v>0</v>
      </c>
      <c r="AT260" s="21">
        <v>0</v>
      </c>
      <c r="AU260" s="21">
        <v>0</v>
      </c>
      <c r="AV260" s="21">
        <v>0</v>
      </c>
      <c r="AW260" s="21">
        <v>0</v>
      </c>
      <c r="AX260" s="21">
        <v>0</v>
      </c>
      <c r="AY260" s="21">
        <v>0</v>
      </c>
      <c r="AZ260" s="21">
        <v>0</v>
      </c>
      <c r="BA260" s="21">
        <v>0</v>
      </c>
      <c r="BB260" s="21">
        <v>0</v>
      </c>
      <c r="BC260" s="21">
        <v>0</v>
      </c>
      <c r="BD260" s="21">
        <v>0</v>
      </c>
      <c r="BE260" s="21">
        <v>0</v>
      </c>
      <c r="BF260" s="21">
        <v>0</v>
      </c>
      <c r="BG260" s="21">
        <v>0</v>
      </c>
      <c r="BH260" s="21">
        <v>0</v>
      </c>
      <c r="BI260" s="21">
        <v>0</v>
      </c>
      <c r="BJ260" s="21">
        <v>0</v>
      </c>
      <c r="BK260" s="21">
        <v>0</v>
      </c>
      <c r="BL260" s="21">
        <v>0</v>
      </c>
      <c r="BM260" s="21">
        <v>0</v>
      </c>
      <c r="BN260" s="21">
        <v>0</v>
      </c>
      <c r="BO260" s="21">
        <v>0</v>
      </c>
      <c r="BP260" s="21">
        <v>0</v>
      </c>
      <c r="BQ260" s="21">
        <v>0</v>
      </c>
      <c r="BR260" s="21">
        <v>0</v>
      </c>
      <c r="BS260" s="21">
        <v>0</v>
      </c>
      <c r="BT260" s="21">
        <v>0</v>
      </c>
      <c r="BU260" s="21">
        <v>0</v>
      </c>
      <c r="BV260" s="21">
        <v>0</v>
      </c>
      <c r="BW260" s="21">
        <v>0</v>
      </c>
      <c r="BX260" s="21">
        <v>0</v>
      </c>
      <c r="BY260" s="21">
        <v>0</v>
      </c>
      <c r="BZ260" s="21">
        <v>0</v>
      </c>
      <c r="CA260" s="21">
        <v>0</v>
      </c>
      <c r="CB260" s="21">
        <v>0</v>
      </c>
      <c r="CC260" s="21">
        <v>0</v>
      </c>
      <c r="CD260" s="21">
        <v>0</v>
      </c>
      <c r="CE260" s="21">
        <v>0</v>
      </c>
      <c r="CF260" s="21">
        <v>0</v>
      </c>
      <c r="CG260" s="21">
        <v>0</v>
      </c>
    </row>
    <row r="261" spans="14:85" ht="16.5" x14ac:dyDescent="0.35">
      <c r="N261" s="21">
        <v>0.57784000000000002</v>
      </c>
      <c r="O261" s="21">
        <v>-0.12489</v>
      </c>
      <c r="P261" s="21">
        <v>0.38794000000000001</v>
      </c>
      <c r="Q261" s="21">
        <v>3.7719999999999997E-2</v>
      </c>
      <c r="R261" s="21">
        <v>0.30323</v>
      </c>
      <c r="S261" s="21">
        <v>-0.27030999999999999</v>
      </c>
      <c r="T261" s="21">
        <v>8.0409999999999995E-2</v>
      </c>
      <c r="U261" s="21">
        <v>-0.10729</v>
      </c>
      <c r="V261" s="21">
        <v>-0.18293999999999999</v>
      </c>
      <c r="W261" s="21">
        <v>-7.9649999999999999E-2</v>
      </c>
      <c r="X261" s="21">
        <v>0.47814000000000001</v>
      </c>
      <c r="Y261" s="21">
        <v>0.19772999999999999</v>
      </c>
      <c r="Z261" s="21">
        <v>-5.6410000000000002E-2</v>
      </c>
      <c r="AA261" s="21">
        <v>0.31946000000000002</v>
      </c>
      <c r="AB261" s="21">
        <v>-0.16103999999999999</v>
      </c>
      <c r="AC261" s="21">
        <v>0.27140999999999998</v>
      </c>
      <c r="AD261" s="21">
        <v>0.21797</v>
      </c>
      <c r="AE261" s="21">
        <v>4.9430000000000002E-2</v>
      </c>
      <c r="AF261" s="21">
        <v>-7.1470000000000006E-2</v>
      </c>
      <c r="AG261" s="21">
        <v>-0.35653000000000001</v>
      </c>
      <c r="AH261" s="21">
        <v>0.41236</v>
      </c>
      <c r="AI261" s="21">
        <v>6.6820000000000004E-2</v>
      </c>
      <c r="AJ261" s="21">
        <v>0.11272</v>
      </c>
      <c r="AK261" s="21">
        <v>0.27135999999999999</v>
      </c>
      <c r="AL261" s="21">
        <v>0.31873000000000001</v>
      </c>
      <c r="AM261" s="21">
        <v>-0.14782999999999999</v>
      </c>
      <c r="AN261" s="21">
        <v>0.43824000000000002</v>
      </c>
      <c r="AO261" s="21">
        <v>-0.48244999999999999</v>
      </c>
      <c r="AP261" s="21">
        <v>0.17002</v>
      </c>
      <c r="AQ261" s="21">
        <v>-1.7600000000000001E-3</v>
      </c>
      <c r="AR261" s="21">
        <v>0.28347</v>
      </c>
      <c r="AS261" s="21">
        <v>9.4490000000000005E-2</v>
      </c>
      <c r="AT261" s="21">
        <v>0.53452</v>
      </c>
      <c r="AU261" s="21">
        <v>0</v>
      </c>
      <c r="AV261" s="21">
        <v>0</v>
      </c>
      <c r="AW261" s="21">
        <v>0.85863</v>
      </c>
      <c r="AX261" s="21">
        <v>0</v>
      </c>
      <c r="AY261" s="21">
        <v>-0.47460000000000002</v>
      </c>
      <c r="AZ261" s="21">
        <v>0.28632000000000002</v>
      </c>
      <c r="BA261" s="21">
        <v>6.6820000000000004E-2</v>
      </c>
      <c r="BB261" s="21">
        <v>0</v>
      </c>
      <c r="BC261" s="21">
        <v>1</v>
      </c>
      <c r="BD261" s="21">
        <v>0.58248</v>
      </c>
      <c r="BE261" s="21">
        <v>-0.10524</v>
      </c>
      <c r="BF261" s="21">
        <v>0.43430000000000002</v>
      </c>
      <c r="BG261" s="21">
        <v>0</v>
      </c>
      <c r="BH261" s="21">
        <v>0</v>
      </c>
      <c r="BI261" s="21">
        <v>-0.31569999999999998</v>
      </c>
      <c r="BJ261" s="21">
        <v>0.12087000000000001</v>
      </c>
      <c r="BK261" s="21">
        <v>0</v>
      </c>
      <c r="BL261" s="21">
        <v>0</v>
      </c>
      <c r="BM261" s="21">
        <v>0</v>
      </c>
      <c r="BN261" s="21">
        <v>0.1479</v>
      </c>
      <c r="BO261" s="21">
        <v>0.10102</v>
      </c>
      <c r="BP261" s="21">
        <v>-0.24823000000000001</v>
      </c>
      <c r="BQ261" s="21">
        <v>-0.29580000000000001</v>
      </c>
      <c r="BR261" s="21">
        <v>0.21213000000000001</v>
      </c>
      <c r="BS261" s="21">
        <v>0</v>
      </c>
      <c r="BT261" s="21">
        <v>0</v>
      </c>
      <c r="BU261" s="21">
        <v>-0.18375</v>
      </c>
      <c r="BV261" s="21">
        <v>-0.11097</v>
      </c>
      <c r="BW261" s="21">
        <v>0</v>
      </c>
      <c r="BX261" s="21">
        <v>0.54005999999999998</v>
      </c>
      <c r="BY261" s="21">
        <v>0</v>
      </c>
      <c r="BZ261" s="21">
        <v>9.4490000000000005E-2</v>
      </c>
      <c r="CA261" s="21">
        <v>6.7280000000000006E-2</v>
      </c>
      <c r="CB261" s="21">
        <v>-0.33407999999999999</v>
      </c>
      <c r="CC261" s="21">
        <v>0</v>
      </c>
      <c r="CD261" s="21">
        <v>0.62402000000000002</v>
      </c>
      <c r="CE261" s="21">
        <v>0.46771000000000001</v>
      </c>
      <c r="CF261" s="21">
        <v>0.19126000000000001</v>
      </c>
      <c r="CG261" s="21">
        <v>0</v>
      </c>
    </row>
    <row r="262" spans="14:85" ht="16.5" x14ac:dyDescent="0.35">
      <c r="N262" s="21">
        <v>0.65588999999999997</v>
      </c>
      <c r="O262" s="21">
        <v>0.19253000000000001</v>
      </c>
      <c r="P262" s="21">
        <v>0.59192</v>
      </c>
      <c r="Q262" s="21">
        <v>-0.22661999999999999</v>
      </c>
      <c r="R262" s="21">
        <v>0.47659000000000001</v>
      </c>
      <c r="S262" s="21">
        <v>-0.21188000000000001</v>
      </c>
      <c r="T262" s="21">
        <v>0.26615</v>
      </c>
      <c r="U262" s="21">
        <v>0.33385999999999999</v>
      </c>
      <c r="V262" s="21">
        <v>5.9560000000000002E-2</v>
      </c>
      <c r="W262" s="21">
        <v>0.40027000000000001</v>
      </c>
      <c r="X262" s="21">
        <v>0.23197999999999999</v>
      </c>
      <c r="Y262" s="21">
        <v>0.28288000000000002</v>
      </c>
      <c r="Z262" s="21">
        <v>0.35124</v>
      </c>
      <c r="AA262" s="21">
        <v>0.64329999999999998</v>
      </c>
      <c r="AB262" s="21">
        <v>0.48824000000000001</v>
      </c>
      <c r="AC262" s="21">
        <v>0.62831999999999999</v>
      </c>
      <c r="AD262" s="21">
        <v>3.8980000000000001E-2</v>
      </c>
      <c r="AE262" s="21">
        <v>0.45966000000000001</v>
      </c>
      <c r="AF262" s="21">
        <v>0.43711</v>
      </c>
      <c r="AG262" s="21">
        <v>-0.20732</v>
      </c>
      <c r="AH262" s="21">
        <v>0.58911999999999998</v>
      </c>
      <c r="AI262" s="21">
        <v>0.11471000000000001</v>
      </c>
      <c r="AJ262" s="21">
        <v>3.891E-2</v>
      </c>
      <c r="AK262" s="21">
        <v>0.32945999999999998</v>
      </c>
      <c r="AL262" s="21">
        <v>0.29069</v>
      </c>
      <c r="AM262" s="21">
        <v>0.12689</v>
      </c>
      <c r="AN262" s="21">
        <v>0.51202999999999999</v>
      </c>
      <c r="AO262" s="21">
        <v>-0.39679999999999999</v>
      </c>
      <c r="AP262" s="21">
        <v>0.25090000000000001</v>
      </c>
      <c r="AQ262" s="21">
        <v>0.31955</v>
      </c>
      <c r="AR262" s="21">
        <v>-0.24332999999999999</v>
      </c>
      <c r="AS262" s="21">
        <v>0.32444000000000001</v>
      </c>
      <c r="AT262" s="21">
        <v>0.45883000000000002</v>
      </c>
      <c r="AU262" s="21">
        <v>0</v>
      </c>
      <c r="AV262" s="21">
        <v>0</v>
      </c>
      <c r="AW262" s="21">
        <v>0.43354999999999999</v>
      </c>
      <c r="AX262" s="21">
        <v>0</v>
      </c>
      <c r="AY262" s="21">
        <v>4.675E-2</v>
      </c>
      <c r="AZ262" s="21">
        <v>0.13707</v>
      </c>
      <c r="BA262" s="21">
        <v>0.11471000000000001</v>
      </c>
      <c r="BB262" s="21">
        <v>0</v>
      </c>
      <c r="BC262" s="21">
        <v>0.58248</v>
      </c>
      <c r="BD262" s="21">
        <v>1</v>
      </c>
      <c r="BE262" s="21">
        <v>0.24521000000000001</v>
      </c>
      <c r="BF262" s="21">
        <v>0.25808999999999999</v>
      </c>
      <c r="BG262" s="21">
        <v>0</v>
      </c>
      <c r="BH262" s="21">
        <v>0</v>
      </c>
      <c r="BI262" s="21">
        <v>-0.23035</v>
      </c>
      <c r="BJ262" s="21">
        <v>0.34160000000000001</v>
      </c>
      <c r="BK262" s="21">
        <v>0</v>
      </c>
      <c r="BL262" s="21">
        <v>0</v>
      </c>
      <c r="BM262" s="21">
        <v>0</v>
      </c>
      <c r="BN262" s="21">
        <v>-0.23577999999999999</v>
      </c>
      <c r="BO262" s="21">
        <v>0.43354999999999999</v>
      </c>
      <c r="BP262" s="21">
        <v>0.3044</v>
      </c>
      <c r="BQ262" s="21">
        <v>0.25391999999999998</v>
      </c>
      <c r="BR262" s="21">
        <v>0.58962999999999999</v>
      </c>
      <c r="BS262" s="21">
        <v>0.45883000000000002</v>
      </c>
      <c r="BT262" s="21">
        <v>0</v>
      </c>
      <c r="BU262" s="21">
        <v>0.31120999999999999</v>
      </c>
      <c r="BV262" s="21">
        <v>0.46677000000000002</v>
      </c>
      <c r="BW262" s="21">
        <v>0</v>
      </c>
      <c r="BX262" s="21">
        <v>0.46359</v>
      </c>
      <c r="BY262" s="21">
        <v>0</v>
      </c>
      <c r="BZ262" s="21">
        <v>0.32444000000000001</v>
      </c>
      <c r="CA262" s="21">
        <v>0.19252</v>
      </c>
      <c r="CB262" s="21">
        <v>-0.40148</v>
      </c>
      <c r="CC262" s="21">
        <v>0</v>
      </c>
      <c r="CD262" s="21">
        <v>0.70047000000000004</v>
      </c>
      <c r="CE262" s="21">
        <v>5.7349999999999998E-2</v>
      </c>
      <c r="CF262" s="21">
        <v>0.16774</v>
      </c>
      <c r="CG262" s="21">
        <v>0</v>
      </c>
    </row>
    <row r="263" spans="14:85" ht="16.5" x14ac:dyDescent="0.35">
      <c r="N263" s="21">
        <v>0.45634999999999998</v>
      </c>
      <c r="O263" s="21">
        <v>0.68774000000000002</v>
      </c>
      <c r="P263" s="21">
        <v>0.17982000000000001</v>
      </c>
      <c r="Q263" s="21">
        <v>0.34497</v>
      </c>
      <c r="R263" s="21">
        <v>0.60768999999999995</v>
      </c>
      <c r="S263" s="21">
        <v>-0.36115000000000003</v>
      </c>
      <c r="T263" s="21">
        <v>0.92027000000000003</v>
      </c>
      <c r="U263" s="21">
        <v>0.97108000000000005</v>
      </c>
      <c r="V263" s="21">
        <v>0.58819999999999995</v>
      </c>
      <c r="W263" s="21">
        <v>0.85531000000000001</v>
      </c>
      <c r="X263" s="21">
        <v>0.40081</v>
      </c>
      <c r="Y263" s="21">
        <v>0.75497000000000003</v>
      </c>
      <c r="Z263" s="21">
        <v>0.91439999999999999</v>
      </c>
      <c r="AA263" s="21">
        <v>0.55469999999999997</v>
      </c>
      <c r="AB263" s="21">
        <v>0.57840999999999998</v>
      </c>
      <c r="AC263" s="21">
        <v>5.5399999999999998E-2</v>
      </c>
      <c r="AD263" s="21">
        <v>0.50849</v>
      </c>
      <c r="AE263" s="21">
        <v>0.85199000000000003</v>
      </c>
      <c r="AF263" s="21">
        <v>0.85368999999999995</v>
      </c>
      <c r="AG263" s="21">
        <v>5.568E-2</v>
      </c>
      <c r="AH263" s="21">
        <v>0.28831000000000001</v>
      </c>
      <c r="AI263" s="21">
        <v>0.45004</v>
      </c>
      <c r="AJ263" s="21">
        <v>0.37392999999999998</v>
      </c>
      <c r="AK263" s="21">
        <v>-0.22641</v>
      </c>
      <c r="AL263" s="21">
        <v>0.48637999999999998</v>
      </c>
      <c r="AM263" s="21">
        <v>-1.3100000000000001E-2</v>
      </c>
      <c r="AN263" s="21">
        <v>0.71489000000000003</v>
      </c>
      <c r="AO263" s="21">
        <v>-0.18059</v>
      </c>
      <c r="AP263" s="21">
        <v>-0.22811999999999999</v>
      </c>
      <c r="AQ263" s="21">
        <v>0.95733999999999997</v>
      </c>
      <c r="AR263" s="21">
        <v>-0.19889000000000001</v>
      </c>
      <c r="AS263" s="21">
        <v>0.75578000000000001</v>
      </c>
      <c r="AT263" s="21">
        <v>-0.45004</v>
      </c>
      <c r="AU263" s="21">
        <v>0</v>
      </c>
      <c r="AV263" s="21">
        <v>0</v>
      </c>
      <c r="AW263" s="21">
        <v>-0.46777000000000002</v>
      </c>
      <c r="AX263" s="21">
        <v>0</v>
      </c>
      <c r="AY263" s="21">
        <v>0.75331000000000004</v>
      </c>
      <c r="AZ263" s="21">
        <v>0.60033999999999998</v>
      </c>
      <c r="BA263" s="21">
        <v>0.45004</v>
      </c>
      <c r="BB263" s="21">
        <v>0</v>
      </c>
      <c r="BC263" s="21">
        <v>-0.10524</v>
      </c>
      <c r="BD263" s="21">
        <v>0.24521000000000001</v>
      </c>
      <c r="BE263" s="21">
        <v>1</v>
      </c>
      <c r="BF263" s="21">
        <v>0.40783999999999998</v>
      </c>
      <c r="BG263" s="21">
        <v>0</v>
      </c>
      <c r="BH263" s="21">
        <v>0</v>
      </c>
      <c r="BI263" s="21">
        <v>-0.35882999999999998</v>
      </c>
      <c r="BJ263" s="21">
        <v>0.87753999999999999</v>
      </c>
      <c r="BK263" s="21">
        <v>0</v>
      </c>
      <c r="BL263" s="21">
        <v>0</v>
      </c>
      <c r="BM263" s="21">
        <v>0</v>
      </c>
      <c r="BN263" s="21">
        <v>-9.7839999999999996E-2</v>
      </c>
      <c r="BO263" s="21">
        <v>0.87175000000000002</v>
      </c>
      <c r="BP263" s="21">
        <v>0.67923999999999995</v>
      </c>
      <c r="BQ263" s="21">
        <v>0.88946000000000003</v>
      </c>
      <c r="BR263" s="21">
        <v>0.73992000000000002</v>
      </c>
      <c r="BS263" s="21">
        <v>-0.45004</v>
      </c>
      <c r="BT263" s="21">
        <v>0</v>
      </c>
      <c r="BU263" s="21">
        <v>0.68156000000000005</v>
      </c>
      <c r="BV263" s="21">
        <v>0.79418</v>
      </c>
      <c r="BW263" s="21">
        <v>0</v>
      </c>
      <c r="BX263" s="21">
        <v>-0.48718</v>
      </c>
      <c r="BY263" s="21">
        <v>0</v>
      </c>
      <c r="BZ263" s="21">
        <v>0.75578000000000001</v>
      </c>
      <c r="CA263" s="21">
        <v>-0.65146999999999999</v>
      </c>
      <c r="CB263" s="21">
        <v>-0.30940000000000001</v>
      </c>
      <c r="CC263" s="21">
        <v>0</v>
      </c>
      <c r="CD263" s="21">
        <v>0.56579999999999997</v>
      </c>
      <c r="CE263" s="21">
        <v>-0.36564999999999998</v>
      </c>
      <c r="CF263" s="21">
        <v>-0.40255999999999997</v>
      </c>
      <c r="CG263" s="21">
        <v>0</v>
      </c>
    </row>
    <row r="264" spans="14:85" ht="16.5" x14ac:dyDescent="0.35">
      <c r="N264" s="21">
        <v>0.57179000000000002</v>
      </c>
      <c r="O264" s="21">
        <v>0.44106000000000001</v>
      </c>
      <c r="P264" s="21">
        <v>0.47297</v>
      </c>
      <c r="Q264" s="21">
        <v>0.60296000000000005</v>
      </c>
      <c r="R264" s="21">
        <v>0.40350000000000003</v>
      </c>
      <c r="S264" s="21">
        <v>-0.10703</v>
      </c>
      <c r="T264" s="21">
        <v>0.57433000000000001</v>
      </c>
      <c r="U264" s="21">
        <v>0.36631999999999998</v>
      </c>
      <c r="V264" s="21">
        <v>0.51041999999999998</v>
      </c>
      <c r="W264" s="21">
        <v>0.47817999999999999</v>
      </c>
      <c r="X264" s="21">
        <v>0.35392000000000001</v>
      </c>
      <c r="Y264" s="21">
        <v>0.34071000000000001</v>
      </c>
      <c r="Z264" s="21">
        <v>0.57235000000000003</v>
      </c>
      <c r="AA264" s="21">
        <v>0.55471000000000004</v>
      </c>
      <c r="AB264" s="21">
        <v>0.19550999999999999</v>
      </c>
      <c r="AC264" s="21">
        <v>0.21540999999999999</v>
      </c>
      <c r="AD264" s="21">
        <v>0.32282</v>
      </c>
      <c r="AE264" s="21">
        <v>0.52659</v>
      </c>
      <c r="AF264" s="21">
        <v>0.50139</v>
      </c>
      <c r="AG264" s="21">
        <v>-0.10758</v>
      </c>
      <c r="AH264" s="21">
        <v>0.29266999999999999</v>
      </c>
      <c r="AI264" s="21">
        <v>0.25</v>
      </c>
      <c r="AJ264" s="21">
        <v>4.6989999999999997E-2</v>
      </c>
      <c r="AK264" s="21">
        <v>-9.604E-2</v>
      </c>
      <c r="AL264" s="21">
        <v>0.18634000000000001</v>
      </c>
      <c r="AM264" s="21">
        <v>-0.13827999999999999</v>
      </c>
      <c r="AN264" s="21">
        <v>0.66615000000000002</v>
      </c>
      <c r="AO264" s="21">
        <v>-0.41127999999999998</v>
      </c>
      <c r="AP264" s="21">
        <v>-0.10693</v>
      </c>
      <c r="AQ264" s="21">
        <v>0.46869</v>
      </c>
      <c r="AR264" s="21">
        <v>-0.17677999999999999</v>
      </c>
      <c r="AS264" s="21">
        <v>0.35354999999999998</v>
      </c>
      <c r="AT264" s="21">
        <v>-0.375</v>
      </c>
      <c r="AU264" s="21">
        <v>0</v>
      </c>
      <c r="AV264" s="21">
        <v>0</v>
      </c>
      <c r="AW264" s="21">
        <v>9.4490000000000005E-2</v>
      </c>
      <c r="AX264" s="21">
        <v>0</v>
      </c>
      <c r="AY264" s="21">
        <v>-7.28E-3</v>
      </c>
      <c r="AZ264" s="21">
        <v>0.56140999999999996</v>
      </c>
      <c r="BA264" s="21">
        <v>0.25</v>
      </c>
      <c r="BB264" s="21">
        <v>0</v>
      </c>
      <c r="BC264" s="21">
        <v>0.43430000000000002</v>
      </c>
      <c r="BD264" s="21">
        <v>0.25808999999999999</v>
      </c>
      <c r="BE264" s="21">
        <v>0.40783999999999998</v>
      </c>
      <c r="BF264" s="21">
        <v>1</v>
      </c>
      <c r="BG264" s="21">
        <v>0</v>
      </c>
      <c r="BH264" s="21">
        <v>0</v>
      </c>
      <c r="BI264" s="21">
        <v>-0.1132</v>
      </c>
      <c r="BJ264" s="21">
        <v>0.45226</v>
      </c>
      <c r="BK264" s="21">
        <v>0</v>
      </c>
      <c r="BL264" s="21">
        <v>0</v>
      </c>
      <c r="BM264" s="21">
        <v>0</v>
      </c>
      <c r="BN264" s="21">
        <v>-0.21740999999999999</v>
      </c>
      <c r="BO264" s="21">
        <v>0.37796000000000002</v>
      </c>
      <c r="BP264" s="21">
        <v>0.16586000000000001</v>
      </c>
      <c r="BQ264" s="21">
        <v>0.23716999999999999</v>
      </c>
      <c r="BR264" s="21">
        <v>0.50080000000000002</v>
      </c>
      <c r="BS264" s="21">
        <v>-0.25</v>
      </c>
      <c r="BT264" s="21">
        <v>0</v>
      </c>
      <c r="BU264" s="21">
        <v>0.19047</v>
      </c>
      <c r="BV264" s="21">
        <v>0.14532999999999999</v>
      </c>
      <c r="BW264" s="21">
        <v>0</v>
      </c>
      <c r="BX264" s="21">
        <v>-7.2169999999999998E-2</v>
      </c>
      <c r="BY264" s="21">
        <v>0</v>
      </c>
      <c r="BZ264" s="21">
        <v>0.35354999999999998</v>
      </c>
      <c r="CA264" s="21">
        <v>-0.46155000000000002</v>
      </c>
      <c r="CB264" s="21">
        <v>-0.3125</v>
      </c>
      <c r="CC264" s="21">
        <v>0</v>
      </c>
      <c r="CD264" s="21">
        <v>0.65107000000000004</v>
      </c>
      <c r="CE264" s="21">
        <v>-0.3125</v>
      </c>
      <c r="CF264" s="21">
        <v>-0.19445999999999999</v>
      </c>
      <c r="CG264" s="21">
        <v>0</v>
      </c>
    </row>
    <row r="265" spans="14:85" ht="16.5" x14ac:dyDescent="0.35">
      <c r="N265" s="21">
        <v>0</v>
      </c>
      <c r="O265" s="21">
        <v>0</v>
      </c>
      <c r="P265" s="21">
        <v>0</v>
      </c>
      <c r="Q265" s="21">
        <v>0</v>
      </c>
      <c r="R265" s="21">
        <v>0</v>
      </c>
      <c r="S265" s="21">
        <v>0</v>
      </c>
      <c r="T265" s="21">
        <v>0</v>
      </c>
      <c r="U265" s="21">
        <v>0</v>
      </c>
      <c r="V265" s="21">
        <v>0</v>
      </c>
      <c r="W265" s="21">
        <v>0</v>
      </c>
      <c r="X265" s="21">
        <v>0</v>
      </c>
      <c r="Y265" s="21">
        <v>0</v>
      </c>
      <c r="Z265" s="21">
        <v>0</v>
      </c>
      <c r="AA265" s="21">
        <v>0</v>
      </c>
      <c r="AB265" s="21">
        <v>0</v>
      </c>
      <c r="AC265" s="21">
        <v>0</v>
      </c>
      <c r="AD265" s="21">
        <v>0</v>
      </c>
      <c r="AE265" s="21">
        <v>0</v>
      </c>
      <c r="AF265" s="21">
        <v>0</v>
      </c>
      <c r="AG265" s="21">
        <v>0</v>
      </c>
      <c r="AH265" s="21">
        <v>0</v>
      </c>
      <c r="AI265" s="21">
        <v>0</v>
      </c>
      <c r="AJ265" s="21">
        <v>0</v>
      </c>
      <c r="AK265" s="21">
        <v>0</v>
      </c>
      <c r="AL265" s="21">
        <v>0</v>
      </c>
      <c r="AM265" s="21">
        <v>0</v>
      </c>
      <c r="AN265" s="21">
        <v>0</v>
      </c>
      <c r="AO265" s="21">
        <v>0</v>
      </c>
      <c r="AP265" s="21">
        <v>0</v>
      </c>
      <c r="AQ265" s="21">
        <v>0</v>
      </c>
      <c r="AR265" s="21">
        <v>0</v>
      </c>
      <c r="AS265" s="21">
        <v>0</v>
      </c>
      <c r="AT265" s="21">
        <v>0</v>
      </c>
      <c r="AU265" s="21">
        <v>0</v>
      </c>
      <c r="AV265" s="21">
        <v>0</v>
      </c>
      <c r="AW265" s="21">
        <v>0</v>
      </c>
      <c r="AX265" s="21">
        <v>0</v>
      </c>
      <c r="AY265" s="21">
        <v>0</v>
      </c>
      <c r="AZ265" s="21">
        <v>0</v>
      </c>
      <c r="BA265" s="21">
        <v>0</v>
      </c>
      <c r="BB265" s="21">
        <v>0</v>
      </c>
      <c r="BC265" s="21">
        <v>0</v>
      </c>
      <c r="BD265" s="21">
        <v>0</v>
      </c>
      <c r="BE265" s="21">
        <v>0</v>
      </c>
      <c r="BF265" s="21">
        <v>0</v>
      </c>
      <c r="BG265" s="21">
        <v>0</v>
      </c>
      <c r="BH265" s="21">
        <v>0</v>
      </c>
      <c r="BI265" s="21">
        <v>0</v>
      </c>
      <c r="BJ265" s="21">
        <v>0</v>
      </c>
      <c r="BK265" s="21">
        <v>0</v>
      </c>
      <c r="BL265" s="21">
        <v>0</v>
      </c>
      <c r="BM265" s="21">
        <v>0</v>
      </c>
      <c r="BN265" s="21">
        <v>0</v>
      </c>
      <c r="BO265" s="21">
        <v>0</v>
      </c>
      <c r="BP265" s="21">
        <v>0</v>
      </c>
      <c r="BQ265" s="21">
        <v>0</v>
      </c>
      <c r="BR265" s="21">
        <v>0</v>
      </c>
      <c r="BS265" s="21">
        <v>0</v>
      </c>
      <c r="BT265" s="21">
        <v>0</v>
      </c>
      <c r="BU265" s="21">
        <v>0</v>
      </c>
      <c r="BV265" s="21">
        <v>0</v>
      </c>
      <c r="BW265" s="21">
        <v>0</v>
      </c>
      <c r="BX265" s="21">
        <v>0</v>
      </c>
      <c r="BY265" s="21">
        <v>0</v>
      </c>
      <c r="BZ265" s="21">
        <v>0</v>
      </c>
      <c r="CA265" s="21">
        <v>0</v>
      </c>
      <c r="CB265" s="21">
        <v>0</v>
      </c>
      <c r="CC265" s="21">
        <v>0</v>
      </c>
      <c r="CD265" s="21">
        <v>0</v>
      </c>
      <c r="CE265" s="21">
        <v>0</v>
      </c>
      <c r="CF265" s="21">
        <v>0</v>
      </c>
      <c r="CG265" s="21">
        <v>0</v>
      </c>
    </row>
    <row r="266" spans="14:85" ht="16.5" x14ac:dyDescent="0.35">
      <c r="N266" s="21">
        <v>0</v>
      </c>
      <c r="O266" s="21">
        <v>0</v>
      </c>
      <c r="P266" s="21">
        <v>0</v>
      </c>
      <c r="Q266" s="21">
        <v>0</v>
      </c>
      <c r="R266" s="21">
        <v>0</v>
      </c>
      <c r="S266" s="21">
        <v>0</v>
      </c>
      <c r="T266" s="21">
        <v>0</v>
      </c>
      <c r="U266" s="21">
        <v>0</v>
      </c>
      <c r="V266" s="21">
        <v>0</v>
      </c>
      <c r="W266" s="21">
        <v>0</v>
      </c>
      <c r="X266" s="21">
        <v>0</v>
      </c>
      <c r="Y266" s="21">
        <v>0</v>
      </c>
      <c r="Z266" s="21">
        <v>0</v>
      </c>
      <c r="AA266" s="21">
        <v>0</v>
      </c>
      <c r="AB266" s="21">
        <v>0</v>
      </c>
      <c r="AC266" s="21">
        <v>0</v>
      </c>
      <c r="AD266" s="21">
        <v>0</v>
      </c>
      <c r="AE266" s="21">
        <v>0</v>
      </c>
      <c r="AF266" s="21">
        <v>0</v>
      </c>
      <c r="AG266" s="21">
        <v>0</v>
      </c>
      <c r="AH266" s="21">
        <v>0</v>
      </c>
      <c r="AI266" s="21">
        <v>0</v>
      </c>
      <c r="AJ266" s="21">
        <v>0</v>
      </c>
      <c r="AK266" s="21">
        <v>0</v>
      </c>
      <c r="AL266" s="21">
        <v>0</v>
      </c>
      <c r="AM266" s="21">
        <v>0</v>
      </c>
      <c r="AN266" s="21">
        <v>0</v>
      </c>
      <c r="AO266" s="21">
        <v>0</v>
      </c>
      <c r="AP266" s="21">
        <v>0</v>
      </c>
      <c r="AQ266" s="21">
        <v>0</v>
      </c>
      <c r="AR266" s="21">
        <v>0</v>
      </c>
      <c r="AS266" s="21">
        <v>0</v>
      </c>
      <c r="AT266" s="21">
        <v>0</v>
      </c>
      <c r="AU266" s="21">
        <v>0</v>
      </c>
      <c r="AV266" s="21">
        <v>0</v>
      </c>
      <c r="AW266" s="21">
        <v>0</v>
      </c>
      <c r="AX266" s="21">
        <v>0</v>
      </c>
      <c r="AY266" s="21">
        <v>0</v>
      </c>
      <c r="AZ266" s="21">
        <v>0</v>
      </c>
      <c r="BA266" s="21">
        <v>0</v>
      </c>
      <c r="BB266" s="21">
        <v>0</v>
      </c>
      <c r="BC266" s="21">
        <v>0</v>
      </c>
      <c r="BD266" s="21">
        <v>0</v>
      </c>
      <c r="BE266" s="21">
        <v>0</v>
      </c>
      <c r="BF266" s="21">
        <v>0</v>
      </c>
      <c r="BG266" s="21">
        <v>0</v>
      </c>
      <c r="BH266" s="21">
        <v>0</v>
      </c>
      <c r="BI266" s="21">
        <v>0</v>
      </c>
      <c r="BJ266" s="21">
        <v>0</v>
      </c>
      <c r="BK266" s="21">
        <v>0</v>
      </c>
      <c r="BL266" s="21">
        <v>0</v>
      </c>
      <c r="BM266" s="21">
        <v>0</v>
      </c>
      <c r="BN266" s="21">
        <v>0</v>
      </c>
      <c r="BO266" s="21">
        <v>0</v>
      </c>
      <c r="BP266" s="21">
        <v>0</v>
      </c>
      <c r="BQ266" s="21">
        <v>0</v>
      </c>
      <c r="BR266" s="21">
        <v>0</v>
      </c>
      <c r="BS266" s="21">
        <v>0</v>
      </c>
      <c r="BT266" s="21">
        <v>0</v>
      </c>
      <c r="BU266" s="21">
        <v>0</v>
      </c>
      <c r="BV266" s="21">
        <v>0</v>
      </c>
      <c r="BW266" s="21">
        <v>0</v>
      </c>
      <c r="BX266" s="21">
        <v>0</v>
      </c>
      <c r="BY266" s="21">
        <v>0</v>
      </c>
      <c r="BZ266" s="21">
        <v>0</v>
      </c>
      <c r="CA266" s="21">
        <v>0</v>
      </c>
      <c r="CB266" s="21">
        <v>0</v>
      </c>
      <c r="CC266" s="21">
        <v>0</v>
      </c>
      <c r="CD266" s="21">
        <v>0</v>
      </c>
      <c r="CE266" s="21">
        <v>0</v>
      </c>
      <c r="CF266" s="21">
        <v>0</v>
      </c>
      <c r="CG266" s="21">
        <v>0</v>
      </c>
    </row>
    <row r="267" spans="14:85" ht="16.5" x14ac:dyDescent="0.35">
      <c r="N267" s="21">
        <v>-0.24625</v>
      </c>
      <c r="O267" s="21">
        <v>0.30640000000000001</v>
      </c>
      <c r="P267" s="21">
        <v>0.48355999999999999</v>
      </c>
      <c r="Q267" s="21">
        <v>0.29550999999999999</v>
      </c>
      <c r="R267" s="21">
        <v>-3.3980000000000003E-2</v>
      </c>
      <c r="S267" s="21">
        <v>0.99465999999999999</v>
      </c>
      <c r="T267" s="21">
        <v>-0.57586999999999999</v>
      </c>
      <c r="U267" s="21">
        <v>-0.38174000000000002</v>
      </c>
      <c r="V267" s="21">
        <v>0.44888</v>
      </c>
      <c r="W267" s="21">
        <v>-6.3369999999999996E-2</v>
      </c>
      <c r="X267" s="21">
        <v>8.0860000000000001E-2</v>
      </c>
      <c r="Y267" s="21">
        <v>-0.42469000000000001</v>
      </c>
      <c r="Z267" s="21">
        <v>-0.15423000000000001</v>
      </c>
      <c r="AA267" s="21">
        <v>-8.541E-2</v>
      </c>
      <c r="AB267" s="21">
        <v>-7.0699999999999999E-3</v>
      </c>
      <c r="AC267" s="21">
        <v>0.35017999999999999</v>
      </c>
      <c r="AD267" s="21">
        <v>-0.58137000000000005</v>
      </c>
      <c r="AE267" s="21">
        <v>-0.43694</v>
      </c>
      <c r="AF267" s="21">
        <v>-0.14741000000000001</v>
      </c>
      <c r="AG267" s="21">
        <v>0.23129</v>
      </c>
      <c r="AH267" s="21">
        <v>0.21922</v>
      </c>
      <c r="AI267" s="21">
        <v>-0.38390999999999997</v>
      </c>
      <c r="AJ267" s="21">
        <v>-0.11643000000000001</v>
      </c>
      <c r="AK267" s="21">
        <v>0.39006000000000002</v>
      </c>
      <c r="AL267" s="21">
        <v>-0.49598999999999999</v>
      </c>
      <c r="AM267" s="21">
        <v>0.57082999999999995</v>
      </c>
      <c r="AN267" s="21">
        <v>-0.37484000000000001</v>
      </c>
      <c r="AO267" s="21">
        <v>0.79937000000000002</v>
      </c>
      <c r="AP267" s="21">
        <v>0.56184999999999996</v>
      </c>
      <c r="AQ267" s="21">
        <v>-0.34622000000000003</v>
      </c>
      <c r="AR267" s="21">
        <v>0.16705</v>
      </c>
      <c r="AS267" s="21">
        <v>-0.51507999999999998</v>
      </c>
      <c r="AT267" s="21">
        <v>7.8750000000000001E-2</v>
      </c>
      <c r="AU267" s="21">
        <v>0</v>
      </c>
      <c r="AV267" s="21">
        <v>0</v>
      </c>
      <c r="AW267" s="21">
        <v>6.6970000000000002E-2</v>
      </c>
      <c r="AX267" s="21">
        <v>0</v>
      </c>
      <c r="AY267" s="21">
        <v>-0.13067000000000001</v>
      </c>
      <c r="AZ267" s="21">
        <v>-0.79823</v>
      </c>
      <c r="BA267" s="21">
        <v>-0.38390999999999997</v>
      </c>
      <c r="BB267" s="21">
        <v>0</v>
      </c>
      <c r="BC267" s="21">
        <v>-0.31569999999999998</v>
      </c>
      <c r="BD267" s="21">
        <v>-0.23035</v>
      </c>
      <c r="BE267" s="21">
        <v>-0.35882999999999998</v>
      </c>
      <c r="BF267" s="21">
        <v>-0.1132</v>
      </c>
      <c r="BG267" s="21">
        <v>0</v>
      </c>
      <c r="BH267" s="21">
        <v>0</v>
      </c>
      <c r="BI267" s="21">
        <v>1</v>
      </c>
      <c r="BJ267" s="21">
        <v>-0.67149000000000003</v>
      </c>
      <c r="BK267" s="21">
        <v>0</v>
      </c>
      <c r="BL267" s="21">
        <v>0</v>
      </c>
      <c r="BM267" s="21">
        <v>0</v>
      </c>
      <c r="BN267" s="21">
        <v>0.17743</v>
      </c>
      <c r="BO267" s="21">
        <v>-0.53576000000000001</v>
      </c>
      <c r="BP267" s="21">
        <v>-0.52663000000000004</v>
      </c>
      <c r="BQ267" s="21">
        <v>-0.39845000000000003</v>
      </c>
      <c r="BR267" s="21">
        <v>-0.50749</v>
      </c>
      <c r="BS267" s="21">
        <v>0.19686999999999999</v>
      </c>
      <c r="BT267" s="21">
        <v>0</v>
      </c>
      <c r="BU267" s="21">
        <v>-0.69582999999999995</v>
      </c>
      <c r="BV267" s="21">
        <v>-0.57386999999999999</v>
      </c>
      <c r="BW267" s="21">
        <v>0</v>
      </c>
      <c r="BX267" s="21">
        <v>-0.2046</v>
      </c>
      <c r="BY267" s="21">
        <v>0</v>
      </c>
      <c r="BZ267" s="21">
        <v>-0.51507999999999998</v>
      </c>
      <c r="CA267" s="21">
        <v>0.64432999999999996</v>
      </c>
      <c r="CB267" s="21">
        <v>0.38390999999999997</v>
      </c>
      <c r="CC267" s="21">
        <v>0</v>
      </c>
      <c r="CD267" s="21">
        <v>-0.15912000000000001</v>
      </c>
      <c r="CE267" s="21">
        <v>0.1575</v>
      </c>
      <c r="CF267" s="21">
        <v>0.44655</v>
      </c>
      <c r="CG267" s="21">
        <v>0</v>
      </c>
    </row>
    <row r="268" spans="14:85" ht="16.5" x14ac:dyDescent="0.35">
      <c r="N268" s="21">
        <v>0.37347999999999998</v>
      </c>
      <c r="O268" s="21">
        <v>0.31916</v>
      </c>
      <c r="P268" s="21">
        <v>-6.3499999999999997E-3</v>
      </c>
      <c r="Q268" s="21">
        <v>8.1229999999999997E-2</v>
      </c>
      <c r="R268" s="21">
        <v>0.45741999999999999</v>
      </c>
      <c r="S268" s="21">
        <v>-0.68927000000000005</v>
      </c>
      <c r="T268" s="21">
        <v>0.96931999999999996</v>
      </c>
      <c r="U268" s="21">
        <v>0.90319000000000005</v>
      </c>
      <c r="V268" s="21">
        <v>0.33732000000000001</v>
      </c>
      <c r="W268" s="21">
        <v>0.63036000000000003</v>
      </c>
      <c r="X268" s="21">
        <v>0.28921999999999998</v>
      </c>
      <c r="Y268" s="21">
        <v>0.81784000000000001</v>
      </c>
      <c r="Z268" s="21">
        <v>0.71164000000000005</v>
      </c>
      <c r="AA268" s="21">
        <v>0.40479999999999999</v>
      </c>
      <c r="AB268" s="21">
        <v>0.34183000000000002</v>
      </c>
      <c r="AC268" s="21">
        <v>-0.17685999999999999</v>
      </c>
      <c r="AD268" s="21">
        <v>0.66652</v>
      </c>
      <c r="AE268" s="21">
        <v>0.76339000000000001</v>
      </c>
      <c r="AF268" s="21">
        <v>0.65051999999999999</v>
      </c>
      <c r="AG268" s="21">
        <v>0.14252000000000001</v>
      </c>
      <c r="AH268" s="21">
        <v>6.5390000000000004E-2</v>
      </c>
      <c r="AI268" s="21">
        <v>0.58794000000000002</v>
      </c>
      <c r="AJ268" s="21">
        <v>0.48776999999999998</v>
      </c>
      <c r="AK268" s="21">
        <v>-0.49273</v>
      </c>
      <c r="AL268" s="21">
        <v>0.60780999999999996</v>
      </c>
      <c r="AM268" s="21">
        <v>-7.0889999999999995E-2</v>
      </c>
      <c r="AN268" s="21">
        <v>0.64176999999999995</v>
      </c>
      <c r="AO268" s="21">
        <v>-0.43830999999999998</v>
      </c>
      <c r="AP268" s="21">
        <v>-0.54559000000000002</v>
      </c>
      <c r="AQ268" s="21">
        <v>0.90795999999999999</v>
      </c>
      <c r="AR268" s="21">
        <v>-0.31979999999999997</v>
      </c>
      <c r="AS268" s="21">
        <v>0.87575000000000003</v>
      </c>
      <c r="AT268" s="21">
        <v>-0.45226</v>
      </c>
      <c r="AU268" s="21">
        <v>0</v>
      </c>
      <c r="AV268" s="21">
        <v>0</v>
      </c>
      <c r="AW268" s="21">
        <v>-0.34188000000000002</v>
      </c>
      <c r="AX268" s="21">
        <v>0</v>
      </c>
      <c r="AY268" s="21">
        <v>0.45412000000000002</v>
      </c>
      <c r="AZ268" s="21">
        <v>0.80445999999999995</v>
      </c>
      <c r="BA268" s="21">
        <v>0.58794000000000002</v>
      </c>
      <c r="BB268" s="21">
        <v>0</v>
      </c>
      <c r="BC268" s="21">
        <v>0.12087000000000001</v>
      </c>
      <c r="BD268" s="21">
        <v>0.34160000000000001</v>
      </c>
      <c r="BE268" s="21">
        <v>0.87753999999999999</v>
      </c>
      <c r="BF268" s="21">
        <v>0.45226</v>
      </c>
      <c r="BG268" s="21">
        <v>0</v>
      </c>
      <c r="BH268" s="21">
        <v>0</v>
      </c>
      <c r="BI268" s="21">
        <v>-0.67149000000000003</v>
      </c>
      <c r="BJ268" s="21">
        <v>1</v>
      </c>
      <c r="BK268" s="21">
        <v>0</v>
      </c>
      <c r="BL268" s="21">
        <v>0</v>
      </c>
      <c r="BM268" s="21">
        <v>0</v>
      </c>
      <c r="BN268" s="21">
        <v>-7.1510000000000004E-2</v>
      </c>
      <c r="BO268" s="21">
        <v>0.95989000000000002</v>
      </c>
      <c r="BP268" s="21">
        <v>0.67893000000000003</v>
      </c>
      <c r="BQ268" s="21">
        <v>0.80310000000000004</v>
      </c>
      <c r="BR268" s="21">
        <v>0.70374000000000003</v>
      </c>
      <c r="BS268" s="21">
        <v>-0.45226</v>
      </c>
      <c r="BT268" s="21">
        <v>0</v>
      </c>
      <c r="BU268" s="21">
        <v>0.77783000000000002</v>
      </c>
      <c r="BV268" s="21">
        <v>0.83667999999999998</v>
      </c>
      <c r="BW268" s="21">
        <v>0</v>
      </c>
      <c r="BX268" s="21">
        <v>-0.31334000000000001</v>
      </c>
      <c r="BY268" s="21">
        <v>0</v>
      </c>
      <c r="BZ268" s="21">
        <v>0.87575000000000003</v>
      </c>
      <c r="CA268" s="21">
        <v>-0.79701</v>
      </c>
      <c r="CB268" s="21">
        <v>-0.22613</v>
      </c>
      <c r="CC268" s="21">
        <v>0</v>
      </c>
      <c r="CD268" s="21">
        <v>0.58735000000000004</v>
      </c>
      <c r="CE268" s="21">
        <v>-0.45226</v>
      </c>
      <c r="CF268" s="21">
        <v>-0.62456</v>
      </c>
      <c r="CG268" s="21">
        <v>0</v>
      </c>
    </row>
    <row r="269" spans="14:85" ht="16.5" x14ac:dyDescent="0.35">
      <c r="N269" s="21">
        <v>0</v>
      </c>
      <c r="O269" s="21">
        <v>0</v>
      </c>
      <c r="P269" s="21">
        <v>0</v>
      </c>
      <c r="Q269" s="21">
        <v>0</v>
      </c>
      <c r="R269" s="21">
        <v>0</v>
      </c>
      <c r="S269" s="21">
        <v>0</v>
      </c>
      <c r="T269" s="21">
        <v>0</v>
      </c>
      <c r="U269" s="21">
        <v>0</v>
      </c>
      <c r="V269" s="21">
        <v>0</v>
      </c>
      <c r="W269" s="21">
        <v>0</v>
      </c>
      <c r="X269" s="21">
        <v>0</v>
      </c>
      <c r="Y269" s="21">
        <v>0</v>
      </c>
      <c r="Z269" s="21">
        <v>0</v>
      </c>
      <c r="AA269" s="21">
        <v>0</v>
      </c>
      <c r="AB269" s="21">
        <v>0</v>
      </c>
      <c r="AC269" s="21">
        <v>0</v>
      </c>
      <c r="AD269" s="21">
        <v>0</v>
      </c>
      <c r="AE269" s="21">
        <v>0</v>
      </c>
      <c r="AF269" s="21">
        <v>0</v>
      </c>
      <c r="AG269" s="21">
        <v>0</v>
      </c>
      <c r="AH269" s="21">
        <v>0</v>
      </c>
      <c r="AI269" s="21">
        <v>0</v>
      </c>
      <c r="AJ269" s="21">
        <v>0</v>
      </c>
      <c r="AK269" s="21">
        <v>0</v>
      </c>
      <c r="AL269" s="21">
        <v>0</v>
      </c>
      <c r="AM269" s="21">
        <v>0</v>
      </c>
      <c r="AN269" s="21">
        <v>0</v>
      </c>
      <c r="AO269" s="21">
        <v>0</v>
      </c>
      <c r="AP269" s="21">
        <v>0</v>
      </c>
      <c r="AQ269" s="21">
        <v>0</v>
      </c>
      <c r="AR269" s="21">
        <v>0</v>
      </c>
      <c r="AS269" s="21">
        <v>0</v>
      </c>
      <c r="AT269" s="21">
        <v>0</v>
      </c>
      <c r="AU269" s="21">
        <v>0</v>
      </c>
      <c r="AV269" s="21">
        <v>0</v>
      </c>
      <c r="AW269" s="21">
        <v>0</v>
      </c>
      <c r="AX269" s="21">
        <v>0</v>
      </c>
      <c r="AY269" s="21">
        <v>0</v>
      </c>
      <c r="AZ269" s="21">
        <v>0</v>
      </c>
      <c r="BA269" s="21">
        <v>0</v>
      </c>
      <c r="BB269" s="21">
        <v>0</v>
      </c>
      <c r="BC269" s="21">
        <v>0</v>
      </c>
      <c r="BD269" s="21">
        <v>0</v>
      </c>
      <c r="BE269" s="21">
        <v>0</v>
      </c>
      <c r="BF269" s="21">
        <v>0</v>
      </c>
      <c r="BG269" s="21">
        <v>0</v>
      </c>
      <c r="BH269" s="21">
        <v>0</v>
      </c>
      <c r="BI269" s="21">
        <v>0</v>
      </c>
      <c r="BJ269" s="21">
        <v>0</v>
      </c>
      <c r="BK269" s="21">
        <v>0</v>
      </c>
      <c r="BL269" s="21">
        <v>0</v>
      </c>
      <c r="BM269" s="21">
        <v>0</v>
      </c>
      <c r="BN269" s="21">
        <v>0</v>
      </c>
      <c r="BO269" s="21">
        <v>0</v>
      </c>
      <c r="BP269" s="21">
        <v>0</v>
      </c>
      <c r="BQ269" s="21">
        <v>0</v>
      </c>
      <c r="BR269" s="21">
        <v>0</v>
      </c>
      <c r="BS269" s="21">
        <v>0</v>
      </c>
      <c r="BT269" s="21">
        <v>0</v>
      </c>
      <c r="BU269" s="21">
        <v>0</v>
      </c>
      <c r="BV269" s="21">
        <v>0</v>
      </c>
      <c r="BW269" s="21">
        <v>0</v>
      </c>
      <c r="BX269" s="21">
        <v>0</v>
      </c>
      <c r="BY269" s="21">
        <v>0</v>
      </c>
      <c r="BZ269" s="21">
        <v>0</v>
      </c>
      <c r="CA269" s="21">
        <v>0</v>
      </c>
      <c r="CB269" s="21">
        <v>0</v>
      </c>
      <c r="CC269" s="21">
        <v>0</v>
      </c>
      <c r="CD269" s="21">
        <v>0</v>
      </c>
      <c r="CE269" s="21">
        <v>0</v>
      </c>
      <c r="CF269" s="21">
        <v>0</v>
      </c>
      <c r="CG269" s="21">
        <v>0</v>
      </c>
    </row>
    <row r="270" spans="14:85" ht="16.5" x14ac:dyDescent="0.35">
      <c r="N270" s="21">
        <v>0</v>
      </c>
      <c r="O270" s="21">
        <v>0</v>
      </c>
      <c r="P270" s="21">
        <v>0</v>
      </c>
      <c r="Q270" s="21">
        <v>0</v>
      </c>
      <c r="R270" s="21">
        <v>0</v>
      </c>
      <c r="S270" s="21">
        <v>0</v>
      </c>
      <c r="T270" s="21">
        <v>0</v>
      </c>
      <c r="U270" s="21">
        <v>0</v>
      </c>
      <c r="V270" s="21">
        <v>0</v>
      </c>
      <c r="W270" s="21">
        <v>0</v>
      </c>
      <c r="X270" s="21">
        <v>0</v>
      </c>
      <c r="Y270" s="21">
        <v>0</v>
      </c>
      <c r="Z270" s="21">
        <v>0</v>
      </c>
      <c r="AA270" s="21">
        <v>0</v>
      </c>
      <c r="AB270" s="21">
        <v>0</v>
      </c>
      <c r="AC270" s="21">
        <v>0</v>
      </c>
      <c r="AD270" s="21">
        <v>0</v>
      </c>
      <c r="AE270" s="21">
        <v>0</v>
      </c>
      <c r="AF270" s="21">
        <v>0</v>
      </c>
      <c r="AG270" s="21">
        <v>0</v>
      </c>
      <c r="AH270" s="21">
        <v>0</v>
      </c>
      <c r="AI270" s="21">
        <v>0</v>
      </c>
      <c r="AJ270" s="21">
        <v>0</v>
      </c>
      <c r="AK270" s="21">
        <v>0</v>
      </c>
      <c r="AL270" s="21">
        <v>0</v>
      </c>
      <c r="AM270" s="21">
        <v>0</v>
      </c>
      <c r="AN270" s="21">
        <v>0</v>
      </c>
      <c r="AO270" s="21">
        <v>0</v>
      </c>
      <c r="AP270" s="21">
        <v>0</v>
      </c>
      <c r="AQ270" s="21">
        <v>0</v>
      </c>
      <c r="AR270" s="21">
        <v>0</v>
      </c>
      <c r="AS270" s="21">
        <v>0</v>
      </c>
      <c r="AT270" s="21">
        <v>0</v>
      </c>
      <c r="AU270" s="21">
        <v>0</v>
      </c>
      <c r="AV270" s="21">
        <v>0</v>
      </c>
      <c r="AW270" s="21">
        <v>0</v>
      </c>
      <c r="AX270" s="21">
        <v>0</v>
      </c>
      <c r="AY270" s="21">
        <v>0</v>
      </c>
      <c r="AZ270" s="21">
        <v>0</v>
      </c>
      <c r="BA270" s="21">
        <v>0</v>
      </c>
      <c r="BB270" s="21">
        <v>0</v>
      </c>
      <c r="BC270" s="21">
        <v>0</v>
      </c>
      <c r="BD270" s="21">
        <v>0</v>
      </c>
      <c r="BE270" s="21">
        <v>0</v>
      </c>
      <c r="BF270" s="21">
        <v>0</v>
      </c>
      <c r="BG270" s="21">
        <v>0</v>
      </c>
      <c r="BH270" s="21">
        <v>0</v>
      </c>
      <c r="BI270" s="21">
        <v>0</v>
      </c>
      <c r="BJ270" s="21">
        <v>0</v>
      </c>
      <c r="BK270" s="21">
        <v>0</v>
      </c>
      <c r="BL270" s="21">
        <v>0</v>
      </c>
      <c r="BM270" s="21">
        <v>0</v>
      </c>
      <c r="BN270" s="21">
        <v>0</v>
      </c>
      <c r="BO270" s="21">
        <v>0</v>
      </c>
      <c r="BP270" s="21">
        <v>0</v>
      </c>
      <c r="BQ270" s="21">
        <v>0</v>
      </c>
      <c r="BR270" s="21">
        <v>0</v>
      </c>
      <c r="BS270" s="21">
        <v>0</v>
      </c>
      <c r="BT270" s="21">
        <v>0</v>
      </c>
      <c r="BU270" s="21">
        <v>0</v>
      </c>
      <c r="BV270" s="21">
        <v>0</v>
      </c>
      <c r="BW270" s="21">
        <v>0</v>
      </c>
      <c r="BX270" s="21">
        <v>0</v>
      </c>
      <c r="BY270" s="21">
        <v>0</v>
      </c>
      <c r="BZ270" s="21">
        <v>0</v>
      </c>
      <c r="CA270" s="21">
        <v>0</v>
      </c>
      <c r="CB270" s="21">
        <v>0</v>
      </c>
      <c r="CC270" s="21">
        <v>0</v>
      </c>
      <c r="CD270" s="21">
        <v>0</v>
      </c>
      <c r="CE270" s="21">
        <v>0</v>
      </c>
      <c r="CF270" s="21">
        <v>0</v>
      </c>
      <c r="CG270" s="21">
        <v>0</v>
      </c>
    </row>
    <row r="271" spans="14:85" ht="16.5" x14ac:dyDescent="0.35">
      <c r="N271" s="21">
        <v>0</v>
      </c>
      <c r="O271" s="21">
        <v>0</v>
      </c>
      <c r="P271" s="21">
        <v>0</v>
      </c>
      <c r="Q271" s="21">
        <v>0</v>
      </c>
      <c r="R271" s="21">
        <v>0</v>
      </c>
      <c r="S271" s="21">
        <v>0</v>
      </c>
      <c r="T271" s="21">
        <v>0</v>
      </c>
      <c r="U271" s="21">
        <v>0</v>
      </c>
      <c r="V271" s="21">
        <v>0</v>
      </c>
      <c r="W271" s="21">
        <v>0</v>
      </c>
      <c r="X271" s="21">
        <v>0</v>
      </c>
      <c r="Y271" s="21">
        <v>0</v>
      </c>
      <c r="Z271" s="21">
        <v>0</v>
      </c>
      <c r="AA271" s="21">
        <v>0</v>
      </c>
      <c r="AB271" s="21">
        <v>0</v>
      </c>
      <c r="AC271" s="21">
        <v>0</v>
      </c>
      <c r="AD271" s="21">
        <v>0</v>
      </c>
      <c r="AE271" s="21">
        <v>0</v>
      </c>
      <c r="AF271" s="21">
        <v>0</v>
      </c>
      <c r="AG271" s="21">
        <v>0</v>
      </c>
      <c r="AH271" s="21">
        <v>0</v>
      </c>
      <c r="AI271" s="21">
        <v>0</v>
      </c>
      <c r="AJ271" s="21">
        <v>0</v>
      </c>
      <c r="AK271" s="21">
        <v>0</v>
      </c>
      <c r="AL271" s="21">
        <v>0</v>
      </c>
      <c r="AM271" s="21">
        <v>0</v>
      </c>
      <c r="AN271" s="21">
        <v>0</v>
      </c>
      <c r="AO271" s="21">
        <v>0</v>
      </c>
      <c r="AP271" s="21">
        <v>0</v>
      </c>
      <c r="AQ271" s="21">
        <v>0</v>
      </c>
      <c r="AR271" s="21">
        <v>0</v>
      </c>
      <c r="AS271" s="21">
        <v>0</v>
      </c>
      <c r="AT271" s="21">
        <v>0</v>
      </c>
      <c r="AU271" s="21">
        <v>0</v>
      </c>
      <c r="AV271" s="21">
        <v>0</v>
      </c>
      <c r="AW271" s="21">
        <v>0</v>
      </c>
      <c r="AX271" s="21">
        <v>0</v>
      </c>
      <c r="AY271" s="21">
        <v>0</v>
      </c>
      <c r="AZ271" s="21">
        <v>0</v>
      </c>
      <c r="BA271" s="21">
        <v>0</v>
      </c>
      <c r="BB271" s="21">
        <v>0</v>
      </c>
      <c r="BC271" s="21">
        <v>0</v>
      </c>
      <c r="BD271" s="21">
        <v>0</v>
      </c>
      <c r="BE271" s="21">
        <v>0</v>
      </c>
      <c r="BF271" s="21">
        <v>0</v>
      </c>
      <c r="BG271" s="21">
        <v>0</v>
      </c>
      <c r="BH271" s="21">
        <v>0</v>
      </c>
      <c r="BI271" s="21">
        <v>0</v>
      </c>
      <c r="BJ271" s="21">
        <v>0</v>
      </c>
      <c r="BK271" s="21">
        <v>0</v>
      </c>
      <c r="BL271" s="21">
        <v>0</v>
      </c>
      <c r="BM271" s="21">
        <v>0</v>
      </c>
      <c r="BN271" s="21">
        <v>0</v>
      </c>
      <c r="BO271" s="21">
        <v>0</v>
      </c>
      <c r="BP271" s="21">
        <v>0</v>
      </c>
      <c r="BQ271" s="21">
        <v>0</v>
      </c>
      <c r="BR271" s="21">
        <v>0</v>
      </c>
      <c r="BS271" s="21">
        <v>0</v>
      </c>
      <c r="BT271" s="21">
        <v>0</v>
      </c>
      <c r="BU271" s="21">
        <v>0</v>
      </c>
      <c r="BV271" s="21">
        <v>0</v>
      </c>
      <c r="BW271" s="21">
        <v>0</v>
      </c>
      <c r="BX271" s="21">
        <v>0</v>
      </c>
      <c r="BY271" s="21">
        <v>0</v>
      </c>
      <c r="BZ271" s="21">
        <v>0</v>
      </c>
      <c r="CA271" s="21">
        <v>0</v>
      </c>
      <c r="CB271" s="21">
        <v>0</v>
      </c>
      <c r="CC271" s="21">
        <v>0</v>
      </c>
      <c r="CD271" s="21">
        <v>0</v>
      </c>
      <c r="CE271" s="21">
        <v>0</v>
      </c>
      <c r="CF271" s="21">
        <v>0</v>
      </c>
      <c r="CG271" s="21">
        <v>0</v>
      </c>
    </row>
    <row r="272" spans="14:85" ht="16.5" x14ac:dyDescent="0.35">
      <c r="N272" s="21">
        <v>-0.38706000000000002</v>
      </c>
      <c r="O272" s="21">
        <v>-5.2769999999999997E-2</v>
      </c>
      <c r="P272" s="21">
        <v>7.0660000000000001E-2</v>
      </c>
      <c r="Q272" s="21">
        <v>0.10548</v>
      </c>
      <c r="R272" s="21">
        <v>-7.3270000000000002E-2</v>
      </c>
      <c r="S272" s="21">
        <v>0.19450999999999999</v>
      </c>
      <c r="T272" s="21">
        <v>-9.3530000000000002E-2</v>
      </c>
      <c r="U272" s="21">
        <v>-0.16027</v>
      </c>
      <c r="V272" s="21">
        <v>0.10263</v>
      </c>
      <c r="W272" s="21">
        <v>-0.28187000000000001</v>
      </c>
      <c r="X272" s="21">
        <v>0.33698</v>
      </c>
      <c r="Y272" s="21">
        <v>6.5670000000000006E-2</v>
      </c>
      <c r="Z272" s="21">
        <v>-0.35010999999999998</v>
      </c>
      <c r="AA272" s="21">
        <v>-0.56198000000000004</v>
      </c>
      <c r="AB272" s="21">
        <v>-0.68515999999999999</v>
      </c>
      <c r="AC272" s="21">
        <v>-0.39898</v>
      </c>
      <c r="AD272" s="21">
        <v>1.0749999999999999E-2</v>
      </c>
      <c r="AE272" s="21">
        <v>-0.55398999999999998</v>
      </c>
      <c r="AF272" s="21">
        <v>-0.49415999999999999</v>
      </c>
      <c r="AG272" s="21">
        <v>0.56474000000000002</v>
      </c>
      <c r="AH272" s="21">
        <v>-0.19278000000000001</v>
      </c>
      <c r="AI272" s="21">
        <v>-3.9530000000000003E-2</v>
      </c>
      <c r="AJ272" s="21">
        <v>0.55305000000000004</v>
      </c>
      <c r="AK272" s="21">
        <v>-0.25453999999999999</v>
      </c>
      <c r="AL272" s="21">
        <v>-4.7140000000000001E-2</v>
      </c>
      <c r="AM272" s="21">
        <v>0.40505000000000002</v>
      </c>
      <c r="AN272" s="21">
        <v>-0.35648999999999997</v>
      </c>
      <c r="AO272" s="21">
        <v>0.59123000000000003</v>
      </c>
      <c r="AP272" s="21">
        <v>-0.18534</v>
      </c>
      <c r="AQ272" s="21">
        <v>-7.4109999999999995E-2</v>
      </c>
      <c r="AR272" s="21">
        <v>0.27950999999999998</v>
      </c>
      <c r="AS272" s="21">
        <v>-5.5899999999999998E-2</v>
      </c>
      <c r="AT272" s="21">
        <v>0.15811</v>
      </c>
      <c r="AU272" s="21">
        <v>0</v>
      </c>
      <c r="AV272" s="21">
        <v>0</v>
      </c>
      <c r="AW272" s="21">
        <v>0.20916000000000001</v>
      </c>
      <c r="AX272" s="21">
        <v>0</v>
      </c>
      <c r="AY272" s="21">
        <v>-0.29919000000000001</v>
      </c>
      <c r="AZ272" s="21">
        <v>-6.1890000000000001E-2</v>
      </c>
      <c r="BA272" s="21">
        <v>-3.9530000000000003E-2</v>
      </c>
      <c r="BB272" s="21">
        <v>0</v>
      </c>
      <c r="BC272" s="21">
        <v>0.1479</v>
      </c>
      <c r="BD272" s="21">
        <v>-0.23577999999999999</v>
      </c>
      <c r="BE272" s="21">
        <v>-9.7839999999999996E-2</v>
      </c>
      <c r="BF272" s="21">
        <v>-0.21740999999999999</v>
      </c>
      <c r="BG272" s="21">
        <v>0</v>
      </c>
      <c r="BH272" s="21">
        <v>0</v>
      </c>
      <c r="BI272" s="21">
        <v>0.17743</v>
      </c>
      <c r="BJ272" s="21">
        <v>-7.1510000000000004E-2</v>
      </c>
      <c r="BK272" s="21">
        <v>0</v>
      </c>
      <c r="BL272" s="21">
        <v>0</v>
      </c>
      <c r="BM272" s="21">
        <v>0</v>
      </c>
      <c r="BN272" s="21">
        <v>1</v>
      </c>
      <c r="BO272" s="21">
        <v>-5.9760000000000001E-2</v>
      </c>
      <c r="BP272" s="21">
        <v>-0.66505000000000003</v>
      </c>
      <c r="BQ272" s="21">
        <v>-0.42499999999999999</v>
      </c>
      <c r="BR272" s="21">
        <v>-0.60956999999999995</v>
      </c>
      <c r="BS272" s="21">
        <v>-0.5534</v>
      </c>
      <c r="BT272" s="21">
        <v>0</v>
      </c>
      <c r="BU272" s="21">
        <v>-0.55237000000000003</v>
      </c>
      <c r="BV272" s="21">
        <v>-0.32827000000000001</v>
      </c>
      <c r="BW272" s="21">
        <v>0</v>
      </c>
      <c r="BX272" s="21">
        <v>-0.41078999999999999</v>
      </c>
      <c r="BY272" s="21">
        <v>0</v>
      </c>
      <c r="BZ272" s="21">
        <v>-5.5899999999999998E-2</v>
      </c>
      <c r="CA272" s="21">
        <v>0.11942</v>
      </c>
      <c r="CB272" s="21">
        <v>0.67198000000000002</v>
      </c>
      <c r="CC272" s="21">
        <v>0</v>
      </c>
      <c r="CD272" s="21">
        <v>1.4200000000000001E-2</v>
      </c>
      <c r="CE272" s="21">
        <v>0.2767</v>
      </c>
      <c r="CF272" s="21">
        <v>-0.30501</v>
      </c>
      <c r="CG272" s="21">
        <v>0</v>
      </c>
    </row>
    <row r="273" spans="14:85" ht="16.5" x14ac:dyDescent="0.35">
      <c r="N273" s="21">
        <v>0.35793999999999998</v>
      </c>
      <c r="O273" s="21">
        <v>0.36403999999999997</v>
      </c>
      <c r="P273" s="21">
        <v>9.3700000000000006E-2</v>
      </c>
      <c r="Q273" s="21">
        <v>-1.9400000000000001E-2</v>
      </c>
      <c r="R273" s="21">
        <v>0.51942999999999995</v>
      </c>
      <c r="S273" s="21">
        <v>-0.56459000000000004</v>
      </c>
      <c r="T273" s="21">
        <v>0.89720999999999995</v>
      </c>
      <c r="U273" s="21">
        <v>0.94074000000000002</v>
      </c>
      <c r="V273" s="21">
        <v>0.45051999999999998</v>
      </c>
      <c r="W273" s="21">
        <v>0.67993000000000003</v>
      </c>
      <c r="X273" s="21">
        <v>0.39395000000000002</v>
      </c>
      <c r="Y273" s="21">
        <v>0.90266000000000002</v>
      </c>
      <c r="Z273" s="21">
        <v>0.72335000000000005</v>
      </c>
      <c r="AA273" s="21">
        <v>0.47996</v>
      </c>
      <c r="AB273" s="21">
        <v>0.44579999999999997</v>
      </c>
      <c r="AC273" s="21">
        <v>-5.8160000000000003E-2</v>
      </c>
      <c r="AD273" s="21">
        <v>0.66788000000000003</v>
      </c>
      <c r="AE273" s="21">
        <v>0.74175999999999997</v>
      </c>
      <c r="AF273" s="21">
        <v>0.68855</v>
      </c>
      <c r="AG273" s="21">
        <v>0.18704999999999999</v>
      </c>
      <c r="AH273" s="21">
        <v>0.17943000000000001</v>
      </c>
      <c r="AI273" s="21">
        <v>0.66144000000000003</v>
      </c>
      <c r="AJ273" s="21">
        <v>0.61684000000000005</v>
      </c>
      <c r="AK273" s="21">
        <v>-0.39757999999999999</v>
      </c>
      <c r="AL273" s="21">
        <v>0.70430000000000004</v>
      </c>
      <c r="AM273" s="21">
        <v>0.15404000000000001</v>
      </c>
      <c r="AN273" s="21">
        <v>0.61977000000000004</v>
      </c>
      <c r="AO273" s="21">
        <v>-0.30417</v>
      </c>
      <c r="AP273" s="21">
        <v>-0.42564999999999997</v>
      </c>
      <c r="AQ273" s="21">
        <v>0.94811999999999996</v>
      </c>
      <c r="AR273" s="21">
        <v>-0.26726</v>
      </c>
      <c r="AS273" s="21">
        <v>0.93540999999999996</v>
      </c>
      <c r="AT273" s="21">
        <v>-0.37796000000000002</v>
      </c>
      <c r="AU273" s="21">
        <v>0</v>
      </c>
      <c r="AV273" s="21">
        <v>0</v>
      </c>
      <c r="AW273" s="21">
        <v>-0.28571000000000002</v>
      </c>
      <c r="AX273" s="21">
        <v>0</v>
      </c>
      <c r="AY273" s="21">
        <v>0.45112000000000002</v>
      </c>
      <c r="AZ273" s="21">
        <v>0.61516000000000004</v>
      </c>
      <c r="BA273" s="21">
        <v>0.66144000000000003</v>
      </c>
      <c r="BB273" s="21">
        <v>0</v>
      </c>
      <c r="BC273" s="21">
        <v>0.10102</v>
      </c>
      <c r="BD273" s="21">
        <v>0.43354999999999999</v>
      </c>
      <c r="BE273" s="21">
        <v>0.87175000000000002</v>
      </c>
      <c r="BF273" s="21">
        <v>0.37796000000000002</v>
      </c>
      <c r="BG273" s="21">
        <v>0</v>
      </c>
      <c r="BH273" s="21">
        <v>0</v>
      </c>
      <c r="BI273" s="21">
        <v>-0.53576000000000001</v>
      </c>
      <c r="BJ273" s="21">
        <v>0.95989000000000002</v>
      </c>
      <c r="BK273" s="21">
        <v>0</v>
      </c>
      <c r="BL273" s="21">
        <v>0</v>
      </c>
      <c r="BM273" s="21">
        <v>0</v>
      </c>
      <c r="BN273" s="21">
        <v>-5.9760000000000001E-2</v>
      </c>
      <c r="BO273" s="21">
        <v>1</v>
      </c>
      <c r="BP273" s="21">
        <v>0.65697000000000005</v>
      </c>
      <c r="BQ273" s="21">
        <v>0.83665999999999996</v>
      </c>
      <c r="BR273" s="21">
        <v>0.68571000000000004</v>
      </c>
      <c r="BS273" s="21">
        <v>-0.37796000000000002</v>
      </c>
      <c r="BT273" s="21">
        <v>0</v>
      </c>
      <c r="BU273" s="21">
        <v>0.70936999999999995</v>
      </c>
      <c r="BV273" s="21">
        <v>0.83179000000000003</v>
      </c>
      <c r="BW273" s="21">
        <v>0</v>
      </c>
      <c r="BX273" s="21">
        <v>-0.32733000000000001</v>
      </c>
      <c r="BY273" s="21">
        <v>0</v>
      </c>
      <c r="BZ273" s="21">
        <v>0.93540999999999996</v>
      </c>
      <c r="CA273" s="21">
        <v>-0.66608000000000001</v>
      </c>
      <c r="CB273" s="21">
        <v>-0.18898000000000001</v>
      </c>
      <c r="CC273" s="21">
        <v>0</v>
      </c>
      <c r="CD273" s="21">
        <v>0.67884</v>
      </c>
      <c r="CE273" s="21">
        <v>-0.37796000000000002</v>
      </c>
      <c r="CF273" s="21">
        <v>-0.50566999999999995</v>
      </c>
      <c r="CG273" s="21">
        <v>0</v>
      </c>
    </row>
    <row r="274" spans="14:85" ht="16.5" x14ac:dyDescent="0.35">
      <c r="N274" s="21">
        <v>0.4078</v>
      </c>
      <c r="O274" s="21">
        <v>0.21460000000000001</v>
      </c>
      <c r="P274" s="21">
        <v>-0.13053000000000001</v>
      </c>
      <c r="Q274" s="21">
        <v>-6.2640000000000001E-2</v>
      </c>
      <c r="R274" s="21">
        <v>0.41813</v>
      </c>
      <c r="S274" s="21">
        <v>-0.55535999999999996</v>
      </c>
      <c r="T274" s="21">
        <v>0.66220999999999997</v>
      </c>
      <c r="U274" s="21">
        <v>0.72521999999999998</v>
      </c>
      <c r="V274" s="21">
        <v>9.0819999999999998E-2</v>
      </c>
      <c r="W274" s="21">
        <v>0.54208999999999996</v>
      </c>
      <c r="X274" s="21">
        <v>-9.4950000000000007E-2</v>
      </c>
      <c r="Y274" s="21">
        <v>0.44157000000000002</v>
      </c>
      <c r="Z274" s="21">
        <v>0.68472</v>
      </c>
      <c r="AA274" s="21">
        <v>0.52317000000000002</v>
      </c>
      <c r="AB274" s="21">
        <v>0.70698000000000005</v>
      </c>
      <c r="AC274" s="21">
        <v>3.7560000000000003E-2</v>
      </c>
      <c r="AD274" s="21">
        <v>0.24437999999999999</v>
      </c>
      <c r="AE274" s="21">
        <v>0.83491000000000004</v>
      </c>
      <c r="AF274" s="21">
        <v>0.74156999999999995</v>
      </c>
      <c r="AG274" s="21">
        <v>-0.18215000000000001</v>
      </c>
      <c r="AH274" s="21">
        <v>0.17494000000000001</v>
      </c>
      <c r="AI274" s="21">
        <v>0.22556999999999999</v>
      </c>
      <c r="AJ274" s="21">
        <v>-6.837E-2</v>
      </c>
      <c r="AK274" s="21">
        <v>-0.18739</v>
      </c>
      <c r="AL274" s="21">
        <v>0.30460999999999999</v>
      </c>
      <c r="AM274" s="21">
        <v>-0.23948</v>
      </c>
      <c r="AN274" s="21">
        <v>0.55662</v>
      </c>
      <c r="AO274" s="21">
        <v>-0.52788999999999997</v>
      </c>
      <c r="AP274" s="21">
        <v>-0.21997</v>
      </c>
      <c r="AQ274" s="21">
        <v>0.64519000000000004</v>
      </c>
      <c r="AR274" s="21">
        <v>-0.35653000000000001</v>
      </c>
      <c r="AS274" s="21">
        <v>0.51602999999999999</v>
      </c>
      <c r="AT274" s="21">
        <v>-0.42459999999999998</v>
      </c>
      <c r="AU274" s="21">
        <v>0</v>
      </c>
      <c r="AV274" s="21">
        <v>0</v>
      </c>
      <c r="AW274" s="21">
        <v>-0.51654999999999995</v>
      </c>
      <c r="AX274" s="21">
        <v>0</v>
      </c>
      <c r="AY274" s="21">
        <v>0.61570999999999998</v>
      </c>
      <c r="AZ274" s="21">
        <v>0.45651000000000003</v>
      </c>
      <c r="BA274" s="21">
        <v>0.22556999999999999</v>
      </c>
      <c r="BB274" s="21">
        <v>0</v>
      </c>
      <c r="BC274" s="21">
        <v>-0.24823000000000001</v>
      </c>
      <c r="BD274" s="21">
        <v>0.3044</v>
      </c>
      <c r="BE274" s="21">
        <v>0.67923999999999995</v>
      </c>
      <c r="BF274" s="21">
        <v>0.16586000000000001</v>
      </c>
      <c r="BG274" s="21">
        <v>0</v>
      </c>
      <c r="BH274" s="21">
        <v>0</v>
      </c>
      <c r="BI274" s="21">
        <v>-0.52663000000000004</v>
      </c>
      <c r="BJ274" s="21">
        <v>0.67893000000000003</v>
      </c>
      <c r="BK274" s="21">
        <v>0</v>
      </c>
      <c r="BL274" s="21">
        <v>0</v>
      </c>
      <c r="BM274" s="21">
        <v>0</v>
      </c>
      <c r="BN274" s="21">
        <v>-0.66505000000000003</v>
      </c>
      <c r="BO274" s="21">
        <v>0.65697000000000005</v>
      </c>
      <c r="BP274" s="21">
        <v>1</v>
      </c>
      <c r="BQ274" s="21">
        <v>0.86436000000000002</v>
      </c>
      <c r="BR274" s="21">
        <v>0.80340999999999996</v>
      </c>
      <c r="BS274" s="21">
        <v>5.3069999999999999E-2</v>
      </c>
      <c r="BT274" s="21">
        <v>0</v>
      </c>
      <c r="BU274" s="21">
        <v>0.94186999999999999</v>
      </c>
      <c r="BV274" s="21">
        <v>0.90134999999999998</v>
      </c>
      <c r="BW274" s="21">
        <v>0</v>
      </c>
      <c r="BX274" s="21">
        <v>4.5960000000000001E-2</v>
      </c>
      <c r="BY274" s="21">
        <v>0</v>
      </c>
      <c r="BZ274" s="21">
        <v>0.51602999999999999</v>
      </c>
      <c r="CA274" s="21">
        <v>-0.57789999999999997</v>
      </c>
      <c r="CB274" s="21">
        <v>-0.49093999999999999</v>
      </c>
      <c r="CC274" s="21">
        <v>0</v>
      </c>
      <c r="CD274" s="21">
        <v>0.1978</v>
      </c>
      <c r="CE274" s="21">
        <v>-0.46439999999999998</v>
      </c>
      <c r="CF274" s="21">
        <v>-0.21756</v>
      </c>
      <c r="CG274" s="21">
        <v>0</v>
      </c>
    </row>
    <row r="275" spans="14:85" ht="16.5" x14ac:dyDescent="0.35">
      <c r="N275" s="21">
        <v>0.33338000000000001</v>
      </c>
      <c r="O275" s="21">
        <v>0.51266</v>
      </c>
      <c r="P275" s="21">
        <v>-3.61E-2</v>
      </c>
      <c r="Q275" s="21">
        <v>2.0279999999999999E-2</v>
      </c>
      <c r="R275" s="21">
        <v>0.41943000000000003</v>
      </c>
      <c r="S275" s="21">
        <v>-0.42625999999999997</v>
      </c>
      <c r="T275" s="21">
        <v>0.79178000000000004</v>
      </c>
      <c r="U275" s="21">
        <v>0.93942000000000003</v>
      </c>
      <c r="V275" s="21">
        <v>0.44409999999999999</v>
      </c>
      <c r="W275" s="21">
        <v>0.81047000000000002</v>
      </c>
      <c r="X275" s="21">
        <v>0.13775000000000001</v>
      </c>
      <c r="Y275" s="21">
        <v>0.69774999999999998</v>
      </c>
      <c r="Z275" s="21">
        <v>0.83935000000000004</v>
      </c>
      <c r="AA275" s="21">
        <v>0.57518999999999998</v>
      </c>
      <c r="AB275" s="21">
        <v>0.75002999999999997</v>
      </c>
      <c r="AC275" s="21">
        <v>9.7309999999999994E-2</v>
      </c>
      <c r="AD275" s="21">
        <v>0.52117000000000002</v>
      </c>
      <c r="AE275" s="21">
        <v>0.87404000000000004</v>
      </c>
      <c r="AF275" s="21">
        <v>0.86148000000000002</v>
      </c>
      <c r="AG275" s="21">
        <v>-3.4020000000000002E-2</v>
      </c>
      <c r="AH275" s="21">
        <v>0.1706</v>
      </c>
      <c r="AI275" s="21">
        <v>0.5534</v>
      </c>
      <c r="AJ275" s="21">
        <v>0.26384000000000002</v>
      </c>
      <c r="AK275" s="21">
        <v>-0.20826</v>
      </c>
      <c r="AL275" s="21">
        <v>0.54212000000000005</v>
      </c>
      <c r="AM275" s="21">
        <v>-3.6819999999999999E-2</v>
      </c>
      <c r="AN275" s="21">
        <v>0.59055000000000002</v>
      </c>
      <c r="AO275" s="21">
        <v>-0.28401999999999999</v>
      </c>
      <c r="AP275" s="21">
        <v>-0.23798</v>
      </c>
      <c r="AQ275" s="21">
        <v>0.86839999999999995</v>
      </c>
      <c r="AR275" s="21">
        <v>-0.33540999999999999</v>
      </c>
      <c r="AS275" s="21">
        <v>0.78261999999999998</v>
      </c>
      <c r="AT275" s="21">
        <v>-0.47433999999999998</v>
      </c>
      <c r="AU275" s="21">
        <v>0</v>
      </c>
      <c r="AV275" s="21">
        <v>0</v>
      </c>
      <c r="AW275" s="21">
        <v>-0.59760999999999997</v>
      </c>
      <c r="AX275" s="21">
        <v>0</v>
      </c>
      <c r="AY275" s="21">
        <v>0.79169</v>
      </c>
      <c r="AZ275" s="21">
        <v>0.45605000000000001</v>
      </c>
      <c r="BA275" s="21">
        <v>0.5534</v>
      </c>
      <c r="BB275" s="21">
        <v>0</v>
      </c>
      <c r="BC275" s="21">
        <v>-0.29580000000000001</v>
      </c>
      <c r="BD275" s="21">
        <v>0.25391999999999998</v>
      </c>
      <c r="BE275" s="21">
        <v>0.88946000000000003</v>
      </c>
      <c r="BF275" s="21">
        <v>0.23716999999999999</v>
      </c>
      <c r="BG275" s="21">
        <v>0</v>
      </c>
      <c r="BH275" s="21">
        <v>0</v>
      </c>
      <c r="BI275" s="21">
        <v>-0.39845000000000003</v>
      </c>
      <c r="BJ275" s="21">
        <v>0.80310000000000004</v>
      </c>
      <c r="BK275" s="21">
        <v>0</v>
      </c>
      <c r="BL275" s="21">
        <v>0</v>
      </c>
      <c r="BM275" s="21">
        <v>0</v>
      </c>
      <c r="BN275" s="21">
        <v>-0.42499999999999999</v>
      </c>
      <c r="BO275" s="21">
        <v>0.83665999999999996</v>
      </c>
      <c r="BP275" s="21">
        <v>0.86436000000000002</v>
      </c>
      <c r="BQ275" s="21">
        <v>1</v>
      </c>
      <c r="BR275" s="21">
        <v>0.78885000000000005</v>
      </c>
      <c r="BS275" s="21">
        <v>-0.15811</v>
      </c>
      <c r="BT275" s="21">
        <v>0</v>
      </c>
      <c r="BU275" s="21">
        <v>0.84030000000000005</v>
      </c>
      <c r="BV275" s="21">
        <v>0.85348999999999997</v>
      </c>
      <c r="BW275" s="21">
        <v>0</v>
      </c>
      <c r="BX275" s="21">
        <v>-0.36514999999999997</v>
      </c>
      <c r="BY275" s="21">
        <v>0</v>
      </c>
      <c r="BZ275" s="21">
        <v>0.78261999999999998</v>
      </c>
      <c r="CA275" s="21">
        <v>-0.59709000000000001</v>
      </c>
      <c r="CB275" s="21">
        <v>-0.39528000000000002</v>
      </c>
      <c r="CC275" s="21">
        <v>0</v>
      </c>
      <c r="CD275" s="21">
        <v>0.39756999999999998</v>
      </c>
      <c r="CE275" s="21">
        <v>-0.47433999999999998</v>
      </c>
      <c r="CF275" s="21">
        <v>-0.30501</v>
      </c>
      <c r="CG275" s="21">
        <v>0</v>
      </c>
    </row>
    <row r="276" spans="14:85" ht="16.5" x14ac:dyDescent="0.35">
      <c r="N276" s="21">
        <v>0.79827999999999999</v>
      </c>
      <c r="O276" s="21">
        <v>0.49308000000000002</v>
      </c>
      <c r="P276" s="21">
        <v>0.23153000000000001</v>
      </c>
      <c r="Q276" s="21">
        <v>0.14838000000000001</v>
      </c>
      <c r="R276" s="21">
        <v>0.58345000000000002</v>
      </c>
      <c r="S276" s="21">
        <v>-0.49265999999999999</v>
      </c>
      <c r="T276" s="21">
        <v>0.72509000000000001</v>
      </c>
      <c r="U276" s="21">
        <v>0.75107999999999997</v>
      </c>
      <c r="V276" s="21">
        <v>0.23016</v>
      </c>
      <c r="W276" s="21">
        <v>0.77168000000000003</v>
      </c>
      <c r="X276" s="21">
        <v>0.23283999999999999</v>
      </c>
      <c r="Y276" s="21">
        <v>0.54159000000000002</v>
      </c>
      <c r="Z276" s="21">
        <v>0.83880999999999994</v>
      </c>
      <c r="AA276" s="21">
        <v>0.86187999999999998</v>
      </c>
      <c r="AB276" s="21">
        <v>0.80147999999999997</v>
      </c>
      <c r="AC276" s="21">
        <v>0.43733</v>
      </c>
      <c r="AD276" s="21">
        <v>0.40971999999999997</v>
      </c>
      <c r="AE276" s="21">
        <v>0.97243999999999997</v>
      </c>
      <c r="AF276" s="21">
        <v>0.88817000000000002</v>
      </c>
      <c r="AG276" s="21">
        <v>-0.48143999999999998</v>
      </c>
      <c r="AH276" s="21">
        <v>0.49792999999999998</v>
      </c>
      <c r="AI276" s="21">
        <v>0.34016999999999997</v>
      </c>
      <c r="AJ276" s="21">
        <v>-6.8610000000000004E-2</v>
      </c>
      <c r="AK276" s="21">
        <v>0.1618</v>
      </c>
      <c r="AL276" s="21">
        <v>0.48455999999999999</v>
      </c>
      <c r="AM276" s="21">
        <v>-0.34988999999999998</v>
      </c>
      <c r="AN276" s="21">
        <v>0.88661000000000001</v>
      </c>
      <c r="AO276" s="21">
        <v>-0.67052999999999996</v>
      </c>
      <c r="AP276" s="21">
        <v>6.2010000000000003E-2</v>
      </c>
      <c r="AQ276" s="21">
        <v>0.70660000000000001</v>
      </c>
      <c r="AR276" s="21">
        <v>-0.21381</v>
      </c>
      <c r="AS276" s="21">
        <v>0.58796999999999999</v>
      </c>
      <c r="AT276" s="21">
        <v>-0.11339</v>
      </c>
      <c r="AU276" s="21">
        <v>0</v>
      </c>
      <c r="AV276" s="21">
        <v>0</v>
      </c>
      <c r="AW276" s="21">
        <v>-0.12856999999999999</v>
      </c>
      <c r="AX276" s="21">
        <v>0</v>
      </c>
      <c r="AY276" s="21">
        <v>0.60736000000000001</v>
      </c>
      <c r="AZ276" s="21">
        <v>0.56066000000000005</v>
      </c>
      <c r="BA276" s="21">
        <v>0.34016999999999997</v>
      </c>
      <c r="BB276" s="21">
        <v>0</v>
      </c>
      <c r="BC276" s="21">
        <v>0.21213000000000001</v>
      </c>
      <c r="BD276" s="21">
        <v>0.58962999999999999</v>
      </c>
      <c r="BE276" s="21">
        <v>0.73992000000000002</v>
      </c>
      <c r="BF276" s="21">
        <v>0.50080000000000002</v>
      </c>
      <c r="BG276" s="21">
        <v>0</v>
      </c>
      <c r="BH276" s="21">
        <v>0</v>
      </c>
      <c r="BI276" s="21">
        <v>-0.50749</v>
      </c>
      <c r="BJ276" s="21">
        <v>0.70374000000000003</v>
      </c>
      <c r="BK276" s="21">
        <v>0</v>
      </c>
      <c r="BL276" s="21">
        <v>0</v>
      </c>
      <c r="BM276" s="21">
        <v>0</v>
      </c>
      <c r="BN276" s="21">
        <v>-0.60956999999999995</v>
      </c>
      <c r="BO276" s="21">
        <v>0.68571000000000004</v>
      </c>
      <c r="BP276" s="21">
        <v>0.80340999999999996</v>
      </c>
      <c r="BQ276" s="21">
        <v>0.78885000000000005</v>
      </c>
      <c r="BR276" s="21">
        <v>1</v>
      </c>
      <c r="BS276" s="21">
        <v>7.5590000000000004E-2</v>
      </c>
      <c r="BT276" s="21">
        <v>0</v>
      </c>
      <c r="BU276" s="21">
        <v>0.77117999999999998</v>
      </c>
      <c r="BV276" s="21">
        <v>0.75331999999999999</v>
      </c>
      <c r="BW276" s="21">
        <v>0</v>
      </c>
      <c r="BX276" s="21">
        <v>0.13092999999999999</v>
      </c>
      <c r="BY276" s="21">
        <v>0</v>
      </c>
      <c r="BZ276" s="21">
        <v>0.58796999999999999</v>
      </c>
      <c r="CA276" s="21">
        <v>-0.44405</v>
      </c>
      <c r="CB276" s="21">
        <v>-0.79373000000000005</v>
      </c>
      <c r="CC276" s="21">
        <v>0</v>
      </c>
      <c r="CD276" s="21">
        <v>0.61095999999999995</v>
      </c>
      <c r="CE276" s="21">
        <v>-0.20788000000000001</v>
      </c>
      <c r="CF276" s="21">
        <v>3.5300000000000002E-3</v>
      </c>
      <c r="CG276" s="21">
        <v>0</v>
      </c>
    </row>
    <row r="277" spans="14:85" ht="16.5" x14ac:dyDescent="0.35">
      <c r="N277" s="21">
        <v>7.1470000000000006E-2</v>
      </c>
      <c r="O277" s="21">
        <v>-0.16211999999999999</v>
      </c>
      <c r="P277" s="21">
        <v>0.16309000000000001</v>
      </c>
      <c r="Q277" s="21">
        <v>-0.48749999999999999</v>
      </c>
      <c r="R277" s="21">
        <v>-0.27166000000000001</v>
      </c>
      <c r="S277" s="21">
        <v>0.20377999999999999</v>
      </c>
      <c r="T277" s="21">
        <v>-0.49975000000000003</v>
      </c>
      <c r="U277" s="21">
        <v>-0.35127000000000003</v>
      </c>
      <c r="V277" s="21">
        <v>-0.34223999999999999</v>
      </c>
      <c r="W277" s="21">
        <v>-7.5859999999999997E-2</v>
      </c>
      <c r="X277" s="21">
        <v>-0.52893000000000001</v>
      </c>
      <c r="Y277" s="21">
        <v>-0.53215000000000001</v>
      </c>
      <c r="Z277" s="21">
        <v>-0.21820999999999999</v>
      </c>
      <c r="AA277" s="21">
        <v>0.18754000000000001</v>
      </c>
      <c r="AB277" s="21">
        <v>0.34615000000000001</v>
      </c>
      <c r="AC277" s="21">
        <v>0.61546000000000001</v>
      </c>
      <c r="AD277" s="21">
        <v>-0.45874999999999999</v>
      </c>
      <c r="AE277" s="21">
        <v>-6.1650000000000003E-2</v>
      </c>
      <c r="AF277" s="21">
        <v>-3.3430000000000001E-2</v>
      </c>
      <c r="AG277" s="21">
        <v>-0.32274999999999998</v>
      </c>
      <c r="AH277" s="21">
        <v>0.12408</v>
      </c>
      <c r="AI277" s="21">
        <v>-0.25</v>
      </c>
      <c r="AJ277" s="21">
        <v>-0.60053999999999996</v>
      </c>
      <c r="AK277" s="21">
        <v>0.51222999999999996</v>
      </c>
      <c r="AL277" s="21">
        <v>-0.29814000000000002</v>
      </c>
      <c r="AM277" s="21">
        <v>-5.8220000000000001E-2</v>
      </c>
      <c r="AN277" s="21">
        <v>-0.20497000000000001</v>
      </c>
      <c r="AO277" s="21">
        <v>-0.15562000000000001</v>
      </c>
      <c r="AP277" s="21">
        <v>0.43584000000000001</v>
      </c>
      <c r="AQ277" s="21">
        <v>-0.46869</v>
      </c>
      <c r="AR277" s="21">
        <v>-0.35354999999999998</v>
      </c>
      <c r="AS277" s="21">
        <v>-0.35354999999999998</v>
      </c>
      <c r="AT277" s="21">
        <v>0.5</v>
      </c>
      <c r="AU277" s="21">
        <v>0</v>
      </c>
      <c r="AV277" s="21">
        <v>0</v>
      </c>
      <c r="AW277" s="21">
        <v>0.18898000000000001</v>
      </c>
      <c r="AX277" s="21">
        <v>0</v>
      </c>
      <c r="AY277" s="21">
        <v>-5.8220000000000001E-2</v>
      </c>
      <c r="AZ277" s="21">
        <v>-0.45324999999999999</v>
      </c>
      <c r="BA277" s="21">
        <v>-0.25</v>
      </c>
      <c r="BB277" s="21">
        <v>0</v>
      </c>
      <c r="BC277" s="21">
        <v>0</v>
      </c>
      <c r="BD277" s="21">
        <v>0.45883000000000002</v>
      </c>
      <c r="BE277" s="21">
        <v>-0.45004</v>
      </c>
      <c r="BF277" s="21">
        <v>-0.25</v>
      </c>
      <c r="BG277" s="21">
        <v>0</v>
      </c>
      <c r="BH277" s="21">
        <v>0</v>
      </c>
      <c r="BI277" s="21">
        <v>0.19686999999999999</v>
      </c>
      <c r="BJ277" s="21">
        <v>-0.45226</v>
      </c>
      <c r="BK277" s="21">
        <v>0</v>
      </c>
      <c r="BL277" s="21">
        <v>0</v>
      </c>
      <c r="BM277" s="21">
        <v>0</v>
      </c>
      <c r="BN277" s="21">
        <v>-0.5534</v>
      </c>
      <c r="BO277" s="21">
        <v>-0.37796000000000002</v>
      </c>
      <c r="BP277" s="21">
        <v>5.3069999999999999E-2</v>
      </c>
      <c r="BQ277" s="21">
        <v>-0.15811</v>
      </c>
      <c r="BR277" s="21">
        <v>7.5590000000000004E-2</v>
      </c>
      <c r="BS277" s="21">
        <v>1</v>
      </c>
      <c r="BT277" s="21">
        <v>0</v>
      </c>
      <c r="BU277" s="21">
        <v>1.8579999999999999E-2</v>
      </c>
      <c r="BV277" s="21">
        <v>-8.3049999999999999E-2</v>
      </c>
      <c r="BW277" s="21">
        <v>0</v>
      </c>
      <c r="BX277" s="21">
        <v>0.57735000000000003</v>
      </c>
      <c r="BY277" s="21">
        <v>0</v>
      </c>
      <c r="BZ277" s="21">
        <v>-0.35354999999999998</v>
      </c>
      <c r="CA277" s="21">
        <v>0.67135</v>
      </c>
      <c r="CB277" s="21">
        <v>-0.25</v>
      </c>
      <c r="CC277" s="21">
        <v>0</v>
      </c>
      <c r="CD277" s="21">
        <v>-0.17960999999999999</v>
      </c>
      <c r="CE277" s="21">
        <v>0</v>
      </c>
      <c r="CF277" s="21">
        <v>0.49781999999999998</v>
      </c>
      <c r="CG277" s="21">
        <v>0</v>
      </c>
    </row>
    <row r="278" spans="14:85" ht="16.5" x14ac:dyDescent="0.35">
      <c r="N278" s="21">
        <v>0</v>
      </c>
      <c r="O278" s="21">
        <v>0</v>
      </c>
      <c r="P278" s="21">
        <v>0</v>
      </c>
      <c r="Q278" s="21">
        <v>0</v>
      </c>
      <c r="R278" s="21">
        <v>0</v>
      </c>
      <c r="S278" s="21">
        <v>0</v>
      </c>
      <c r="T278" s="21">
        <v>0</v>
      </c>
      <c r="U278" s="21">
        <v>0</v>
      </c>
      <c r="V278" s="21">
        <v>0</v>
      </c>
      <c r="W278" s="21">
        <v>0</v>
      </c>
      <c r="X278" s="21">
        <v>0</v>
      </c>
      <c r="Y278" s="21">
        <v>0</v>
      </c>
      <c r="Z278" s="21">
        <v>0</v>
      </c>
      <c r="AA278" s="21">
        <v>0</v>
      </c>
      <c r="AB278" s="21">
        <v>0</v>
      </c>
      <c r="AC278" s="21">
        <v>0</v>
      </c>
      <c r="AD278" s="21">
        <v>0</v>
      </c>
      <c r="AE278" s="21">
        <v>0</v>
      </c>
      <c r="AF278" s="21">
        <v>0</v>
      </c>
      <c r="AG278" s="21">
        <v>0</v>
      </c>
      <c r="AH278" s="21">
        <v>0</v>
      </c>
      <c r="AI278" s="21">
        <v>0</v>
      </c>
      <c r="AJ278" s="21">
        <v>0</v>
      </c>
      <c r="AK278" s="21">
        <v>0</v>
      </c>
      <c r="AL278" s="21">
        <v>0</v>
      </c>
      <c r="AM278" s="21">
        <v>0</v>
      </c>
      <c r="AN278" s="21">
        <v>0</v>
      </c>
      <c r="AO278" s="21">
        <v>0</v>
      </c>
      <c r="AP278" s="21">
        <v>0</v>
      </c>
      <c r="AQ278" s="21">
        <v>0</v>
      </c>
      <c r="AR278" s="21">
        <v>0</v>
      </c>
      <c r="AS278" s="21">
        <v>0</v>
      </c>
      <c r="AT278" s="21">
        <v>0</v>
      </c>
      <c r="AU278" s="21">
        <v>0</v>
      </c>
      <c r="AV278" s="21">
        <v>0</v>
      </c>
      <c r="AW278" s="21">
        <v>0</v>
      </c>
      <c r="AX278" s="21">
        <v>0</v>
      </c>
      <c r="AY278" s="21">
        <v>0</v>
      </c>
      <c r="AZ278" s="21">
        <v>0</v>
      </c>
      <c r="BA278" s="21">
        <v>0</v>
      </c>
      <c r="BB278" s="21">
        <v>0</v>
      </c>
      <c r="BC278" s="21">
        <v>0</v>
      </c>
      <c r="BD278" s="21">
        <v>0</v>
      </c>
      <c r="BE278" s="21">
        <v>0</v>
      </c>
      <c r="BF278" s="21">
        <v>0</v>
      </c>
      <c r="BG278" s="21">
        <v>0</v>
      </c>
      <c r="BH278" s="21">
        <v>0</v>
      </c>
      <c r="BI278" s="21">
        <v>0</v>
      </c>
      <c r="BJ278" s="21">
        <v>0</v>
      </c>
      <c r="BK278" s="21">
        <v>0</v>
      </c>
      <c r="BL278" s="21">
        <v>0</v>
      </c>
      <c r="BM278" s="21">
        <v>0</v>
      </c>
      <c r="BN278" s="21">
        <v>0</v>
      </c>
      <c r="BO278" s="21">
        <v>0</v>
      </c>
      <c r="BP278" s="21">
        <v>0</v>
      </c>
      <c r="BQ278" s="21">
        <v>0</v>
      </c>
      <c r="BR278" s="21">
        <v>0</v>
      </c>
      <c r="BS278" s="21">
        <v>0</v>
      </c>
      <c r="BT278" s="21">
        <v>0</v>
      </c>
      <c r="BU278" s="21">
        <v>0</v>
      </c>
      <c r="BV278" s="21">
        <v>0</v>
      </c>
      <c r="BW278" s="21">
        <v>0</v>
      </c>
      <c r="BX278" s="21">
        <v>0</v>
      </c>
      <c r="BY278" s="21">
        <v>0</v>
      </c>
      <c r="BZ278" s="21">
        <v>0</v>
      </c>
      <c r="CA278" s="21">
        <v>0</v>
      </c>
      <c r="CB278" s="21">
        <v>0</v>
      </c>
      <c r="CC278" s="21">
        <v>0</v>
      </c>
      <c r="CD278" s="21">
        <v>0</v>
      </c>
      <c r="CE278" s="21">
        <v>0</v>
      </c>
      <c r="CF278" s="21">
        <v>0</v>
      </c>
      <c r="CG278" s="21">
        <v>0</v>
      </c>
    </row>
    <row r="279" spans="14:85" ht="16.5" x14ac:dyDescent="0.35">
      <c r="N279" s="21">
        <v>0.30614000000000002</v>
      </c>
      <c r="O279" s="21">
        <v>0.1368</v>
      </c>
      <c r="P279" s="21">
        <v>-0.23918</v>
      </c>
      <c r="Q279" s="21">
        <v>-0.15351999999999999</v>
      </c>
      <c r="R279" s="21">
        <v>0.23103000000000001</v>
      </c>
      <c r="S279" s="21">
        <v>-0.71919999999999995</v>
      </c>
      <c r="T279" s="21">
        <v>0.74519000000000002</v>
      </c>
      <c r="U279" s="21">
        <v>0.72919999999999996</v>
      </c>
      <c r="V279" s="21">
        <v>-4.4000000000000002E-4</v>
      </c>
      <c r="W279" s="21">
        <v>0.51934999999999998</v>
      </c>
      <c r="X279" s="21">
        <v>-0.22491</v>
      </c>
      <c r="Y279" s="21">
        <v>0.43751000000000001</v>
      </c>
      <c r="Z279" s="21">
        <v>0.60994999999999999</v>
      </c>
      <c r="AA279" s="21">
        <v>0.38528000000000001</v>
      </c>
      <c r="AB279" s="21">
        <v>0.54984999999999995</v>
      </c>
      <c r="AC279" s="21">
        <v>-8.1199999999999994E-2</v>
      </c>
      <c r="AD279" s="21">
        <v>0.36876999999999999</v>
      </c>
      <c r="AE279" s="21">
        <v>0.79581000000000002</v>
      </c>
      <c r="AF279" s="21">
        <v>0.64722999999999997</v>
      </c>
      <c r="AG279" s="21">
        <v>-8.4760000000000002E-2</v>
      </c>
      <c r="AH279" s="21">
        <v>-5.0319999999999997E-2</v>
      </c>
      <c r="AI279" s="21">
        <v>0.34377000000000002</v>
      </c>
      <c r="AJ279" s="21">
        <v>-2.266E-2</v>
      </c>
      <c r="AK279" s="21">
        <v>-0.3634</v>
      </c>
      <c r="AL279" s="21">
        <v>0.32686999999999999</v>
      </c>
      <c r="AM279" s="21">
        <v>-0.33864</v>
      </c>
      <c r="AN279" s="21">
        <v>0.47991</v>
      </c>
      <c r="AO279" s="21">
        <v>-0.60892000000000002</v>
      </c>
      <c r="AP279" s="21">
        <v>-0.44991999999999999</v>
      </c>
      <c r="AQ279" s="21">
        <v>0.63344999999999996</v>
      </c>
      <c r="AR279" s="21">
        <v>-0.53873000000000004</v>
      </c>
      <c r="AS279" s="21">
        <v>0.60443000000000002</v>
      </c>
      <c r="AT279" s="21">
        <v>-0.42738999999999999</v>
      </c>
      <c r="AU279" s="21">
        <v>0</v>
      </c>
      <c r="AV279" s="21">
        <v>0</v>
      </c>
      <c r="AW279" s="21">
        <v>-0.55484999999999995</v>
      </c>
      <c r="AX279" s="21">
        <v>0</v>
      </c>
      <c r="AY279" s="21">
        <v>0.58638999999999997</v>
      </c>
      <c r="AZ279" s="21">
        <v>0.64851999999999999</v>
      </c>
      <c r="BA279" s="21">
        <v>0.34377000000000002</v>
      </c>
      <c r="BB279" s="21">
        <v>0</v>
      </c>
      <c r="BC279" s="21">
        <v>-0.18375</v>
      </c>
      <c r="BD279" s="21">
        <v>0.31120999999999999</v>
      </c>
      <c r="BE279" s="21">
        <v>0.68156000000000005</v>
      </c>
      <c r="BF279" s="21">
        <v>0.19047</v>
      </c>
      <c r="BG279" s="21">
        <v>0</v>
      </c>
      <c r="BH279" s="21">
        <v>0</v>
      </c>
      <c r="BI279" s="21">
        <v>-0.69582999999999995</v>
      </c>
      <c r="BJ279" s="21">
        <v>0.77783000000000002</v>
      </c>
      <c r="BK279" s="21">
        <v>0</v>
      </c>
      <c r="BL279" s="21">
        <v>0</v>
      </c>
      <c r="BM279" s="21">
        <v>0</v>
      </c>
      <c r="BN279" s="21">
        <v>-0.55237000000000003</v>
      </c>
      <c r="BO279" s="21">
        <v>0.70936999999999995</v>
      </c>
      <c r="BP279" s="21">
        <v>0.94186999999999999</v>
      </c>
      <c r="BQ279" s="21">
        <v>0.84030000000000005</v>
      </c>
      <c r="BR279" s="21">
        <v>0.77117999999999998</v>
      </c>
      <c r="BS279" s="21">
        <v>1.8579999999999999E-2</v>
      </c>
      <c r="BT279" s="21">
        <v>0</v>
      </c>
      <c r="BU279" s="21">
        <v>1</v>
      </c>
      <c r="BV279" s="21">
        <v>0.91047999999999996</v>
      </c>
      <c r="BW279" s="21">
        <v>0</v>
      </c>
      <c r="BX279" s="21">
        <v>-3.2190000000000003E-2</v>
      </c>
      <c r="BY279" s="21">
        <v>0</v>
      </c>
      <c r="BZ279" s="21">
        <v>0.60443000000000002</v>
      </c>
      <c r="CA279" s="21">
        <v>-0.65027000000000001</v>
      </c>
      <c r="CB279" s="21">
        <v>-0.40881000000000001</v>
      </c>
      <c r="CC279" s="21">
        <v>0</v>
      </c>
      <c r="CD279" s="21">
        <v>0.17688999999999999</v>
      </c>
      <c r="CE279" s="21">
        <v>-0.59463999999999995</v>
      </c>
      <c r="CF279" s="21">
        <v>-0.44864999999999999</v>
      </c>
      <c r="CG279" s="21">
        <v>0</v>
      </c>
    </row>
    <row r="280" spans="14:85" ht="16.5" x14ac:dyDescent="0.35">
      <c r="N280" s="21">
        <v>0.39472000000000002</v>
      </c>
      <c r="O280" s="21">
        <v>0.26767999999999997</v>
      </c>
      <c r="P280" s="21">
        <v>1.49E-2</v>
      </c>
      <c r="Q280" s="21">
        <v>-8.7359999999999993E-2</v>
      </c>
      <c r="R280" s="21">
        <v>0.51224999999999998</v>
      </c>
      <c r="S280" s="21">
        <v>-0.59587999999999997</v>
      </c>
      <c r="T280" s="21">
        <v>0.79107000000000005</v>
      </c>
      <c r="U280" s="21">
        <v>0.83928999999999998</v>
      </c>
      <c r="V280" s="21">
        <v>0.17249</v>
      </c>
      <c r="W280" s="21">
        <v>0.58811999999999998</v>
      </c>
      <c r="X280" s="21">
        <v>4.7800000000000002E-2</v>
      </c>
      <c r="Y280" s="21">
        <v>0.57989999999999997</v>
      </c>
      <c r="Z280" s="21">
        <v>0.69543999999999995</v>
      </c>
      <c r="AA280" s="21">
        <v>0.44602999999999998</v>
      </c>
      <c r="AB280" s="21">
        <v>0.58025000000000004</v>
      </c>
      <c r="AC280" s="21">
        <v>-2.044E-2</v>
      </c>
      <c r="AD280" s="21">
        <v>0.28220000000000001</v>
      </c>
      <c r="AE280" s="21">
        <v>0.79269999999999996</v>
      </c>
      <c r="AF280" s="21">
        <v>0.70923999999999998</v>
      </c>
      <c r="AG280" s="21">
        <v>6.7900000000000002E-2</v>
      </c>
      <c r="AH280" s="21">
        <v>0.1913</v>
      </c>
      <c r="AI280" s="21">
        <v>0.26989999999999997</v>
      </c>
      <c r="AJ280" s="21">
        <v>0.18806999999999999</v>
      </c>
      <c r="AK280" s="21">
        <v>-0.30841000000000002</v>
      </c>
      <c r="AL280" s="21">
        <v>0.35901</v>
      </c>
      <c r="AM280" s="21">
        <v>-4.5929999999999999E-2</v>
      </c>
      <c r="AN280" s="21">
        <v>0.55037000000000003</v>
      </c>
      <c r="AO280" s="21">
        <v>-0.40135999999999999</v>
      </c>
      <c r="AP280" s="21">
        <v>-0.33295000000000002</v>
      </c>
      <c r="AQ280" s="21">
        <v>0.77736000000000005</v>
      </c>
      <c r="AR280" s="21">
        <v>-0.41105000000000003</v>
      </c>
      <c r="AS280" s="21">
        <v>0.64593999999999996</v>
      </c>
      <c r="AT280" s="21">
        <v>-0.33217999999999998</v>
      </c>
      <c r="AU280" s="21">
        <v>0</v>
      </c>
      <c r="AV280" s="21">
        <v>0</v>
      </c>
      <c r="AW280" s="21">
        <v>-0.43944</v>
      </c>
      <c r="AX280" s="21">
        <v>0</v>
      </c>
      <c r="AY280" s="21">
        <v>0.58504999999999996</v>
      </c>
      <c r="AZ280" s="21">
        <v>0.54578000000000004</v>
      </c>
      <c r="BA280" s="21">
        <v>0.26989999999999997</v>
      </c>
      <c r="BB280" s="21">
        <v>0</v>
      </c>
      <c r="BC280" s="21">
        <v>-0.11097</v>
      </c>
      <c r="BD280" s="21">
        <v>0.46677000000000002</v>
      </c>
      <c r="BE280" s="21">
        <v>0.79418</v>
      </c>
      <c r="BF280" s="21">
        <v>0.14532999999999999</v>
      </c>
      <c r="BG280" s="21">
        <v>0</v>
      </c>
      <c r="BH280" s="21">
        <v>0</v>
      </c>
      <c r="BI280" s="21">
        <v>-0.57386999999999999</v>
      </c>
      <c r="BJ280" s="21">
        <v>0.83667999999999998</v>
      </c>
      <c r="BK280" s="21">
        <v>0</v>
      </c>
      <c r="BL280" s="21">
        <v>0</v>
      </c>
      <c r="BM280" s="21">
        <v>0</v>
      </c>
      <c r="BN280" s="21">
        <v>-0.32827000000000001</v>
      </c>
      <c r="BO280" s="21">
        <v>0.83179000000000003</v>
      </c>
      <c r="BP280" s="21">
        <v>0.90134999999999998</v>
      </c>
      <c r="BQ280" s="21">
        <v>0.85348999999999997</v>
      </c>
      <c r="BR280" s="21">
        <v>0.75331999999999999</v>
      </c>
      <c r="BS280" s="21">
        <v>-8.3049999999999999E-2</v>
      </c>
      <c r="BT280" s="21">
        <v>0</v>
      </c>
      <c r="BU280" s="21">
        <v>0.91047999999999996</v>
      </c>
      <c r="BV280" s="21">
        <v>1</v>
      </c>
      <c r="BW280" s="21">
        <v>0</v>
      </c>
      <c r="BX280" s="21">
        <v>-7.1919999999999998E-2</v>
      </c>
      <c r="BY280" s="21">
        <v>0</v>
      </c>
      <c r="BZ280" s="21">
        <v>0.64593999999999996</v>
      </c>
      <c r="CA280" s="21">
        <v>-0.56449000000000005</v>
      </c>
      <c r="CB280" s="21">
        <v>-0.29065999999999997</v>
      </c>
      <c r="CC280" s="21">
        <v>0</v>
      </c>
      <c r="CD280" s="21">
        <v>0.37289</v>
      </c>
      <c r="CE280" s="21">
        <v>-0.45674999999999999</v>
      </c>
      <c r="CF280" s="21">
        <v>-0.41728999999999999</v>
      </c>
      <c r="CG280" s="21">
        <v>0</v>
      </c>
    </row>
    <row r="281" spans="14:85" ht="16.5" x14ac:dyDescent="0.35">
      <c r="N281" s="21">
        <v>0</v>
      </c>
      <c r="O281" s="21">
        <v>0</v>
      </c>
      <c r="P281" s="21">
        <v>0</v>
      </c>
      <c r="Q281" s="21">
        <v>0</v>
      </c>
      <c r="R281" s="21">
        <v>0</v>
      </c>
      <c r="S281" s="21">
        <v>0</v>
      </c>
      <c r="T281" s="21">
        <v>0</v>
      </c>
      <c r="U281" s="21">
        <v>0</v>
      </c>
      <c r="V281" s="21">
        <v>0</v>
      </c>
      <c r="W281" s="21">
        <v>0</v>
      </c>
      <c r="X281" s="21">
        <v>0</v>
      </c>
      <c r="Y281" s="21">
        <v>0</v>
      </c>
      <c r="Z281" s="21">
        <v>0</v>
      </c>
      <c r="AA281" s="21">
        <v>0</v>
      </c>
      <c r="AB281" s="21">
        <v>0</v>
      </c>
      <c r="AC281" s="21">
        <v>0</v>
      </c>
      <c r="AD281" s="21">
        <v>0</v>
      </c>
      <c r="AE281" s="21">
        <v>0</v>
      </c>
      <c r="AF281" s="21">
        <v>0</v>
      </c>
      <c r="AG281" s="21">
        <v>0</v>
      </c>
      <c r="AH281" s="21">
        <v>0</v>
      </c>
      <c r="AI281" s="21">
        <v>0</v>
      </c>
      <c r="AJ281" s="21">
        <v>0</v>
      </c>
      <c r="AK281" s="21">
        <v>0</v>
      </c>
      <c r="AL281" s="21">
        <v>0</v>
      </c>
      <c r="AM281" s="21">
        <v>0</v>
      </c>
      <c r="AN281" s="21">
        <v>0</v>
      </c>
      <c r="AO281" s="21">
        <v>0</v>
      </c>
      <c r="AP281" s="21">
        <v>0</v>
      </c>
      <c r="AQ281" s="21">
        <v>0</v>
      </c>
      <c r="AR281" s="21">
        <v>0</v>
      </c>
      <c r="AS281" s="21">
        <v>0</v>
      </c>
      <c r="AT281" s="21">
        <v>0</v>
      </c>
      <c r="AU281" s="21">
        <v>0</v>
      </c>
      <c r="AV281" s="21">
        <v>0</v>
      </c>
      <c r="AW281" s="21">
        <v>0</v>
      </c>
      <c r="AX281" s="21">
        <v>0</v>
      </c>
      <c r="AY281" s="21">
        <v>0</v>
      </c>
      <c r="AZ281" s="21">
        <v>0</v>
      </c>
      <c r="BA281" s="21">
        <v>0</v>
      </c>
      <c r="BB281" s="21">
        <v>0</v>
      </c>
      <c r="BC281" s="21">
        <v>0</v>
      </c>
      <c r="BD281" s="21">
        <v>0</v>
      </c>
      <c r="BE281" s="21">
        <v>0</v>
      </c>
      <c r="BF281" s="21">
        <v>0</v>
      </c>
      <c r="BG281" s="21">
        <v>0</v>
      </c>
      <c r="BH281" s="21">
        <v>0</v>
      </c>
      <c r="BI281" s="21">
        <v>0</v>
      </c>
      <c r="BJ281" s="21">
        <v>0</v>
      </c>
      <c r="BK281" s="21">
        <v>0</v>
      </c>
      <c r="BL281" s="21">
        <v>0</v>
      </c>
      <c r="BM281" s="21">
        <v>0</v>
      </c>
      <c r="BN281" s="21">
        <v>0</v>
      </c>
      <c r="BO281" s="21">
        <v>0</v>
      </c>
      <c r="BP281" s="21">
        <v>0</v>
      </c>
      <c r="BQ281" s="21">
        <v>0</v>
      </c>
      <c r="BR281" s="21">
        <v>0</v>
      </c>
      <c r="BS281" s="21">
        <v>0</v>
      </c>
      <c r="BT281" s="21">
        <v>0</v>
      </c>
      <c r="BU281" s="21">
        <v>0</v>
      </c>
      <c r="BV281" s="21">
        <v>0</v>
      </c>
      <c r="BW281" s="21">
        <v>0</v>
      </c>
      <c r="BX281" s="21">
        <v>0</v>
      </c>
      <c r="BY281" s="21">
        <v>0</v>
      </c>
      <c r="BZ281" s="21">
        <v>0</v>
      </c>
      <c r="CA281" s="21">
        <v>0</v>
      </c>
      <c r="CB281" s="21">
        <v>0</v>
      </c>
      <c r="CC281" s="21">
        <v>0</v>
      </c>
      <c r="CD281" s="21">
        <v>0</v>
      </c>
      <c r="CE281" s="21">
        <v>0</v>
      </c>
      <c r="CF281" s="21">
        <v>0</v>
      </c>
      <c r="CG281" s="21">
        <v>0</v>
      </c>
    </row>
    <row r="282" spans="14:85" ht="16.5" x14ac:dyDescent="0.35">
      <c r="N282" s="21">
        <v>0.41266000000000003</v>
      </c>
      <c r="O282" s="21">
        <v>-0.49552000000000002</v>
      </c>
      <c r="P282" s="21">
        <v>9.0399999999999994E-2</v>
      </c>
      <c r="Q282" s="21">
        <v>-0.28887000000000002</v>
      </c>
      <c r="R282" s="21">
        <v>0.11071</v>
      </c>
      <c r="S282" s="21">
        <v>-0.18134</v>
      </c>
      <c r="T282" s="21">
        <v>-0.37537999999999999</v>
      </c>
      <c r="U282" s="21">
        <v>-0.45195999999999997</v>
      </c>
      <c r="V282" s="21">
        <v>-0.65410999999999997</v>
      </c>
      <c r="W282" s="21">
        <v>-0.42232999999999998</v>
      </c>
      <c r="X282" s="21">
        <v>-0.10778</v>
      </c>
      <c r="Y282" s="21">
        <v>-0.33721000000000001</v>
      </c>
      <c r="Z282" s="21">
        <v>-0.31598999999999999</v>
      </c>
      <c r="AA282" s="21">
        <v>0.19567999999999999</v>
      </c>
      <c r="AB282" s="21">
        <v>3.7010000000000001E-2</v>
      </c>
      <c r="AC282" s="21">
        <v>0.30203000000000002</v>
      </c>
      <c r="AD282" s="21">
        <v>-0.35314000000000001</v>
      </c>
      <c r="AE282" s="21">
        <v>-7.1190000000000003E-2</v>
      </c>
      <c r="AF282" s="21">
        <v>-0.20263999999999999</v>
      </c>
      <c r="AG282" s="21">
        <v>-0.57143999999999995</v>
      </c>
      <c r="AH282" s="21">
        <v>0.34572999999999998</v>
      </c>
      <c r="AI282" s="21">
        <v>-0.43301000000000001</v>
      </c>
      <c r="AJ282" s="21">
        <v>-0.50022999999999995</v>
      </c>
      <c r="AK282" s="21">
        <v>0.45945000000000003</v>
      </c>
      <c r="AL282" s="21">
        <v>-0.12909999999999999</v>
      </c>
      <c r="AM282" s="21">
        <v>-0.30253000000000002</v>
      </c>
      <c r="AN282" s="21">
        <v>0.11834</v>
      </c>
      <c r="AO282" s="21">
        <v>-0.53908</v>
      </c>
      <c r="AP282" s="21">
        <v>0.38917000000000002</v>
      </c>
      <c r="AQ282" s="21">
        <v>-0.44591999999999998</v>
      </c>
      <c r="AR282" s="21">
        <v>0.20412</v>
      </c>
      <c r="AS282" s="21">
        <v>-0.40825</v>
      </c>
      <c r="AT282" s="21">
        <v>0.57735000000000003</v>
      </c>
      <c r="AU282" s="21">
        <v>0</v>
      </c>
      <c r="AV282" s="21">
        <v>0</v>
      </c>
      <c r="AW282" s="21">
        <v>0.65464999999999995</v>
      </c>
      <c r="AX282" s="21">
        <v>0</v>
      </c>
      <c r="AY282" s="21">
        <v>-0.45379999999999998</v>
      </c>
      <c r="AZ282" s="21">
        <v>-0.14274000000000001</v>
      </c>
      <c r="BA282" s="21">
        <v>-0.43301000000000001</v>
      </c>
      <c r="BB282" s="21">
        <v>0</v>
      </c>
      <c r="BC282" s="21">
        <v>0.54005999999999998</v>
      </c>
      <c r="BD282" s="21">
        <v>0.46359</v>
      </c>
      <c r="BE282" s="21">
        <v>-0.48718</v>
      </c>
      <c r="BF282" s="21">
        <v>-7.2169999999999998E-2</v>
      </c>
      <c r="BG282" s="21">
        <v>0</v>
      </c>
      <c r="BH282" s="21">
        <v>0</v>
      </c>
      <c r="BI282" s="21">
        <v>-0.2046</v>
      </c>
      <c r="BJ282" s="21">
        <v>-0.31334000000000001</v>
      </c>
      <c r="BK282" s="21">
        <v>0</v>
      </c>
      <c r="BL282" s="21">
        <v>0</v>
      </c>
      <c r="BM282" s="21">
        <v>0</v>
      </c>
      <c r="BN282" s="21">
        <v>-0.41078999999999999</v>
      </c>
      <c r="BO282" s="21">
        <v>-0.32733000000000001</v>
      </c>
      <c r="BP282" s="21">
        <v>4.5960000000000001E-2</v>
      </c>
      <c r="BQ282" s="21">
        <v>-0.36514999999999997</v>
      </c>
      <c r="BR282" s="21">
        <v>0.13092999999999999</v>
      </c>
      <c r="BS282" s="21">
        <v>0.57735000000000003</v>
      </c>
      <c r="BT282" s="21">
        <v>0</v>
      </c>
      <c r="BU282" s="21">
        <v>-3.2190000000000003E-2</v>
      </c>
      <c r="BV282" s="21">
        <v>-7.1919999999999998E-2</v>
      </c>
      <c r="BW282" s="21">
        <v>0</v>
      </c>
      <c r="BX282" s="21">
        <v>1</v>
      </c>
      <c r="BY282" s="21">
        <v>0</v>
      </c>
      <c r="BZ282" s="21">
        <v>-0.40825</v>
      </c>
      <c r="CA282" s="21">
        <v>0.33915000000000001</v>
      </c>
      <c r="CB282" s="21">
        <v>-0.43301000000000001</v>
      </c>
      <c r="CC282" s="21">
        <v>0</v>
      </c>
      <c r="CD282" s="21">
        <v>0</v>
      </c>
      <c r="CE282" s="21">
        <v>0.43301000000000001</v>
      </c>
      <c r="CF282" s="21">
        <v>0.53890000000000005</v>
      </c>
      <c r="CG282" s="21">
        <v>0</v>
      </c>
    </row>
    <row r="283" spans="14:85" ht="16.5" x14ac:dyDescent="0.35">
      <c r="N283" s="21">
        <v>0</v>
      </c>
      <c r="O283" s="21">
        <v>0</v>
      </c>
      <c r="P283" s="21">
        <v>0</v>
      </c>
      <c r="Q283" s="21">
        <v>0</v>
      </c>
      <c r="R283" s="21">
        <v>0</v>
      </c>
      <c r="S283" s="21">
        <v>0</v>
      </c>
      <c r="T283" s="21">
        <v>0</v>
      </c>
      <c r="U283" s="21">
        <v>0</v>
      </c>
      <c r="V283" s="21">
        <v>0</v>
      </c>
      <c r="W283" s="21">
        <v>0</v>
      </c>
      <c r="X283" s="21">
        <v>0</v>
      </c>
      <c r="Y283" s="21">
        <v>0</v>
      </c>
      <c r="Z283" s="21">
        <v>0</v>
      </c>
      <c r="AA283" s="21">
        <v>0</v>
      </c>
      <c r="AB283" s="21">
        <v>0</v>
      </c>
      <c r="AC283" s="21">
        <v>0</v>
      </c>
      <c r="AD283" s="21">
        <v>0</v>
      </c>
      <c r="AE283" s="21">
        <v>0</v>
      </c>
      <c r="AF283" s="21">
        <v>0</v>
      </c>
      <c r="AG283" s="21">
        <v>0</v>
      </c>
      <c r="AH283" s="21">
        <v>0</v>
      </c>
      <c r="AI283" s="21">
        <v>0</v>
      </c>
      <c r="AJ283" s="21">
        <v>0</v>
      </c>
      <c r="AK283" s="21">
        <v>0</v>
      </c>
      <c r="AL283" s="21">
        <v>0</v>
      </c>
      <c r="AM283" s="21">
        <v>0</v>
      </c>
      <c r="AN283" s="21">
        <v>0</v>
      </c>
      <c r="AO283" s="21">
        <v>0</v>
      </c>
      <c r="AP283" s="21">
        <v>0</v>
      </c>
      <c r="AQ283" s="21">
        <v>0</v>
      </c>
      <c r="AR283" s="21">
        <v>0</v>
      </c>
      <c r="AS283" s="21">
        <v>0</v>
      </c>
      <c r="AT283" s="21">
        <v>0</v>
      </c>
      <c r="AU283" s="21">
        <v>0</v>
      </c>
      <c r="AV283" s="21">
        <v>0</v>
      </c>
      <c r="AW283" s="21">
        <v>0</v>
      </c>
      <c r="AX283" s="21">
        <v>0</v>
      </c>
      <c r="AY283" s="21">
        <v>0</v>
      </c>
      <c r="AZ283" s="21">
        <v>0</v>
      </c>
      <c r="BA283" s="21">
        <v>0</v>
      </c>
      <c r="BB283" s="21">
        <v>0</v>
      </c>
      <c r="BC283" s="21">
        <v>0</v>
      </c>
      <c r="BD283" s="21">
        <v>0</v>
      </c>
      <c r="BE283" s="21">
        <v>0</v>
      </c>
      <c r="BF283" s="21">
        <v>0</v>
      </c>
      <c r="BG283" s="21">
        <v>0</v>
      </c>
      <c r="BH283" s="21">
        <v>0</v>
      </c>
      <c r="BI283" s="21">
        <v>0</v>
      </c>
      <c r="BJ283" s="21">
        <v>0</v>
      </c>
      <c r="BK283" s="21">
        <v>0</v>
      </c>
      <c r="BL283" s="21">
        <v>0</v>
      </c>
      <c r="BM283" s="21">
        <v>0</v>
      </c>
      <c r="BN283" s="21">
        <v>0</v>
      </c>
      <c r="BO283" s="21">
        <v>0</v>
      </c>
      <c r="BP283" s="21">
        <v>0</v>
      </c>
      <c r="BQ283" s="21">
        <v>0</v>
      </c>
      <c r="BR283" s="21">
        <v>0</v>
      </c>
      <c r="BS283" s="21">
        <v>0</v>
      </c>
      <c r="BT283" s="21">
        <v>0</v>
      </c>
      <c r="BU283" s="21">
        <v>0</v>
      </c>
      <c r="BV283" s="21">
        <v>0</v>
      </c>
      <c r="BW283" s="21">
        <v>0</v>
      </c>
      <c r="BX283" s="21">
        <v>0</v>
      </c>
      <c r="BY283" s="21">
        <v>0</v>
      </c>
      <c r="BZ283" s="21">
        <v>0</v>
      </c>
      <c r="CA283" s="21">
        <v>0</v>
      </c>
      <c r="CB283" s="21">
        <v>0</v>
      </c>
      <c r="CC283" s="21">
        <v>0</v>
      </c>
      <c r="CD283" s="21">
        <v>0</v>
      </c>
      <c r="CE283" s="21">
        <v>0</v>
      </c>
      <c r="CF283" s="21">
        <v>0</v>
      </c>
      <c r="CG283" s="21">
        <v>0</v>
      </c>
    </row>
    <row r="284" spans="14:85" ht="16.5" x14ac:dyDescent="0.35">
      <c r="N284" s="21">
        <v>0.20216000000000001</v>
      </c>
      <c r="O284" s="21">
        <v>0.28996</v>
      </c>
      <c r="P284" s="21">
        <v>-5.074E-2</v>
      </c>
      <c r="Q284" s="21">
        <v>-0.15421000000000001</v>
      </c>
      <c r="R284" s="21">
        <v>0.28249000000000002</v>
      </c>
      <c r="S284" s="21">
        <v>-0.54993999999999998</v>
      </c>
      <c r="T284" s="21">
        <v>0.78788000000000002</v>
      </c>
      <c r="U284" s="21">
        <v>0.85870000000000002</v>
      </c>
      <c r="V284" s="21">
        <v>0.43393999999999999</v>
      </c>
      <c r="W284" s="21">
        <v>0.63602000000000003</v>
      </c>
      <c r="X284" s="21">
        <v>0.35200999999999999</v>
      </c>
      <c r="Y284" s="21">
        <v>0.91778000000000004</v>
      </c>
      <c r="Z284" s="21">
        <v>0.59694999999999998</v>
      </c>
      <c r="AA284" s="21">
        <v>0.41541</v>
      </c>
      <c r="AB284" s="21">
        <v>0.38074999999999998</v>
      </c>
      <c r="AC284" s="21">
        <v>-6.5280000000000005E-2</v>
      </c>
      <c r="AD284" s="21">
        <v>0.85301000000000005</v>
      </c>
      <c r="AE284" s="21">
        <v>0.6321</v>
      </c>
      <c r="AF284" s="21">
        <v>0.57908000000000004</v>
      </c>
      <c r="AG284" s="21">
        <v>0.15215000000000001</v>
      </c>
      <c r="AH284" s="21">
        <v>1.907E-2</v>
      </c>
      <c r="AI284" s="21">
        <v>0.88388</v>
      </c>
      <c r="AJ284" s="21">
        <v>0.69369000000000003</v>
      </c>
      <c r="AK284" s="21">
        <v>-0.39454</v>
      </c>
      <c r="AL284" s="21">
        <v>0.84326999999999996</v>
      </c>
      <c r="AM284" s="21">
        <v>0.14409</v>
      </c>
      <c r="AN284" s="21">
        <v>0.49922</v>
      </c>
      <c r="AO284" s="21">
        <v>-0.28925000000000001</v>
      </c>
      <c r="AP284" s="21">
        <v>-0.46132000000000001</v>
      </c>
      <c r="AQ284" s="21">
        <v>0.85887999999999998</v>
      </c>
      <c r="AR284" s="21">
        <v>-0.25</v>
      </c>
      <c r="AS284" s="21">
        <v>1</v>
      </c>
      <c r="AT284" s="21">
        <v>-0.35354999999999998</v>
      </c>
      <c r="AU284" s="21">
        <v>0</v>
      </c>
      <c r="AV284" s="21">
        <v>0</v>
      </c>
      <c r="AW284" s="21">
        <v>-0.26726</v>
      </c>
      <c r="AX284" s="21">
        <v>0</v>
      </c>
      <c r="AY284" s="21">
        <v>0.39111000000000001</v>
      </c>
      <c r="AZ284" s="21">
        <v>0.55357999999999996</v>
      </c>
      <c r="BA284" s="21">
        <v>0.88388</v>
      </c>
      <c r="BB284" s="21">
        <v>0</v>
      </c>
      <c r="BC284" s="21">
        <v>9.4490000000000005E-2</v>
      </c>
      <c r="BD284" s="21">
        <v>0.32444000000000001</v>
      </c>
      <c r="BE284" s="21">
        <v>0.75578000000000001</v>
      </c>
      <c r="BF284" s="21">
        <v>0.35354999999999998</v>
      </c>
      <c r="BG284" s="21">
        <v>0</v>
      </c>
      <c r="BH284" s="21">
        <v>0</v>
      </c>
      <c r="BI284" s="21">
        <v>-0.51507999999999998</v>
      </c>
      <c r="BJ284" s="21">
        <v>0.87575000000000003</v>
      </c>
      <c r="BK284" s="21">
        <v>0</v>
      </c>
      <c r="BL284" s="21">
        <v>0</v>
      </c>
      <c r="BM284" s="21">
        <v>0</v>
      </c>
      <c r="BN284" s="21">
        <v>-5.5899999999999998E-2</v>
      </c>
      <c r="BO284" s="21">
        <v>0.93540999999999996</v>
      </c>
      <c r="BP284" s="21">
        <v>0.51602999999999999</v>
      </c>
      <c r="BQ284" s="21">
        <v>0.78261999999999998</v>
      </c>
      <c r="BR284" s="21">
        <v>0.58796999999999999</v>
      </c>
      <c r="BS284" s="21">
        <v>-0.35354999999999998</v>
      </c>
      <c r="BT284" s="21">
        <v>0</v>
      </c>
      <c r="BU284" s="21">
        <v>0.60443000000000002</v>
      </c>
      <c r="BV284" s="21">
        <v>0.64593999999999996</v>
      </c>
      <c r="BW284" s="21">
        <v>0</v>
      </c>
      <c r="BX284" s="21">
        <v>-0.40825</v>
      </c>
      <c r="BY284" s="21">
        <v>0</v>
      </c>
      <c r="BZ284" s="21">
        <v>1</v>
      </c>
      <c r="CA284" s="21">
        <v>-0.62305999999999995</v>
      </c>
      <c r="CB284" s="21">
        <v>-0.17677999999999999</v>
      </c>
      <c r="CC284" s="21">
        <v>0</v>
      </c>
      <c r="CD284" s="21">
        <v>0.63500000000000001</v>
      </c>
      <c r="CE284" s="21">
        <v>-0.35354999999999998</v>
      </c>
      <c r="CF284" s="21">
        <v>-0.47300999999999999</v>
      </c>
      <c r="CG284" s="21">
        <v>0</v>
      </c>
    </row>
    <row r="285" spans="14:85" ht="16.5" x14ac:dyDescent="0.35">
      <c r="N285" s="21">
        <v>-0.13195999999999999</v>
      </c>
      <c r="O285" s="21">
        <v>-6.7220000000000002E-2</v>
      </c>
      <c r="P285" s="21">
        <v>0.35804000000000002</v>
      </c>
      <c r="Q285" s="21">
        <v>-0.25191999999999998</v>
      </c>
      <c r="R285" s="21">
        <v>-0.23735999999999999</v>
      </c>
      <c r="S285" s="21">
        <v>0.67588000000000004</v>
      </c>
      <c r="T285" s="21">
        <v>-0.81842999999999999</v>
      </c>
      <c r="U285" s="21">
        <v>-0.62661</v>
      </c>
      <c r="V285" s="21">
        <v>-0.18124000000000001</v>
      </c>
      <c r="W285" s="21">
        <v>-0.29192000000000001</v>
      </c>
      <c r="X285" s="21">
        <v>-0.13316</v>
      </c>
      <c r="Y285" s="21">
        <v>-0.60994999999999999</v>
      </c>
      <c r="Z285" s="21">
        <v>-0.48720999999999998</v>
      </c>
      <c r="AA285" s="21">
        <v>-0.10750999999999999</v>
      </c>
      <c r="AB285" s="21">
        <v>-4.4110000000000003E-2</v>
      </c>
      <c r="AC285" s="21">
        <v>0.55522000000000005</v>
      </c>
      <c r="AD285" s="21">
        <v>-0.61453000000000002</v>
      </c>
      <c r="AE285" s="21">
        <v>-0.54408000000000001</v>
      </c>
      <c r="AF285" s="21">
        <v>-0.38569999999999999</v>
      </c>
      <c r="AG285" s="21">
        <v>-0.11917</v>
      </c>
      <c r="AH285" s="21">
        <v>0.22545000000000001</v>
      </c>
      <c r="AI285" s="21">
        <v>-0.44057000000000002</v>
      </c>
      <c r="AJ285" s="21">
        <v>-0.32891999999999999</v>
      </c>
      <c r="AK285" s="21">
        <v>0.68240000000000001</v>
      </c>
      <c r="AL285" s="21">
        <v>-0.41282000000000002</v>
      </c>
      <c r="AM285" s="21">
        <v>0.28582999999999997</v>
      </c>
      <c r="AN285" s="21">
        <v>-0.45104</v>
      </c>
      <c r="AO285" s="21">
        <v>0.44885999999999998</v>
      </c>
      <c r="AP285" s="21">
        <v>0.69787999999999994</v>
      </c>
      <c r="AQ285" s="21">
        <v>-0.66642000000000001</v>
      </c>
      <c r="AR285" s="21">
        <v>0.14835000000000001</v>
      </c>
      <c r="AS285" s="21">
        <v>-0.62305999999999995</v>
      </c>
      <c r="AT285" s="21">
        <v>0.75526000000000004</v>
      </c>
      <c r="AU285" s="21">
        <v>0</v>
      </c>
      <c r="AV285" s="21">
        <v>0</v>
      </c>
      <c r="AW285" s="21">
        <v>0.47577000000000003</v>
      </c>
      <c r="AX285" s="21">
        <v>0</v>
      </c>
      <c r="AY285" s="21">
        <v>-0.26384000000000002</v>
      </c>
      <c r="AZ285" s="21">
        <v>-0.81430999999999998</v>
      </c>
      <c r="BA285" s="21">
        <v>-0.44057000000000002</v>
      </c>
      <c r="BB285" s="21">
        <v>0</v>
      </c>
      <c r="BC285" s="21">
        <v>6.7280000000000006E-2</v>
      </c>
      <c r="BD285" s="21">
        <v>0.19252</v>
      </c>
      <c r="BE285" s="21">
        <v>-0.65146999999999999</v>
      </c>
      <c r="BF285" s="21">
        <v>-0.46155000000000002</v>
      </c>
      <c r="BG285" s="21">
        <v>0</v>
      </c>
      <c r="BH285" s="21">
        <v>0</v>
      </c>
      <c r="BI285" s="21">
        <v>0.64432999999999996</v>
      </c>
      <c r="BJ285" s="21">
        <v>-0.79701</v>
      </c>
      <c r="BK285" s="21">
        <v>0</v>
      </c>
      <c r="BL285" s="21">
        <v>0</v>
      </c>
      <c r="BM285" s="21">
        <v>0</v>
      </c>
      <c r="BN285" s="21">
        <v>0.11942</v>
      </c>
      <c r="BO285" s="21">
        <v>-0.66608000000000001</v>
      </c>
      <c r="BP285" s="21">
        <v>-0.57789999999999997</v>
      </c>
      <c r="BQ285" s="21">
        <v>-0.59709000000000001</v>
      </c>
      <c r="BR285" s="21">
        <v>-0.44405</v>
      </c>
      <c r="BS285" s="21">
        <v>0.67135</v>
      </c>
      <c r="BT285" s="21">
        <v>0</v>
      </c>
      <c r="BU285" s="21">
        <v>-0.65027000000000001</v>
      </c>
      <c r="BV285" s="21">
        <v>-0.56449000000000005</v>
      </c>
      <c r="BW285" s="21">
        <v>0</v>
      </c>
      <c r="BX285" s="21">
        <v>0.33915000000000001</v>
      </c>
      <c r="BY285" s="21">
        <v>0</v>
      </c>
      <c r="BZ285" s="21">
        <v>-0.62305999999999995</v>
      </c>
      <c r="CA285" s="21">
        <v>1</v>
      </c>
      <c r="CB285" s="21">
        <v>0.12587999999999999</v>
      </c>
      <c r="CC285" s="21">
        <v>0</v>
      </c>
      <c r="CD285" s="21">
        <v>-0.20347000000000001</v>
      </c>
      <c r="CE285" s="21">
        <v>0.48253000000000001</v>
      </c>
      <c r="CF285" s="21">
        <v>0.66971999999999998</v>
      </c>
      <c r="CG285" s="21">
        <v>0</v>
      </c>
    </row>
    <row r="286" spans="14:85" ht="16.5" x14ac:dyDescent="0.35">
      <c r="N286" s="21">
        <v>-0.79515000000000002</v>
      </c>
      <c r="O286" s="21">
        <v>-0.29563</v>
      </c>
      <c r="P286" s="21">
        <v>-9.9489999999999995E-2</v>
      </c>
      <c r="Q286" s="21">
        <v>-0.12828999999999999</v>
      </c>
      <c r="R286" s="21">
        <v>-0.37552999999999997</v>
      </c>
      <c r="S286" s="21">
        <v>0.33745000000000003</v>
      </c>
      <c r="T286" s="21">
        <v>-0.26135000000000003</v>
      </c>
      <c r="U286" s="21">
        <v>-0.28100999999999998</v>
      </c>
      <c r="V286" s="21">
        <v>0.11211</v>
      </c>
      <c r="W286" s="21">
        <v>-0.45244000000000001</v>
      </c>
      <c r="X286" s="21">
        <v>-0.19445999999999999</v>
      </c>
      <c r="Y286" s="21">
        <v>-0.20118</v>
      </c>
      <c r="Z286" s="21">
        <v>-0.49543999999999999</v>
      </c>
      <c r="AA286" s="21">
        <v>-0.78066999999999998</v>
      </c>
      <c r="AB286" s="21">
        <v>-0.66666999999999998</v>
      </c>
      <c r="AC286" s="21">
        <v>-0.56930000000000003</v>
      </c>
      <c r="AD286" s="21">
        <v>-0.27184999999999998</v>
      </c>
      <c r="AE286" s="21">
        <v>-0.68842000000000003</v>
      </c>
      <c r="AF286" s="21">
        <v>-0.58496000000000004</v>
      </c>
      <c r="AG286" s="21">
        <v>0.91444999999999999</v>
      </c>
      <c r="AH286" s="21">
        <v>-0.53678000000000003</v>
      </c>
      <c r="AI286" s="21">
        <v>-0.125</v>
      </c>
      <c r="AJ286" s="21">
        <v>0.38736999999999999</v>
      </c>
      <c r="AK286" s="21">
        <v>-0.57169000000000003</v>
      </c>
      <c r="AL286" s="21">
        <v>-0.37268000000000001</v>
      </c>
      <c r="AM286" s="21">
        <v>0.62588999999999995</v>
      </c>
      <c r="AN286" s="21">
        <v>-0.75155000000000005</v>
      </c>
      <c r="AO286" s="21">
        <v>0.70918000000000003</v>
      </c>
      <c r="AP286" s="21">
        <v>-0.42771999999999999</v>
      </c>
      <c r="AQ286" s="21">
        <v>-0.23435</v>
      </c>
      <c r="AR286" s="21">
        <v>-0.17677999999999999</v>
      </c>
      <c r="AS286" s="21">
        <v>-0.17677999999999999</v>
      </c>
      <c r="AT286" s="21">
        <v>-0.25</v>
      </c>
      <c r="AU286" s="21">
        <v>0</v>
      </c>
      <c r="AV286" s="21">
        <v>0</v>
      </c>
      <c r="AW286" s="21">
        <v>-0.18898000000000001</v>
      </c>
      <c r="AX286" s="21">
        <v>0</v>
      </c>
      <c r="AY286" s="21">
        <v>-0.42210999999999999</v>
      </c>
      <c r="AZ286" s="21">
        <v>-0.28843000000000002</v>
      </c>
      <c r="BA286" s="21">
        <v>-0.125</v>
      </c>
      <c r="BB286" s="21">
        <v>0</v>
      </c>
      <c r="BC286" s="21">
        <v>-0.33407999999999999</v>
      </c>
      <c r="BD286" s="21">
        <v>-0.40148</v>
      </c>
      <c r="BE286" s="21">
        <v>-0.30940000000000001</v>
      </c>
      <c r="BF286" s="21">
        <v>-0.3125</v>
      </c>
      <c r="BG286" s="21">
        <v>0</v>
      </c>
      <c r="BH286" s="21">
        <v>0</v>
      </c>
      <c r="BI286" s="21">
        <v>0.38390999999999997</v>
      </c>
      <c r="BJ286" s="21">
        <v>-0.22613</v>
      </c>
      <c r="BK286" s="21">
        <v>0</v>
      </c>
      <c r="BL286" s="21">
        <v>0</v>
      </c>
      <c r="BM286" s="21">
        <v>0</v>
      </c>
      <c r="BN286" s="21">
        <v>0.67198000000000002</v>
      </c>
      <c r="BO286" s="21">
        <v>-0.18898000000000001</v>
      </c>
      <c r="BP286" s="21">
        <v>-0.49093999999999999</v>
      </c>
      <c r="BQ286" s="21">
        <v>-0.39528000000000002</v>
      </c>
      <c r="BR286" s="21">
        <v>-0.79373000000000005</v>
      </c>
      <c r="BS286" s="21">
        <v>-0.25</v>
      </c>
      <c r="BT286" s="21">
        <v>0</v>
      </c>
      <c r="BU286" s="21">
        <v>-0.40881000000000001</v>
      </c>
      <c r="BV286" s="21">
        <v>-0.29065999999999997</v>
      </c>
      <c r="BW286" s="21">
        <v>0</v>
      </c>
      <c r="BX286" s="21">
        <v>-0.43301000000000001</v>
      </c>
      <c r="BY286" s="21">
        <v>0</v>
      </c>
      <c r="BZ286" s="21">
        <v>-0.17677999999999999</v>
      </c>
      <c r="CA286" s="21">
        <v>0.12587999999999999</v>
      </c>
      <c r="CB286" s="21">
        <v>1</v>
      </c>
      <c r="CC286" s="21">
        <v>0</v>
      </c>
      <c r="CD286" s="21">
        <v>-0.35920999999999997</v>
      </c>
      <c r="CE286" s="21">
        <v>-0.25</v>
      </c>
      <c r="CF286" s="21">
        <v>-0.47448000000000001</v>
      </c>
      <c r="CG286" s="21">
        <v>0</v>
      </c>
    </row>
    <row r="287" spans="14:85" ht="16.5" x14ac:dyDescent="0.35">
      <c r="N287" s="21">
        <v>0</v>
      </c>
      <c r="O287" s="21">
        <v>0</v>
      </c>
      <c r="P287" s="21">
        <v>0</v>
      </c>
      <c r="Q287" s="21">
        <v>0</v>
      </c>
      <c r="R287" s="21">
        <v>0</v>
      </c>
      <c r="S287" s="21">
        <v>0</v>
      </c>
      <c r="T287" s="21">
        <v>0</v>
      </c>
      <c r="U287" s="21">
        <v>0</v>
      </c>
      <c r="V287" s="21">
        <v>0</v>
      </c>
      <c r="W287" s="21">
        <v>0</v>
      </c>
      <c r="X287" s="21">
        <v>0</v>
      </c>
      <c r="Y287" s="21">
        <v>0</v>
      </c>
      <c r="Z287" s="21">
        <v>0</v>
      </c>
      <c r="AA287" s="21">
        <v>0</v>
      </c>
      <c r="AB287" s="21">
        <v>0</v>
      </c>
      <c r="AC287" s="21">
        <v>0</v>
      </c>
      <c r="AD287" s="21">
        <v>0</v>
      </c>
      <c r="AE287" s="21">
        <v>0</v>
      </c>
      <c r="AF287" s="21">
        <v>0</v>
      </c>
      <c r="AG287" s="21">
        <v>0</v>
      </c>
      <c r="AH287" s="21">
        <v>0</v>
      </c>
      <c r="AI287" s="21">
        <v>0</v>
      </c>
      <c r="AJ287" s="21">
        <v>0</v>
      </c>
      <c r="AK287" s="21">
        <v>0</v>
      </c>
      <c r="AL287" s="21">
        <v>0</v>
      </c>
      <c r="AM287" s="21">
        <v>0</v>
      </c>
      <c r="AN287" s="21">
        <v>0</v>
      </c>
      <c r="AO287" s="21">
        <v>0</v>
      </c>
      <c r="AP287" s="21">
        <v>0</v>
      </c>
      <c r="AQ287" s="21">
        <v>0</v>
      </c>
      <c r="AR287" s="21">
        <v>0</v>
      </c>
      <c r="AS287" s="21">
        <v>0</v>
      </c>
      <c r="AT287" s="21">
        <v>0</v>
      </c>
      <c r="AU287" s="21">
        <v>0</v>
      </c>
      <c r="AV287" s="21">
        <v>0</v>
      </c>
      <c r="AW287" s="21">
        <v>0</v>
      </c>
      <c r="AX287" s="21">
        <v>0</v>
      </c>
      <c r="AY287" s="21">
        <v>0</v>
      </c>
      <c r="AZ287" s="21">
        <v>0</v>
      </c>
      <c r="BA287" s="21">
        <v>0</v>
      </c>
      <c r="BB287" s="21">
        <v>0</v>
      </c>
      <c r="BC287" s="21">
        <v>0</v>
      </c>
      <c r="BD287" s="21">
        <v>0</v>
      </c>
      <c r="BE287" s="21">
        <v>0</v>
      </c>
      <c r="BF287" s="21">
        <v>0</v>
      </c>
      <c r="BG287" s="21">
        <v>0</v>
      </c>
      <c r="BH287" s="21">
        <v>0</v>
      </c>
      <c r="BI287" s="21">
        <v>0</v>
      </c>
      <c r="BJ287" s="21">
        <v>0</v>
      </c>
      <c r="BK287" s="21">
        <v>0</v>
      </c>
      <c r="BL287" s="21">
        <v>0</v>
      </c>
      <c r="BM287" s="21">
        <v>0</v>
      </c>
      <c r="BN287" s="21">
        <v>0</v>
      </c>
      <c r="BO287" s="21">
        <v>0</v>
      </c>
      <c r="BP287" s="21">
        <v>0</v>
      </c>
      <c r="BQ287" s="21">
        <v>0</v>
      </c>
      <c r="BR287" s="21">
        <v>0</v>
      </c>
      <c r="BS287" s="21">
        <v>0</v>
      </c>
      <c r="BT287" s="21">
        <v>0</v>
      </c>
      <c r="BU287" s="21">
        <v>0</v>
      </c>
      <c r="BV287" s="21">
        <v>0</v>
      </c>
      <c r="BW287" s="21">
        <v>0</v>
      </c>
      <c r="BX287" s="21">
        <v>0</v>
      </c>
      <c r="BY287" s="21">
        <v>0</v>
      </c>
      <c r="BZ287" s="21">
        <v>0</v>
      </c>
      <c r="CA287" s="21">
        <v>0</v>
      </c>
      <c r="CB287" s="21">
        <v>0</v>
      </c>
      <c r="CC287" s="21">
        <v>0</v>
      </c>
      <c r="CD287" s="21">
        <v>0</v>
      </c>
      <c r="CE287" s="21">
        <v>0</v>
      </c>
      <c r="CF287" s="21">
        <v>0</v>
      </c>
      <c r="CG287" s="21">
        <v>0</v>
      </c>
    </row>
    <row r="288" spans="14:85" ht="16.5" x14ac:dyDescent="0.35">
      <c r="N288" s="21">
        <v>0.70925000000000005</v>
      </c>
      <c r="O288" s="21">
        <v>0.50697999999999999</v>
      </c>
      <c r="P288" s="21">
        <v>0.65263000000000004</v>
      </c>
      <c r="Q288" s="21">
        <v>0.23272000000000001</v>
      </c>
      <c r="R288" s="21">
        <v>0.70318000000000003</v>
      </c>
      <c r="S288" s="21">
        <v>-0.14840999999999999</v>
      </c>
      <c r="T288" s="21">
        <v>0.57608999999999999</v>
      </c>
      <c r="U288" s="21">
        <v>0.60385999999999995</v>
      </c>
      <c r="V288" s="21">
        <v>0.55110000000000003</v>
      </c>
      <c r="W288" s="21">
        <v>0.62673000000000001</v>
      </c>
      <c r="X288" s="21">
        <v>0.74880999999999998</v>
      </c>
      <c r="Y288" s="21">
        <v>0.72265999999999997</v>
      </c>
      <c r="Z288" s="21">
        <v>0.62899000000000005</v>
      </c>
      <c r="AA288" s="21">
        <v>0.74792999999999998</v>
      </c>
      <c r="AB288" s="21">
        <v>0.41908000000000001</v>
      </c>
      <c r="AC288" s="21">
        <v>0.45321</v>
      </c>
      <c r="AD288" s="21">
        <v>0.46384999999999998</v>
      </c>
      <c r="AE288" s="21">
        <v>0.57947000000000004</v>
      </c>
      <c r="AF288" s="21">
        <v>0.60636000000000001</v>
      </c>
      <c r="AG288" s="21">
        <v>-0.10821</v>
      </c>
      <c r="AH288" s="21">
        <v>0.65500000000000003</v>
      </c>
      <c r="AI288" s="21">
        <v>0.44901000000000002</v>
      </c>
      <c r="AJ288" s="21">
        <v>0.47589999999999999</v>
      </c>
      <c r="AK288" s="21">
        <v>0.161</v>
      </c>
      <c r="AL288" s="21">
        <v>0.61580000000000001</v>
      </c>
      <c r="AM288" s="21">
        <v>0.24573999999999999</v>
      </c>
      <c r="AN288" s="21">
        <v>0.77309000000000005</v>
      </c>
      <c r="AO288" s="21">
        <v>-0.25474000000000002</v>
      </c>
      <c r="AP288" s="21">
        <v>0.14051</v>
      </c>
      <c r="AQ288" s="21">
        <v>0.69240000000000002</v>
      </c>
      <c r="AR288" s="21">
        <v>6.3500000000000001E-2</v>
      </c>
      <c r="AS288" s="21">
        <v>0.63500000000000001</v>
      </c>
      <c r="AT288" s="21">
        <v>8.9800000000000005E-2</v>
      </c>
      <c r="AU288" s="21">
        <v>0</v>
      </c>
      <c r="AV288" s="21">
        <v>0</v>
      </c>
      <c r="AW288" s="21">
        <v>0.37336000000000003</v>
      </c>
      <c r="AX288" s="21">
        <v>0</v>
      </c>
      <c r="AY288" s="21">
        <v>0.10457</v>
      </c>
      <c r="AZ288" s="21">
        <v>0.33672000000000002</v>
      </c>
      <c r="BA288" s="21">
        <v>0.44901000000000002</v>
      </c>
      <c r="BB288" s="21">
        <v>0</v>
      </c>
      <c r="BC288" s="21">
        <v>0.62402000000000002</v>
      </c>
      <c r="BD288" s="21">
        <v>0.70047000000000004</v>
      </c>
      <c r="BE288" s="21">
        <v>0.56579999999999997</v>
      </c>
      <c r="BF288" s="21">
        <v>0.65107000000000004</v>
      </c>
      <c r="BG288" s="21">
        <v>0</v>
      </c>
      <c r="BH288" s="21">
        <v>0</v>
      </c>
      <c r="BI288" s="21">
        <v>-0.15912000000000001</v>
      </c>
      <c r="BJ288" s="21">
        <v>0.58735000000000004</v>
      </c>
      <c r="BK288" s="21">
        <v>0</v>
      </c>
      <c r="BL288" s="21">
        <v>0</v>
      </c>
      <c r="BM288" s="21">
        <v>0</v>
      </c>
      <c r="BN288" s="21">
        <v>1.4200000000000001E-2</v>
      </c>
      <c r="BO288" s="21">
        <v>0.67884</v>
      </c>
      <c r="BP288" s="21">
        <v>0.1978</v>
      </c>
      <c r="BQ288" s="21">
        <v>0.39756999999999998</v>
      </c>
      <c r="BR288" s="21">
        <v>0.61095999999999995</v>
      </c>
      <c r="BS288" s="21">
        <v>-0.17960999999999999</v>
      </c>
      <c r="BT288" s="21">
        <v>0</v>
      </c>
      <c r="BU288" s="21">
        <v>0.17688999999999999</v>
      </c>
      <c r="BV288" s="21">
        <v>0.37289</v>
      </c>
      <c r="BW288" s="21">
        <v>0</v>
      </c>
      <c r="BX288" s="21">
        <v>0</v>
      </c>
      <c r="BY288" s="21">
        <v>0</v>
      </c>
      <c r="BZ288" s="21">
        <v>0.63500000000000001</v>
      </c>
      <c r="CA288" s="21">
        <v>-0.20347000000000001</v>
      </c>
      <c r="CB288" s="21">
        <v>-0.35920999999999997</v>
      </c>
      <c r="CC288" s="21">
        <v>0</v>
      </c>
      <c r="CD288" s="21">
        <v>1</v>
      </c>
      <c r="CE288" s="21">
        <v>8.9800000000000005E-2</v>
      </c>
      <c r="CF288" s="21">
        <v>1.9560000000000001E-2</v>
      </c>
      <c r="CG288" s="21">
        <v>0</v>
      </c>
    </row>
    <row r="289" spans="14:85" ht="16.5" x14ac:dyDescent="0.35">
      <c r="N289" s="21">
        <v>0.24123</v>
      </c>
      <c r="O289" s="21">
        <v>-0.13350999999999999</v>
      </c>
      <c r="P289" s="21">
        <v>0.13374</v>
      </c>
      <c r="Q289" s="21">
        <v>-6.4099999999999999E-3</v>
      </c>
      <c r="R289" s="21">
        <v>0.20774000000000001</v>
      </c>
      <c r="S289" s="21">
        <v>0.20938999999999999</v>
      </c>
      <c r="T289" s="21">
        <v>-0.49209999999999998</v>
      </c>
      <c r="U289" s="21">
        <v>-0.41148000000000001</v>
      </c>
      <c r="V289" s="21">
        <v>-0.28914000000000001</v>
      </c>
      <c r="W289" s="21">
        <v>-0.32782</v>
      </c>
      <c r="X289" s="21">
        <v>0.52115</v>
      </c>
      <c r="Y289" s="21">
        <v>-6.4899999999999999E-2</v>
      </c>
      <c r="Z289" s="21">
        <v>-0.33089000000000002</v>
      </c>
      <c r="AA289" s="21">
        <v>6.2140000000000001E-2</v>
      </c>
      <c r="AB289" s="21">
        <v>-0.13461999999999999</v>
      </c>
      <c r="AC289" s="21">
        <v>0.26157000000000002</v>
      </c>
      <c r="AD289" s="21">
        <v>-0.10194</v>
      </c>
      <c r="AE289" s="21">
        <v>-0.32879999999999998</v>
      </c>
      <c r="AF289" s="21">
        <v>-0.30919000000000002</v>
      </c>
      <c r="AG289" s="21">
        <v>-0.50563999999999998</v>
      </c>
      <c r="AH289" s="21">
        <v>0.48014000000000001</v>
      </c>
      <c r="AI289" s="21">
        <v>-0.25</v>
      </c>
      <c r="AJ289" s="21">
        <v>1.146E-2</v>
      </c>
      <c r="AK289" s="21">
        <v>0.68145</v>
      </c>
      <c r="AL289" s="21">
        <v>0.14907000000000001</v>
      </c>
      <c r="AM289" s="21">
        <v>-1.456E-2</v>
      </c>
      <c r="AN289" s="21">
        <v>5.6939999999999998E-2</v>
      </c>
      <c r="AO289" s="21">
        <v>0.10449</v>
      </c>
      <c r="AP289" s="21">
        <v>0.67135999999999996</v>
      </c>
      <c r="AQ289" s="21">
        <v>-0.34987000000000001</v>
      </c>
      <c r="AR289" s="21">
        <v>0.88388</v>
      </c>
      <c r="AS289" s="21">
        <v>-0.35354999999999998</v>
      </c>
      <c r="AT289" s="21">
        <v>0.75</v>
      </c>
      <c r="AU289" s="21">
        <v>0</v>
      </c>
      <c r="AV289" s="21">
        <v>0</v>
      </c>
      <c r="AW289" s="21">
        <v>0.75592999999999999</v>
      </c>
      <c r="AX289" s="21">
        <v>0</v>
      </c>
      <c r="AY289" s="21">
        <v>-0.27655999999999997</v>
      </c>
      <c r="AZ289" s="21">
        <v>-0.42233999999999999</v>
      </c>
      <c r="BA289" s="21">
        <v>-0.25</v>
      </c>
      <c r="BB289" s="21">
        <v>0</v>
      </c>
      <c r="BC289" s="21">
        <v>0.46771000000000001</v>
      </c>
      <c r="BD289" s="21">
        <v>5.7349999999999998E-2</v>
      </c>
      <c r="BE289" s="21">
        <v>-0.36564999999999998</v>
      </c>
      <c r="BF289" s="21">
        <v>-0.3125</v>
      </c>
      <c r="BG289" s="21">
        <v>0</v>
      </c>
      <c r="BH289" s="21">
        <v>0</v>
      </c>
      <c r="BI289" s="21">
        <v>0.1575</v>
      </c>
      <c r="BJ289" s="21">
        <v>-0.45226</v>
      </c>
      <c r="BK289" s="21">
        <v>0</v>
      </c>
      <c r="BL289" s="21">
        <v>0</v>
      </c>
      <c r="BM289" s="21">
        <v>0</v>
      </c>
      <c r="BN289" s="21">
        <v>0.2767</v>
      </c>
      <c r="BO289" s="21">
        <v>-0.37796000000000002</v>
      </c>
      <c r="BP289" s="21">
        <v>-0.46439999999999998</v>
      </c>
      <c r="BQ289" s="21">
        <v>-0.47433999999999998</v>
      </c>
      <c r="BR289" s="21">
        <v>-0.20788000000000001</v>
      </c>
      <c r="BS289" s="21">
        <v>0</v>
      </c>
      <c r="BT289" s="21">
        <v>0</v>
      </c>
      <c r="BU289" s="21">
        <v>-0.59463999999999995</v>
      </c>
      <c r="BV289" s="21">
        <v>-0.45674999999999999</v>
      </c>
      <c r="BW289" s="21">
        <v>0</v>
      </c>
      <c r="BX289" s="21">
        <v>0.43301000000000001</v>
      </c>
      <c r="BY289" s="21">
        <v>0</v>
      </c>
      <c r="BZ289" s="21">
        <v>-0.35354999999999998</v>
      </c>
      <c r="CA289" s="21">
        <v>0.48253000000000001</v>
      </c>
      <c r="CB289" s="21">
        <v>-0.25</v>
      </c>
      <c r="CC289" s="21">
        <v>0</v>
      </c>
      <c r="CD289" s="21">
        <v>8.9800000000000005E-2</v>
      </c>
      <c r="CE289" s="21">
        <v>1</v>
      </c>
      <c r="CF289" s="21">
        <v>0.73116999999999999</v>
      </c>
      <c r="CG289" s="21">
        <v>0</v>
      </c>
    </row>
    <row r="290" spans="14:85" ht="16.5" x14ac:dyDescent="0.35">
      <c r="N290" s="21">
        <v>0.34747</v>
      </c>
      <c r="O290" s="21">
        <v>7.4179999999999996E-2</v>
      </c>
      <c r="P290" s="21">
        <v>0.30923</v>
      </c>
      <c r="Q290" s="21">
        <v>8.7799999999999996E-3</v>
      </c>
      <c r="R290" s="21">
        <v>0.17649999999999999</v>
      </c>
      <c r="S290" s="21">
        <v>0.48255999999999999</v>
      </c>
      <c r="T290" s="21">
        <v>-0.61006000000000005</v>
      </c>
      <c r="U290" s="21">
        <v>-0.40625</v>
      </c>
      <c r="V290" s="21">
        <v>-0.12631000000000001</v>
      </c>
      <c r="W290" s="21">
        <v>-9.3899999999999997E-2</v>
      </c>
      <c r="X290" s="21">
        <v>0.23330000000000001</v>
      </c>
      <c r="Y290" s="21">
        <v>-0.29601</v>
      </c>
      <c r="Z290" s="21">
        <v>-0.12866</v>
      </c>
      <c r="AA290" s="21">
        <v>0.37997999999999998</v>
      </c>
      <c r="AB290" s="21">
        <v>0.33188000000000001</v>
      </c>
      <c r="AC290" s="21">
        <v>0.68266000000000004</v>
      </c>
      <c r="AD290" s="21">
        <v>-0.34520000000000001</v>
      </c>
      <c r="AE290" s="21">
        <v>-0.11380999999999999</v>
      </c>
      <c r="AF290" s="21">
        <v>-8.3199999999999993E-3</v>
      </c>
      <c r="AG290" s="21">
        <v>-0.68218000000000001</v>
      </c>
      <c r="AH290" s="21">
        <v>0.61970000000000003</v>
      </c>
      <c r="AI290" s="21">
        <v>-0.33446999999999999</v>
      </c>
      <c r="AJ290" s="21">
        <v>-0.39866000000000001</v>
      </c>
      <c r="AK290" s="21">
        <v>0.93432999999999999</v>
      </c>
      <c r="AL290" s="21">
        <v>-5.7979999999999997E-2</v>
      </c>
      <c r="AM290" s="21">
        <v>-2.0830000000000001E-2</v>
      </c>
      <c r="AN290" s="21">
        <v>9.9909999999999999E-2</v>
      </c>
      <c r="AO290" s="21">
        <v>5.9900000000000002E-2</v>
      </c>
      <c r="AP290" s="21">
        <v>0.93862999999999996</v>
      </c>
      <c r="AQ290" s="21">
        <v>-0.40708</v>
      </c>
      <c r="AR290" s="21">
        <v>0.58301999999999998</v>
      </c>
      <c r="AS290" s="21">
        <v>-0.47300999999999999</v>
      </c>
      <c r="AT290" s="21">
        <v>0.63783000000000001</v>
      </c>
      <c r="AU290" s="21">
        <v>0</v>
      </c>
      <c r="AV290" s="21">
        <v>0</v>
      </c>
      <c r="AW290" s="21">
        <v>0.55271000000000003</v>
      </c>
      <c r="AX290" s="21">
        <v>0</v>
      </c>
      <c r="AY290" s="21">
        <v>-7.7890000000000001E-2</v>
      </c>
      <c r="AZ290" s="21">
        <v>-0.66215999999999997</v>
      </c>
      <c r="BA290" s="21">
        <v>-0.33446999999999999</v>
      </c>
      <c r="BB290" s="21">
        <v>0</v>
      </c>
      <c r="BC290" s="21">
        <v>0.19126000000000001</v>
      </c>
      <c r="BD290" s="21">
        <v>0.16774</v>
      </c>
      <c r="BE290" s="21">
        <v>-0.40255999999999997</v>
      </c>
      <c r="BF290" s="21">
        <v>-0.19445999999999999</v>
      </c>
      <c r="BG290" s="21">
        <v>0</v>
      </c>
      <c r="BH290" s="21">
        <v>0</v>
      </c>
      <c r="BI290" s="21">
        <v>0.44655</v>
      </c>
      <c r="BJ290" s="21">
        <v>-0.62456</v>
      </c>
      <c r="BK290" s="21">
        <v>0</v>
      </c>
      <c r="BL290" s="21">
        <v>0</v>
      </c>
      <c r="BM290" s="21">
        <v>0</v>
      </c>
      <c r="BN290" s="21">
        <v>-0.30501</v>
      </c>
      <c r="BO290" s="21">
        <v>-0.50566999999999995</v>
      </c>
      <c r="BP290" s="21">
        <v>-0.21756</v>
      </c>
      <c r="BQ290" s="21">
        <v>-0.30501</v>
      </c>
      <c r="BR290" s="21">
        <v>3.5300000000000002E-3</v>
      </c>
      <c r="BS290" s="21">
        <v>0.49781999999999998</v>
      </c>
      <c r="BT290" s="21">
        <v>0</v>
      </c>
      <c r="BU290" s="21">
        <v>-0.44864999999999999</v>
      </c>
      <c r="BV290" s="21">
        <v>-0.41728999999999999</v>
      </c>
      <c r="BW290" s="21">
        <v>0</v>
      </c>
      <c r="BX290" s="21">
        <v>0.53890000000000005</v>
      </c>
      <c r="BY290" s="21">
        <v>0</v>
      </c>
      <c r="BZ290" s="21">
        <v>-0.47300999999999999</v>
      </c>
      <c r="CA290" s="21">
        <v>0.66971999999999998</v>
      </c>
      <c r="CB290" s="21">
        <v>-0.47448000000000001</v>
      </c>
      <c r="CC290" s="21">
        <v>0</v>
      </c>
      <c r="CD290" s="21">
        <v>1.9560000000000001E-2</v>
      </c>
      <c r="CE290" s="21">
        <v>0.73116999999999999</v>
      </c>
      <c r="CF290" s="21">
        <v>1</v>
      </c>
      <c r="CG290" s="21">
        <v>0</v>
      </c>
    </row>
    <row r="291" spans="14:85" ht="16.5" x14ac:dyDescent="0.35">
      <c r="N291" s="21">
        <v>0</v>
      </c>
      <c r="O291" s="21">
        <v>0</v>
      </c>
      <c r="P291" s="21">
        <v>0</v>
      </c>
      <c r="Q291" s="21">
        <v>0</v>
      </c>
      <c r="R291" s="21">
        <v>0</v>
      </c>
      <c r="S291" s="21">
        <v>0</v>
      </c>
      <c r="T291" s="21">
        <v>0</v>
      </c>
      <c r="U291" s="21">
        <v>0</v>
      </c>
      <c r="V291" s="21">
        <v>0</v>
      </c>
      <c r="W291" s="21">
        <v>0</v>
      </c>
      <c r="X291" s="21">
        <v>0</v>
      </c>
      <c r="Y291" s="21">
        <v>0</v>
      </c>
      <c r="Z291" s="21">
        <v>0</v>
      </c>
      <c r="AA291" s="21">
        <v>0</v>
      </c>
      <c r="AB291" s="21">
        <v>0</v>
      </c>
      <c r="AC291" s="21">
        <v>0</v>
      </c>
      <c r="AD291" s="21">
        <v>0</v>
      </c>
      <c r="AE291" s="21">
        <v>0</v>
      </c>
      <c r="AF291" s="21">
        <v>0</v>
      </c>
      <c r="AG291" s="21">
        <v>0</v>
      </c>
      <c r="AH291" s="21">
        <v>0</v>
      </c>
      <c r="AI291" s="21">
        <v>0</v>
      </c>
      <c r="AJ291" s="21">
        <v>0</v>
      </c>
      <c r="AK291" s="21">
        <v>0</v>
      </c>
      <c r="AL291" s="21">
        <v>0</v>
      </c>
      <c r="AM291" s="21">
        <v>0</v>
      </c>
      <c r="AN291" s="21">
        <v>0</v>
      </c>
      <c r="AO291" s="21">
        <v>0</v>
      </c>
      <c r="AP291" s="21">
        <v>0</v>
      </c>
      <c r="AQ291" s="21">
        <v>0</v>
      </c>
      <c r="AR291" s="21">
        <v>0</v>
      </c>
      <c r="AS291" s="21">
        <v>0</v>
      </c>
      <c r="AT291" s="21">
        <v>0</v>
      </c>
      <c r="AU291" s="21">
        <v>0</v>
      </c>
      <c r="AV291" s="21">
        <v>0</v>
      </c>
      <c r="AW291" s="21">
        <v>0</v>
      </c>
      <c r="AX291" s="21">
        <v>0</v>
      </c>
      <c r="AY291" s="21">
        <v>0</v>
      </c>
      <c r="AZ291" s="21">
        <v>0</v>
      </c>
      <c r="BA291" s="21">
        <v>0</v>
      </c>
      <c r="BB291" s="21">
        <v>0</v>
      </c>
      <c r="BC291" s="21">
        <v>0</v>
      </c>
      <c r="BD291" s="21">
        <v>0</v>
      </c>
      <c r="BE291" s="21">
        <v>0</v>
      </c>
      <c r="BF291" s="21">
        <v>0</v>
      </c>
      <c r="BG291" s="21">
        <v>0</v>
      </c>
      <c r="BH291" s="21">
        <v>0</v>
      </c>
      <c r="BI291" s="21">
        <v>0</v>
      </c>
      <c r="BJ291" s="21">
        <v>0</v>
      </c>
      <c r="BK291" s="21">
        <v>0</v>
      </c>
      <c r="BL291" s="21">
        <v>0</v>
      </c>
      <c r="BM291" s="21">
        <v>0</v>
      </c>
      <c r="BN291" s="21">
        <v>0</v>
      </c>
      <c r="BO291" s="21">
        <v>0</v>
      </c>
      <c r="BP291" s="21">
        <v>0</v>
      </c>
      <c r="BQ291" s="21">
        <v>0</v>
      </c>
      <c r="BR291" s="21">
        <v>0</v>
      </c>
      <c r="BS291" s="21">
        <v>0</v>
      </c>
      <c r="BT291" s="21">
        <v>0</v>
      </c>
      <c r="BU291" s="21">
        <v>0</v>
      </c>
      <c r="BV291" s="21">
        <v>0</v>
      </c>
      <c r="BW291" s="21">
        <v>0</v>
      </c>
      <c r="BX291" s="21">
        <v>0</v>
      </c>
      <c r="BY291" s="21">
        <v>0</v>
      </c>
      <c r="BZ291" s="21">
        <v>0</v>
      </c>
      <c r="CA291" s="21">
        <v>0</v>
      </c>
      <c r="CB291" s="21">
        <v>0</v>
      </c>
      <c r="CC291" s="21">
        <v>0</v>
      </c>
      <c r="CD291" s="21">
        <v>0</v>
      </c>
      <c r="CE291" s="21">
        <v>0</v>
      </c>
      <c r="CF291" s="21">
        <v>0</v>
      </c>
      <c r="CG291" s="21">
        <v>0</v>
      </c>
    </row>
  </sheetData>
  <mergeCells count="11">
    <mergeCell ref="G7:G8"/>
    <mergeCell ref="F6:H6"/>
    <mergeCell ref="F7:F8"/>
    <mergeCell ref="F21:G21"/>
    <mergeCell ref="H21:I21"/>
    <mergeCell ref="J21:K21"/>
    <mergeCell ref="L21:M21"/>
    <mergeCell ref="N21:O21"/>
    <mergeCell ref="P21:Q21"/>
    <mergeCell ref="B21:C21"/>
    <mergeCell ref="D21:E21"/>
  </mergeCells>
  <conditionalFormatting sqref="N207:CG291 A120:M204">
    <cfRule type="cellIs" dxfId="5" priority="1" operator="greaterThan">
      <formula>0.7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95"/>
  <sheetViews>
    <sheetView topLeftCell="A52" zoomScale="90" zoomScaleNormal="90" workbookViewId="0">
      <selection activeCell="B1" sqref="B1"/>
    </sheetView>
  </sheetViews>
  <sheetFormatPr baseColWidth="10" defaultRowHeight="15" x14ac:dyDescent="0.25"/>
  <cols>
    <col min="2" max="43" width="11.42578125" customWidth="1"/>
  </cols>
  <sheetData>
    <row r="1" spans="1:9" ht="18" x14ac:dyDescent="0.25">
      <c r="B1" s="31" t="s">
        <v>924</v>
      </c>
    </row>
    <row r="2" spans="1:9" x14ac:dyDescent="0.25">
      <c r="A2" s="13"/>
    </row>
    <row r="3" spans="1:9" ht="15.75" x14ac:dyDescent="0.3">
      <c r="G3" s="15" t="s">
        <v>107</v>
      </c>
    </row>
    <row r="4" spans="1:9" x14ac:dyDescent="0.25">
      <c r="A4" s="16" t="s">
        <v>102</v>
      </c>
      <c r="B4" s="16" t="s">
        <v>103</v>
      </c>
      <c r="C4" s="16" t="s">
        <v>104</v>
      </c>
      <c r="D4" s="16" t="s">
        <v>105</v>
      </c>
    </row>
    <row r="5" spans="1:9" ht="16.5" x14ac:dyDescent="0.35">
      <c r="A5" s="17">
        <v>1</v>
      </c>
      <c r="B5" s="18">
        <v>34.142831999999999</v>
      </c>
      <c r="C5" s="19">
        <v>0.44919999999999999</v>
      </c>
      <c r="D5" s="19">
        <v>0.44919999999999999</v>
      </c>
      <c r="G5" s="55" t="s">
        <v>108</v>
      </c>
      <c r="H5" s="55"/>
      <c r="I5" s="55"/>
    </row>
    <row r="6" spans="1:9" ht="16.5" x14ac:dyDescent="0.35">
      <c r="A6" s="17">
        <v>2</v>
      </c>
      <c r="B6" s="18">
        <v>12.187409000000001</v>
      </c>
      <c r="C6" s="19">
        <v>0.16039999999999999</v>
      </c>
      <c r="D6" s="19">
        <v>0.60960000000000003</v>
      </c>
      <c r="G6" s="55" t="s">
        <v>102</v>
      </c>
      <c r="H6" s="55" t="s">
        <v>109</v>
      </c>
      <c r="I6" s="16" t="s">
        <v>110</v>
      </c>
    </row>
    <row r="7" spans="1:9" ht="30" x14ac:dyDescent="0.35">
      <c r="A7" s="17">
        <v>3</v>
      </c>
      <c r="B7" s="18">
        <v>9.6815370000000005</v>
      </c>
      <c r="C7" s="19">
        <v>0.12740000000000001</v>
      </c>
      <c r="D7" s="19">
        <v>0.73699999999999999</v>
      </c>
      <c r="G7" s="55"/>
      <c r="H7" s="55"/>
      <c r="I7" s="16" t="s">
        <v>111</v>
      </c>
    </row>
    <row r="8" spans="1:9" ht="16.5" x14ac:dyDescent="0.35">
      <c r="A8" s="17">
        <v>4</v>
      </c>
      <c r="B8" s="18">
        <v>8.486834</v>
      </c>
      <c r="C8" s="19">
        <v>0.11169999999999999</v>
      </c>
      <c r="D8" s="19">
        <v>0.84870000000000001</v>
      </c>
      <c r="G8" s="21">
        <v>1</v>
      </c>
      <c r="H8" s="22">
        <v>34.142831999999999</v>
      </c>
      <c r="I8" s="21">
        <v>5.013973</v>
      </c>
    </row>
    <row r="9" spans="1:9" ht="16.5" x14ac:dyDescent="0.35">
      <c r="A9" s="17">
        <v>5</v>
      </c>
      <c r="B9" s="18">
        <v>5.3206179999999996</v>
      </c>
      <c r="C9" s="19">
        <v>7.0000000000000007E-2</v>
      </c>
      <c r="D9" s="19">
        <v>0.91869999999999996</v>
      </c>
      <c r="G9" s="21">
        <v>2</v>
      </c>
      <c r="H9" s="22">
        <v>12.187409000000001</v>
      </c>
      <c r="I9" s="21">
        <v>4.013973</v>
      </c>
    </row>
    <row r="10" spans="1:9" ht="16.5" x14ac:dyDescent="0.35">
      <c r="A10" s="17"/>
      <c r="B10" s="18">
        <v>3.1364350000000001</v>
      </c>
      <c r="C10" s="19">
        <v>4.1300000000000003E-2</v>
      </c>
      <c r="D10" s="19">
        <v>0.95989999999999998</v>
      </c>
      <c r="G10" s="21">
        <v>3</v>
      </c>
      <c r="H10" s="22">
        <v>9.6815370000000005</v>
      </c>
      <c r="I10" s="21">
        <v>3.513973</v>
      </c>
    </row>
    <row r="11" spans="1:9" ht="16.5" x14ac:dyDescent="0.35">
      <c r="A11" s="17">
        <v>7</v>
      </c>
      <c r="B11" s="18">
        <v>3.0443349999999998</v>
      </c>
      <c r="C11" s="19">
        <v>4.0099999999999997E-2</v>
      </c>
      <c r="D11" s="19">
        <v>1</v>
      </c>
      <c r="G11" s="21">
        <v>4</v>
      </c>
      <c r="H11" s="22">
        <v>8.486834</v>
      </c>
      <c r="I11" s="21">
        <v>3.1806399999999999</v>
      </c>
    </row>
    <row r="12" spans="1:9" ht="16.5" x14ac:dyDescent="0.35">
      <c r="G12" s="21">
        <v>5</v>
      </c>
      <c r="H12" s="23">
        <v>5.3206179999999996</v>
      </c>
      <c r="I12" s="21">
        <v>2.9306399999999999</v>
      </c>
    </row>
    <row r="13" spans="1:9" ht="16.5" x14ac:dyDescent="0.35">
      <c r="G13" s="21">
        <v>6</v>
      </c>
      <c r="H13" s="23">
        <v>3.1364350000000001</v>
      </c>
      <c r="I13" s="21">
        <v>2.7306400000000002</v>
      </c>
    </row>
    <row r="14" spans="1:9" ht="16.5" x14ac:dyDescent="0.35">
      <c r="G14" s="21">
        <v>7</v>
      </c>
      <c r="H14" s="23">
        <v>3.0443349999999998</v>
      </c>
      <c r="I14" s="21">
        <v>2.5639729999999998</v>
      </c>
    </row>
    <row r="16" spans="1:9" ht="18" x14ac:dyDescent="0.3">
      <c r="A16" s="14" t="s">
        <v>112</v>
      </c>
    </row>
    <row r="18" spans="1:15" x14ac:dyDescent="0.25">
      <c r="A18" s="16" t="s">
        <v>113</v>
      </c>
      <c r="B18" s="55" t="s">
        <v>114</v>
      </c>
      <c r="C18" s="55"/>
      <c r="D18" s="55" t="s">
        <v>115</v>
      </c>
      <c r="E18" s="55"/>
      <c r="F18" s="55" t="s">
        <v>116</v>
      </c>
      <c r="G18" s="55"/>
      <c r="H18" s="55" t="s">
        <v>117</v>
      </c>
      <c r="I18" s="55"/>
      <c r="J18" s="55" t="s">
        <v>118</v>
      </c>
      <c r="K18" s="55"/>
      <c r="L18" s="55" t="s">
        <v>119</v>
      </c>
      <c r="M18" s="55"/>
      <c r="N18" s="55" t="s">
        <v>120</v>
      </c>
      <c r="O18" s="55"/>
    </row>
    <row r="19" spans="1:15" ht="16.5" x14ac:dyDescent="0.35">
      <c r="A19" s="16" t="s">
        <v>106</v>
      </c>
      <c r="B19" s="20" t="s">
        <v>122</v>
      </c>
      <c r="C19" s="20" t="s">
        <v>123</v>
      </c>
      <c r="D19" s="20" t="s">
        <v>122</v>
      </c>
      <c r="E19" s="20" t="s">
        <v>123</v>
      </c>
      <c r="F19" s="20" t="s">
        <v>122</v>
      </c>
      <c r="G19" s="20" t="s">
        <v>123</v>
      </c>
      <c r="H19" s="20" t="s">
        <v>122</v>
      </c>
      <c r="I19" s="20" t="s">
        <v>123</v>
      </c>
      <c r="J19" s="20" t="s">
        <v>122</v>
      </c>
      <c r="K19" s="20" t="s">
        <v>123</v>
      </c>
      <c r="L19" s="20" t="s">
        <v>122</v>
      </c>
      <c r="M19" s="20" t="s">
        <v>123</v>
      </c>
      <c r="N19" s="20" t="s">
        <v>122</v>
      </c>
      <c r="O19" s="20" t="s">
        <v>123</v>
      </c>
    </row>
    <row r="20" spans="1:15" ht="16.5" x14ac:dyDescent="0.35">
      <c r="A20" s="17" t="s">
        <v>548</v>
      </c>
      <c r="B20" s="18">
        <v>0.56499999999999995</v>
      </c>
      <c r="C20" s="25" t="s">
        <v>203</v>
      </c>
      <c r="D20" s="18">
        <v>-0.51729999999999998</v>
      </c>
      <c r="E20" s="25" t="s">
        <v>549</v>
      </c>
      <c r="F20" s="18">
        <v>0.35170000000000001</v>
      </c>
      <c r="G20" s="25" t="s">
        <v>550</v>
      </c>
      <c r="H20" s="18">
        <v>0.27310000000000001</v>
      </c>
      <c r="I20" s="25" t="s">
        <v>551</v>
      </c>
      <c r="J20" s="18">
        <v>-0.39439999999999997</v>
      </c>
      <c r="K20" s="25" t="s">
        <v>552</v>
      </c>
      <c r="L20" s="18">
        <v>-0.2412</v>
      </c>
      <c r="M20" s="25" t="s">
        <v>493</v>
      </c>
      <c r="N20" s="18">
        <v>3.4299999999999997E-2</v>
      </c>
      <c r="O20" s="25" t="s">
        <v>132</v>
      </c>
    </row>
    <row r="21" spans="1:15" ht="16.5" x14ac:dyDescent="0.35">
      <c r="A21" s="17" t="s">
        <v>1</v>
      </c>
      <c r="B21" s="26">
        <v>-0.87680000000000002</v>
      </c>
      <c r="C21" s="25" t="s">
        <v>377</v>
      </c>
      <c r="D21" s="18">
        <v>-0.39119999999999999</v>
      </c>
      <c r="E21" s="25" t="s">
        <v>553</v>
      </c>
      <c r="F21" s="18">
        <v>-0.1547</v>
      </c>
      <c r="G21" s="25" t="s">
        <v>462</v>
      </c>
      <c r="H21" s="18">
        <v>-6.6199999999999995E-2</v>
      </c>
      <c r="I21" s="25" t="s">
        <v>164</v>
      </c>
      <c r="J21" s="18">
        <v>0.13669999999999999</v>
      </c>
      <c r="K21" s="25" t="s">
        <v>142</v>
      </c>
      <c r="L21" s="18">
        <v>8.3799999999999999E-2</v>
      </c>
      <c r="M21" s="25" t="s">
        <v>158</v>
      </c>
      <c r="N21" s="18">
        <v>-0.15529999999999999</v>
      </c>
      <c r="O21" s="25" t="s">
        <v>181</v>
      </c>
    </row>
    <row r="22" spans="1:15" ht="16.5" x14ac:dyDescent="0.35">
      <c r="A22" s="17" t="s">
        <v>2</v>
      </c>
      <c r="B22" s="18">
        <v>-0.3569</v>
      </c>
      <c r="C22" s="25" t="s">
        <v>528</v>
      </c>
      <c r="D22" s="18">
        <v>-4.6199999999999998E-2</v>
      </c>
      <c r="E22" s="25" t="s">
        <v>554</v>
      </c>
      <c r="F22" s="26">
        <v>0.77980000000000005</v>
      </c>
      <c r="G22" s="25" t="s">
        <v>555</v>
      </c>
      <c r="H22" s="18">
        <v>-0.2329</v>
      </c>
      <c r="I22" s="25" t="s">
        <v>556</v>
      </c>
      <c r="J22" s="18">
        <v>-0.25819999999999999</v>
      </c>
      <c r="K22" s="25" t="s">
        <v>557</v>
      </c>
      <c r="L22" s="18">
        <v>-0.35199999999999998</v>
      </c>
      <c r="M22" s="25" t="s">
        <v>558</v>
      </c>
      <c r="N22" s="18">
        <v>-0.1326</v>
      </c>
      <c r="O22" s="25" t="s">
        <v>181</v>
      </c>
    </row>
    <row r="23" spans="1:15" ht="16.5" x14ac:dyDescent="0.35">
      <c r="A23" s="17" t="s">
        <v>3</v>
      </c>
      <c r="B23" s="18">
        <v>-0.69130000000000003</v>
      </c>
      <c r="C23" s="25" t="s">
        <v>521</v>
      </c>
      <c r="D23" s="18">
        <v>-1.0999999999999999E-2</v>
      </c>
      <c r="E23" s="25" t="s">
        <v>559</v>
      </c>
      <c r="F23" s="18">
        <v>-0.31340000000000001</v>
      </c>
      <c r="G23" s="25" t="s">
        <v>560</v>
      </c>
      <c r="H23" s="18">
        <v>-0.58440000000000003</v>
      </c>
      <c r="I23" s="25" t="s">
        <v>561</v>
      </c>
      <c r="J23" s="18">
        <v>-0.14560000000000001</v>
      </c>
      <c r="K23" s="25" t="s">
        <v>562</v>
      </c>
      <c r="L23" s="18">
        <v>-0.21129999999999999</v>
      </c>
      <c r="M23" s="25" t="s">
        <v>201</v>
      </c>
      <c r="N23" s="18">
        <v>0.12770000000000001</v>
      </c>
      <c r="O23" s="25" t="s">
        <v>181</v>
      </c>
    </row>
    <row r="24" spans="1:15" ht="16.5" x14ac:dyDescent="0.35">
      <c r="A24" s="17" t="s">
        <v>4</v>
      </c>
      <c r="B24" s="18">
        <v>0.52390000000000003</v>
      </c>
      <c r="C24" s="25" t="s">
        <v>563</v>
      </c>
      <c r="D24" s="18">
        <v>-0.11650000000000001</v>
      </c>
      <c r="E24" s="25" t="s">
        <v>564</v>
      </c>
      <c r="F24" s="18">
        <v>-0.50639999999999996</v>
      </c>
      <c r="G24" s="25" t="s">
        <v>565</v>
      </c>
      <c r="H24" s="18">
        <v>-0.27410000000000001</v>
      </c>
      <c r="I24" s="25" t="s">
        <v>566</v>
      </c>
      <c r="J24" s="18">
        <v>0.54830000000000001</v>
      </c>
      <c r="K24" s="25" t="s">
        <v>567</v>
      </c>
      <c r="L24" s="18">
        <v>0.2727</v>
      </c>
      <c r="M24" s="25" t="s">
        <v>568</v>
      </c>
      <c r="N24" s="18">
        <v>7.3499999999999996E-2</v>
      </c>
      <c r="O24" s="25" t="s">
        <v>145</v>
      </c>
    </row>
    <row r="25" spans="1:15" ht="16.5" x14ac:dyDescent="0.35">
      <c r="A25" s="17" t="s">
        <v>5</v>
      </c>
      <c r="B25" s="18">
        <v>0.59719999999999995</v>
      </c>
      <c r="C25" s="25" t="s">
        <v>569</v>
      </c>
      <c r="D25" s="18">
        <v>-0.42709999999999998</v>
      </c>
      <c r="E25" s="25" t="s">
        <v>570</v>
      </c>
      <c r="F25" s="18">
        <v>0.40620000000000001</v>
      </c>
      <c r="G25" s="25" t="s">
        <v>571</v>
      </c>
      <c r="H25" s="18">
        <v>0.1454</v>
      </c>
      <c r="I25" s="25" t="s">
        <v>572</v>
      </c>
      <c r="J25" s="18">
        <v>-0.51519999999999999</v>
      </c>
      <c r="K25" s="25" t="s">
        <v>573</v>
      </c>
      <c r="L25" s="18">
        <v>8.6599999999999996E-2</v>
      </c>
      <c r="M25" s="25" t="s">
        <v>145</v>
      </c>
      <c r="N25" s="18">
        <v>-4.2700000000000002E-2</v>
      </c>
      <c r="O25" s="25" t="s">
        <v>132</v>
      </c>
    </row>
    <row r="26" spans="1:15" ht="16.5" x14ac:dyDescent="0.35">
      <c r="A26" s="17" t="s">
        <v>6</v>
      </c>
      <c r="B26" s="26">
        <v>0.78949999999999998</v>
      </c>
      <c r="C26" s="25" t="s">
        <v>574</v>
      </c>
      <c r="D26" s="18">
        <v>-0.22919999999999999</v>
      </c>
      <c r="E26" s="25" t="s">
        <v>575</v>
      </c>
      <c r="F26" s="18">
        <v>0.13200000000000001</v>
      </c>
      <c r="G26" s="25" t="s">
        <v>576</v>
      </c>
      <c r="H26" s="18">
        <v>-9.7999999999999997E-3</v>
      </c>
      <c r="I26" s="25" t="s">
        <v>227</v>
      </c>
      <c r="J26" s="18">
        <v>-0.47710000000000002</v>
      </c>
      <c r="K26" s="25" t="s">
        <v>577</v>
      </c>
      <c r="L26" s="18">
        <v>0.26229999999999998</v>
      </c>
      <c r="M26" s="25" t="s">
        <v>568</v>
      </c>
      <c r="N26" s="18">
        <v>0.10150000000000001</v>
      </c>
      <c r="O26" s="25" t="s">
        <v>145</v>
      </c>
    </row>
    <row r="27" spans="1:15" ht="16.5" x14ac:dyDescent="0.35">
      <c r="A27" s="17" t="s">
        <v>7</v>
      </c>
      <c r="B27" s="18">
        <v>-0.69969999999999999</v>
      </c>
      <c r="C27" s="25" t="s">
        <v>578</v>
      </c>
      <c r="D27" s="18">
        <v>3.8600000000000002E-2</v>
      </c>
      <c r="E27" s="25" t="s">
        <v>579</v>
      </c>
      <c r="F27" s="18">
        <v>0.51859999999999995</v>
      </c>
      <c r="G27" s="25" t="s">
        <v>580</v>
      </c>
      <c r="H27" s="18">
        <v>0.26979999999999998</v>
      </c>
      <c r="I27" s="25" t="s">
        <v>581</v>
      </c>
      <c r="J27" s="18">
        <v>-0.13850000000000001</v>
      </c>
      <c r="K27" s="25" t="s">
        <v>582</v>
      </c>
      <c r="L27" s="18">
        <v>0.33310000000000001</v>
      </c>
      <c r="M27" s="25" t="s">
        <v>583</v>
      </c>
      <c r="N27" s="18">
        <v>0.19209999999999999</v>
      </c>
      <c r="O27" s="25" t="s">
        <v>319</v>
      </c>
    </row>
    <row r="28" spans="1:15" ht="16.5" x14ac:dyDescent="0.35">
      <c r="A28" s="17" t="s">
        <v>8</v>
      </c>
      <c r="B28" s="18">
        <v>-0.6804</v>
      </c>
      <c r="C28" s="25" t="s">
        <v>282</v>
      </c>
      <c r="D28" s="18">
        <v>0.20169999999999999</v>
      </c>
      <c r="E28" s="25" t="s">
        <v>584</v>
      </c>
      <c r="F28" s="18">
        <v>-0.16189999999999999</v>
      </c>
      <c r="G28" s="25" t="s">
        <v>585</v>
      </c>
      <c r="H28" s="18">
        <v>-0.4249</v>
      </c>
      <c r="I28" s="25" t="s">
        <v>586</v>
      </c>
      <c r="J28" s="18">
        <v>-0.4768</v>
      </c>
      <c r="K28" s="25" t="s">
        <v>275</v>
      </c>
      <c r="L28" s="18">
        <v>0.24479999999999999</v>
      </c>
      <c r="M28" s="25" t="s">
        <v>493</v>
      </c>
      <c r="N28" s="18">
        <v>4.9399999999999999E-2</v>
      </c>
      <c r="O28" s="25" t="s">
        <v>132</v>
      </c>
    </row>
    <row r="29" spans="1:15" ht="16.5" x14ac:dyDescent="0.35">
      <c r="A29" s="17" t="s">
        <v>9</v>
      </c>
      <c r="B29" s="26">
        <v>-0.87019999999999997</v>
      </c>
      <c r="C29" s="25" t="s">
        <v>587</v>
      </c>
      <c r="D29" s="18">
        <v>0.2651</v>
      </c>
      <c r="E29" s="25" t="s">
        <v>581</v>
      </c>
      <c r="F29" s="18">
        <v>5.6300000000000003E-2</v>
      </c>
      <c r="G29" s="25" t="s">
        <v>588</v>
      </c>
      <c r="H29" s="18">
        <v>0.3579</v>
      </c>
      <c r="I29" s="25" t="s">
        <v>589</v>
      </c>
      <c r="J29" s="18">
        <v>0.1913</v>
      </c>
      <c r="K29" s="25" t="s">
        <v>319</v>
      </c>
      <c r="L29" s="18">
        <v>-6.6299999999999998E-2</v>
      </c>
      <c r="M29" s="25" t="s">
        <v>132</v>
      </c>
      <c r="N29" s="18">
        <v>1.5699999999999999E-2</v>
      </c>
      <c r="O29" s="25" t="s">
        <v>132</v>
      </c>
    </row>
    <row r="30" spans="1:15" ht="16.5" x14ac:dyDescent="0.35">
      <c r="A30" s="17" t="s">
        <v>10</v>
      </c>
      <c r="B30" s="18">
        <v>-0.46260000000000001</v>
      </c>
      <c r="C30" s="25" t="s">
        <v>514</v>
      </c>
      <c r="D30" s="18">
        <v>-0.60899999999999999</v>
      </c>
      <c r="E30" s="25" t="s">
        <v>590</v>
      </c>
      <c r="F30" s="18">
        <v>0.33389999999999997</v>
      </c>
      <c r="G30" s="25" t="s">
        <v>591</v>
      </c>
      <c r="H30" s="18">
        <v>-0.45129999999999998</v>
      </c>
      <c r="I30" s="25" t="s">
        <v>592</v>
      </c>
      <c r="J30" s="18">
        <v>0.31519999999999998</v>
      </c>
      <c r="K30" s="25" t="s">
        <v>304</v>
      </c>
      <c r="L30" s="18">
        <v>1.37E-2</v>
      </c>
      <c r="M30" s="25" t="s">
        <v>132</v>
      </c>
      <c r="N30" s="18">
        <v>-1.95E-2</v>
      </c>
      <c r="O30" s="25" t="s">
        <v>132</v>
      </c>
    </row>
    <row r="31" spans="1:15" ht="16.5" x14ac:dyDescent="0.35">
      <c r="A31" s="17" t="s">
        <v>11</v>
      </c>
      <c r="B31" s="18">
        <v>-0.1011</v>
      </c>
      <c r="C31" s="25" t="s">
        <v>313</v>
      </c>
      <c r="D31" s="18">
        <v>-0.57699999999999996</v>
      </c>
      <c r="E31" s="25" t="s">
        <v>593</v>
      </c>
      <c r="F31" s="18">
        <v>0.54949999999999999</v>
      </c>
      <c r="G31" s="25" t="s">
        <v>594</v>
      </c>
      <c r="H31" s="18">
        <v>-0.36890000000000001</v>
      </c>
      <c r="I31" s="25" t="s">
        <v>595</v>
      </c>
      <c r="J31" s="18">
        <v>-0.34570000000000001</v>
      </c>
      <c r="K31" s="25" t="s">
        <v>596</v>
      </c>
      <c r="L31" s="18">
        <v>0.18010000000000001</v>
      </c>
      <c r="M31" s="25" t="s">
        <v>200</v>
      </c>
      <c r="N31" s="18">
        <v>0.25869999999999999</v>
      </c>
      <c r="O31" s="25" t="s">
        <v>131</v>
      </c>
    </row>
    <row r="32" spans="1:15" ht="16.5" x14ac:dyDescent="0.35">
      <c r="A32" s="17" t="s">
        <v>12</v>
      </c>
      <c r="B32" s="26">
        <v>-0.88970000000000005</v>
      </c>
      <c r="C32" s="25" t="s">
        <v>597</v>
      </c>
      <c r="D32" s="18">
        <v>0.25890000000000002</v>
      </c>
      <c r="E32" s="25" t="s">
        <v>557</v>
      </c>
      <c r="F32" s="18">
        <v>-0.11219999999999999</v>
      </c>
      <c r="G32" s="25" t="s">
        <v>193</v>
      </c>
      <c r="H32" s="18">
        <v>-0.13220000000000001</v>
      </c>
      <c r="I32" s="25" t="s">
        <v>598</v>
      </c>
      <c r="J32" s="18">
        <v>-0.32150000000000001</v>
      </c>
      <c r="K32" s="25" t="s">
        <v>599</v>
      </c>
      <c r="L32" s="18">
        <v>-6.4699999999999994E-2</v>
      </c>
      <c r="M32" s="25" t="s">
        <v>132</v>
      </c>
      <c r="N32" s="18">
        <v>-6.25E-2</v>
      </c>
      <c r="O32" s="25" t="s">
        <v>132</v>
      </c>
    </row>
    <row r="33" spans="1:15" ht="16.5" x14ac:dyDescent="0.35">
      <c r="A33" s="17" t="s">
        <v>13</v>
      </c>
      <c r="B33" s="18">
        <v>-0.41489999999999999</v>
      </c>
      <c r="C33" s="25" t="s">
        <v>600</v>
      </c>
      <c r="D33" s="18">
        <v>3.1300000000000001E-2</v>
      </c>
      <c r="E33" s="25" t="s">
        <v>601</v>
      </c>
      <c r="F33" s="18">
        <v>0.50939999999999996</v>
      </c>
      <c r="G33" s="25" t="s">
        <v>602</v>
      </c>
      <c r="H33" s="18">
        <v>0.60519999999999996</v>
      </c>
      <c r="I33" s="25" t="s">
        <v>603</v>
      </c>
      <c r="J33" s="18">
        <v>3.2099999999999997E-2</v>
      </c>
      <c r="K33" s="25" t="s">
        <v>604</v>
      </c>
      <c r="L33" s="18">
        <v>0.41249999999999998</v>
      </c>
      <c r="M33" s="25" t="s">
        <v>272</v>
      </c>
      <c r="N33" s="18">
        <v>-0.1729</v>
      </c>
      <c r="O33" s="25" t="s">
        <v>174</v>
      </c>
    </row>
    <row r="34" spans="1:15" ht="16.5" x14ac:dyDescent="0.35">
      <c r="A34" s="17" t="s">
        <v>14</v>
      </c>
      <c r="B34" s="26">
        <v>-0.9204</v>
      </c>
      <c r="C34" s="25" t="s">
        <v>447</v>
      </c>
      <c r="D34" s="18">
        <v>4.5100000000000001E-2</v>
      </c>
      <c r="E34" s="25" t="s">
        <v>531</v>
      </c>
      <c r="F34" s="18">
        <v>-0.23780000000000001</v>
      </c>
      <c r="G34" s="25" t="s">
        <v>448</v>
      </c>
      <c r="H34" s="18">
        <v>4.53E-2</v>
      </c>
      <c r="I34" s="25" t="s">
        <v>357</v>
      </c>
      <c r="J34" s="18">
        <v>-0.12130000000000001</v>
      </c>
      <c r="K34" s="25" t="s">
        <v>605</v>
      </c>
      <c r="L34" s="18">
        <v>-7.51E-2</v>
      </c>
      <c r="M34" s="25" t="s">
        <v>195</v>
      </c>
      <c r="N34" s="18">
        <v>0.2681</v>
      </c>
      <c r="O34" s="25" t="s">
        <v>131</v>
      </c>
    </row>
    <row r="35" spans="1:15" ht="16.5" x14ac:dyDescent="0.35">
      <c r="A35" s="17" t="s">
        <v>15</v>
      </c>
      <c r="B35" s="18">
        <v>-0.5524</v>
      </c>
      <c r="C35" s="25" t="s">
        <v>215</v>
      </c>
      <c r="D35" s="18">
        <v>-4.8300000000000003E-2</v>
      </c>
      <c r="E35" s="25" t="s">
        <v>606</v>
      </c>
      <c r="F35" s="18">
        <v>-0.16950000000000001</v>
      </c>
      <c r="G35" s="25" t="s">
        <v>607</v>
      </c>
      <c r="H35" s="18">
        <v>-0.30499999999999999</v>
      </c>
      <c r="I35" s="25" t="s">
        <v>608</v>
      </c>
      <c r="J35" s="18">
        <v>-0.624</v>
      </c>
      <c r="K35" s="25" t="s">
        <v>609</v>
      </c>
      <c r="L35" s="18">
        <v>0.26250000000000001</v>
      </c>
      <c r="M35" s="25" t="s">
        <v>610</v>
      </c>
      <c r="N35" s="18">
        <v>-0.33539999999999998</v>
      </c>
      <c r="O35" s="25" t="s">
        <v>404</v>
      </c>
    </row>
    <row r="36" spans="1:15" ht="16.5" x14ac:dyDescent="0.35">
      <c r="A36" s="17" t="s">
        <v>16</v>
      </c>
      <c r="B36" s="18">
        <v>-0.6018</v>
      </c>
      <c r="C36" s="25" t="s">
        <v>569</v>
      </c>
      <c r="D36" s="18">
        <v>5.2200000000000003E-2</v>
      </c>
      <c r="E36" s="25" t="s">
        <v>611</v>
      </c>
      <c r="F36" s="18">
        <v>0.69879999999999998</v>
      </c>
      <c r="G36" s="25" t="s">
        <v>612</v>
      </c>
      <c r="H36" s="18">
        <v>0.16189999999999999</v>
      </c>
      <c r="I36" s="25" t="s">
        <v>613</v>
      </c>
      <c r="J36" s="18">
        <v>0.24479999999999999</v>
      </c>
      <c r="K36" s="25" t="s">
        <v>614</v>
      </c>
      <c r="L36" s="18">
        <v>-0.20469999999999999</v>
      </c>
      <c r="M36" s="25" t="s">
        <v>201</v>
      </c>
      <c r="N36" s="18">
        <v>-0.13700000000000001</v>
      </c>
      <c r="O36" s="25" t="s">
        <v>181</v>
      </c>
    </row>
    <row r="37" spans="1:15" ht="16.5" x14ac:dyDescent="0.35">
      <c r="A37" s="17" t="s">
        <v>17</v>
      </c>
      <c r="B37" s="18">
        <v>0.48370000000000002</v>
      </c>
      <c r="C37" s="25" t="s">
        <v>615</v>
      </c>
      <c r="D37" s="18">
        <v>8.43E-2</v>
      </c>
      <c r="E37" s="25" t="s">
        <v>616</v>
      </c>
      <c r="F37" s="18">
        <v>0.31919999999999998</v>
      </c>
      <c r="G37" s="25" t="s">
        <v>617</v>
      </c>
      <c r="H37" s="26">
        <v>0.72119999999999995</v>
      </c>
      <c r="I37" s="25" t="s">
        <v>618</v>
      </c>
      <c r="J37" s="18">
        <v>0.1235</v>
      </c>
      <c r="K37" s="25" t="s">
        <v>330</v>
      </c>
      <c r="L37" s="18">
        <v>-0.1691</v>
      </c>
      <c r="M37" s="25" t="s">
        <v>461</v>
      </c>
      <c r="N37" s="18">
        <v>0.30499999999999999</v>
      </c>
      <c r="O37" s="25" t="s">
        <v>619</v>
      </c>
    </row>
    <row r="38" spans="1:15" ht="16.5" x14ac:dyDescent="0.35">
      <c r="A38" s="17" t="s">
        <v>18</v>
      </c>
      <c r="B38" s="26">
        <v>-0.71189999999999998</v>
      </c>
      <c r="C38" s="25" t="s">
        <v>464</v>
      </c>
      <c r="D38" s="18">
        <v>-0.1905</v>
      </c>
      <c r="E38" s="25" t="s">
        <v>620</v>
      </c>
      <c r="F38" s="18">
        <v>0.42780000000000001</v>
      </c>
      <c r="G38" s="25" t="s">
        <v>621</v>
      </c>
      <c r="H38" s="18">
        <v>-0.30570000000000003</v>
      </c>
      <c r="I38" s="25" t="s">
        <v>622</v>
      </c>
      <c r="J38" s="18">
        <v>7.0000000000000001E-3</v>
      </c>
      <c r="K38" s="25" t="s">
        <v>623</v>
      </c>
      <c r="L38" s="18">
        <v>0.1636</v>
      </c>
      <c r="M38" s="25" t="s">
        <v>307</v>
      </c>
      <c r="N38" s="18">
        <v>-0.39200000000000002</v>
      </c>
      <c r="O38" s="25" t="s">
        <v>624</v>
      </c>
    </row>
    <row r="39" spans="1:15" ht="16.5" x14ac:dyDescent="0.35">
      <c r="A39" s="17" t="s">
        <v>19</v>
      </c>
      <c r="B39" s="18">
        <v>-0.55600000000000005</v>
      </c>
      <c r="C39" s="25" t="s">
        <v>215</v>
      </c>
      <c r="D39" s="18">
        <v>-0.1237</v>
      </c>
      <c r="E39" s="25" t="s">
        <v>625</v>
      </c>
      <c r="F39" s="18">
        <v>0.42209999999999998</v>
      </c>
      <c r="G39" s="25" t="s">
        <v>626</v>
      </c>
      <c r="H39" s="18">
        <v>0.44419999999999998</v>
      </c>
      <c r="I39" s="25" t="s">
        <v>627</v>
      </c>
      <c r="J39" s="18">
        <v>0.2364</v>
      </c>
      <c r="K39" s="25" t="s">
        <v>628</v>
      </c>
      <c r="L39" s="18">
        <v>0.44159999999999999</v>
      </c>
      <c r="M39" s="25" t="s">
        <v>629</v>
      </c>
      <c r="N39" s="18">
        <v>-0.22189999999999999</v>
      </c>
      <c r="O39" s="25" t="s">
        <v>221</v>
      </c>
    </row>
    <row r="40" spans="1:15" ht="16.5" x14ac:dyDescent="0.35">
      <c r="A40" s="17" t="s">
        <v>20</v>
      </c>
      <c r="B40" s="18">
        <v>-0.58860000000000001</v>
      </c>
      <c r="C40" s="25" t="s">
        <v>630</v>
      </c>
      <c r="D40" s="18">
        <v>-0.1031</v>
      </c>
      <c r="E40" s="25" t="s">
        <v>631</v>
      </c>
      <c r="F40" s="18">
        <v>0.64070000000000005</v>
      </c>
      <c r="G40" s="25" t="s">
        <v>632</v>
      </c>
      <c r="H40" s="18">
        <v>0.1017</v>
      </c>
      <c r="I40" s="25" t="s">
        <v>633</v>
      </c>
      <c r="J40" s="18">
        <v>0.35039999999999999</v>
      </c>
      <c r="K40" s="25" t="s">
        <v>596</v>
      </c>
      <c r="L40" s="18">
        <v>0.28620000000000001</v>
      </c>
      <c r="M40" s="25" t="s">
        <v>518</v>
      </c>
      <c r="N40" s="18">
        <v>0.13189999999999999</v>
      </c>
      <c r="O40" s="25" t="s">
        <v>181</v>
      </c>
    </row>
    <row r="41" spans="1:15" ht="16.5" x14ac:dyDescent="0.35">
      <c r="A41" s="17" t="s">
        <v>21</v>
      </c>
      <c r="B41" s="26">
        <v>-0.77529999999999999</v>
      </c>
      <c r="C41" s="25" t="s">
        <v>634</v>
      </c>
      <c r="D41" s="18">
        <v>-9.7000000000000003E-3</v>
      </c>
      <c r="E41" s="25" t="s">
        <v>635</v>
      </c>
      <c r="F41" s="18">
        <v>0.4904</v>
      </c>
      <c r="G41" s="25" t="s">
        <v>636</v>
      </c>
      <c r="H41" s="18">
        <v>0.19320000000000001</v>
      </c>
      <c r="I41" s="25" t="s">
        <v>394</v>
      </c>
      <c r="J41" s="18">
        <v>0.26269999999999999</v>
      </c>
      <c r="K41" s="25" t="s">
        <v>284</v>
      </c>
      <c r="L41" s="18">
        <v>0.2281</v>
      </c>
      <c r="M41" s="25" t="s">
        <v>221</v>
      </c>
      <c r="N41" s="18">
        <v>5.5999999999999999E-3</v>
      </c>
      <c r="O41" s="25" t="s">
        <v>132</v>
      </c>
    </row>
    <row r="42" spans="1:15" ht="16.5" x14ac:dyDescent="0.35">
      <c r="A42" s="17" t="s">
        <v>22</v>
      </c>
      <c r="B42" s="18">
        <v>0.1696</v>
      </c>
      <c r="C42" s="25" t="s">
        <v>637</v>
      </c>
      <c r="D42" s="18">
        <v>-0.34849999999999998</v>
      </c>
      <c r="E42" s="25" t="s">
        <v>638</v>
      </c>
      <c r="F42" s="18">
        <v>0.39179999999999998</v>
      </c>
      <c r="G42" s="25" t="s">
        <v>639</v>
      </c>
      <c r="H42" s="18">
        <v>-0.14829999999999999</v>
      </c>
      <c r="I42" s="25" t="s">
        <v>640</v>
      </c>
      <c r="J42" s="18">
        <v>-0.68030000000000002</v>
      </c>
      <c r="K42" s="25" t="s">
        <v>641</v>
      </c>
      <c r="L42" s="18">
        <v>0.31680000000000003</v>
      </c>
      <c r="M42" s="25" t="s">
        <v>642</v>
      </c>
      <c r="N42" s="18">
        <v>0.33339999999999997</v>
      </c>
      <c r="O42" s="25" t="s">
        <v>404</v>
      </c>
    </row>
    <row r="43" spans="1:15" ht="16.5" x14ac:dyDescent="0.35">
      <c r="A43" s="17" t="s">
        <v>23</v>
      </c>
      <c r="B43" s="26">
        <v>-0.74639999999999995</v>
      </c>
      <c r="C43" s="25" t="s">
        <v>197</v>
      </c>
      <c r="D43" s="18">
        <v>-0.51349999999999996</v>
      </c>
      <c r="E43" s="25" t="s">
        <v>643</v>
      </c>
      <c r="F43" s="18">
        <v>-8.3000000000000001E-3</v>
      </c>
      <c r="G43" s="25" t="s">
        <v>623</v>
      </c>
      <c r="H43" s="18">
        <v>-3.5400000000000001E-2</v>
      </c>
      <c r="I43" s="25" t="s">
        <v>623</v>
      </c>
      <c r="J43" s="18">
        <v>-0.36770000000000003</v>
      </c>
      <c r="K43" s="25" t="s">
        <v>173</v>
      </c>
      <c r="L43" s="18">
        <v>0.20580000000000001</v>
      </c>
      <c r="M43" s="25" t="s">
        <v>319</v>
      </c>
      <c r="N43" s="18">
        <v>1.95E-2</v>
      </c>
      <c r="O43" s="25" t="s">
        <v>132</v>
      </c>
    </row>
    <row r="44" spans="1:15" ht="16.5" x14ac:dyDescent="0.35">
      <c r="A44" s="17" t="s">
        <v>24</v>
      </c>
      <c r="B44" s="26">
        <v>-0.87219999999999998</v>
      </c>
      <c r="C44" s="25" t="s">
        <v>587</v>
      </c>
      <c r="D44" s="18">
        <v>0.39939999999999998</v>
      </c>
      <c r="E44" s="25" t="s">
        <v>295</v>
      </c>
      <c r="F44" s="18">
        <v>0.13519999999999999</v>
      </c>
      <c r="G44" s="25" t="s">
        <v>562</v>
      </c>
      <c r="H44" s="18">
        <v>-6.1000000000000004E-3</v>
      </c>
      <c r="I44" s="25" t="s">
        <v>492</v>
      </c>
      <c r="J44" s="18">
        <v>-0.22550000000000001</v>
      </c>
      <c r="K44" s="25" t="s">
        <v>280</v>
      </c>
      <c r="L44" s="18">
        <v>3.56E-2</v>
      </c>
      <c r="M44" s="25" t="s">
        <v>251</v>
      </c>
      <c r="N44" s="18">
        <v>9.6199999999999994E-2</v>
      </c>
      <c r="O44" s="25" t="s">
        <v>145</v>
      </c>
    </row>
    <row r="45" spans="1:15" ht="16.5" x14ac:dyDescent="0.35">
      <c r="A45" s="17" t="s">
        <v>25</v>
      </c>
      <c r="B45" s="26">
        <v>-0.76529999999999998</v>
      </c>
      <c r="C45" s="25" t="s">
        <v>644</v>
      </c>
      <c r="D45" s="18">
        <v>0.3735</v>
      </c>
      <c r="E45" s="25" t="s">
        <v>542</v>
      </c>
      <c r="F45" s="18">
        <v>0.37980000000000003</v>
      </c>
      <c r="G45" s="25" t="s">
        <v>645</v>
      </c>
      <c r="H45" s="18">
        <v>-0.31040000000000001</v>
      </c>
      <c r="I45" s="25" t="s">
        <v>646</v>
      </c>
      <c r="J45" s="18">
        <v>-4.7E-2</v>
      </c>
      <c r="K45" s="25" t="s">
        <v>143</v>
      </c>
      <c r="L45" s="18">
        <v>-0.17899999999999999</v>
      </c>
      <c r="M45" s="25" t="s">
        <v>174</v>
      </c>
      <c r="N45" s="18">
        <v>5.9999999999999995E-4</v>
      </c>
      <c r="O45" s="25" t="s">
        <v>132</v>
      </c>
    </row>
    <row r="46" spans="1:15" ht="16.5" x14ac:dyDescent="0.35">
      <c r="A46" s="17" t="s">
        <v>26</v>
      </c>
      <c r="B46" s="26">
        <v>-0.80879999999999996</v>
      </c>
      <c r="C46" s="25" t="s">
        <v>647</v>
      </c>
      <c r="D46" s="18">
        <v>0.4995</v>
      </c>
      <c r="E46" s="25" t="s">
        <v>648</v>
      </c>
      <c r="F46" s="18">
        <v>0.23630000000000001</v>
      </c>
      <c r="G46" s="25" t="s">
        <v>649</v>
      </c>
      <c r="H46" s="18">
        <v>-0.1457</v>
      </c>
      <c r="I46" s="25" t="s">
        <v>180</v>
      </c>
      <c r="J46" s="18">
        <v>-4.9500000000000002E-2</v>
      </c>
      <c r="K46" s="25" t="s">
        <v>187</v>
      </c>
      <c r="L46" s="18">
        <v>-0.12870000000000001</v>
      </c>
      <c r="M46" s="25" t="s">
        <v>181</v>
      </c>
      <c r="N46" s="18">
        <v>-1.66E-2</v>
      </c>
      <c r="O46" s="25" t="s">
        <v>132</v>
      </c>
    </row>
    <row r="47" spans="1:15" ht="16.5" x14ac:dyDescent="0.35">
      <c r="A47" s="17" t="s">
        <v>28</v>
      </c>
      <c r="B47" s="18">
        <v>0.49280000000000002</v>
      </c>
      <c r="C47" s="25" t="s">
        <v>650</v>
      </c>
      <c r="D47" s="18">
        <v>0.48709999999999998</v>
      </c>
      <c r="E47" s="25" t="s">
        <v>651</v>
      </c>
      <c r="F47" s="18">
        <v>-0.316</v>
      </c>
      <c r="G47" s="25" t="s">
        <v>560</v>
      </c>
      <c r="H47" s="18">
        <v>-0.55120000000000002</v>
      </c>
      <c r="I47" s="25" t="s">
        <v>652</v>
      </c>
      <c r="J47" s="18">
        <v>7.9899999999999999E-2</v>
      </c>
      <c r="K47" s="25" t="s">
        <v>428</v>
      </c>
      <c r="L47" s="18">
        <v>0.25919999999999999</v>
      </c>
      <c r="M47" s="25" t="s">
        <v>653</v>
      </c>
      <c r="N47" s="18">
        <v>0.20669999999999999</v>
      </c>
      <c r="O47" s="25" t="s">
        <v>319</v>
      </c>
    </row>
    <row r="48" spans="1:15" ht="16.5" x14ac:dyDescent="0.35">
      <c r="A48" s="17" t="s">
        <v>29</v>
      </c>
      <c r="B48" s="18">
        <v>-0.3634</v>
      </c>
      <c r="C48" s="25" t="s">
        <v>528</v>
      </c>
      <c r="D48" s="18">
        <v>-0.3251</v>
      </c>
      <c r="E48" s="25" t="s">
        <v>654</v>
      </c>
      <c r="F48" s="18">
        <v>0.1244</v>
      </c>
      <c r="G48" s="25" t="s">
        <v>655</v>
      </c>
      <c r="H48" s="26">
        <v>-0.76980000000000004</v>
      </c>
      <c r="I48" s="25" t="s">
        <v>656</v>
      </c>
      <c r="J48" s="18">
        <v>0.30230000000000001</v>
      </c>
      <c r="K48" s="25" t="s">
        <v>657</v>
      </c>
      <c r="L48" s="18">
        <v>-3.49E-2</v>
      </c>
      <c r="M48" s="25" t="s">
        <v>492</v>
      </c>
      <c r="N48" s="18">
        <v>0.24809999999999999</v>
      </c>
      <c r="O48" s="25" t="s">
        <v>493</v>
      </c>
    </row>
    <row r="49" spans="1:15" ht="16.5" x14ac:dyDescent="0.35">
      <c r="A49" s="17" t="s">
        <v>30</v>
      </c>
      <c r="B49" s="26">
        <v>-0.86519999999999997</v>
      </c>
      <c r="C49" s="25" t="s">
        <v>658</v>
      </c>
      <c r="D49" s="18">
        <v>0.39379999999999998</v>
      </c>
      <c r="E49" s="25" t="s">
        <v>659</v>
      </c>
      <c r="F49" s="18">
        <v>-3.4500000000000003E-2</v>
      </c>
      <c r="G49" s="25" t="s">
        <v>219</v>
      </c>
      <c r="H49" s="18">
        <v>-4.5900000000000003E-2</v>
      </c>
      <c r="I49" s="25" t="s">
        <v>357</v>
      </c>
      <c r="J49" s="18">
        <v>-0.21229999999999999</v>
      </c>
      <c r="K49" s="25" t="s">
        <v>163</v>
      </c>
      <c r="L49" s="18">
        <v>-4.3299999999999998E-2</v>
      </c>
      <c r="M49" s="25" t="s">
        <v>164</v>
      </c>
      <c r="N49" s="18">
        <v>0.2145</v>
      </c>
      <c r="O49" s="25" t="s">
        <v>221</v>
      </c>
    </row>
    <row r="50" spans="1:15" ht="16.5" x14ac:dyDescent="0.35">
      <c r="A50" s="17" t="s">
        <v>31</v>
      </c>
      <c r="B50" s="26">
        <v>-0.76470000000000005</v>
      </c>
      <c r="C50" s="25" t="s">
        <v>660</v>
      </c>
      <c r="D50" s="18">
        <v>0.5262</v>
      </c>
      <c r="E50" s="25" t="s">
        <v>661</v>
      </c>
      <c r="F50" s="18">
        <v>9.0999999999999998E-2</v>
      </c>
      <c r="G50" s="25" t="s">
        <v>193</v>
      </c>
      <c r="H50" s="18">
        <v>-8.5699999999999998E-2</v>
      </c>
      <c r="I50" s="25" t="s">
        <v>662</v>
      </c>
      <c r="J50" s="18">
        <v>-0.3382</v>
      </c>
      <c r="K50" s="25" t="s">
        <v>396</v>
      </c>
      <c r="L50" s="18">
        <v>7.4200000000000002E-2</v>
      </c>
      <c r="M50" s="25" t="s">
        <v>145</v>
      </c>
      <c r="N50" s="18">
        <v>5.2900000000000003E-2</v>
      </c>
      <c r="O50" s="25" t="s">
        <v>132</v>
      </c>
    </row>
    <row r="51" spans="1:15" ht="16.5" x14ac:dyDescent="0.35">
      <c r="A51" s="17" t="s">
        <v>32</v>
      </c>
      <c r="B51" s="26">
        <v>-0.93110000000000004</v>
      </c>
      <c r="C51" s="25" t="s">
        <v>427</v>
      </c>
      <c r="D51" s="18">
        <v>0.28320000000000001</v>
      </c>
      <c r="E51" s="25" t="s">
        <v>663</v>
      </c>
      <c r="F51" s="18">
        <v>-6.9099999999999995E-2</v>
      </c>
      <c r="G51" s="25" t="s">
        <v>164</v>
      </c>
      <c r="H51" s="18">
        <v>-8.1500000000000003E-2</v>
      </c>
      <c r="I51" s="25" t="s">
        <v>664</v>
      </c>
      <c r="J51" s="18">
        <v>-0.1588</v>
      </c>
      <c r="K51" s="25" t="s">
        <v>267</v>
      </c>
      <c r="L51" s="18">
        <v>-5.9299999999999999E-2</v>
      </c>
      <c r="M51" s="25" t="s">
        <v>251</v>
      </c>
      <c r="N51" s="18">
        <v>-0.1125</v>
      </c>
      <c r="O51" s="25" t="s">
        <v>145</v>
      </c>
    </row>
    <row r="52" spans="1:15" ht="16.5" x14ac:dyDescent="0.35">
      <c r="A52" s="17" t="s">
        <v>33</v>
      </c>
      <c r="B52" s="18">
        <v>-0.12470000000000001</v>
      </c>
      <c r="C52" s="25" t="s">
        <v>223</v>
      </c>
      <c r="D52" s="26">
        <v>0.74450000000000005</v>
      </c>
      <c r="E52" s="25" t="s">
        <v>292</v>
      </c>
      <c r="F52" s="18">
        <v>0.1087</v>
      </c>
      <c r="G52" s="25" t="s">
        <v>665</v>
      </c>
      <c r="H52" s="18">
        <v>-0.55269999999999997</v>
      </c>
      <c r="I52" s="25" t="s">
        <v>666</v>
      </c>
      <c r="J52" s="18">
        <v>-0.2671</v>
      </c>
      <c r="K52" s="25" t="s">
        <v>653</v>
      </c>
      <c r="L52" s="18">
        <v>0.16750000000000001</v>
      </c>
      <c r="M52" s="25" t="s">
        <v>207</v>
      </c>
      <c r="N52" s="18">
        <v>0.1159</v>
      </c>
      <c r="O52" s="25" t="s">
        <v>145</v>
      </c>
    </row>
    <row r="53" spans="1:15" ht="16.5" x14ac:dyDescent="0.35">
      <c r="A53" s="17" t="s">
        <v>34</v>
      </c>
      <c r="B53" s="18">
        <v>-0.62949999999999995</v>
      </c>
      <c r="C53" s="25" t="s">
        <v>325</v>
      </c>
      <c r="D53" s="18">
        <v>-6.0199999999999997E-2</v>
      </c>
      <c r="E53" s="25" t="s">
        <v>667</v>
      </c>
      <c r="F53" s="18">
        <v>-0.62829999999999997</v>
      </c>
      <c r="G53" s="25" t="s">
        <v>668</v>
      </c>
      <c r="H53" s="18">
        <v>0.36209999999999998</v>
      </c>
      <c r="I53" s="25" t="s">
        <v>289</v>
      </c>
      <c r="J53" s="18">
        <v>-0.24340000000000001</v>
      </c>
      <c r="K53" s="25" t="s">
        <v>296</v>
      </c>
      <c r="L53" s="18">
        <v>-0.12180000000000001</v>
      </c>
      <c r="M53" s="25" t="s">
        <v>145</v>
      </c>
      <c r="N53" s="18">
        <v>2.8E-3</v>
      </c>
      <c r="O53" s="25" t="s">
        <v>132</v>
      </c>
    </row>
    <row r="54" spans="1:15" ht="16.5" x14ac:dyDescent="0.35">
      <c r="A54" s="17" t="s">
        <v>35</v>
      </c>
      <c r="B54" s="18">
        <v>8.72E-2</v>
      </c>
      <c r="C54" s="25" t="s">
        <v>313</v>
      </c>
      <c r="D54" s="18">
        <v>-0.62660000000000005</v>
      </c>
      <c r="E54" s="25" t="s">
        <v>669</v>
      </c>
      <c r="F54" s="18">
        <v>0.53680000000000005</v>
      </c>
      <c r="G54" s="25" t="s">
        <v>670</v>
      </c>
      <c r="H54" s="18">
        <v>-0.36520000000000002</v>
      </c>
      <c r="I54" s="25" t="s">
        <v>671</v>
      </c>
      <c r="J54" s="18">
        <v>-0.14399999999999999</v>
      </c>
      <c r="K54" s="25" t="s">
        <v>346</v>
      </c>
      <c r="L54" s="18">
        <v>-0.1014</v>
      </c>
      <c r="M54" s="25" t="s">
        <v>302</v>
      </c>
      <c r="N54" s="18">
        <v>0.3836</v>
      </c>
      <c r="O54" s="25" t="s">
        <v>624</v>
      </c>
    </row>
    <row r="55" spans="1:15" ht="16.5" x14ac:dyDescent="0.35">
      <c r="A55" s="17" t="s">
        <v>36</v>
      </c>
      <c r="B55" s="26">
        <v>0.93779999999999997</v>
      </c>
      <c r="C55" s="25" t="s">
        <v>672</v>
      </c>
      <c r="D55" s="18">
        <v>7.2499999999999995E-2</v>
      </c>
      <c r="E55" s="25" t="s">
        <v>662</v>
      </c>
      <c r="F55" s="18">
        <v>8.9999999999999993E-3</v>
      </c>
      <c r="G55" s="25" t="s">
        <v>395</v>
      </c>
      <c r="H55" s="18">
        <v>-0.30109999999999998</v>
      </c>
      <c r="I55" s="25" t="s">
        <v>673</v>
      </c>
      <c r="J55" s="18">
        <v>-1.72E-2</v>
      </c>
      <c r="K55" s="25" t="s">
        <v>187</v>
      </c>
      <c r="L55" s="18">
        <v>-8.2100000000000006E-2</v>
      </c>
      <c r="M55" s="25" t="s">
        <v>158</v>
      </c>
      <c r="N55" s="18">
        <v>-0.13270000000000001</v>
      </c>
      <c r="O55" s="25" t="s">
        <v>181</v>
      </c>
    </row>
    <row r="56" spans="1:15" ht="16.5" x14ac:dyDescent="0.35">
      <c r="A56" s="17" t="s">
        <v>37</v>
      </c>
      <c r="B56" s="18">
        <v>-2.69E-2</v>
      </c>
      <c r="C56" s="25" t="s">
        <v>389</v>
      </c>
      <c r="D56" s="26">
        <v>-0.91969999999999996</v>
      </c>
      <c r="E56" s="25" t="s">
        <v>447</v>
      </c>
      <c r="F56" s="18">
        <v>-0.1804</v>
      </c>
      <c r="G56" s="25" t="s">
        <v>613</v>
      </c>
      <c r="H56" s="18">
        <v>0.2616</v>
      </c>
      <c r="I56" s="25" t="s">
        <v>284</v>
      </c>
      <c r="J56" s="18">
        <v>-0.1159</v>
      </c>
      <c r="K56" s="25" t="s">
        <v>664</v>
      </c>
      <c r="L56" s="18">
        <v>0.1741</v>
      </c>
      <c r="M56" s="25" t="s">
        <v>207</v>
      </c>
      <c r="N56" s="18">
        <v>-9.2600000000000002E-2</v>
      </c>
      <c r="O56" s="25" t="s">
        <v>145</v>
      </c>
    </row>
    <row r="57" spans="1:15" ht="16.5" x14ac:dyDescent="0.35">
      <c r="A57" s="17" t="s">
        <v>38</v>
      </c>
      <c r="B57" s="18">
        <v>0.27710000000000001</v>
      </c>
      <c r="C57" s="25" t="s">
        <v>321</v>
      </c>
      <c r="D57" s="18">
        <v>-0.18240000000000001</v>
      </c>
      <c r="E57" s="25" t="s">
        <v>674</v>
      </c>
      <c r="F57" s="18">
        <v>6.2700000000000006E-2</v>
      </c>
      <c r="G57" s="25" t="s">
        <v>675</v>
      </c>
      <c r="H57" s="26">
        <v>-0.76670000000000005</v>
      </c>
      <c r="I57" s="25" t="s">
        <v>676</v>
      </c>
      <c r="J57" s="18">
        <v>0.1404</v>
      </c>
      <c r="K57" s="25" t="s">
        <v>677</v>
      </c>
      <c r="L57" s="18">
        <v>0.15840000000000001</v>
      </c>
      <c r="M57" s="25" t="s">
        <v>678</v>
      </c>
      <c r="N57" s="18">
        <v>-0.50339999999999996</v>
      </c>
      <c r="O57" s="25" t="s">
        <v>500</v>
      </c>
    </row>
    <row r="58" spans="1:15" ht="16.5" x14ac:dyDescent="0.35">
      <c r="A58" s="17" t="s">
        <v>39</v>
      </c>
      <c r="B58" s="26">
        <v>-0.84589999999999999</v>
      </c>
      <c r="C58" s="25" t="s">
        <v>477</v>
      </c>
      <c r="D58" s="18">
        <v>-0.16900000000000001</v>
      </c>
      <c r="E58" s="25" t="s">
        <v>457</v>
      </c>
      <c r="F58" s="18">
        <v>-0.27639999999999998</v>
      </c>
      <c r="G58" s="25" t="s">
        <v>679</v>
      </c>
      <c r="H58" s="18">
        <v>5.6899999999999999E-2</v>
      </c>
      <c r="I58" s="25" t="s">
        <v>623</v>
      </c>
      <c r="J58" s="18">
        <v>-0.41299999999999998</v>
      </c>
      <c r="K58" s="25" t="s">
        <v>680</v>
      </c>
      <c r="L58" s="18">
        <v>-1.18E-2</v>
      </c>
      <c r="M58" s="25" t="s">
        <v>251</v>
      </c>
      <c r="N58" s="18">
        <v>7.4099999999999999E-2</v>
      </c>
      <c r="O58" s="25" t="s">
        <v>145</v>
      </c>
    </row>
    <row r="59" spans="1:15" ht="16.5" x14ac:dyDescent="0.35">
      <c r="A59" s="17" t="s">
        <v>40</v>
      </c>
      <c r="B59" s="18">
        <v>0.1963</v>
      </c>
      <c r="C59" s="25" t="s">
        <v>160</v>
      </c>
      <c r="D59" s="18">
        <v>0.374</v>
      </c>
      <c r="E59" s="25" t="s">
        <v>681</v>
      </c>
      <c r="F59" s="26">
        <v>0.76939999999999997</v>
      </c>
      <c r="G59" s="25" t="s">
        <v>682</v>
      </c>
      <c r="H59" s="18">
        <v>0.36580000000000001</v>
      </c>
      <c r="I59" s="25" t="s">
        <v>683</v>
      </c>
      <c r="J59" s="18">
        <v>-0.17519999999999999</v>
      </c>
      <c r="K59" s="25" t="s">
        <v>200</v>
      </c>
      <c r="L59" s="18">
        <v>0.25369999999999998</v>
      </c>
      <c r="M59" s="25" t="s">
        <v>493</v>
      </c>
      <c r="N59" s="18">
        <v>2.6100000000000002E-2</v>
      </c>
      <c r="O59" s="25" t="s">
        <v>132</v>
      </c>
    </row>
    <row r="60" spans="1:15" ht="16.5" x14ac:dyDescent="0.35">
      <c r="A60" s="17" t="s">
        <v>41</v>
      </c>
      <c r="B60" s="18">
        <v>0.30420000000000003</v>
      </c>
      <c r="C60" s="25" t="s">
        <v>139</v>
      </c>
      <c r="D60" s="26">
        <v>0.747</v>
      </c>
      <c r="E60" s="25" t="s">
        <v>684</v>
      </c>
      <c r="F60" s="18">
        <v>0.14549999999999999</v>
      </c>
      <c r="G60" s="25" t="s">
        <v>685</v>
      </c>
      <c r="H60" s="18">
        <v>-0.43109999999999998</v>
      </c>
      <c r="I60" s="25" t="s">
        <v>686</v>
      </c>
      <c r="J60" s="18">
        <v>-0.35120000000000001</v>
      </c>
      <c r="K60" s="25" t="s">
        <v>558</v>
      </c>
      <c r="L60" s="18">
        <v>-1.44E-2</v>
      </c>
      <c r="M60" s="25" t="s">
        <v>187</v>
      </c>
      <c r="N60" s="18">
        <v>-0.13739999999999999</v>
      </c>
      <c r="O60" s="25" t="s">
        <v>181</v>
      </c>
    </row>
    <row r="61" spans="1:15" ht="16.5" x14ac:dyDescent="0.35">
      <c r="A61" s="17" t="s">
        <v>42</v>
      </c>
      <c r="B61" s="18">
        <v>-0.64349999999999996</v>
      </c>
      <c r="C61" s="25" t="s">
        <v>687</v>
      </c>
      <c r="D61" s="18">
        <v>-0.63380000000000003</v>
      </c>
      <c r="E61" s="25" t="s">
        <v>688</v>
      </c>
      <c r="F61" s="18">
        <v>5.11E-2</v>
      </c>
      <c r="G61" s="25" t="s">
        <v>623</v>
      </c>
      <c r="H61" s="18">
        <v>0.19800000000000001</v>
      </c>
      <c r="I61" s="25" t="s">
        <v>689</v>
      </c>
      <c r="J61" s="18">
        <v>-0.24629999999999999</v>
      </c>
      <c r="K61" s="25" t="s">
        <v>506</v>
      </c>
      <c r="L61" s="18">
        <v>-0.28210000000000002</v>
      </c>
      <c r="M61" s="25" t="s">
        <v>381</v>
      </c>
      <c r="N61" s="18">
        <v>-4.7199999999999999E-2</v>
      </c>
      <c r="O61" s="25" t="s">
        <v>132</v>
      </c>
    </row>
    <row r="62" spans="1:15" ht="16.5" x14ac:dyDescent="0.35">
      <c r="A62" s="17" t="s">
        <v>43</v>
      </c>
      <c r="B62" s="18">
        <v>0</v>
      </c>
      <c r="C62" s="25" t="s">
        <v>389</v>
      </c>
      <c r="D62" s="18">
        <v>0</v>
      </c>
      <c r="E62" s="25" t="s">
        <v>389</v>
      </c>
      <c r="F62" s="18">
        <v>0</v>
      </c>
      <c r="G62" s="25" t="s">
        <v>389</v>
      </c>
      <c r="H62" s="18">
        <v>0</v>
      </c>
      <c r="I62" s="25" t="s">
        <v>389</v>
      </c>
      <c r="J62" s="18">
        <v>0</v>
      </c>
      <c r="K62" s="25" t="s">
        <v>389</v>
      </c>
      <c r="L62" s="18">
        <v>0</v>
      </c>
      <c r="M62" s="25" t="s">
        <v>389</v>
      </c>
      <c r="N62" s="18">
        <v>0</v>
      </c>
      <c r="O62" s="25" t="s">
        <v>389</v>
      </c>
    </row>
    <row r="63" spans="1:15" ht="16.5" x14ac:dyDescent="0.35">
      <c r="A63" s="17" t="s">
        <v>44</v>
      </c>
      <c r="B63" s="18">
        <v>-0.51280000000000003</v>
      </c>
      <c r="C63" s="25" t="s">
        <v>242</v>
      </c>
      <c r="D63" s="18">
        <v>-0.27050000000000002</v>
      </c>
      <c r="E63" s="25" t="s">
        <v>690</v>
      </c>
      <c r="F63" s="18">
        <v>0.47910000000000003</v>
      </c>
      <c r="G63" s="25" t="s">
        <v>691</v>
      </c>
      <c r="H63" s="18">
        <v>-0.53610000000000002</v>
      </c>
      <c r="I63" s="25" t="s">
        <v>692</v>
      </c>
      <c r="J63" s="18">
        <v>0.28260000000000002</v>
      </c>
      <c r="K63" s="25" t="s">
        <v>532</v>
      </c>
      <c r="L63" s="18">
        <v>-7.2800000000000004E-2</v>
      </c>
      <c r="M63" s="25" t="s">
        <v>259</v>
      </c>
      <c r="N63" s="18">
        <v>0.24840000000000001</v>
      </c>
      <c r="O63" s="25" t="s">
        <v>493</v>
      </c>
    </row>
    <row r="64" spans="1:15" ht="16.5" x14ac:dyDescent="0.35">
      <c r="A64" s="17" t="s">
        <v>45</v>
      </c>
      <c r="B64" s="18">
        <v>0.16189999999999999</v>
      </c>
      <c r="C64" s="25" t="s">
        <v>637</v>
      </c>
      <c r="D64" s="18">
        <v>0.13519999999999999</v>
      </c>
      <c r="E64" s="25" t="s">
        <v>693</v>
      </c>
      <c r="F64" s="18">
        <v>0.61029999999999995</v>
      </c>
      <c r="G64" s="25" t="s">
        <v>694</v>
      </c>
      <c r="H64" s="18">
        <v>-0.36649999999999999</v>
      </c>
      <c r="I64" s="25" t="s">
        <v>695</v>
      </c>
      <c r="J64" s="18">
        <v>7.6399999999999996E-2</v>
      </c>
      <c r="K64" s="25" t="s">
        <v>176</v>
      </c>
      <c r="L64" s="18">
        <v>-0.62280000000000002</v>
      </c>
      <c r="M64" s="25" t="s">
        <v>696</v>
      </c>
      <c r="N64" s="18">
        <v>-0.2346</v>
      </c>
      <c r="O64" s="25" t="s">
        <v>493</v>
      </c>
    </row>
    <row r="65" spans="1:15" ht="16.5" x14ac:dyDescent="0.35">
      <c r="A65" s="17" t="s">
        <v>46</v>
      </c>
      <c r="B65" s="26">
        <v>-0.8669</v>
      </c>
      <c r="C65" s="25" t="s">
        <v>658</v>
      </c>
      <c r="D65" s="18">
        <v>-0.21260000000000001</v>
      </c>
      <c r="E65" s="25" t="s">
        <v>697</v>
      </c>
      <c r="F65" s="18">
        <v>-0.15620000000000001</v>
      </c>
      <c r="G65" s="25" t="s">
        <v>524</v>
      </c>
      <c r="H65" s="18">
        <v>-0.15559999999999999</v>
      </c>
      <c r="I65" s="25" t="s">
        <v>582</v>
      </c>
      <c r="J65" s="18">
        <v>-3.5999999999999999E-3</v>
      </c>
      <c r="K65" s="25" t="s">
        <v>531</v>
      </c>
      <c r="L65" s="18">
        <v>-0.22159999999999999</v>
      </c>
      <c r="M65" s="25" t="s">
        <v>698</v>
      </c>
      <c r="N65" s="18">
        <v>0.32490000000000002</v>
      </c>
      <c r="O65" s="25" t="s">
        <v>404</v>
      </c>
    </row>
    <row r="66" spans="1:15" ht="16.5" x14ac:dyDescent="0.35">
      <c r="A66" s="17" t="s">
        <v>47</v>
      </c>
      <c r="B66" s="18">
        <v>0</v>
      </c>
      <c r="C66" s="25" t="s">
        <v>389</v>
      </c>
      <c r="D66" s="18">
        <v>0</v>
      </c>
      <c r="E66" s="25" t="s">
        <v>389</v>
      </c>
      <c r="F66" s="18">
        <v>0</v>
      </c>
      <c r="G66" s="25" t="s">
        <v>389</v>
      </c>
      <c r="H66" s="18">
        <v>0</v>
      </c>
      <c r="I66" s="25" t="s">
        <v>389</v>
      </c>
      <c r="J66" s="18">
        <v>0</v>
      </c>
      <c r="K66" s="25" t="s">
        <v>389</v>
      </c>
      <c r="L66" s="18">
        <v>0</v>
      </c>
      <c r="M66" s="25" t="s">
        <v>389</v>
      </c>
      <c r="N66" s="18">
        <v>0</v>
      </c>
      <c r="O66" s="25" t="s">
        <v>389</v>
      </c>
    </row>
    <row r="67" spans="1:15" ht="16.5" x14ac:dyDescent="0.35">
      <c r="A67" s="17" t="s">
        <v>48</v>
      </c>
      <c r="B67" s="18">
        <v>0.46989999999999998</v>
      </c>
      <c r="C67" s="25" t="s">
        <v>699</v>
      </c>
      <c r="D67" s="18">
        <v>-0.58099999999999996</v>
      </c>
      <c r="E67" s="25" t="s">
        <v>700</v>
      </c>
      <c r="F67" s="18">
        <v>0.25480000000000003</v>
      </c>
      <c r="G67" s="25" t="s">
        <v>701</v>
      </c>
      <c r="H67" s="18">
        <v>0.19470000000000001</v>
      </c>
      <c r="I67" s="25" t="s">
        <v>702</v>
      </c>
      <c r="J67" s="18">
        <v>-0.31569999999999998</v>
      </c>
      <c r="K67" s="25" t="s">
        <v>490</v>
      </c>
      <c r="L67" s="18">
        <v>-0.48060000000000003</v>
      </c>
      <c r="M67" s="25" t="s">
        <v>703</v>
      </c>
      <c r="N67" s="18">
        <v>-9.0300000000000005E-2</v>
      </c>
      <c r="O67" s="25" t="s">
        <v>145</v>
      </c>
    </row>
    <row r="68" spans="1:15" ht="16.5" x14ac:dyDescent="0.35">
      <c r="A68" s="17" t="s">
        <v>49</v>
      </c>
      <c r="B68" s="18">
        <v>0.68189999999999995</v>
      </c>
      <c r="C68" s="25" t="s">
        <v>282</v>
      </c>
      <c r="D68" s="18">
        <v>-0.50949999999999995</v>
      </c>
      <c r="E68" s="25" t="s">
        <v>704</v>
      </c>
      <c r="F68" s="18">
        <v>-0.3916</v>
      </c>
      <c r="G68" s="25" t="s">
        <v>705</v>
      </c>
      <c r="H68" s="18">
        <v>-0.24299999999999999</v>
      </c>
      <c r="I68" s="25" t="s">
        <v>614</v>
      </c>
      <c r="J68" s="18">
        <v>0.2137</v>
      </c>
      <c r="K68" s="25" t="s">
        <v>706</v>
      </c>
      <c r="L68" s="18">
        <v>0.1195</v>
      </c>
      <c r="M68" s="25" t="s">
        <v>145</v>
      </c>
      <c r="N68" s="18">
        <v>5.5500000000000001E-2</v>
      </c>
      <c r="O68" s="25" t="s">
        <v>132</v>
      </c>
    </row>
    <row r="69" spans="1:15" ht="16.5" x14ac:dyDescent="0.35">
      <c r="A69" s="17" t="s">
        <v>50</v>
      </c>
      <c r="B69" s="26">
        <v>-0.83579999999999999</v>
      </c>
      <c r="C69" s="25" t="s">
        <v>262</v>
      </c>
      <c r="D69" s="18">
        <v>-0.15720000000000001</v>
      </c>
      <c r="E69" s="25" t="s">
        <v>677</v>
      </c>
      <c r="F69" s="18">
        <v>4.7699999999999999E-2</v>
      </c>
      <c r="G69" s="25" t="s">
        <v>498</v>
      </c>
      <c r="H69" s="18">
        <v>0.40649999999999997</v>
      </c>
      <c r="I69" s="25" t="s">
        <v>707</v>
      </c>
      <c r="J69" s="18">
        <v>0.2235</v>
      </c>
      <c r="K69" s="25" t="s">
        <v>429</v>
      </c>
      <c r="L69" s="18">
        <v>-5.62E-2</v>
      </c>
      <c r="M69" s="25" t="s">
        <v>492</v>
      </c>
      <c r="N69" s="18">
        <v>0.2369</v>
      </c>
      <c r="O69" s="25" t="s">
        <v>493</v>
      </c>
    </row>
    <row r="70" spans="1:15" ht="16.5" x14ac:dyDescent="0.35">
      <c r="A70" s="17" t="s">
        <v>51</v>
      </c>
      <c r="B70" s="26">
        <v>-0.90469999999999995</v>
      </c>
      <c r="C70" s="25" t="s">
        <v>708</v>
      </c>
      <c r="D70" s="18">
        <v>-0.25659999999999999</v>
      </c>
      <c r="E70" s="25" t="s">
        <v>709</v>
      </c>
      <c r="F70" s="18">
        <v>-0.2767</v>
      </c>
      <c r="G70" s="25" t="s">
        <v>710</v>
      </c>
      <c r="H70" s="18">
        <v>-2.6499999999999999E-2</v>
      </c>
      <c r="I70" s="25" t="s">
        <v>206</v>
      </c>
      <c r="J70" s="18">
        <v>0.15490000000000001</v>
      </c>
      <c r="K70" s="25" t="s">
        <v>166</v>
      </c>
      <c r="L70" s="18">
        <v>-0.1051</v>
      </c>
      <c r="M70" s="25" t="s">
        <v>145</v>
      </c>
      <c r="N70" s="18">
        <v>5.7500000000000002E-2</v>
      </c>
      <c r="O70" s="25" t="s">
        <v>132</v>
      </c>
    </row>
    <row r="71" spans="1:15" ht="16.5" x14ac:dyDescent="0.35">
      <c r="A71" s="17" t="s">
        <v>52</v>
      </c>
      <c r="B71" s="18">
        <v>-0.65049999999999997</v>
      </c>
      <c r="C71" s="25" t="s">
        <v>711</v>
      </c>
      <c r="D71" s="18">
        <v>-0.10299999999999999</v>
      </c>
      <c r="E71" s="25" t="s">
        <v>712</v>
      </c>
      <c r="F71" s="18">
        <v>-0.59399999999999997</v>
      </c>
      <c r="G71" s="25" t="s">
        <v>713</v>
      </c>
      <c r="H71" s="18">
        <v>0.38679999999999998</v>
      </c>
      <c r="I71" s="25" t="s">
        <v>714</v>
      </c>
      <c r="J71" s="18">
        <v>-0.21229999999999999</v>
      </c>
      <c r="K71" s="25" t="s">
        <v>706</v>
      </c>
      <c r="L71" s="18">
        <v>-5.2299999999999999E-2</v>
      </c>
      <c r="M71" s="25" t="s">
        <v>187</v>
      </c>
      <c r="N71" s="18">
        <v>-0.12690000000000001</v>
      </c>
      <c r="O71" s="25" t="s">
        <v>181</v>
      </c>
    </row>
    <row r="72" spans="1:15" ht="16.5" x14ac:dyDescent="0.35">
      <c r="A72" s="17" t="s">
        <v>53</v>
      </c>
      <c r="B72" s="18">
        <v>0.67589999999999995</v>
      </c>
      <c r="C72" s="25" t="s">
        <v>282</v>
      </c>
      <c r="D72" s="18">
        <v>-0.66890000000000005</v>
      </c>
      <c r="E72" s="25" t="s">
        <v>715</v>
      </c>
      <c r="F72" s="18">
        <v>-1.4200000000000001E-2</v>
      </c>
      <c r="G72" s="25" t="s">
        <v>219</v>
      </c>
      <c r="H72" s="18">
        <v>1.7299999999999999E-2</v>
      </c>
      <c r="I72" s="25" t="s">
        <v>219</v>
      </c>
      <c r="J72" s="18">
        <v>-0.1182</v>
      </c>
      <c r="K72" s="25" t="s">
        <v>605</v>
      </c>
      <c r="L72" s="18">
        <v>-0.2828</v>
      </c>
      <c r="M72" s="25" t="s">
        <v>381</v>
      </c>
      <c r="N72" s="18">
        <v>-3.6700000000000003E-2</v>
      </c>
      <c r="O72" s="25" t="s">
        <v>132</v>
      </c>
    </row>
    <row r="73" spans="1:15" ht="16.5" x14ac:dyDescent="0.35">
      <c r="A73" s="17" t="s">
        <v>54</v>
      </c>
      <c r="B73" s="18">
        <v>0.22559999999999999</v>
      </c>
      <c r="C73" s="25" t="s">
        <v>370</v>
      </c>
      <c r="D73" s="26">
        <v>-0.73450000000000004</v>
      </c>
      <c r="E73" s="25" t="s">
        <v>716</v>
      </c>
      <c r="F73" s="18">
        <v>0.25679999999999997</v>
      </c>
      <c r="G73" s="25" t="s">
        <v>717</v>
      </c>
      <c r="H73" s="18">
        <v>-0.5796</v>
      </c>
      <c r="I73" s="25" t="s">
        <v>718</v>
      </c>
      <c r="J73" s="18">
        <v>-7.6600000000000001E-2</v>
      </c>
      <c r="K73" s="25" t="s">
        <v>145</v>
      </c>
      <c r="L73" s="18">
        <v>-1.4E-3</v>
      </c>
      <c r="M73" s="25" t="s">
        <v>132</v>
      </c>
      <c r="N73" s="18">
        <v>4.3700000000000003E-2</v>
      </c>
      <c r="O73" s="25" t="s">
        <v>132</v>
      </c>
    </row>
    <row r="74" spans="1:15" ht="16.5" x14ac:dyDescent="0.35">
      <c r="A74" s="17" t="s">
        <v>55</v>
      </c>
      <c r="B74" s="26">
        <v>-0.74060000000000004</v>
      </c>
      <c r="C74" s="25" t="s">
        <v>147</v>
      </c>
      <c r="D74" s="18">
        <v>0.21299999999999999</v>
      </c>
      <c r="E74" s="25" t="s">
        <v>148</v>
      </c>
      <c r="F74" s="18">
        <v>-0.52939999999999998</v>
      </c>
      <c r="G74" s="25" t="s">
        <v>719</v>
      </c>
      <c r="H74" s="18">
        <v>-0.27789999999999998</v>
      </c>
      <c r="I74" s="25" t="s">
        <v>663</v>
      </c>
      <c r="J74" s="18">
        <v>0.1545</v>
      </c>
      <c r="K74" s="25" t="s">
        <v>180</v>
      </c>
      <c r="L74" s="18">
        <v>-9.9400000000000002E-2</v>
      </c>
      <c r="M74" s="25" t="s">
        <v>144</v>
      </c>
      <c r="N74" s="18">
        <v>-0.1221</v>
      </c>
      <c r="O74" s="25" t="s">
        <v>145</v>
      </c>
    </row>
    <row r="75" spans="1:15" ht="16.5" x14ac:dyDescent="0.35">
      <c r="A75" s="17" t="s">
        <v>56</v>
      </c>
      <c r="B75" s="26">
        <v>-0.90449999999999997</v>
      </c>
      <c r="C75" s="25" t="s">
        <v>708</v>
      </c>
      <c r="D75" s="18">
        <v>-2.18E-2</v>
      </c>
      <c r="E75" s="25" t="s">
        <v>623</v>
      </c>
      <c r="F75" s="18">
        <v>0.1464</v>
      </c>
      <c r="G75" s="25" t="s">
        <v>346</v>
      </c>
      <c r="H75" s="18">
        <v>0.18290000000000001</v>
      </c>
      <c r="I75" s="25" t="s">
        <v>720</v>
      </c>
      <c r="J75" s="18">
        <v>0.25969999999999999</v>
      </c>
      <c r="K75" s="25" t="s">
        <v>721</v>
      </c>
      <c r="L75" s="18">
        <v>7.9000000000000008E-3</v>
      </c>
      <c r="M75" s="25" t="s">
        <v>492</v>
      </c>
      <c r="N75" s="18">
        <v>0.24299999999999999</v>
      </c>
      <c r="O75" s="25" t="s">
        <v>493</v>
      </c>
    </row>
    <row r="76" spans="1:15" ht="16.5" x14ac:dyDescent="0.35">
      <c r="A76" s="17" t="s">
        <v>57</v>
      </c>
      <c r="B76" s="26">
        <v>-0.92149999999999999</v>
      </c>
      <c r="C76" s="25" t="s">
        <v>447</v>
      </c>
      <c r="D76" s="18">
        <v>-4.1200000000000001E-2</v>
      </c>
      <c r="E76" s="25" t="s">
        <v>531</v>
      </c>
      <c r="F76" s="18">
        <v>5.5300000000000002E-2</v>
      </c>
      <c r="G76" s="25" t="s">
        <v>531</v>
      </c>
      <c r="H76" s="18">
        <v>0.105</v>
      </c>
      <c r="I76" s="25" t="s">
        <v>193</v>
      </c>
      <c r="J76" s="18">
        <v>9.4899999999999998E-2</v>
      </c>
      <c r="K76" s="25" t="s">
        <v>193</v>
      </c>
      <c r="L76" s="18">
        <v>0.2177</v>
      </c>
      <c r="M76" s="25" t="s">
        <v>722</v>
      </c>
      <c r="N76" s="18">
        <v>0.28029999999999999</v>
      </c>
      <c r="O76" s="25" t="s">
        <v>381</v>
      </c>
    </row>
    <row r="77" spans="1:15" ht="16.5" x14ac:dyDescent="0.35">
      <c r="A77" s="17" t="s">
        <v>58</v>
      </c>
      <c r="B77" s="26">
        <v>-0.93210000000000004</v>
      </c>
      <c r="C77" s="25" t="s">
        <v>427</v>
      </c>
      <c r="D77" s="18">
        <v>-0.27689999999999998</v>
      </c>
      <c r="E77" s="25" t="s">
        <v>663</v>
      </c>
      <c r="F77" s="18">
        <v>-0.20399999999999999</v>
      </c>
      <c r="G77" s="25" t="s">
        <v>723</v>
      </c>
      <c r="H77" s="18">
        <v>-2.0299999999999999E-2</v>
      </c>
      <c r="I77" s="25" t="s">
        <v>251</v>
      </c>
      <c r="J77" s="18">
        <v>3.2000000000000002E-3</v>
      </c>
      <c r="K77" s="25" t="s">
        <v>251</v>
      </c>
      <c r="L77" s="18">
        <v>-9.6500000000000002E-2</v>
      </c>
      <c r="M77" s="25" t="s">
        <v>145</v>
      </c>
      <c r="N77" s="18">
        <v>5.62E-2</v>
      </c>
      <c r="O77" s="25" t="s">
        <v>132</v>
      </c>
    </row>
    <row r="78" spans="1:15" ht="16.5" x14ac:dyDescent="0.35">
      <c r="A78" s="17" t="s">
        <v>59</v>
      </c>
      <c r="B78" s="26">
        <v>-0.76029999999999998</v>
      </c>
      <c r="C78" s="25" t="s">
        <v>660</v>
      </c>
      <c r="D78" s="18">
        <v>-0.40500000000000003</v>
      </c>
      <c r="E78" s="25" t="s">
        <v>724</v>
      </c>
      <c r="F78" s="18">
        <v>0.219</v>
      </c>
      <c r="G78" s="25" t="s">
        <v>556</v>
      </c>
      <c r="H78" s="18">
        <v>-0.14699999999999999</v>
      </c>
      <c r="I78" s="25" t="s">
        <v>725</v>
      </c>
      <c r="J78" s="18">
        <v>0.2301</v>
      </c>
      <c r="K78" s="25" t="s">
        <v>726</v>
      </c>
      <c r="L78" s="18">
        <v>0.16719999999999999</v>
      </c>
      <c r="M78" s="25" t="s">
        <v>727</v>
      </c>
      <c r="N78" s="18">
        <v>-0.32769999999999999</v>
      </c>
      <c r="O78" s="25" t="s">
        <v>404</v>
      </c>
    </row>
    <row r="79" spans="1:15" ht="16.5" x14ac:dyDescent="0.35">
      <c r="A79" s="17" t="s">
        <v>60</v>
      </c>
      <c r="B79" s="18">
        <v>0.61929999999999996</v>
      </c>
      <c r="C79" s="25" t="s">
        <v>286</v>
      </c>
      <c r="D79" s="18">
        <v>-1.95E-2</v>
      </c>
      <c r="E79" s="25" t="s">
        <v>399</v>
      </c>
      <c r="F79" s="18">
        <v>0.43509999999999999</v>
      </c>
      <c r="G79" s="25" t="s">
        <v>728</v>
      </c>
      <c r="H79" s="18">
        <v>0.58020000000000005</v>
      </c>
      <c r="I79" s="25" t="s">
        <v>199</v>
      </c>
      <c r="J79" s="18">
        <v>0.25829999999999997</v>
      </c>
      <c r="K79" s="25" t="s">
        <v>729</v>
      </c>
      <c r="L79" s="18">
        <v>-9.3299999999999994E-2</v>
      </c>
      <c r="M79" s="25" t="s">
        <v>144</v>
      </c>
      <c r="N79" s="18">
        <v>0.1212</v>
      </c>
      <c r="O79" s="25" t="s">
        <v>145</v>
      </c>
    </row>
    <row r="80" spans="1:15" ht="16.5" x14ac:dyDescent="0.35">
      <c r="A80" s="17" t="s">
        <v>61</v>
      </c>
      <c r="B80" s="26">
        <v>-0.72950000000000004</v>
      </c>
      <c r="C80" s="25" t="s">
        <v>730</v>
      </c>
      <c r="D80" s="18">
        <v>-0.44259999999999999</v>
      </c>
      <c r="E80" s="25" t="s">
        <v>731</v>
      </c>
      <c r="F80" s="18">
        <v>0.3569</v>
      </c>
      <c r="G80" s="25" t="s">
        <v>732</v>
      </c>
      <c r="H80" s="18">
        <v>-0.19819999999999999</v>
      </c>
      <c r="I80" s="25" t="s">
        <v>733</v>
      </c>
      <c r="J80" s="18">
        <v>0.22059999999999999</v>
      </c>
      <c r="K80" s="25" t="s">
        <v>429</v>
      </c>
      <c r="L80" s="18">
        <v>6.5299999999999997E-2</v>
      </c>
      <c r="M80" s="25" t="s">
        <v>164</v>
      </c>
      <c r="N80" s="18">
        <v>-0.22889999999999999</v>
      </c>
      <c r="O80" s="25" t="s">
        <v>221</v>
      </c>
    </row>
    <row r="81" spans="1:15" ht="16.5" x14ac:dyDescent="0.35">
      <c r="A81" s="17" t="s">
        <v>62</v>
      </c>
      <c r="B81" s="18">
        <v>-0.57750000000000001</v>
      </c>
      <c r="C81" s="25" t="s">
        <v>734</v>
      </c>
      <c r="D81" s="18">
        <v>-0.2296</v>
      </c>
      <c r="E81" s="25" t="s">
        <v>735</v>
      </c>
      <c r="F81" s="18">
        <v>-0.3402</v>
      </c>
      <c r="G81" s="25" t="s">
        <v>736</v>
      </c>
      <c r="H81" s="18">
        <v>0.38600000000000001</v>
      </c>
      <c r="I81" s="25" t="s">
        <v>737</v>
      </c>
      <c r="J81" s="18">
        <v>-5.5800000000000002E-2</v>
      </c>
      <c r="K81" s="25" t="s">
        <v>236</v>
      </c>
      <c r="L81" s="18">
        <v>0.2026</v>
      </c>
      <c r="M81" s="25" t="s">
        <v>511</v>
      </c>
      <c r="N81" s="18">
        <v>-0.55210000000000004</v>
      </c>
      <c r="O81" s="25" t="s">
        <v>738</v>
      </c>
    </row>
    <row r="82" spans="1:15" ht="16.5" x14ac:dyDescent="0.35">
      <c r="A82" s="17" t="s">
        <v>63</v>
      </c>
      <c r="B82" s="18">
        <v>0</v>
      </c>
      <c r="C82" s="25" t="s">
        <v>389</v>
      </c>
      <c r="D82" s="18">
        <v>0</v>
      </c>
      <c r="E82" s="25" t="s">
        <v>389</v>
      </c>
      <c r="F82" s="18">
        <v>0</v>
      </c>
      <c r="G82" s="25" t="s">
        <v>389</v>
      </c>
      <c r="H82" s="18">
        <v>0</v>
      </c>
      <c r="I82" s="25" t="s">
        <v>389</v>
      </c>
      <c r="J82" s="18">
        <v>0</v>
      </c>
      <c r="K82" s="25" t="s">
        <v>389</v>
      </c>
      <c r="L82" s="18">
        <v>0</v>
      </c>
      <c r="M82" s="25" t="s">
        <v>389</v>
      </c>
      <c r="N82" s="18">
        <v>0</v>
      </c>
      <c r="O82" s="25" t="s">
        <v>389</v>
      </c>
    </row>
    <row r="83" spans="1:15" ht="16.5" x14ac:dyDescent="0.35">
      <c r="A83" s="17" t="s">
        <v>64</v>
      </c>
      <c r="B83" s="26">
        <v>-0.76029999999999998</v>
      </c>
      <c r="C83" s="25" t="s">
        <v>660</v>
      </c>
      <c r="D83" s="18">
        <v>-0.40500000000000003</v>
      </c>
      <c r="E83" s="25" t="s">
        <v>724</v>
      </c>
      <c r="F83" s="18">
        <v>0.219</v>
      </c>
      <c r="G83" s="25" t="s">
        <v>556</v>
      </c>
      <c r="H83" s="18">
        <v>-0.14699999999999999</v>
      </c>
      <c r="I83" s="25" t="s">
        <v>725</v>
      </c>
      <c r="J83" s="18">
        <v>0.2301</v>
      </c>
      <c r="K83" s="25" t="s">
        <v>726</v>
      </c>
      <c r="L83" s="18">
        <v>0.16719999999999999</v>
      </c>
      <c r="M83" s="25" t="s">
        <v>727</v>
      </c>
      <c r="N83" s="18">
        <v>-0.32769999999999999</v>
      </c>
      <c r="O83" s="25" t="s">
        <v>404</v>
      </c>
    </row>
    <row r="84" spans="1:15" ht="15" customHeight="1" x14ac:dyDescent="0.35">
      <c r="A84" s="17" t="s">
        <v>65</v>
      </c>
      <c r="B84" s="18">
        <v>0.43930000000000002</v>
      </c>
      <c r="C84" s="25" t="s">
        <v>739</v>
      </c>
      <c r="D84" s="26">
        <v>-0.74219999999999997</v>
      </c>
      <c r="E84" s="25" t="s">
        <v>740</v>
      </c>
      <c r="F84" s="18">
        <v>-0.23499999999999999</v>
      </c>
      <c r="G84" s="25" t="s">
        <v>310</v>
      </c>
      <c r="H84" s="18">
        <v>-0.26440000000000002</v>
      </c>
      <c r="I84" s="25" t="s">
        <v>340</v>
      </c>
      <c r="J84" s="18">
        <v>-0.3231</v>
      </c>
      <c r="K84" s="25" t="s">
        <v>646</v>
      </c>
      <c r="L84" s="18">
        <v>0.1454</v>
      </c>
      <c r="M84" s="25" t="s">
        <v>166</v>
      </c>
      <c r="N84" s="18">
        <v>7.4300000000000005E-2</v>
      </c>
      <c r="O84" s="25" t="s">
        <v>145</v>
      </c>
    </row>
    <row r="85" spans="1:15" ht="16.5" x14ac:dyDescent="0.35">
      <c r="A85" s="17" t="s">
        <v>66</v>
      </c>
      <c r="B85" s="26">
        <v>-0.85519999999999996</v>
      </c>
      <c r="C85" s="25" t="s">
        <v>189</v>
      </c>
      <c r="D85" s="18">
        <v>-0.20849999999999999</v>
      </c>
      <c r="E85" s="25" t="s">
        <v>190</v>
      </c>
      <c r="F85" s="18">
        <v>-0.41539999999999999</v>
      </c>
      <c r="G85" s="25" t="s">
        <v>741</v>
      </c>
      <c r="H85" s="18">
        <v>0.18390000000000001</v>
      </c>
      <c r="I85" s="25" t="s">
        <v>267</v>
      </c>
      <c r="J85" s="18">
        <v>-0.1055</v>
      </c>
      <c r="K85" s="25" t="s">
        <v>144</v>
      </c>
      <c r="L85" s="18">
        <v>-8.1000000000000003E-2</v>
      </c>
      <c r="M85" s="25" t="s">
        <v>145</v>
      </c>
      <c r="N85" s="18">
        <v>-3.2399999999999998E-2</v>
      </c>
      <c r="O85" s="25" t="s">
        <v>132</v>
      </c>
    </row>
    <row r="86" spans="1:15" ht="16.5" x14ac:dyDescent="0.35">
      <c r="A86" s="17" t="s">
        <v>67</v>
      </c>
      <c r="B86" s="26">
        <v>-0.86939999999999995</v>
      </c>
      <c r="C86" s="25" t="s">
        <v>587</v>
      </c>
      <c r="D86" s="18">
        <v>-2.4400000000000002E-2</v>
      </c>
      <c r="E86" s="25" t="s">
        <v>294</v>
      </c>
      <c r="F86" s="18">
        <v>0.1081</v>
      </c>
      <c r="G86" s="25" t="s">
        <v>128</v>
      </c>
      <c r="H86" s="18">
        <v>-0.39140000000000003</v>
      </c>
      <c r="I86" s="25" t="s">
        <v>553</v>
      </c>
      <c r="J86" s="18">
        <v>0.26190000000000002</v>
      </c>
      <c r="K86" s="25" t="s">
        <v>568</v>
      </c>
      <c r="L86" s="18">
        <v>-9.8299999999999998E-2</v>
      </c>
      <c r="M86" s="25" t="s">
        <v>145</v>
      </c>
      <c r="N86" s="18">
        <v>2.29E-2</v>
      </c>
      <c r="O86" s="25" t="s">
        <v>132</v>
      </c>
    </row>
    <row r="87" spans="1:15" ht="16.5" x14ac:dyDescent="0.35">
      <c r="A87" s="17" t="s">
        <v>68</v>
      </c>
      <c r="B87" s="18">
        <v>-0.53949999999999998</v>
      </c>
      <c r="C87" s="25" t="s">
        <v>209</v>
      </c>
      <c r="D87" s="26">
        <v>0.73770000000000002</v>
      </c>
      <c r="E87" s="25" t="s">
        <v>742</v>
      </c>
      <c r="F87" s="18">
        <v>2.4199999999999999E-2</v>
      </c>
      <c r="G87" s="25" t="s">
        <v>743</v>
      </c>
      <c r="H87" s="18">
        <v>-7.1099999999999997E-2</v>
      </c>
      <c r="I87" s="25" t="s">
        <v>536</v>
      </c>
      <c r="J87" s="18">
        <v>0.23369999999999999</v>
      </c>
      <c r="K87" s="25" t="s">
        <v>744</v>
      </c>
      <c r="L87" s="18">
        <v>-0.21190000000000001</v>
      </c>
      <c r="M87" s="25" t="s">
        <v>411</v>
      </c>
      <c r="N87" s="18">
        <v>-0.2442</v>
      </c>
      <c r="O87" s="25" t="s">
        <v>493</v>
      </c>
    </row>
    <row r="88" spans="1:15" ht="16.5" x14ac:dyDescent="0.35">
      <c r="A88" s="17" t="s">
        <v>69</v>
      </c>
      <c r="B88" s="26">
        <v>-0.80600000000000005</v>
      </c>
      <c r="C88" s="25" t="s">
        <v>647</v>
      </c>
      <c r="D88" s="18">
        <v>6.1800000000000001E-2</v>
      </c>
      <c r="E88" s="25" t="s">
        <v>236</v>
      </c>
      <c r="F88" s="18">
        <v>0.3246</v>
      </c>
      <c r="G88" s="25" t="s">
        <v>745</v>
      </c>
      <c r="H88" s="18">
        <v>-0.4622</v>
      </c>
      <c r="I88" s="25" t="s">
        <v>746</v>
      </c>
      <c r="J88" s="18">
        <v>7.7799999999999994E-2</v>
      </c>
      <c r="K88" s="25" t="s">
        <v>158</v>
      </c>
      <c r="L88" s="18">
        <v>-9.64E-2</v>
      </c>
      <c r="M88" s="25" t="s">
        <v>144</v>
      </c>
      <c r="N88" s="18">
        <v>0.11020000000000001</v>
      </c>
      <c r="O88" s="25" t="s">
        <v>145</v>
      </c>
    </row>
    <row r="89" spans="1:15" ht="16.5" x14ac:dyDescent="0.35">
      <c r="A89" s="17" t="s">
        <v>70</v>
      </c>
      <c r="B89" s="18">
        <v>0.28320000000000001</v>
      </c>
      <c r="C89" s="25" t="s">
        <v>321</v>
      </c>
      <c r="D89" s="18">
        <v>-0.1741</v>
      </c>
      <c r="E89" s="25" t="s">
        <v>674</v>
      </c>
      <c r="F89" s="26">
        <v>-0.79079999999999995</v>
      </c>
      <c r="G89" s="25" t="s">
        <v>747</v>
      </c>
      <c r="H89" s="18">
        <v>-0.25819999999999999</v>
      </c>
      <c r="I89" s="25" t="s">
        <v>523</v>
      </c>
      <c r="J89" s="18">
        <v>0.2228</v>
      </c>
      <c r="K89" s="25" t="s">
        <v>748</v>
      </c>
      <c r="L89" s="18">
        <v>0.1767</v>
      </c>
      <c r="M89" s="25" t="s">
        <v>613</v>
      </c>
      <c r="N89" s="18">
        <v>0.34139999999999998</v>
      </c>
      <c r="O89" s="25" t="s">
        <v>749</v>
      </c>
    </row>
    <row r="90" spans="1:15" ht="15" customHeight="1" x14ac:dyDescent="0.35">
      <c r="A90" s="17" t="s">
        <v>71</v>
      </c>
      <c r="B90" s="18">
        <v>0</v>
      </c>
      <c r="C90" s="25" t="s">
        <v>389</v>
      </c>
      <c r="D90" s="18">
        <v>0</v>
      </c>
      <c r="E90" s="25" t="s">
        <v>389</v>
      </c>
      <c r="F90" s="18">
        <v>0</v>
      </c>
      <c r="G90" s="25" t="s">
        <v>389</v>
      </c>
      <c r="H90" s="18">
        <v>0</v>
      </c>
      <c r="I90" s="25" t="s">
        <v>389</v>
      </c>
      <c r="J90" s="18">
        <v>0</v>
      </c>
      <c r="K90" s="25" t="s">
        <v>389</v>
      </c>
      <c r="L90" s="18">
        <v>0</v>
      </c>
      <c r="M90" s="25" t="s">
        <v>389</v>
      </c>
      <c r="N90" s="18">
        <v>0</v>
      </c>
      <c r="O90" s="25" t="s">
        <v>389</v>
      </c>
    </row>
    <row r="91" spans="1:15" ht="16.5" x14ac:dyDescent="0.35">
      <c r="A91" s="17" t="s">
        <v>72</v>
      </c>
      <c r="B91" s="26">
        <v>-0.96440000000000003</v>
      </c>
      <c r="C91" s="25" t="s">
        <v>750</v>
      </c>
      <c r="D91" s="18">
        <v>0.13320000000000001</v>
      </c>
      <c r="E91" s="25" t="s">
        <v>462</v>
      </c>
      <c r="F91" s="18">
        <v>-0.1077</v>
      </c>
      <c r="G91" s="25" t="s">
        <v>664</v>
      </c>
      <c r="H91" s="18">
        <v>-0.1009</v>
      </c>
      <c r="I91" s="25" t="s">
        <v>165</v>
      </c>
      <c r="J91" s="18">
        <v>3.9300000000000002E-2</v>
      </c>
      <c r="K91" s="25" t="s">
        <v>143</v>
      </c>
      <c r="L91" s="18">
        <v>-0.14610000000000001</v>
      </c>
      <c r="M91" s="25" t="s">
        <v>166</v>
      </c>
      <c r="N91" s="18">
        <v>8.6300000000000002E-2</v>
      </c>
      <c r="O91" s="25" t="s">
        <v>145</v>
      </c>
    </row>
    <row r="92" spans="1:15" ht="16.5" x14ac:dyDescent="0.35">
      <c r="A92" s="17" t="s">
        <v>73</v>
      </c>
      <c r="B92" s="26">
        <v>-0.93569999999999998</v>
      </c>
      <c r="C92" s="25" t="s">
        <v>672</v>
      </c>
      <c r="D92" s="18">
        <v>-7.4300000000000005E-2</v>
      </c>
      <c r="E92" s="25" t="s">
        <v>662</v>
      </c>
      <c r="F92" s="18">
        <v>-0.13200000000000001</v>
      </c>
      <c r="G92" s="25" t="s">
        <v>751</v>
      </c>
      <c r="H92" s="18">
        <v>6.5500000000000003E-2</v>
      </c>
      <c r="I92" s="25" t="s">
        <v>219</v>
      </c>
      <c r="J92" s="18">
        <v>-0.25569999999999998</v>
      </c>
      <c r="K92" s="25" t="s">
        <v>250</v>
      </c>
      <c r="L92" s="18">
        <v>0.15110000000000001</v>
      </c>
      <c r="M92" s="25" t="s">
        <v>166</v>
      </c>
      <c r="N92" s="18">
        <v>9.5000000000000001E-2</v>
      </c>
      <c r="O92" s="25" t="s">
        <v>145</v>
      </c>
    </row>
    <row r="93" spans="1:15" ht="16.5" x14ac:dyDescent="0.35">
      <c r="A93" s="17" t="s">
        <v>74</v>
      </c>
      <c r="B93" s="18">
        <v>-0.65049999999999997</v>
      </c>
      <c r="C93" s="25" t="s">
        <v>711</v>
      </c>
      <c r="D93" s="18">
        <v>-0.10299999999999999</v>
      </c>
      <c r="E93" s="25" t="s">
        <v>712</v>
      </c>
      <c r="F93" s="18">
        <v>-0.59399999999999997</v>
      </c>
      <c r="G93" s="25" t="s">
        <v>713</v>
      </c>
      <c r="H93" s="18">
        <v>0.38679999999999998</v>
      </c>
      <c r="I93" s="25" t="s">
        <v>714</v>
      </c>
      <c r="J93" s="18">
        <v>-0.21229999999999999</v>
      </c>
      <c r="K93" s="25" t="s">
        <v>706</v>
      </c>
      <c r="L93" s="18">
        <v>-5.2299999999999999E-2</v>
      </c>
      <c r="M93" s="25" t="s">
        <v>187</v>
      </c>
      <c r="N93" s="18">
        <v>-0.12690000000000001</v>
      </c>
      <c r="O93" s="25" t="s">
        <v>181</v>
      </c>
    </row>
    <row r="94" spans="1:15" ht="16.5" x14ac:dyDescent="0.35">
      <c r="A94" s="17" t="s">
        <v>75</v>
      </c>
      <c r="B94" s="18">
        <v>0.20880000000000001</v>
      </c>
      <c r="C94" s="25" t="s">
        <v>160</v>
      </c>
      <c r="D94" s="26">
        <v>-0.76149999999999995</v>
      </c>
      <c r="E94" s="25" t="s">
        <v>752</v>
      </c>
      <c r="F94" s="18">
        <v>-0.25540000000000002</v>
      </c>
      <c r="G94" s="25" t="s">
        <v>753</v>
      </c>
      <c r="H94" s="18">
        <v>-0.33450000000000002</v>
      </c>
      <c r="I94" s="25" t="s">
        <v>754</v>
      </c>
      <c r="J94" s="18">
        <v>0.35680000000000001</v>
      </c>
      <c r="K94" s="25" t="s">
        <v>289</v>
      </c>
      <c r="L94" s="18">
        <v>0.22359999999999999</v>
      </c>
      <c r="M94" s="25" t="s">
        <v>706</v>
      </c>
      <c r="N94" s="18">
        <v>-0.1484</v>
      </c>
      <c r="O94" s="25" t="s">
        <v>181</v>
      </c>
    </row>
    <row r="95" spans="1:15" ht="16.5" x14ac:dyDescent="0.35">
      <c r="A95" s="17" t="s">
        <v>76</v>
      </c>
      <c r="B95" s="18">
        <v>0</v>
      </c>
      <c r="C95" s="25" t="s">
        <v>389</v>
      </c>
      <c r="D95" s="18">
        <v>0</v>
      </c>
      <c r="E95" s="25" t="s">
        <v>389</v>
      </c>
      <c r="F95" s="18">
        <v>0</v>
      </c>
      <c r="G95" s="25" t="s">
        <v>389</v>
      </c>
      <c r="H95" s="18">
        <v>0</v>
      </c>
      <c r="I95" s="25" t="s">
        <v>389</v>
      </c>
      <c r="J95" s="18">
        <v>0</v>
      </c>
      <c r="K95" s="25" t="s">
        <v>389</v>
      </c>
      <c r="L95" s="18">
        <v>0</v>
      </c>
      <c r="M95" s="25" t="s">
        <v>389</v>
      </c>
      <c r="N95" s="18">
        <v>0</v>
      </c>
      <c r="O95" s="25" t="s">
        <v>389</v>
      </c>
    </row>
    <row r="96" spans="1:15" ht="16.5" x14ac:dyDescent="0.35">
      <c r="A96" s="17" t="s">
        <v>77</v>
      </c>
      <c r="B96" s="18">
        <v>-0.6784</v>
      </c>
      <c r="C96" s="25" t="s">
        <v>282</v>
      </c>
      <c r="D96" s="18">
        <v>-0.62529999999999997</v>
      </c>
      <c r="E96" s="25" t="s">
        <v>755</v>
      </c>
      <c r="F96" s="18">
        <v>-0.33679999999999999</v>
      </c>
      <c r="G96" s="25" t="s">
        <v>583</v>
      </c>
      <c r="H96" s="18">
        <v>-8.3199999999999996E-2</v>
      </c>
      <c r="I96" s="25" t="s">
        <v>165</v>
      </c>
      <c r="J96" s="18">
        <v>2.9100000000000001E-2</v>
      </c>
      <c r="K96" s="25" t="s">
        <v>143</v>
      </c>
      <c r="L96" s="18">
        <v>-0.15160000000000001</v>
      </c>
      <c r="M96" s="25" t="s">
        <v>181</v>
      </c>
      <c r="N96" s="18">
        <v>6.7900000000000002E-2</v>
      </c>
      <c r="O96" s="25" t="s">
        <v>132</v>
      </c>
    </row>
    <row r="97" spans="1:85" ht="16.5" x14ac:dyDescent="0.35">
      <c r="A97" s="17" t="s">
        <v>78</v>
      </c>
      <c r="B97" s="26">
        <v>0.90329999999999999</v>
      </c>
      <c r="C97" s="25" t="s">
        <v>708</v>
      </c>
      <c r="D97" s="18">
        <v>-9.1800000000000007E-2</v>
      </c>
      <c r="E97" s="25" t="s">
        <v>172</v>
      </c>
      <c r="F97" s="18">
        <v>-3.6700000000000003E-2</v>
      </c>
      <c r="G97" s="25" t="s">
        <v>588</v>
      </c>
      <c r="H97" s="18">
        <v>-0.37419999999999998</v>
      </c>
      <c r="I97" s="25" t="s">
        <v>756</v>
      </c>
      <c r="J97" s="18">
        <v>-8.0999999999999996E-3</v>
      </c>
      <c r="K97" s="25" t="s">
        <v>143</v>
      </c>
      <c r="L97" s="18">
        <v>-0.1082</v>
      </c>
      <c r="M97" s="25" t="s">
        <v>158</v>
      </c>
      <c r="N97" s="18">
        <v>-0.15010000000000001</v>
      </c>
      <c r="O97" s="25" t="s">
        <v>181</v>
      </c>
    </row>
    <row r="98" spans="1:85" ht="16.5" x14ac:dyDescent="0.35">
      <c r="A98" s="17" t="s">
        <v>79</v>
      </c>
      <c r="B98" s="18">
        <v>0</v>
      </c>
      <c r="C98" s="25" t="s">
        <v>389</v>
      </c>
      <c r="D98" s="18">
        <v>0</v>
      </c>
      <c r="E98" s="25" t="s">
        <v>389</v>
      </c>
      <c r="F98" s="18">
        <v>0</v>
      </c>
      <c r="G98" s="25" t="s">
        <v>389</v>
      </c>
      <c r="H98" s="18">
        <v>0</v>
      </c>
      <c r="I98" s="25" t="s">
        <v>389</v>
      </c>
      <c r="J98" s="18">
        <v>0</v>
      </c>
      <c r="K98" s="25" t="s">
        <v>389</v>
      </c>
      <c r="L98" s="18">
        <v>0</v>
      </c>
      <c r="M98" s="25" t="s">
        <v>389</v>
      </c>
      <c r="N98" s="18">
        <v>0</v>
      </c>
      <c r="O98" s="25" t="s">
        <v>389</v>
      </c>
    </row>
    <row r="99" spans="1:85" ht="16.5" x14ac:dyDescent="0.35">
      <c r="A99" s="17" t="s">
        <v>80</v>
      </c>
      <c r="B99" s="18">
        <v>0</v>
      </c>
      <c r="C99" s="25" t="s">
        <v>389</v>
      </c>
      <c r="D99" s="18">
        <v>0</v>
      </c>
      <c r="E99" s="25" t="s">
        <v>389</v>
      </c>
      <c r="F99" s="18">
        <v>0</v>
      </c>
      <c r="G99" s="25" t="s">
        <v>389</v>
      </c>
      <c r="H99" s="18">
        <v>0</v>
      </c>
      <c r="I99" s="25" t="s">
        <v>389</v>
      </c>
      <c r="J99" s="18">
        <v>0</v>
      </c>
      <c r="K99" s="25" t="s">
        <v>389</v>
      </c>
      <c r="L99" s="18">
        <v>0</v>
      </c>
      <c r="M99" s="25" t="s">
        <v>389</v>
      </c>
      <c r="N99" s="18">
        <v>0</v>
      </c>
      <c r="O99" s="25" t="s">
        <v>389</v>
      </c>
    </row>
    <row r="100" spans="1:85" ht="16.5" x14ac:dyDescent="0.35">
      <c r="A100" s="17" t="s">
        <v>81</v>
      </c>
      <c r="B100" s="26">
        <v>-0.93210000000000004</v>
      </c>
      <c r="C100" s="25" t="s">
        <v>427</v>
      </c>
      <c r="D100" s="18">
        <v>-0.27689999999999998</v>
      </c>
      <c r="E100" s="25" t="s">
        <v>663</v>
      </c>
      <c r="F100" s="18">
        <v>-0.20399999999999999</v>
      </c>
      <c r="G100" s="25" t="s">
        <v>723</v>
      </c>
      <c r="H100" s="18">
        <v>-2.0299999999999999E-2</v>
      </c>
      <c r="I100" s="25" t="s">
        <v>251</v>
      </c>
      <c r="J100" s="18">
        <v>3.2000000000000002E-3</v>
      </c>
      <c r="K100" s="25" t="s">
        <v>251</v>
      </c>
      <c r="L100" s="18">
        <v>-9.6500000000000002E-2</v>
      </c>
      <c r="M100" s="25" t="s">
        <v>145</v>
      </c>
      <c r="N100" s="18">
        <v>5.62E-2</v>
      </c>
      <c r="O100" s="25" t="s">
        <v>132</v>
      </c>
    </row>
    <row r="101" spans="1:85" ht="16.5" x14ac:dyDescent="0.35">
      <c r="A101" s="17" t="s">
        <v>82</v>
      </c>
      <c r="B101" s="18">
        <v>0</v>
      </c>
      <c r="C101" s="25" t="s">
        <v>389</v>
      </c>
      <c r="D101" s="18">
        <v>0</v>
      </c>
      <c r="E101" s="25" t="s">
        <v>389</v>
      </c>
      <c r="F101" s="18">
        <v>0</v>
      </c>
      <c r="G101" s="25" t="s">
        <v>389</v>
      </c>
      <c r="H101" s="18">
        <v>0</v>
      </c>
      <c r="I101" s="25" t="s">
        <v>389</v>
      </c>
      <c r="J101" s="18">
        <v>0</v>
      </c>
      <c r="K101" s="25" t="s">
        <v>389</v>
      </c>
      <c r="L101" s="18">
        <v>0</v>
      </c>
      <c r="M101" s="25" t="s">
        <v>389</v>
      </c>
      <c r="N101" s="18">
        <v>0</v>
      </c>
      <c r="O101" s="25" t="s">
        <v>389</v>
      </c>
    </row>
    <row r="102" spans="1:85" ht="16.5" x14ac:dyDescent="0.35">
      <c r="A102" s="17" t="s">
        <v>83</v>
      </c>
      <c r="B102" s="18">
        <v>0.27060000000000001</v>
      </c>
      <c r="C102" s="25" t="s">
        <v>365</v>
      </c>
      <c r="D102" s="18">
        <v>0.69710000000000005</v>
      </c>
      <c r="E102" s="25" t="s">
        <v>757</v>
      </c>
      <c r="F102" s="18">
        <v>2.4899999999999999E-2</v>
      </c>
      <c r="G102" s="25" t="s">
        <v>758</v>
      </c>
      <c r="H102" s="18">
        <v>-0.41120000000000001</v>
      </c>
      <c r="I102" s="25" t="s">
        <v>759</v>
      </c>
      <c r="J102" s="18">
        <v>-0.37069999999999997</v>
      </c>
      <c r="K102" s="25" t="s">
        <v>645</v>
      </c>
      <c r="L102" s="18">
        <v>9.11E-2</v>
      </c>
      <c r="M102" s="25" t="s">
        <v>193</v>
      </c>
      <c r="N102" s="18">
        <v>-0.35410000000000003</v>
      </c>
      <c r="O102" s="25" t="s">
        <v>760</v>
      </c>
    </row>
    <row r="103" spans="1:85" ht="16.5" x14ac:dyDescent="0.35">
      <c r="A103" s="17" t="s">
        <v>84</v>
      </c>
      <c r="B103" s="18">
        <v>-0.3619</v>
      </c>
      <c r="C103" s="25" t="s">
        <v>528</v>
      </c>
      <c r="D103" s="26">
        <v>-0.7288</v>
      </c>
      <c r="E103" s="25" t="s">
        <v>761</v>
      </c>
      <c r="F103" s="18">
        <v>7.4000000000000003E-3</v>
      </c>
      <c r="G103" s="25" t="s">
        <v>762</v>
      </c>
      <c r="H103" s="18">
        <v>0.28050000000000003</v>
      </c>
      <c r="I103" s="25" t="s">
        <v>763</v>
      </c>
      <c r="J103" s="18">
        <v>-0.24260000000000001</v>
      </c>
      <c r="K103" s="25" t="s">
        <v>310</v>
      </c>
      <c r="L103" s="18">
        <v>-0.32329999999999998</v>
      </c>
      <c r="M103" s="25" t="s">
        <v>764</v>
      </c>
      <c r="N103" s="18">
        <v>-0.3095</v>
      </c>
      <c r="O103" s="25" t="s">
        <v>304</v>
      </c>
    </row>
    <row r="104" spans="1:85" ht="16.5" x14ac:dyDescent="0.35">
      <c r="A104" s="27" t="s">
        <v>540</v>
      </c>
      <c r="B104" s="28">
        <v>34.142800000000001</v>
      </c>
      <c r="C104" s="29" t="s">
        <v>406</v>
      </c>
      <c r="D104" s="28">
        <v>12.1874</v>
      </c>
      <c r="E104" s="29" t="s">
        <v>424</v>
      </c>
      <c r="F104" s="28">
        <v>9.6814999999999998</v>
      </c>
      <c r="G104" s="29" t="s">
        <v>765</v>
      </c>
      <c r="H104" s="28">
        <v>8.4868000000000006</v>
      </c>
      <c r="I104" s="29" t="s">
        <v>766</v>
      </c>
      <c r="J104" s="28">
        <v>5.3205999999999998</v>
      </c>
      <c r="K104" s="29" t="s">
        <v>265</v>
      </c>
      <c r="L104" s="28">
        <v>3.1364000000000001</v>
      </c>
      <c r="M104" s="29" t="s">
        <v>179</v>
      </c>
      <c r="N104" s="28">
        <v>3.0442999999999998</v>
      </c>
      <c r="O104" s="29" t="s">
        <v>319</v>
      </c>
    </row>
    <row r="108" spans="1:85" ht="15.75" x14ac:dyDescent="0.3">
      <c r="A108" s="15" t="s">
        <v>545</v>
      </c>
    </row>
    <row r="111" spans="1:85" x14ac:dyDescent="0.25">
      <c r="A111" s="17"/>
      <c r="B111" s="17" t="s">
        <v>548</v>
      </c>
      <c r="C111" s="17" t="s">
        <v>1</v>
      </c>
      <c r="D111" s="17" t="s">
        <v>2</v>
      </c>
      <c r="E111" s="17" t="s">
        <v>3</v>
      </c>
      <c r="F111" s="17" t="s">
        <v>4</v>
      </c>
      <c r="G111" s="17" t="s">
        <v>5</v>
      </c>
      <c r="H111" s="17" t="s">
        <v>6</v>
      </c>
      <c r="I111" s="17" t="s">
        <v>7</v>
      </c>
      <c r="J111" s="17" t="s">
        <v>8</v>
      </c>
      <c r="K111" s="17" t="s">
        <v>9</v>
      </c>
      <c r="L111" s="17" t="s">
        <v>10</v>
      </c>
      <c r="M111" s="17" t="s">
        <v>11</v>
      </c>
      <c r="N111" s="17" t="s">
        <v>12</v>
      </c>
      <c r="O111" s="17" t="s">
        <v>13</v>
      </c>
      <c r="P111" s="17" t="s">
        <v>14</v>
      </c>
      <c r="Q111" s="17" t="s">
        <v>15</v>
      </c>
      <c r="R111" s="17" t="s">
        <v>16</v>
      </c>
      <c r="S111" s="17" t="s">
        <v>17</v>
      </c>
      <c r="T111" s="17" t="s">
        <v>18</v>
      </c>
      <c r="U111" s="17" t="s">
        <v>19</v>
      </c>
      <c r="V111" s="17" t="s">
        <v>20</v>
      </c>
      <c r="W111" s="17" t="s">
        <v>21</v>
      </c>
      <c r="X111" s="17" t="s">
        <v>22</v>
      </c>
      <c r="Y111" s="17" t="s">
        <v>23</v>
      </c>
      <c r="Z111" s="17" t="s">
        <v>24</v>
      </c>
      <c r="AA111" s="17" t="s">
        <v>25</v>
      </c>
      <c r="AB111" s="17" t="s">
        <v>26</v>
      </c>
      <c r="AC111" s="17" t="s">
        <v>28</v>
      </c>
      <c r="AD111" s="17" t="s">
        <v>29</v>
      </c>
      <c r="AE111" s="17" t="s">
        <v>30</v>
      </c>
      <c r="AF111" s="17" t="s">
        <v>31</v>
      </c>
      <c r="AG111" s="17" t="s">
        <v>32</v>
      </c>
      <c r="AH111" s="17" t="s">
        <v>33</v>
      </c>
      <c r="AI111" s="17" t="s">
        <v>34</v>
      </c>
      <c r="AJ111" s="17" t="s">
        <v>35</v>
      </c>
      <c r="AK111" s="17" t="s">
        <v>36</v>
      </c>
      <c r="AL111" s="17" t="s">
        <v>37</v>
      </c>
      <c r="AM111" s="17" t="s">
        <v>38</v>
      </c>
      <c r="AN111" s="17" t="s">
        <v>39</v>
      </c>
      <c r="AO111" s="17" t="s">
        <v>40</v>
      </c>
      <c r="AP111" s="17" t="s">
        <v>41</v>
      </c>
      <c r="AQ111" s="17" t="s">
        <v>42</v>
      </c>
      <c r="AR111" s="17" t="s">
        <v>43</v>
      </c>
      <c r="AS111" s="17" t="s">
        <v>44</v>
      </c>
      <c r="AT111" s="17" t="s">
        <v>45</v>
      </c>
      <c r="AU111" s="17" t="s">
        <v>46</v>
      </c>
      <c r="AV111" s="17" t="s">
        <v>47</v>
      </c>
      <c r="AW111" s="17" t="s">
        <v>48</v>
      </c>
      <c r="AX111" s="17" t="s">
        <v>49</v>
      </c>
      <c r="AY111" s="17" t="s">
        <v>50</v>
      </c>
      <c r="AZ111" s="17" t="s">
        <v>51</v>
      </c>
      <c r="BA111" s="17" t="s">
        <v>52</v>
      </c>
      <c r="BB111" s="17" t="s">
        <v>53</v>
      </c>
      <c r="BC111" s="17" t="s">
        <v>54</v>
      </c>
      <c r="BD111" s="17" t="s">
        <v>55</v>
      </c>
      <c r="BE111" s="17" t="s">
        <v>56</v>
      </c>
      <c r="BF111" s="17" t="s">
        <v>57</v>
      </c>
      <c r="BG111" s="17" t="s">
        <v>58</v>
      </c>
      <c r="BH111" s="17" t="s">
        <v>59</v>
      </c>
      <c r="BI111" s="17" t="s">
        <v>60</v>
      </c>
      <c r="BJ111" s="17" t="s">
        <v>61</v>
      </c>
      <c r="BK111" s="17" t="s">
        <v>62</v>
      </c>
      <c r="BL111" s="17" t="s">
        <v>63</v>
      </c>
      <c r="BM111" s="17" t="s">
        <v>64</v>
      </c>
      <c r="BN111" s="17" t="s">
        <v>65</v>
      </c>
      <c r="BO111" s="17" t="s">
        <v>66</v>
      </c>
      <c r="BP111" s="17" t="s">
        <v>67</v>
      </c>
      <c r="BQ111" s="17" t="s">
        <v>68</v>
      </c>
      <c r="BR111" s="17" t="s">
        <v>69</v>
      </c>
      <c r="BS111" s="17" t="s">
        <v>70</v>
      </c>
      <c r="BT111" s="17" t="s">
        <v>71</v>
      </c>
      <c r="BU111" s="17" t="s">
        <v>72</v>
      </c>
      <c r="BV111" s="17" t="s">
        <v>73</v>
      </c>
      <c r="BW111" s="17" t="s">
        <v>74</v>
      </c>
      <c r="BX111" s="17" t="s">
        <v>75</v>
      </c>
      <c r="BY111" s="17" t="s">
        <v>76</v>
      </c>
      <c r="BZ111" s="17" t="s">
        <v>77</v>
      </c>
      <c r="CA111" s="17" t="s">
        <v>78</v>
      </c>
      <c r="CB111" s="17" t="s">
        <v>79</v>
      </c>
      <c r="CC111" s="17" t="s">
        <v>80</v>
      </c>
      <c r="CD111" s="17" t="s">
        <v>81</v>
      </c>
      <c r="CE111" s="17" t="s">
        <v>82</v>
      </c>
      <c r="CF111" s="17" t="s">
        <v>83</v>
      </c>
      <c r="CG111" s="17" t="s">
        <v>84</v>
      </c>
    </row>
    <row r="112" spans="1:85" ht="16.5" x14ac:dyDescent="0.35">
      <c r="A112" s="17" t="s">
        <v>548</v>
      </c>
      <c r="B112" s="21">
        <v>1</v>
      </c>
      <c r="C112" s="21">
        <v>-0.44500000000000001</v>
      </c>
      <c r="D112" s="21">
        <v>0.21507999999999999</v>
      </c>
      <c r="E112" s="21">
        <v>-0.54196999999999995</v>
      </c>
      <c r="F112" s="21">
        <v>-0.17624000000000001</v>
      </c>
      <c r="G112" s="21">
        <v>0.92176999999999998</v>
      </c>
      <c r="H112" s="21">
        <v>0.73673999999999995</v>
      </c>
      <c r="I112" s="21">
        <v>-0.17831</v>
      </c>
      <c r="J112" s="21">
        <v>-0.53105999999999998</v>
      </c>
      <c r="K112" s="21">
        <v>-0.57016</v>
      </c>
      <c r="L112" s="21">
        <v>-8.047E-2</v>
      </c>
      <c r="M112" s="21">
        <v>0.43559999999999999</v>
      </c>
      <c r="N112" s="21">
        <v>-0.57191999999999998</v>
      </c>
      <c r="O112" s="21">
        <v>-2.4199999999999999E-2</v>
      </c>
      <c r="P112" s="21">
        <v>-0.53944000000000003</v>
      </c>
      <c r="Q112" s="21">
        <v>-0.25879999999999997</v>
      </c>
      <c r="R112" s="21">
        <v>-0.12887999999999999</v>
      </c>
      <c r="S112" s="21">
        <v>0.54144999999999999</v>
      </c>
      <c r="T112" s="21">
        <v>-0.29237000000000002</v>
      </c>
      <c r="U112" s="21">
        <v>-0.18773000000000001</v>
      </c>
      <c r="V112" s="21">
        <v>-0.22875999999999999</v>
      </c>
      <c r="W112" s="21">
        <v>-0.36619000000000002</v>
      </c>
      <c r="X112" s="21">
        <v>0.57669000000000004</v>
      </c>
      <c r="Y112" s="21">
        <v>-7.2660000000000002E-2</v>
      </c>
      <c r="Z112" s="21">
        <v>-0.56984000000000001</v>
      </c>
      <c r="AA112" s="21">
        <v>-0.51507000000000003</v>
      </c>
      <c r="AB112" s="21">
        <v>-0.62200999999999995</v>
      </c>
      <c r="AC112" s="21">
        <v>-0.32213999999999998</v>
      </c>
      <c r="AD112" s="21">
        <v>-0.30595</v>
      </c>
      <c r="AE112" s="21">
        <v>-0.61568999999999996</v>
      </c>
      <c r="AF112" s="21">
        <v>-0.57835999999999999</v>
      </c>
      <c r="AG112" s="21">
        <v>-0.64612999999999998</v>
      </c>
      <c r="AH112" s="21">
        <v>-0.49939</v>
      </c>
      <c r="AI112" s="21">
        <v>-0.32118000000000002</v>
      </c>
      <c r="AJ112" s="21">
        <v>0.55691999999999997</v>
      </c>
      <c r="AK112" s="21">
        <v>0.43528</v>
      </c>
      <c r="AL112" s="21">
        <v>0.46908</v>
      </c>
      <c r="AM112" s="21">
        <v>-4.7239999999999997E-2</v>
      </c>
      <c r="AN112" s="21">
        <v>-0.30391000000000001</v>
      </c>
      <c r="AO112" s="21">
        <v>0.29676999999999998</v>
      </c>
      <c r="AP112" s="21">
        <v>-0.14387</v>
      </c>
      <c r="AQ112" s="21">
        <v>0.19989000000000001</v>
      </c>
      <c r="AR112" s="21">
        <v>0</v>
      </c>
      <c r="AS112" s="21">
        <v>-0.21310000000000001</v>
      </c>
      <c r="AT112" s="21">
        <v>0.24807999999999999</v>
      </c>
      <c r="AU112" s="21">
        <v>-0.41120000000000001</v>
      </c>
      <c r="AV112" s="21">
        <v>0</v>
      </c>
      <c r="AW112" s="21">
        <v>0.94616999999999996</v>
      </c>
      <c r="AX112" s="21">
        <v>0.33350000000000002</v>
      </c>
      <c r="AY112" s="21">
        <v>-0.32956999999999997</v>
      </c>
      <c r="AZ112" s="21">
        <v>-0.51673999999999998</v>
      </c>
      <c r="BA112" s="21">
        <v>-0.32551999999999998</v>
      </c>
      <c r="BB112" s="21">
        <v>0.84116999999999997</v>
      </c>
      <c r="BC112" s="21">
        <v>0.47138999999999998</v>
      </c>
      <c r="BD112" s="21">
        <v>-0.83189000000000002</v>
      </c>
      <c r="BE112" s="21">
        <v>-0.49430000000000002</v>
      </c>
      <c r="BF112" s="21">
        <v>-0.53156999999999999</v>
      </c>
      <c r="BG112" s="21">
        <v>-0.43673000000000001</v>
      </c>
      <c r="BH112" s="21">
        <v>-0.32551999999999998</v>
      </c>
      <c r="BI112" s="21">
        <v>0.59633000000000003</v>
      </c>
      <c r="BJ112" s="21">
        <v>-0.22239999999999999</v>
      </c>
      <c r="BK112" s="21">
        <v>-0.26756999999999997</v>
      </c>
      <c r="BL112" s="21">
        <v>0</v>
      </c>
      <c r="BM112" s="21">
        <v>-0.32551999999999998</v>
      </c>
      <c r="BN112" s="21">
        <v>0.57213999999999998</v>
      </c>
      <c r="BO112" s="21">
        <v>-0.41120000000000001</v>
      </c>
      <c r="BP112" s="21">
        <v>-0.62619999999999998</v>
      </c>
      <c r="BQ112" s="21">
        <v>-0.74675000000000002</v>
      </c>
      <c r="BR112" s="21">
        <v>-0.50307000000000002</v>
      </c>
      <c r="BS112" s="21">
        <v>-0.21737999999999999</v>
      </c>
      <c r="BT112" s="21">
        <v>0</v>
      </c>
      <c r="BU112" s="21">
        <v>-0.65651999999999999</v>
      </c>
      <c r="BV112" s="21">
        <v>-0.45106000000000002</v>
      </c>
      <c r="BW112" s="21">
        <v>-0.32551999999999998</v>
      </c>
      <c r="BX112" s="21">
        <v>0.13097</v>
      </c>
      <c r="BY112" s="21">
        <v>0</v>
      </c>
      <c r="BZ112" s="21">
        <v>-0.17360999999999999</v>
      </c>
      <c r="CA112" s="21">
        <v>0.46684999999999999</v>
      </c>
      <c r="CB112" s="21">
        <v>0</v>
      </c>
      <c r="CC112" s="21">
        <v>0</v>
      </c>
      <c r="CD112" s="21">
        <v>-0.43673000000000001</v>
      </c>
      <c r="CE112" s="21">
        <v>0</v>
      </c>
      <c r="CF112" s="21">
        <v>-0.19917000000000001</v>
      </c>
      <c r="CG112" s="21">
        <v>0.41478999999999999</v>
      </c>
    </row>
    <row r="113" spans="1:85" ht="16.5" x14ac:dyDescent="0.35">
      <c r="A113" s="17" t="s">
        <v>1</v>
      </c>
      <c r="B113" s="21">
        <v>-0.44500000000000001</v>
      </c>
      <c r="C113" s="21">
        <v>1</v>
      </c>
      <c r="D113" s="21">
        <v>0.18160000000000001</v>
      </c>
      <c r="E113" s="21">
        <v>0.64024000000000003</v>
      </c>
      <c r="F113" s="21">
        <v>-0.23089999999999999</v>
      </c>
      <c r="G113" s="21">
        <v>-0.48559999999999998</v>
      </c>
      <c r="H113" s="21">
        <v>-0.68132999999999999</v>
      </c>
      <c r="I113" s="21">
        <v>0.47952</v>
      </c>
      <c r="J113" s="21">
        <v>0.51849999999999996</v>
      </c>
      <c r="K113" s="21">
        <v>0.64510999999999996</v>
      </c>
      <c r="L113" s="21">
        <v>0.66930999999999996</v>
      </c>
      <c r="M113" s="21">
        <v>0.18148</v>
      </c>
      <c r="N113" s="21">
        <v>0.66525000000000001</v>
      </c>
      <c r="O113" s="21">
        <v>0.29848999999999998</v>
      </c>
      <c r="P113" s="21">
        <v>0.75868999999999998</v>
      </c>
      <c r="Q113" s="21">
        <v>0.53842999999999996</v>
      </c>
      <c r="R113" s="21">
        <v>0.42603000000000002</v>
      </c>
      <c r="S113" s="21">
        <v>-0.59885999999999995</v>
      </c>
      <c r="T113" s="21">
        <v>0.72828999999999999</v>
      </c>
      <c r="U113" s="21">
        <v>0.54491999999999996</v>
      </c>
      <c r="V113" s="21">
        <v>0.502</v>
      </c>
      <c r="W113" s="21">
        <v>0.64907999999999999</v>
      </c>
      <c r="X113" s="21">
        <v>-0.18138000000000001</v>
      </c>
      <c r="Y113" s="21">
        <v>0.82291000000000003</v>
      </c>
      <c r="Z113" s="21">
        <v>0.54530999999999996</v>
      </c>
      <c r="AA113" s="21">
        <v>0.46523999999999999</v>
      </c>
      <c r="AB113" s="21">
        <v>0.47183999999999998</v>
      </c>
      <c r="AC113" s="21">
        <v>-0.53671999999999997</v>
      </c>
      <c r="AD113" s="21">
        <v>0.47743999999999998</v>
      </c>
      <c r="AE113" s="21">
        <v>0.54705999999999999</v>
      </c>
      <c r="AF113" s="21">
        <v>0.40805000000000002</v>
      </c>
      <c r="AG113" s="21">
        <v>0.71253</v>
      </c>
      <c r="AH113" s="21">
        <v>-0.20263</v>
      </c>
      <c r="AI113" s="21">
        <v>0.60489999999999999</v>
      </c>
      <c r="AJ113" s="21">
        <v>2.2020000000000001E-2</v>
      </c>
      <c r="AK113" s="21">
        <v>-0.82069000000000003</v>
      </c>
      <c r="AL113" s="21">
        <v>0.40711000000000003</v>
      </c>
      <c r="AM113" s="21">
        <v>-1.9980000000000001E-2</v>
      </c>
      <c r="AN113" s="21">
        <v>0.77791999999999994</v>
      </c>
      <c r="AO113" s="21">
        <v>-0.46844000000000002</v>
      </c>
      <c r="AP113" s="21">
        <v>-0.58077000000000001</v>
      </c>
      <c r="AQ113" s="21">
        <v>0.74117</v>
      </c>
      <c r="AR113" s="21">
        <v>0</v>
      </c>
      <c r="AS113" s="21">
        <v>0.51080999999999999</v>
      </c>
      <c r="AT113" s="21">
        <v>-0.27028999999999997</v>
      </c>
      <c r="AU113" s="21">
        <v>0.80823999999999996</v>
      </c>
      <c r="AV113" s="21">
        <v>0</v>
      </c>
      <c r="AW113" s="21">
        <v>-0.30648999999999998</v>
      </c>
      <c r="AX113" s="21">
        <v>-0.29127999999999998</v>
      </c>
      <c r="AY113" s="21">
        <v>0.74911000000000005</v>
      </c>
      <c r="AZ113" s="21">
        <v>0.94167999999999996</v>
      </c>
      <c r="BA113" s="21">
        <v>0.66322999999999999</v>
      </c>
      <c r="BB113" s="21">
        <v>-0.36409999999999998</v>
      </c>
      <c r="BC113" s="21">
        <v>7.0819999999999994E-2</v>
      </c>
      <c r="BD113" s="21">
        <v>0.69811000000000001</v>
      </c>
      <c r="BE113" s="21">
        <v>0.76527999999999996</v>
      </c>
      <c r="BF113" s="21">
        <v>0.79635999999999996</v>
      </c>
      <c r="BG113" s="21">
        <v>0.94216</v>
      </c>
      <c r="BH113" s="21">
        <v>0.89732000000000001</v>
      </c>
      <c r="BI113" s="21">
        <v>-0.63244999999999996</v>
      </c>
      <c r="BJ113" s="21">
        <v>0.84180999999999995</v>
      </c>
      <c r="BK113" s="21">
        <v>0.71835000000000004</v>
      </c>
      <c r="BL113" s="21">
        <v>0</v>
      </c>
      <c r="BM113" s="21">
        <v>0.89732000000000001</v>
      </c>
      <c r="BN113" s="21">
        <v>-8.4540000000000004E-2</v>
      </c>
      <c r="BO113" s="21">
        <v>0.86738000000000004</v>
      </c>
      <c r="BP113" s="21">
        <v>0.80503000000000002</v>
      </c>
      <c r="BQ113" s="21">
        <v>0.23752999999999999</v>
      </c>
      <c r="BR113" s="21">
        <v>0.64837999999999996</v>
      </c>
      <c r="BS113" s="21">
        <v>-4.8550000000000003E-2</v>
      </c>
      <c r="BT113" s="21">
        <v>0</v>
      </c>
      <c r="BU113" s="21">
        <v>0.79661999999999999</v>
      </c>
      <c r="BV113" s="21">
        <v>0.82855000000000001</v>
      </c>
      <c r="BW113" s="21">
        <v>0.66322999999999999</v>
      </c>
      <c r="BX113" s="21">
        <v>0.26701000000000003</v>
      </c>
      <c r="BY113" s="21">
        <v>0</v>
      </c>
      <c r="BZ113" s="21">
        <v>0.87780999999999998</v>
      </c>
      <c r="CA113" s="21">
        <v>-0.71255999999999997</v>
      </c>
      <c r="CB113" s="21">
        <v>0</v>
      </c>
      <c r="CC113" s="21">
        <v>0</v>
      </c>
      <c r="CD113" s="21">
        <v>0.94216</v>
      </c>
      <c r="CE113" s="21">
        <v>0</v>
      </c>
      <c r="CF113" s="21">
        <v>-0.47469</v>
      </c>
      <c r="CG113" s="21">
        <v>0.57047999999999999</v>
      </c>
    </row>
    <row r="114" spans="1:85" ht="16.5" x14ac:dyDescent="0.35">
      <c r="A114" s="17" t="s">
        <v>2</v>
      </c>
      <c r="B114" s="21">
        <v>0.21507999999999999</v>
      </c>
      <c r="C114" s="21">
        <v>0.18160000000000001</v>
      </c>
      <c r="D114" s="21">
        <v>1</v>
      </c>
      <c r="E114" s="21">
        <v>0.23402999999999999</v>
      </c>
      <c r="F114" s="21">
        <v>-0.75993999999999995</v>
      </c>
      <c r="G114" s="21">
        <v>0.19767000000000001</v>
      </c>
      <c r="H114" s="21">
        <v>-0.14853</v>
      </c>
      <c r="I114" s="21">
        <v>0.48254000000000002</v>
      </c>
      <c r="J114" s="21">
        <v>0.23663999999999999</v>
      </c>
      <c r="K114" s="21">
        <v>0.23071</v>
      </c>
      <c r="L114" s="21">
        <v>0.47514000000000001</v>
      </c>
      <c r="M114" s="21">
        <v>0.56867000000000001</v>
      </c>
      <c r="N114" s="21">
        <v>0.36294999999999999</v>
      </c>
      <c r="O114" s="21">
        <v>0.27237</v>
      </c>
      <c r="P114" s="21">
        <v>0.15265000000000001</v>
      </c>
      <c r="Q114" s="21">
        <v>0.25141000000000002</v>
      </c>
      <c r="R114" s="21">
        <v>0.74656999999999996</v>
      </c>
      <c r="S114" s="21">
        <v>-0.10842</v>
      </c>
      <c r="T114" s="21">
        <v>0.66025</v>
      </c>
      <c r="U114" s="21">
        <v>0.24274000000000001</v>
      </c>
      <c r="V114" s="21">
        <v>0.48207</v>
      </c>
      <c r="W114" s="21">
        <v>0.46564</v>
      </c>
      <c r="X114" s="21">
        <v>0.31558999999999998</v>
      </c>
      <c r="Y114" s="21">
        <v>0.31178</v>
      </c>
      <c r="Z114" s="21">
        <v>0.43269999999999997</v>
      </c>
      <c r="AA114" s="21">
        <v>0.69940999999999998</v>
      </c>
      <c r="AB114" s="21">
        <v>0.54408999999999996</v>
      </c>
      <c r="AC114" s="21">
        <v>-0.45568999999999998</v>
      </c>
      <c r="AD114" s="21">
        <v>0.32242999999999999</v>
      </c>
      <c r="AE114" s="21">
        <v>0.31605</v>
      </c>
      <c r="AF114" s="21">
        <v>0.39378000000000002</v>
      </c>
      <c r="AG114" s="21">
        <v>0.36109000000000002</v>
      </c>
      <c r="AH114" s="21">
        <v>0.21826000000000001</v>
      </c>
      <c r="AI114" s="21">
        <v>-0.24149000000000001</v>
      </c>
      <c r="AJ114" s="21">
        <v>0.52347999999999995</v>
      </c>
      <c r="AK114" s="21">
        <v>-0.20999000000000001</v>
      </c>
      <c r="AL114" s="21">
        <v>-0.16866</v>
      </c>
      <c r="AM114" s="21">
        <v>0.11175</v>
      </c>
      <c r="AN114" s="21">
        <v>0.18190000000000001</v>
      </c>
      <c r="AO114" s="21">
        <v>0.37989000000000001</v>
      </c>
      <c r="AP114" s="21">
        <v>0.18478</v>
      </c>
      <c r="AQ114" s="21">
        <v>0.42181000000000002</v>
      </c>
      <c r="AR114" s="21">
        <v>0</v>
      </c>
      <c r="AS114" s="21">
        <v>0.61370000000000002</v>
      </c>
      <c r="AT114" s="21">
        <v>0.72785999999999995</v>
      </c>
      <c r="AU114" s="21">
        <v>0.26951000000000003</v>
      </c>
      <c r="AV114" s="21">
        <v>0</v>
      </c>
      <c r="AW114" s="21">
        <v>0.27511000000000002</v>
      </c>
      <c r="AX114" s="21">
        <v>-0.57318999999999998</v>
      </c>
      <c r="AY114" s="21">
        <v>0.17868000000000001</v>
      </c>
      <c r="AZ114" s="21">
        <v>0.11456</v>
      </c>
      <c r="BA114" s="21">
        <v>-0.22628000000000001</v>
      </c>
      <c r="BB114" s="21">
        <v>-9.0499999999999997E-2</v>
      </c>
      <c r="BC114" s="21">
        <v>0.30315999999999999</v>
      </c>
      <c r="BD114" s="21">
        <v>-8.2299999999999998E-2</v>
      </c>
      <c r="BE114" s="21">
        <v>0.29337999999999997</v>
      </c>
      <c r="BF114" s="21">
        <v>0.21115</v>
      </c>
      <c r="BG114" s="21">
        <v>0.21684999999999999</v>
      </c>
      <c r="BH114" s="21">
        <v>0.42022999999999999</v>
      </c>
      <c r="BI114" s="21">
        <v>-6.5920000000000006E-2</v>
      </c>
      <c r="BJ114" s="21">
        <v>0.55569000000000002</v>
      </c>
      <c r="BK114" s="21">
        <v>-0.12223000000000001</v>
      </c>
      <c r="BL114" s="21">
        <v>0</v>
      </c>
      <c r="BM114" s="21">
        <v>0.42022999999999999</v>
      </c>
      <c r="BN114" s="21">
        <v>-0.22181999999999999</v>
      </c>
      <c r="BO114" s="21">
        <v>8.1700000000000002E-3</v>
      </c>
      <c r="BP114" s="21">
        <v>0.45083000000000001</v>
      </c>
      <c r="BQ114" s="21">
        <v>0.24054</v>
      </c>
      <c r="BR114" s="21">
        <v>0.64488999999999996</v>
      </c>
      <c r="BS114" s="21">
        <v>-0.81452999999999998</v>
      </c>
      <c r="BT114" s="21">
        <v>0</v>
      </c>
      <c r="BU114" s="21">
        <v>0.30745</v>
      </c>
      <c r="BV114" s="21">
        <v>0.21945999999999999</v>
      </c>
      <c r="BW114" s="21">
        <v>-0.22628000000000001</v>
      </c>
      <c r="BX114" s="21">
        <v>-0.31173000000000001</v>
      </c>
      <c r="BY114" s="21">
        <v>0</v>
      </c>
      <c r="BZ114" s="21">
        <v>6.4649999999999999E-2</v>
      </c>
      <c r="CA114" s="21">
        <v>-0.19953000000000001</v>
      </c>
      <c r="CB114" s="21">
        <v>0</v>
      </c>
      <c r="CC114" s="21">
        <v>0</v>
      </c>
      <c r="CD114" s="21">
        <v>0.21684999999999999</v>
      </c>
      <c r="CE114" s="21">
        <v>0</v>
      </c>
      <c r="CF114" s="21">
        <v>9.6990000000000007E-2</v>
      </c>
      <c r="CG114" s="21">
        <v>0.32074999999999998</v>
      </c>
    </row>
    <row r="115" spans="1:85" ht="16.5" x14ac:dyDescent="0.35">
      <c r="A115" s="17" t="s">
        <v>3</v>
      </c>
      <c r="B115" s="21">
        <v>-0.54196999999999995</v>
      </c>
      <c r="C115" s="21">
        <v>0.64024000000000003</v>
      </c>
      <c r="D115" s="21">
        <v>0.23402999999999999</v>
      </c>
      <c r="E115" s="21">
        <v>1</v>
      </c>
      <c r="F115" s="21">
        <v>-0.17002999999999999</v>
      </c>
      <c r="G115" s="21">
        <v>-0.56916999999999995</v>
      </c>
      <c r="H115" s="21">
        <v>-0.55181999999999998</v>
      </c>
      <c r="I115" s="21">
        <v>0.13739999999999999</v>
      </c>
      <c r="J115" s="21">
        <v>0.79120000000000001</v>
      </c>
      <c r="K115" s="21">
        <v>0.36002000000000001</v>
      </c>
      <c r="L115" s="21">
        <v>0.43436000000000002</v>
      </c>
      <c r="M115" s="21">
        <v>0.16499</v>
      </c>
      <c r="N115" s="21">
        <v>0.77705000000000002</v>
      </c>
      <c r="O115" s="21">
        <v>-0.34077000000000002</v>
      </c>
      <c r="P115" s="21">
        <v>0.75161</v>
      </c>
      <c r="Q115" s="21">
        <v>0.60636999999999996</v>
      </c>
      <c r="R115" s="21">
        <v>9.1939999999999994E-2</v>
      </c>
      <c r="S115" s="21">
        <v>-0.80017000000000005</v>
      </c>
      <c r="T115" s="21">
        <v>0.45318999999999998</v>
      </c>
      <c r="U115" s="21">
        <v>-0.16224</v>
      </c>
      <c r="V115" s="21">
        <v>5.321E-2</v>
      </c>
      <c r="W115" s="21">
        <v>0.18373999999999999</v>
      </c>
      <c r="X115" s="21">
        <v>-7.4800000000000005E-2</v>
      </c>
      <c r="Y115" s="21">
        <v>0.55752000000000002</v>
      </c>
      <c r="Z115" s="21">
        <v>0.59736999999999996</v>
      </c>
      <c r="AA115" s="21">
        <v>0.63205</v>
      </c>
      <c r="AB115" s="21">
        <v>0.59694000000000003</v>
      </c>
      <c r="AC115" s="21">
        <v>3.5130000000000002E-2</v>
      </c>
      <c r="AD115" s="21">
        <v>0.66078999999999999</v>
      </c>
      <c r="AE115" s="21">
        <v>0.69894999999999996</v>
      </c>
      <c r="AF115" s="21">
        <v>0.58474999999999999</v>
      </c>
      <c r="AG115" s="21">
        <v>0.73116999999999999</v>
      </c>
      <c r="AH115" s="21">
        <v>0.38519999999999999</v>
      </c>
      <c r="AI115" s="21">
        <v>0.48270999999999997</v>
      </c>
      <c r="AJ115" s="21">
        <v>8.3229999999999998E-2</v>
      </c>
      <c r="AK115" s="21">
        <v>-0.47303000000000001</v>
      </c>
      <c r="AL115" s="21">
        <v>-9.9360000000000004E-2</v>
      </c>
      <c r="AM115" s="21">
        <v>0.12064999999999999</v>
      </c>
      <c r="AN115" s="21">
        <v>0.71213000000000004</v>
      </c>
      <c r="AO115" s="21">
        <v>-0.61955000000000005</v>
      </c>
      <c r="AP115" s="21">
        <v>2.4510000000000001E-2</v>
      </c>
      <c r="AQ115" s="21">
        <v>0.40955000000000003</v>
      </c>
      <c r="AR115" s="21">
        <v>0</v>
      </c>
      <c r="AS115" s="21">
        <v>0.52663000000000004</v>
      </c>
      <c r="AT115" s="21">
        <v>0</v>
      </c>
      <c r="AU115" s="21">
        <v>0.83037000000000005</v>
      </c>
      <c r="AV115" s="21">
        <v>0</v>
      </c>
      <c r="AW115" s="21">
        <v>-0.37615999999999999</v>
      </c>
      <c r="AX115" s="21">
        <v>-0.25024999999999997</v>
      </c>
      <c r="AY115" s="21">
        <v>0.33656000000000003</v>
      </c>
      <c r="AZ115" s="21">
        <v>0.73748999999999998</v>
      </c>
      <c r="BA115" s="21">
        <v>0.43669999999999998</v>
      </c>
      <c r="BB115" s="21">
        <v>-0.39324999999999999</v>
      </c>
      <c r="BC115" s="21">
        <v>0.12748000000000001</v>
      </c>
      <c r="BD115" s="21">
        <v>0.82086999999999999</v>
      </c>
      <c r="BE115" s="21">
        <v>0.46429999999999999</v>
      </c>
      <c r="BF115" s="21">
        <v>0.53483999999999998</v>
      </c>
      <c r="BG115" s="21">
        <v>0.75034999999999996</v>
      </c>
      <c r="BH115" s="21">
        <v>0.43669999999999998</v>
      </c>
      <c r="BI115" s="21">
        <v>-0.90583000000000002</v>
      </c>
      <c r="BJ115" s="21">
        <v>0.43795000000000001</v>
      </c>
      <c r="BK115" s="21">
        <v>0.17759</v>
      </c>
      <c r="BL115" s="21">
        <v>0</v>
      </c>
      <c r="BM115" s="21">
        <v>0.43669999999999998</v>
      </c>
      <c r="BN115" s="21">
        <v>-4.1500000000000002E-2</v>
      </c>
      <c r="BO115" s="21">
        <v>0.64454999999999996</v>
      </c>
      <c r="BP115" s="21">
        <v>0.78169</v>
      </c>
      <c r="BQ115" s="21">
        <v>0.37834000000000001</v>
      </c>
      <c r="BR115" s="21">
        <v>0.74804000000000004</v>
      </c>
      <c r="BS115" s="21">
        <v>0.17874999999999999</v>
      </c>
      <c r="BT115" s="21">
        <v>0</v>
      </c>
      <c r="BU115" s="21">
        <v>0.79412000000000005</v>
      </c>
      <c r="BV115" s="21">
        <v>0.66817000000000004</v>
      </c>
      <c r="BW115" s="21">
        <v>0.43669999999999998</v>
      </c>
      <c r="BX115" s="21">
        <v>2.145E-2</v>
      </c>
      <c r="BY115" s="21">
        <v>0</v>
      </c>
      <c r="BZ115" s="21">
        <v>0.66652999999999996</v>
      </c>
      <c r="CA115" s="21">
        <v>-0.38839000000000001</v>
      </c>
      <c r="CB115" s="21">
        <v>0</v>
      </c>
      <c r="CC115" s="21">
        <v>0</v>
      </c>
      <c r="CD115" s="21">
        <v>0.75034999999999996</v>
      </c>
      <c r="CE115" s="21">
        <v>0</v>
      </c>
      <c r="CF115" s="21">
        <v>2.7210000000000002E-2</v>
      </c>
      <c r="CG115" s="21">
        <v>0.15604000000000001</v>
      </c>
    </row>
    <row r="116" spans="1:85" ht="16.5" x14ac:dyDescent="0.35">
      <c r="A116" s="17" t="s">
        <v>4</v>
      </c>
      <c r="B116" s="21">
        <v>-0.17624000000000001</v>
      </c>
      <c r="C116" s="21">
        <v>-0.23089999999999999</v>
      </c>
      <c r="D116" s="21">
        <v>-0.75993999999999995</v>
      </c>
      <c r="E116" s="21">
        <v>-0.17002999999999999</v>
      </c>
      <c r="F116" s="21">
        <v>1</v>
      </c>
      <c r="G116" s="21">
        <v>-0.14496999999999999</v>
      </c>
      <c r="H116" s="21">
        <v>0.19350999999999999</v>
      </c>
      <c r="I116" s="21">
        <v>-0.67862</v>
      </c>
      <c r="J116" s="21">
        <v>-0.37251000000000001</v>
      </c>
      <c r="K116" s="21">
        <v>-0.52536000000000005</v>
      </c>
      <c r="L116" s="21">
        <v>-4.1619999999999997E-2</v>
      </c>
      <c r="M116" s="21">
        <v>-0.28427999999999998</v>
      </c>
      <c r="N116" s="21">
        <v>-0.60167999999999999</v>
      </c>
      <c r="O116" s="21">
        <v>-0.52749999999999997</v>
      </c>
      <c r="P116" s="21">
        <v>-0.44671</v>
      </c>
      <c r="Q116" s="21">
        <v>-0.40949000000000002</v>
      </c>
      <c r="R116" s="21">
        <v>-0.65120999999999996</v>
      </c>
      <c r="S116" s="21">
        <v>-7.1760000000000004E-2</v>
      </c>
      <c r="T116" s="21">
        <v>-0.46392</v>
      </c>
      <c r="U116" s="21">
        <v>-0.37858999999999998</v>
      </c>
      <c r="V116" s="21">
        <v>-0.36879000000000001</v>
      </c>
      <c r="W116" s="21">
        <v>-0.49959999999999999</v>
      </c>
      <c r="X116" s="21">
        <v>-0.29043000000000002</v>
      </c>
      <c r="Y116" s="21">
        <v>-0.46129999999999999</v>
      </c>
      <c r="Z116" s="21">
        <v>-0.67713999999999996</v>
      </c>
      <c r="AA116" s="21">
        <v>-0.62617</v>
      </c>
      <c r="AB116" s="21">
        <v>-0.62509999999999999</v>
      </c>
      <c r="AC116" s="21">
        <v>0.64219999999999999</v>
      </c>
      <c r="AD116" s="21">
        <v>0.16994999999999999</v>
      </c>
      <c r="AE116" s="21">
        <v>-0.58155000000000001</v>
      </c>
      <c r="AF116" s="21">
        <v>-0.64581999999999995</v>
      </c>
      <c r="AG116" s="21">
        <v>-0.57489999999999997</v>
      </c>
      <c r="AH116" s="21">
        <v>-0.14785999999999999</v>
      </c>
      <c r="AI116" s="21">
        <v>-0.27034000000000002</v>
      </c>
      <c r="AJ116" s="21">
        <v>-0.13144</v>
      </c>
      <c r="AK116" s="21">
        <v>0.51924000000000003</v>
      </c>
      <c r="AL116" s="21">
        <v>8.9859999999999995E-2</v>
      </c>
      <c r="AM116" s="21">
        <v>0.42799999999999999</v>
      </c>
      <c r="AN116" s="21">
        <v>-0.52331000000000005</v>
      </c>
      <c r="AO116" s="21">
        <v>-0.45558999999999999</v>
      </c>
      <c r="AP116" s="21">
        <v>-8.9789999999999995E-2</v>
      </c>
      <c r="AQ116" s="21">
        <v>-0.55884</v>
      </c>
      <c r="AR116" s="21">
        <v>0</v>
      </c>
      <c r="AS116" s="21">
        <v>-0.17937</v>
      </c>
      <c r="AT116" s="21">
        <v>-0.28475</v>
      </c>
      <c r="AU116" s="21">
        <v>-0.34611999999999998</v>
      </c>
      <c r="AV116" s="21">
        <v>0</v>
      </c>
      <c r="AW116" s="21">
        <v>-0.17937</v>
      </c>
      <c r="AX116" s="21">
        <v>0.83531999999999995</v>
      </c>
      <c r="AY116" s="21">
        <v>-0.43046000000000001</v>
      </c>
      <c r="AZ116" s="21">
        <v>-0.23619999999999999</v>
      </c>
      <c r="BA116" s="21">
        <v>-0.27400000000000002</v>
      </c>
      <c r="BB116" s="21">
        <v>0.28981000000000001</v>
      </c>
      <c r="BC116" s="21">
        <v>0.19342000000000001</v>
      </c>
      <c r="BD116" s="21">
        <v>-1.993E-2</v>
      </c>
      <c r="BE116" s="21">
        <v>-0.43318000000000001</v>
      </c>
      <c r="BF116" s="21">
        <v>-0.40268999999999999</v>
      </c>
      <c r="BG116" s="21">
        <v>-0.36760999999999999</v>
      </c>
      <c r="BH116" s="21">
        <v>-0.27400000000000002</v>
      </c>
      <c r="BI116" s="21">
        <v>7.2389999999999996E-2</v>
      </c>
      <c r="BJ116" s="21">
        <v>-0.33504</v>
      </c>
      <c r="BK116" s="21">
        <v>-0.22523000000000001</v>
      </c>
      <c r="BL116" s="21">
        <v>0</v>
      </c>
      <c r="BM116" s="21">
        <v>-0.27400000000000002</v>
      </c>
      <c r="BN116" s="21">
        <v>0.37602999999999998</v>
      </c>
      <c r="BO116" s="21">
        <v>-0.34611999999999998</v>
      </c>
      <c r="BP116" s="21">
        <v>-0.28156999999999999</v>
      </c>
      <c r="BQ116" s="21">
        <v>-0.30891999999999997</v>
      </c>
      <c r="BR116" s="21">
        <v>-0.44272</v>
      </c>
      <c r="BS116" s="21">
        <v>0.83531999999999995</v>
      </c>
      <c r="BT116" s="21">
        <v>0</v>
      </c>
      <c r="BU116" s="21">
        <v>-0.45052999999999999</v>
      </c>
      <c r="BV116" s="21">
        <v>-0.52466999999999997</v>
      </c>
      <c r="BW116" s="21">
        <v>-0.27400000000000002</v>
      </c>
      <c r="BX116" s="21">
        <v>0.66485000000000005</v>
      </c>
      <c r="BY116" s="21">
        <v>0</v>
      </c>
      <c r="BZ116" s="21">
        <v>-0.1096</v>
      </c>
      <c r="CA116" s="21">
        <v>0.56005000000000005</v>
      </c>
      <c r="CB116" s="21">
        <v>0</v>
      </c>
      <c r="CC116" s="21">
        <v>0</v>
      </c>
      <c r="CD116" s="21">
        <v>-0.36760999999999999</v>
      </c>
      <c r="CE116" s="21">
        <v>0</v>
      </c>
      <c r="CF116" s="21">
        <v>-4.3749999999999997E-2</v>
      </c>
      <c r="CG116" s="21">
        <v>-0.42926999999999998</v>
      </c>
    </row>
    <row r="117" spans="1:85" ht="16.5" x14ac:dyDescent="0.35">
      <c r="A117" s="17" t="s">
        <v>5</v>
      </c>
      <c r="B117" s="21">
        <v>0.92176999999999998</v>
      </c>
      <c r="C117" s="21">
        <v>-0.48559999999999998</v>
      </c>
      <c r="D117" s="21">
        <v>0.19767000000000001</v>
      </c>
      <c r="E117" s="21">
        <v>-0.56916999999999995</v>
      </c>
      <c r="F117" s="21">
        <v>-0.14496999999999999</v>
      </c>
      <c r="G117" s="21">
        <v>1</v>
      </c>
      <c r="H117" s="21">
        <v>0.88575000000000004</v>
      </c>
      <c r="I117" s="21">
        <v>-9.2439999999999994E-2</v>
      </c>
      <c r="J117" s="21">
        <v>-0.35527999999999998</v>
      </c>
      <c r="K117" s="21">
        <v>-0.66298999999999997</v>
      </c>
      <c r="L117" s="21">
        <v>-0.10657</v>
      </c>
      <c r="M117" s="21">
        <v>0.53824000000000005</v>
      </c>
      <c r="N117" s="21">
        <v>-0.54398000000000002</v>
      </c>
      <c r="O117" s="21">
        <v>6.0359999999999997E-2</v>
      </c>
      <c r="P117" s="21">
        <v>-0.61438999999999999</v>
      </c>
      <c r="Q117" s="21">
        <v>-6.3930000000000001E-2</v>
      </c>
      <c r="R117" s="21">
        <v>-0.21231</v>
      </c>
      <c r="S117" s="21">
        <v>0.39606000000000002</v>
      </c>
      <c r="T117" s="21">
        <v>-0.18714</v>
      </c>
      <c r="U117" s="21">
        <v>-0.11724</v>
      </c>
      <c r="V117" s="21">
        <v>-0.1938</v>
      </c>
      <c r="W117" s="21">
        <v>-0.34743000000000002</v>
      </c>
      <c r="X117" s="21">
        <v>0.75139</v>
      </c>
      <c r="Y117" s="21">
        <v>-2.8549999999999999E-2</v>
      </c>
      <c r="Z117" s="21">
        <v>-0.52225999999999995</v>
      </c>
      <c r="AA117" s="21">
        <v>-0.49873000000000001</v>
      </c>
      <c r="AB117" s="21">
        <v>-0.60643000000000002</v>
      </c>
      <c r="AC117" s="21">
        <v>-0.14976999999999999</v>
      </c>
      <c r="AD117" s="21">
        <v>-0.30898999999999999</v>
      </c>
      <c r="AE117" s="21">
        <v>-0.60912999999999995</v>
      </c>
      <c r="AF117" s="21">
        <v>-0.47850999999999999</v>
      </c>
      <c r="AG117" s="21">
        <v>-0.63549999999999995</v>
      </c>
      <c r="AH117" s="21">
        <v>-0.28147</v>
      </c>
      <c r="AI117" s="21">
        <v>-0.43809999999999999</v>
      </c>
      <c r="AJ117" s="21">
        <v>0.53371000000000002</v>
      </c>
      <c r="AK117" s="21">
        <v>0.49635000000000001</v>
      </c>
      <c r="AL117" s="21">
        <v>0.42022999999999999</v>
      </c>
      <c r="AM117" s="21">
        <v>0.12031</v>
      </c>
      <c r="AN117" s="21">
        <v>-0.32841999999999999</v>
      </c>
      <c r="AO117" s="21">
        <v>0.43434</v>
      </c>
      <c r="AP117" s="21">
        <v>4.4589999999999998E-2</v>
      </c>
      <c r="AQ117" s="21">
        <v>4.0419999999999998E-2</v>
      </c>
      <c r="AR117" s="21">
        <v>0</v>
      </c>
      <c r="AS117" s="21">
        <v>-0.2366</v>
      </c>
      <c r="AT117" s="21">
        <v>0.15023</v>
      </c>
      <c r="AU117" s="21">
        <v>-0.54420000000000002</v>
      </c>
      <c r="AV117" s="21">
        <v>0</v>
      </c>
      <c r="AW117" s="21">
        <v>0.78549999999999998</v>
      </c>
      <c r="AX117" s="21">
        <v>0.32829000000000003</v>
      </c>
      <c r="AY117" s="21">
        <v>-0.48365999999999998</v>
      </c>
      <c r="AZ117" s="21">
        <v>-0.63832999999999995</v>
      </c>
      <c r="BA117" s="21">
        <v>-0.41922999999999999</v>
      </c>
      <c r="BB117" s="21">
        <v>0.72404000000000002</v>
      </c>
      <c r="BC117" s="21">
        <v>0.50587000000000004</v>
      </c>
      <c r="BD117" s="21">
        <v>-0.87173</v>
      </c>
      <c r="BE117" s="21">
        <v>-0.58830000000000005</v>
      </c>
      <c r="BF117" s="21">
        <v>-0.53705999999999998</v>
      </c>
      <c r="BG117" s="21">
        <v>-0.53659999999999997</v>
      </c>
      <c r="BH117" s="21">
        <v>-0.30358000000000002</v>
      </c>
      <c r="BI117" s="21">
        <v>0.49298999999999998</v>
      </c>
      <c r="BJ117" s="21">
        <v>-0.22869</v>
      </c>
      <c r="BK117" s="21">
        <v>-0.25905</v>
      </c>
      <c r="BL117" s="21">
        <v>0</v>
      </c>
      <c r="BM117" s="21">
        <v>-0.30358000000000002</v>
      </c>
      <c r="BN117" s="21">
        <v>0.62129999999999996</v>
      </c>
      <c r="BO117" s="21">
        <v>-0.51497999999999999</v>
      </c>
      <c r="BP117" s="21">
        <v>-0.66615999999999997</v>
      </c>
      <c r="BQ117" s="21">
        <v>-0.76605999999999996</v>
      </c>
      <c r="BR117" s="21">
        <v>-0.49624000000000001</v>
      </c>
      <c r="BS117" s="21">
        <v>-0.22936000000000001</v>
      </c>
      <c r="BT117" s="21">
        <v>0</v>
      </c>
      <c r="BU117" s="21">
        <v>-0.72787000000000002</v>
      </c>
      <c r="BV117" s="21">
        <v>-0.43032999999999999</v>
      </c>
      <c r="BW117" s="21">
        <v>-0.41922999999999999</v>
      </c>
      <c r="BX117" s="21">
        <v>0.13941000000000001</v>
      </c>
      <c r="BY117" s="21">
        <v>0</v>
      </c>
      <c r="BZ117" s="21">
        <v>-0.31803999999999999</v>
      </c>
      <c r="CA117" s="21">
        <v>0.51051999999999997</v>
      </c>
      <c r="CB117" s="21">
        <v>0</v>
      </c>
      <c r="CC117" s="21">
        <v>0</v>
      </c>
      <c r="CD117" s="21">
        <v>-0.53659999999999997</v>
      </c>
      <c r="CE117" s="21">
        <v>0</v>
      </c>
      <c r="CF117" s="21">
        <v>2.8250000000000001E-2</v>
      </c>
      <c r="CG117" s="21">
        <v>0.24914</v>
      </c>
    </row>
    <row r="118" spans="1:85" ht="16.5" x14ac:dyDescent="0.35">
      <c r="A118" s="17" t="s">
        <v>6</v>
      </c>
      <c r="B118" s="21">
        <v>0.73673999999999995</v>
      </c>
      <c r="C118" s="21">
        <v>-0.68132999999999999</v>
      </c>
      <c r="D118" s="21">
        <v>-0.14853</v>
      </c>
      <c r="E118" s="21">
        <v>-0.55181999999999998</v>
      </c>
      <c r="F118" s="21">
        <v>0.19350999999999999</v>
      </c>
      <c r="G118" s="21">
        <v>0.88575000000000004</v>
      </c>
      <c r="H118" s="21">
        <v>1</v>
      </c>
      <c r="I118" s="21">
        <v>-0.32247999999999999</v>
      </c>
      <c r="J118" s="21">
        <v>-0.30386999999999997</v>
      </c>
      <c r="K118" s="21">
        <v>-0.85091000000000006</v>
      </c>
      <c r="L118" s="21">
        <v>-0.32585999999999998</v>
      </c>
      <c r="M118" s="21">
        <v>0.36701</v>
      </c>
      <c r="N118" s="21">
        <v>-0.64514000000000005</v>
      </c>
      <c r="O118" s="21">
        <v>-0.19813</v>
      </c>
      <c r="P118" s="21">
        <v>-0.70338999999999996</v>
      </c>
      <c r="Q118" s="21">
        <v>-0.11191</v>
      </c>
      <c r="R118" s="21">
        <v>-0.58079999999999998</v>
      </c>
      <c r="S118" s="21">
        <v>0.32523000000000002</v>
      </c>
      <c r="T118" s="21">
        <v>-0.45905000000000001</v>
      </c>
      <c r="U118" s="21">
        <v>-0.37870999999999999</v>
      </c>
      <c r="V118" s="21">
        <v>-0.43617</v>
      </c>
      <c r="W118" s="21">
        <v>-0.61194999999999999</v>
      </c>
      <c r="X118" s="21">
        <v>0.70840999999999998</v>
      </c>
      <c r="Y118" s="21">
        <v>-0.24091000000000001</v>
      </c>
      <c r="Z118" s="21">
        <v>-0.63553999999999999</v>
      </c>
      <c r="AA118" s="21">
        <v>-0.66105999999999998</v>
      </c>
      <c r="AB118" s="21">
        <v>-0.73214999999999997</v>
      </c>
      <c r="AC118" s="21">
        <v>0.29192000000000001</v>
      </c>
      <c r="AD118" s="21">
        <v>-0.31662000000000001</v>
      </c>
      <c r="AE118" s="21">
        <v>-0.66573000000000004</v>
      </c>
      <c r="AF118" s="21">
        <v>-0.52529999999999999</v>
      </c>
      <c r="AG118" s="21">
        <v>-0.75951999999999997</v>
      </c>
      <c r="AH118" s="21">
        <v>-6.6189999999999999E-2</v>
      </c>
      <c r="AI118" s="21">
        <v>-0.48522999999999999</v>
      </c>
      <c r="AJ118" s="21">
        <v>0.36803999999999998</v>
      </c>
      <c r="AK118" s="21">
        <v>0.70104</v>
      </c>
      <c r="AL118" s="21">
        <v>0.25474999999999998</v>
      </c>
      <c r="AM118" s="21">
        <v>0.19989000000000001</v>
      </c>
      <c r="AN118" s="21">
        <v>-0.46467000000000003</v>
      </c>
      <c r="AO118" s="21">
        <v>0.31995000000000001</v>
      </c>
      <c r="AP118" s="21">
        <v>0.24215</v>
      </c>
      <c r="AQ118" s="21">
        <v>-0.31916</v>
      </c>
      <c r="AR118" s="21">
        <v>0</v>
      </c>
      <c r="AS118" s="21">
        <v>-0.40300999999999998</v>
      </c>
      <c r="AT118" s="21">
        <v>-4.265E-2</v>
      </c>
      <c r="AU118" s="21">
        <v>-0.67811999999999995</v>
      </c>
      <c r="AV118" s="21">
        <v>0</v>
      </c>
      <c r="AW118" s="21">
        <v>0.55132000000000003</v>
      </c>
      <c r="AX118" s="21">
        <v>0.54081999999999997</v>
      </c>
      <c r="AY118" s="21">
        <v>-0.71879000000000004</v>
      </c>
      <c r="AZ118" s="21">
        <v>-0.7873</v>
      </c>
      <c r="BA118" s="21">
        <v>-0.49741999999999997</v>
      </c>
      <c r="BB118" s="21">
        <v>0.66339000000000004</v>
      </c>
      <c r="BC118" s="21">
        <v>0.42662</v>
      </c>
      <c r="BD118" s="21">
        <v>-0.81283000000000005</v>
      </c>
      <c r="BE118" s="21">
        <v>-0.78869999999999996</v>
      </c>
      <c r="BF118" s="21">
        <v>-0.67154000000000003</v>
      </c>
      <c r="BG118" s="21">
        <v>-0.72021000000000002</v>
      </c>
      <c r="BH118" s="21">
        <v>-0.57621</v>
      </c>
      <c r="BI118" s="21">
        <v>0.40972999999999998</v>
      </c>
      <c r="BJ118" s="21">
        <v>-0.53673000000000004</v>
      </c>
      <c r="BK118" s="21">
        <v>-0.42831000000000002</v>
      </c>
      <c r="BL118" s="21">
        <v>0</v>
      </c>
      <c r="BM118" s="21">
        <v>-0.57621</v>
      </c>
      <c r="BN118" s="21">
        <v>0.68835000000000002</v>
      </c>
      <c r="BO118" s="21">
        <v>-0.65820999999999996</v>
      </c>
      <c r="BP118" s="21">
        <v>-0.81096999999999997</v>
      </c>
      <c r="BQ118" s="21">
        <v>-0.78293000000000001</v>
      </c>
      <c r="BR118" s="21">
        <v>-0.65430999999999995</v>
      </c>
      <c r="BS118" s="21">
        <v>0.13635</v>
      </c>
      <c r="BT118" s="21">
        <v>0</v>
      </c>
      <c r="BU118" s="21">
        <v>-0.85346</v>
      </c>
      <c r="BV118" s="21">
        <v>-0.56840000000000002</v>
      </c>
      <c r="BW118" s="21">
        <v>-0.49741999999999997</v>
      </c>
      <c r="BX118" s="21">
        <v>0.18232000000000001</v>
      </c>
      <c r="BY118" s="21">
        <v>0</v>
      </c>
      <c r="BZ118" s="21">
        <v>-0.48264000000000001</v>
      </c>
      <c r="CA118" s="21">
        <v>0.69318999999999997</v>
      </c>
      <c r="CB118" s="21">
        <v>0</v>
      </c>
      <c r="CC118" s="21">
        <v>0</v>
      </c>
      <c r="CD118" s="21">
        <v>-0.72021000000000002</v>
      </c>
      <c r="CE118" s="21">
        <v>0</v>
      </c>
      <c r="CF118" s="21">
        <v>0.22600000000000001</v>
      </c>
      <c r="CG118" s="21">
        <v>-0.12088</v>
      </c>
    </row>
    <row r="119" spans="1:85" ht="16.5" x14ac:dyDescent="0.35">
      <c r="A119" s="17" t="s">
        <v>7</v>
      </c>
      <c r="B119" s="21">
        <v>-0.17831</v>
      </c>
      <c r="C119" s="21">
        <v>0.47952</v>
      </c>
      <c r="D119" s="21">
        <v>0.48254000000000002</v>
      </c>
      <c r="E119" s="21">
        <v>0.13739999999999999</v>
      </c>
      <c r="F119" s="21">
        <v>-0.67862</v>
      </c>
      <c r="G119" s="21">
        <v>-9.2439999999999994E-2</v>
      </c>
      <c r="H119" s="21">
        <v>-0.32247999999999999</v>
      </c>
      <c r="I119" s="21">
        <v>1</v>
      </c>
      <c r="J119" s="21">
        <v>0.44236999999999999</v>
      </c>
      <c r="K119" s="21">
        <v>0.69933000000000001</v>
      </c>
      <c r="L119" s="21">
        <v>0.30874000000000001</v>
      </c>
      <c r="M119" s="21">
        <v>0.39155000000000001</v>
      </c>
      <c r="N119" s="21">
        <v>0.54964999999999997</v>
      </c>
      <c r="O119" s="21">
        <v>0.81881999999999999</v>
      </c>
      <c r="P119" s="21">
        <v>0.57796000000000003</v>
      </c>
      <c r="Q119" s="21">
        <v>0.32385999999999998</v>
      </c>
      <c r="R119" s="21">
        <v>0.70076000000000005</v>
      </c>
      <c r="S119" s="21">
        <v>1.013E-2</v>
      </c>
      <c r="T119" s="21">
        <v>0.60838999999999999</v>
      </c>
      <c r="U119" s="21">
        <v>0.79476999999999998</v>
      </c>
      <c r="V119" s="21">
        <v>0.83977000000000002</v>
      </c>
      <c r="W119" s="21">
        <v>0.88922999999999996</v>
      </c>
      <c r="X119" s="21">
        <v>0.29493999999999998</v>
      </c>
      <c r="Y119" s="21">
        <v>0.61187000000000002</v>
      </c>
      <c r="Z119" s="21">
        <v>0.75582000000000005</v>
      </c>
      <c r="AA119" s="21">
        <v>0.61011000000000004</v>
      </c>
      <c r="AB119" s="21">
        <v>0.62926000000000004</v>
      </c>
      <c r="AC119" s="21">
        <v>-0.52368999999999999</v>
      </c>
      <c r="AD119" s="21">
        <v>9.2719999999999997E-2</v>
      </c>
      <c r="AE119" s="21">
        <v>0.64651999999999998</v>
      </c>
      <c r="AF119" s="21">
        <v>0.66117999999999999</v>
      </c>
      <c r="AG119" s="21">
        <v>0.58523000000000003</v>
      </c>
      <c r="AH119" s="21">
        <v>0.13832</v>
      </c>
      <c r="AI119" s="21">
        <v>0.20372000000000001</v>
      </c>
      <c r="AJ119" s="21">
        <v>0.1545</v>
      </c>
      <c r="AK119" s="21">
        <v>-0.78044999999999998</v>
      </c>
      <c r="AL119" s="21">
        <v>1.6660000000000001E-2</v>
      </c>
      <c r="AM119" s="21">
        <v>-0.43870999999999999</v>
      </c>
      <c r="AN119" s="21">
        <v>0.52492000000000005</v>
      </c>
      <c r="AO119" s="21">
        <v>0.48860999999999999</v>
      </c>
      <c r="AP119" s="21">
        <v>-0.20746999999999999</v>
      </c>
      <c r="AQ119" s="21">
        <v>0.43679000000000001</v>
      </c>
      <c r="AR119" s="21">
        <v>0</v>
      </c>
      <c r="AS119" s="21">
        <v>0.43651000000000001</v>
      </c>
      <c r="AT119" s="21">
        <v>-0.15354000000000001</v>
      </c>
      <c r="AU119" s="21">
        <v>0.46448</v>
      </c>
      <c r="AV119" s="21">
        <v>0</v>
      </c>
      <c r="AW119" s="21">
        <v>-0.30026000000000003</v>
      </c>
      <c r="AX119" s="21">
        <v>-0.74458000000000002</v>
      </c>
      <c r="AY119" s="21">
        <v>0.70904</v>
      </c>
      <c r="AZ119" s="21">
        <v>0.42713000000000001</v>
      </c>
      <c r="BA119" s="21">
        <v>0.23511000000000001</v>
      </c>
      <c r="BB119" s="21">
        <v>-0.58631</v>
      </c>
      <c r="BC119" s="21">
        <v>-0.19084000000000001</v>
      </c>
      <c r="BD119" s="21">
        <v>9.8960000000000006E-2</v>
      </c>
      <c r="BE119" s="21">
        <v>0.77070000000000005</v>
      </c>
      <c r="BF119" s="21">
        <v>0.81349000000000005</v>
      </c>
      <c r="BG119" s="21">
        <v>0.50848000000000004</v>
      </c>
      <c r="BH119" s="21">
        <v>0.55115000000000003</v>
      </c>
      <c r="BI119" s="21">
        <v>-9.5449999999999993E-2</v>
      </c>
      <c r="BJ119" s="21">
        <v>0.57221</v>
      </c>
      <c r="BK119" s="21">
        <v>0.29210000000000003</v>
      </c>
      <c r="BL119" s="21">
        <v>0</v>
      </c>
      <c r="BM119" s="21">
        <v>0.55115000000000003</v>
      </c>
      <c r="BN119" s="21">
        <v>-0.42176999999999998</v>
      </c>
      <c r="BO119" s="21">
        <v>0.40605999999999998</v>
      </c>
      <c r="BP119" s="21">
        <v>0.49320999999999998</v>
      </c>
      <c r="BQ119" s="21">
        <v>0.24943000000000001</v>
      </c>
      <c r="BR119" s="21">
        <v>0.58831</v>
      </c>
      <c r="BS119" s="21">
        <v>-0.59109999999999996</v>
      </c>
      <c r="BT119" s="21">
        <v>0</v>
      </c>
      <c r="BU119" s="21">
        <v>0.55939000000000005</v>
      </c>
      <c r="BV119" s="21">
        <v>0.70515000000000005</v>
      </c>
      <c r="BW119" s="21">
        <v>0.23511000000000001</v>
      </c>
      <c r="BX119" s="21">
        <v>-0.40166000000000002</v>
      </c>
      <c r="BY119" s="21">
        <v>0</v>
      </c>
      <c r="BZ119" s="21">
        <v>0.21198</v>
      </c>
      <c r="CA119" s="21">
        <v>-0.81938999999999995</v>
      </c>
      <c r="CB119" s="21">
        <v>0</v>
      </c>
      <c r="CC119" s="21">
        <v>0</v>
      </c>
      <c r="CD119" s="21">
        <v>0.50848000000000004</v>
      </c>
      <c r="CE119" s="21">
        <v>0</v>
      </c>
      <c r="CF119" s="21">
        <v>-0.24689</v>
      </c>
      <c r="CG119" s="21">
        <v>0.17108999999999999</v>
      </c>
    </row>
    <row r="120" spans="1:85" ht="16.5" x14ac:dyDescent="0.35">
      <c r="A120" s="17" t="s">
        <v>8</v>
      </c>
      <c r="B120" s="21">
        <v>-0.53105999999999998</v>
      </c>
      <c r="C120" s="21">
        <v>0.51849999999999996</v>
      </c>
      <c r="D120" s="21">
        <v>0.23663999999999999</v>
      </c>
      <c r="E120" s="21">
        <v>0.79120000000000001</v>
      </c>
      <c r="F120" s="21">
        <v>-0.37251000000000001</v>
      </c>
      <c r="G120" s="21">
        <v>-0.35527999999999998</v>
      </c>
      <c r="H120" s="21">
        <v>-0.30386999999999997</v>
      </c>
      <c r="I120" s="21">
        <v>0.44236999999999999</v>
      </c>
      <c r="J120" s="21">
        <v>1</v>
      </c>
      <c r="K120" s="21">
        <v>0.37770999999999999</v>
      </c>
      <c r="L120" s="21">
        <v>0.1817</v>
      </c>
      <c r="M120" s="21">
        <v>0.2419</v>
      </c>
      <c r="N120" s="21">
        <v>0.86617999999999995</v>
      </c>
      <c r="O120" s="21">
        <v>2.615E-2</v>
      </c>
      <c r="P120" s="21">
        <v>0.70723999999999998</v>
      </c>
      <c r="Q120" s="21">
        <v>0.86829000000000001</v>
      </c>
      <c r="R120" s="21">
        <v>6.4460000000000003E-2</v>
      </c>
      <c r="S120" s="21">
        <v>-0.75538000000000005</v>
      </c>
      <c r="T120" s="21">
        <v>0.52392000000000005</v>
      </c>
      <c r="U120" s="21">
        <v>8.0710000000000004E-2</v>
      </c>
      <c r="V120" s="21">
        <v>0.14232</v>
      </c>
      <c r="W120" s="21">
        <v>0.29491000000000001</v>
      </c>
      <c r="X120" s="21">
        <v>0.23229</v>
      </c>
      <c r="Y120" s="21">
        <v>0.64727999999999997</v>
      </c>
      <c r="Z120" s="21">
        <v>0.77569999999999995</v>
      </c>
      <c r="AA120" s="21">
        <v>0.64505000000000001</v>
      </c>
      <c r="AB120" s="21">
        <v>0.66596999999999995</v>
      </c>
      <c r="AC120" s="21">
        <v>8.3879999999999996E-2</v>
      </c>
      <c r="AD120" s="21">
        <v>0.34820000000000001</v>
      </c>
      <c r="AE120" s="21">
        <v>0.79446000000000006</v>
      </c>
      <c r="AF120" s="21">
        <v>0.83015000000000005</v>
      </c>
      <c r="AG120" s="21">
        <v>0.79212000000000005</v>
      </c>
      <c r="AH120" s="21">
        <v>0.62631999999999999</v>
      </c>
      <c r="AI120" s="21">
        <v>0.45040999999999998</v>
      </c>
      <c r="AJ120" s="21">
        <v>-5.4649999999999997E-2</v>
      </c>
      <c r="AK120" s="21">
        <v>-0.51541000000000003</v>
      </c>
      <c r="AL120" s="21">
        <v>-0.15590000000000001</v>
      </c>
      <c r="AM120" s="21">
        <v>3.7190000000000001E-2</v>
      </c>
      <c r="AN120" s="21">
        <v>0.75966</v>
      </c>
      <c r="AO120" s="21">
        <v>-0.19117999999999999</v>
      </c>
      <c r="AP120" s="21">
        <v>0.26049</v>
      </c>
      <c r="AQ120" s="21">
        <v>0.26358999999999999</v>
      </c>
      <c r="AR120" s="21">
        <v>0</v>
      </c>
      <c r="AS120" s="21">
        <v>0.30427999999999999</v>
      </c>
      <c r="AT120" s="21">
        <v>-0.22642000000000001</v>
      </c>
      <c r="AU120" s="21">
        <v>0.60182000000000002</v>
      </c>
      <c r="AV120" s="21">
        <v>0</v>
      </c>
      <c r="AW120" s="21">
        <v>-0.53249000000000002</v>
      </c>
      <c r="AX120" s="21">
        <v>-0.46992</v>
      </c>
      <c r="AY120" s="21">
        <v>0.24790999999999999</v>
      </c>
      <c r="AZ120" s="21">
        <v>0.52310000000000001</v>
      </c>
      <c r="BA120" s="21">
        <v>0.43574000000000002</v>
      </c>
      <c r="BB120" s="21">
        <v>-0.61451</v>
      </c>
      <c r="BC120" s="21">
        <v>-5.8590000000000003E-2</v>
      </c>
      <c r="BD120" s="21">
        <v>0.64659</v>
      </c>
      <c r="BE120" s="21">
        <v>0.39972999999999997</v>
      </c>
      <c r="BF120" s="21">
        <v>0.58704000000000001</v>
      </c>
      <c r="BG120" s="21">
        <v>0.59760000000000002</v>
      </c>
      <c r="BH120" s="21">
        <v>0.37764999999999999</v>
      </c>
      <c r="BI120" s="21">
        <v>-0.88222999999999996</v>
      </c>
      <c r="BJ120" s="21">
        <v>0.33291999999999999</v>
      </c>
      <c r="BK120" s="21">
        <v>0.28654000000000002</v>
      </c>
      <c r="BL120" s="21">
        <v>0</v>
      </c>
      <c r="BM120" s="21">
        <v>0.37764999999999999</v>
      </c>
      <c r="BN120" s="21">
        <v>-0.10491</v>
      </c>
      <c r="BO120" s="21">
        <v>0.55778000000000005</v>
      </c>
      <c r="BP120" s="21">
        <v>0.58757999999999999</v>
      </c>
      <c r="BQ120" s="21">
        <v>0.36682999999999999</v>
      </c>
      <c r="BR120" s="21">
        <v>0.64946000000000004</v>
      </c>
      <c r="BS120" s="21">
        <v>-3.6150000000000002E-2</v>
      </c>
      <c r="BT120" s="21">
        <v>0</v>
      </c>
      <c r="BU120" s="21">
        <v>0.69306999999999996</v>
      </c>
      <c r="BV120" s="21">
        <v>0.77876000000000001</v>
      </c>
      <c r="BW120" s="21">
        <v>0.43574000000000002</v>
      </c>
      <c r="BX120" s="21">
        <v>-0.23496</v>
      </c>
      <c r="BY120" s="21">
        <v>0</v>
      </c>
      <c r="BZ120" s="21">
        <v>0.37764999999999999</v>
      </c>
      <c r="CA120" s="21">
        <v>-0.49824000000000002</v>
      </c>
      <c r="CB120" s="21">
        <v>0</v>
      </c>
      <c r="CC120" s="21">
        <v>0</v>
      </c>
      <c r="CD120" s="21">
        <v>0.59760000000000002</v>
      </c>
      <c r="CE120" s="21">
        <v>0</v>
      </c>
      <c r="CF120" s="21">
        <v>0.30867</v>
      </c>
      <c r="CG120" s="21">
        <v>0</v>
      </c>
    </row>
    <row r="121" spans="1:85" ht="16.5" x14ac:dyDescent="0.35">
      <c r="A121" s="17" t="s">
        <v>9</v>
      </c>
      <c r="B121" s="21">
        <v>-0.57016</v>
      </c>
      <c r="C121" s="21">
        <v>0.64510999999999996</v>
      </c>
      <c r="D121" s="21">
        <v>0.23071</v>
      </c>
      <c r="E121" s="21">
        <v>0.36002000000000001</v>
      </c>
      <c r="F121" s="21">
        <v>-0.52536000000000005</v>
      </c>
      <c r="G121" s="21">
        <v>-0.66298999999999997</v>
      </c>
      <c r="H121" s="21">
        <v>-0.85091000000000006</v>
      </c>
      <c r="I121" s="21">
        <v>0.69933000000000001</v>
      </c>
      <c r="J121" s="21">
        <v>0.37770999999999999</v>
      </c>
      <c r="K121" s="21">
        <v>1</v>
      </c>
      <c r="L121" s="21">
        <v>0.1575</v>
      </c>
      <c r="M121" s="21">
        <v>-0.24002999999999999</v>
      </c>
      <c r="N121" s="21">
        <v>0.73099999999999998</v>
      </c>
      <c r="O121" s="21">
        <v>0.5907</v>
      </c>
      <c r="P121" s="21">
        <v>0.80169999999999997</v>
      </c>
      <c r="Q121" s="21">
        <v>0.20713999999999999</v>
      </c>
      <c r="R121" s="21">
        <v>0.69303000000000003</v>
      </c>
      <c r="S121" s="21">
        <v>-8.2849999999999993E-2</v>
      </c>
      <c r="T121" s="21">
        <v>0.46799000000000002</v>
      </c>
      <c r="U121" s="21">
        <v>0.64620999999999995</v>
      </c>
      <c r="V121" s="21">
        <v>0.60745000000000005</v>
      </c>
      <c r="W121" s="21">
        <v>0.80405000000000004</v>
      </c>
      <c r="X121" s="21">
        <v>-0.41686000000000001</v>
      </c>
      <c r="Y121" s="21">
        <v>0.41659000000000002</v>
      </c>
      <c r="Z121" s="21">
        <v>0.82632000000000005</v>
      </c>
      <c r="AA121" s="21">
        <v>0.67811999999999995</v>
      </c>
      <c r="AB121" s="21">
        <v>0.79615000000000002</v>
      </c>
      <c r="AC121" s="21">
        <v>-0.51341000000000003</v>
      </c>
      <c r="AD121" s="21">
        <v>2.5669999999999998E-2</v>
      </c>
      <c r="AE121" s="21">
        <v>0.80456000000000005</v>
      </c>
      <c r="AF121" s="21">
        <v>0.71059000000000005</v>
      </c>
      <c r="AG121" s="21">
        <v>0.82403999999999999</v>
      </c>
      <c r="AH121" s="21">
        <v>5.3809999999999997E-2</v>
      </c>
      <c r="AI121" s="21">
        <v>0.58765999999999996</v>
      </c>
      <c r="AJ121" s="21">
        <v>-0.35732999999999998</v>
      </c>
      <c r="AK121" s="21">
        <v>-0.90400999999999998</v>
      </c>
      <c r="AL121" s="21">
        <v>-0.17205999999999999</v>
      </c>
      <c r="AM121" s="21">
        <v>-0.55191000000000001</v>
      </c>
      <c r="AN121" s="21">
        <v>0.61909000000000003</v>
      </c>
      <c r="AO121" s="21">
        <v>5.262E-2</v>
      </c>
      <c r="AP121" s="21">
        <v>-0.28117999999999999</v>
      </c>
      <c r="AQ121" s="21">
        <v>0.43651000000000001</v>
      </c>
      <c r="AR121" s="21">
        <v>0</v>
      </c>
      <c r="AS121" s="21">
        <v>0.27243000000000001</v>
      </c>
      <c r="AT121" s="21">
        <v>-0.14959</v>
      </c>
      <c r="AU121" s="21">
        <v>0.65263000000000004</v>
      </c>
      <c r="AV121" s="21">
        <v>0</v>
      </c>
      <c r="AW121" s="21">
        <v>-0.50887000000000004</v>
      </c>
      <c r="AX121" s="21">
        <v>-0.80359000000000003</v>
      </c>
      <c r="AY121" s="21">
        <v>0.88400999999999996</v>
      </c>
      <c r="AZ121" s="21">
        <v>0.73175000000000001</v>
      </c>
      <c r="BA121" s="21">
        <v>0.60458000000000001</v>
      </c>
      <c r="BB121" s="21">
        <v>-0.76451000000000002</v>
      </c>
      <c r="BC121" s="21">
        <v>-0.5978</v>
      </c>
      <c r="BD121" s="21">
        <v>0.60596000000000005</v>
      </c>
      <c r="BE121" s="21">
        <v>0.90800000000000003</v>
      </c>
      <c r="BF121" s="21">
        <v>0.83982000000000001</v>
      </c>
      <c r="BG121" s="21">
        <v>0.72685</v>
      </c>
      <c r="BH121" s="21">
        <v>0.54176000000000002</v>
      </c>
      <c r="BI121" s="21">
        <v>-0.25446000000000002</v>
      </c>
      <c r="BJ121" s="21">
        <v>0.50092999999999999</v>
      </c>
      <c r="BK121" s="21">
        <v>0.52793999999999996</v>
      </c>
      <c r="BL121" s="21">
        <v>0</v>
      </c>
      <c r="BM121" s="21">
        <v>0.54176000000000002</v>
      </c>
      <c r="BN121" s="21">
        <v>-0.75712999999999997</v>
      </c>
      <c r="BO121" s="21">
        <v>0.71611000000000002</v>
      </c>
      <c r="BP121" s="21">
        <v>0.67303000000000002</v>
      </c>
      <c r="BQ121" s="21">
        <v>0.69581000000000004</v>
      </c>
      <c r="BR121" s="21">
        <v>0.59367999999999999</v>
      </c>
      <c r="BS121" s="21">
        <v>-0.39324999999999999</v>
      </c>
      <c r="BT121" s="21">
        <v>0</v>
      </c>
      <c r="BU121" s="21">
        <v>0.85097999999999996</v>
      </c>
      <c r="BV121" s="21">
        <v>0.75310999999999995</v>
      </c>
      <c r="BW121" s="21">
        <v>0.60458000000000001</v>
      </c>
      <c r="BX121" s="21">
        <v>-0.46651999999999999</v>
      </c>
      <c r="BY121" s="21">
        <v>0</v>
      </c>
      <c r="BZ121" s="21">
        <v>0.39257999999999998</v>
      </c>
      <c r="CA121" s="21">
        <v>-0.94306000000000001</v>
      </c>
      <c r="CB121" s="21">
        <v>0</v>
      </c>
      <c r="CC121" s="21">
        <v>0</v>
      </c>
      <c r="CD121" s="21">
        <v>0.72685</v>
      </c>
      <c r="CE121" s="21">
        <v>0</v>
      </c>
      <c r="CF121" s="21">
        <v>-0.27903</v>
      </c>
      <c r="CG121" s="21">
        <v>0.19272</v>
      </c>
    </row>
    <row r="122" spans="1:85" ht="16.5" x14ac:dyDescent="0.35">
      <c r="A122" s="17" t="s">
        <v>10</v>
      </c>
      <c r="B122" s="21">
        <v>-8.047E-2</v>
      </c>
      <c r="C122" s="21">
        <v>0.66930999999999996</v>
      </c>
      <c r="D122" s="21">
        <v>0.47514000000000001</v>
      </c>
      <c r="E122" s="21">
        <v>0.43436000000000002</v>
      </c>
      <c r="F122" s="21">
        <v>-4.1619999999999997E-2</v>
      </c>
      <c r="G122" s="21">
        <v>-0.10657</v>
      </c>
      <c r="H122" s="21">
        <v>-0.32585999999999998</v>
      </c>
      <c r="I122" s="21">
        <v>0.30874000000000001</v>
      </c>
      <c r="J122" s="21">
        <v>0.1817</v>
      </c>
      <c r="K122" s="21">
        <v>0.1575</v>
      </c>
      <c r="L122" s="21">
        <v>1</v>
      </c>
      <c r="M122" s="21">
        <v>0.63656999999999997</v>
      </c>
      <c r="N122" s="21">
        <v>0.17507</v>
      </c>
      <c r="O122" s="21">
        <v>8.899E-2</v>
      </c>
      <c r="P122" s="21">
        <v>0.25394</v>
      </c>
      <c r="Q122" s="21">
        <v>0.17940999999999999</v>
      </c>
      <c r="R122" s="21">
        <v>0.48396</v>
      </c>
      <c r="S122" s="21">
        <v>-0.46335999999999999</v>
      </c>
      <c r="T122" s="21">
        <v>0.73824999999999996</v>
      </c>
      <c r="U122" s="21">
        <v>0.35786000000000001</v>
      </c>
      <c r="V122" s="21">
        <v>0.61495999999999995</v>
      </c>
      <c r="W122" s="21">
        <v>0.52692000000000005</v>
      </c>
      <c r="X122" s="21">
        <v>0.11493</v>
      </c>
      <c r="Y122" s="21">
        <v>0.55769999999999997</v>
      </c>
      <c r="Z122" s="21">
        <v>0.13575000000000001</v>
      </c>
      <c r="AA122" s="21">
        <v>0.37626999999999999</v>
      </c>
      <c r="AB122" s="21">
        <v>0.19753999999999999</v>
      </c>
      <c r="AC122" s="21">
        <v>-0.35663</v>
      </c>
      <c r="AD122" s="21">
        <v>0.84506999999999999</v>
      </c>
      <c r="AE122" s="21">
        <v>9.7930000000000003E-2</v>
      </c>
      <c r="AF122" s="21">
        <v>-4.2399999999999998E-3</v>
      </c>
      <c r="AG122" s="21">
        <v>0.22328000000000001</v>
      </c>
      <c r="AH122" s="21">
        <v>-0.19411999999999999</v>
      </c>
      <c r="AI122" s="21">
        <v>-0.12385</v>
      </c>
      <c r="AJ122" s="21">
        <v>0.63105</v>
      </c>
      <c r="AK122" s="21">
        <v>-0.34297</v>
      </c>
      <c r="AL122" s="21">
        <v>0.36186000000000001</v>
      </c>
      <c r="AM122" s="21">
        <v>0.40614</v>
      </c>
      <c r="AN122" s="21">
        <v>0.24443999999999999</v>
      </c>
      <c r="AO122" s="21">
        <v>-0.27901999999999999</v>
      </c>
      <c r="AP122" s="21">
        <v>-0.46066000000000001</v>
      </c>
      <c r="AQ122" s="21">
        <v>0.53071999999999997</v>
      </c>
      <c r="AR122" s="21">
        <v>0</v>
      </c>
      <c r="AS122" s="21">
        <v>0.88717999999999997</v>
      </c>
      <c r="AT122" s="21">
        <v>0.23215</v>
      </c>
      <c r="AU122" s="21">
        <v>0.53803000000000001</v>
      </c>
      <c r="AV122" s="21">
        <v>0</v>
      </c>
      <c r="AW122" s="21">
        <v>2.9250000000000002E-2</v>
      </c>
      <c r="AX122" s="21">
        <v>4.1689999999999998E-2</v>
      </c>
      <c r="AY122" s="21">
        <v>0.37981999999999999</v>
      </c>
      <c r="AZ122" s="21">
        <v>0.54061000000000003</v>
      </c>
      <c r="BA122" s="21">
        <v>-7.4459999999999998E-2</v>
      </c>
      <c r="BB122" s="21">
        <v>4.1689999999999998E-2</v>
      </c>
      <c r="BC122" s="21">
        <v>0.66529000000000005</v>
      </c>
      <c r="BD122" s="21">
        <v>0.21123</v>
      </c>
      <c r="BE122" s="21">
        <v>0.47524</v>
      </c>
      <c r="BF122" s="21">
        <v>0.44990000000000002</v>
      </c>
      <c r="BG122" s="21">
        <v>0.53946000000000005</v>
      </c>
      <c r="BH122" s="21">
        <v>0.81906999999999996</v>
      </c>
      <c r="BI122" s="21">
        <v>-0.31341999999999998</v>
      </c>
      <c r="BJ122" s="21">
        <v>0.89049999999999996</v>
      </c>
      <c r="BK122" s="21">
        <v>0.11507000000000001</v>
      </c>
      <c r="BL122" s="21">
        <v>0</v>
      </c>
      <c r="BM122" s="21">
        <v>0.81906999999999996</v>
      </c>
      <c r="BN122" s="21">
        <v>0.18825</v>
      </c>
      <c r="BO122" s="21">
        <v>0.26712999999999998</v>
      </c>
      <c r="BP122" s="21">
        <v>0.71053999999999995</v>
      </c>
      <c r="BQ122" s="21">
        <v>-8.3949999999999997E-2</v>
      </c>
      <c r="BR122" s="21">
        <v>0.67325999999999997</v>
      </c>
      <c r="BS122" s="21">
        <v>-0.10655000000000001</v>
      </c>
      <c r="BT122" s="21">
        <v>0</v>
      </c>
      <c r="BU122" s="21">
        <v>0.38330999999999998</v>
      </c>
      <c r="BV122" s="21">
        <v>0.32405</v>
      </c>
      <c r="BW122" s="21">
        <v>-7.4459999999999998E-2</v>
      </c>
      <c r="BX122" s="21">
        <v>0.55130000000000001</v>
      </c>
      <c r="BY122" s="21">
        <v>0</v>
      </c>
      <c r="BZ122" s="21">
        <v>0.62546999999999997</v>
      </c>
      <c r="CA122" s="21">
        <v>-0.20644999999999999</v>
      </c>
      <c r="CB122" s="21">
        <v>0</v>
      </c>
      <c r="CC122" s="21">
        <v>0</v>
      </c>
      <c r="CD122" s="21">
        <v>0.53946000000000005</v>
      </c>
      <c r="CE122" s="21">
        <v>0</v>
      </c>
      <c r="CF122" s="21">
        <v>-0.46446999999999999</v>
      </c>
      <c r="CG122" s="21">
        <v>0.41219</v>
      </c>
    </row>
    <row r="123" spans="1:85" ht="16.5" x14ac:dyDescent="0.35">
      <c r="A123" s="17" t="s">
        <v>11</v>
      </c>
      <c r="B123" s="21">
        <v>0.43559999999999999</v>
      </c>
      <c r="C123" s="21">
        <v>0.18148</v>
      </c>
      <c r="D123" s="21">
        <v>0.56867000000000001</v>
      </c>
      <c r="E123" s="21">
        <v>0.16499</v>
      </c>
      <c r="F123" s="21">
        <v>-0.28427999999999998</v>
      </c>
      <c r="G123" s="21">
        <v>0.53824000000000005</v>
      </c>
      <c r="H123" s="21">
        <v>0.36701</v>
      </c>
      <c r="I123" s="21">
        <v>0.39155000000000001</v>
      </c>
      <c r="J123" s="21">
        <v>0.2419</v>
      </c>
      <c r="K123" s="21">
        <v>-0.24002999999999999</v>
      </c>
      <c r="L123" s="21">
        <v>0.63656999999999997</v>
      </c>
      <c r="M123" s="21">
        <v>1</v>
      </c>
      <c r="N123" s="21">
        <v>1.0999999999999999E-2</v>
      </c>
      <c r="O123" s="21">
        <v>9.9070000000000005E-2</v>
      </c>
      <c r="P123" s="21">
        <v>1.745E-2</v>
      </c>
      <c r="Q123" s="21">
        <v>0.27927000000000002</v>
      </c>
      <c r="R123" s="21">
        <v>0.19803999999999999</v>
      </c>
      <c r="S123" s="21">
        <v>-0.18246999999999999</v>
      </c>
      <c r="T123" s="21">
        <v>0.45540000000000003</v>
      </c>
      <c r="U123" s="21">
        <v>0.13608000000000001</v>
      </c>
      <c r="V123" s="21">
        <v>0.39815</v>
      </c>
      <c r="W123" s="21">
        <v>0.23388999999999999</v>
      </c>
      <c r="X123" s="21">
        <v>0.83240000000000003</v>
      </c>
      <c r="Y123" s="21">
        <v>0.54949000000000003</v>
      </c>
      <c r="Z123" s="21">
        <v>4.3610000000000003E-2</v>
      </c>
      <c r="AA123" s="21">
        <v>0.16922999999999999</v>
      </c>
      <c r="AB123" s="21">
        <v>-3.3189999999999997E-2</v>
      </c>
      <c r="AC123" s="21">
        <v>-0.22867000000000001</v>
      </c>
      <c r="AD123" s="21">
        <v>0.53003</v>
      </c>
      <c r="AE123" s="21">
        <v>-2.0650000000000002E-2</v>
      </c>
      <c r="AF123" s="21">
        <v>-7.1000000000000002E-4</v>
      </c>
      <c r="AG123" s="21">
        <v>-6.2059999999999997E-2</v>
      </c>
      <c r="AH123" s="21">
        <v>-8.8999999999999995E-4</v>
      </c>
      <c r="AI123" s="21">
        <v>-0.31748999999999999</v>
      </c>
      <c r="AJ123" s="21">
        <v>0.91317999999999999</v>
      </c>
      <c r="AK123" s="21">
        <v>-6.3839999999999994E-2</v>
      </c>
      <c r="AL123" s="21">
        <v>0.38524000000000003</v>
      </c>
      <c r="AM123" s="21">
        <v>0.24428</v>
      </c>
      <c r="AN123" s="21">
        <v>0.16999</v>
      </c>
      <c r="AO123" s="21">
        <v>0.16514000000000001</v>
      </c>
      <c r="AP123" s="21">
        <v>-0.13955999999999999</v>
      </c>
      <c r="AQ123" s="21">
        <v>0.40792</v>
      </c>
      <c r="AR123" s="21">
        <v>0</v>
      </c>
      <c r="AS123" s="21">
        <v>0.62241000000000002</v>
      </c>
      <c r="AT123" s="21">
        <v>0.17682999999999999</v>
      </c>
      <c r="AU123" s="21">
        <v>0.2273</v>
      </c>
      <c r="AV123" s="21">
        <v>0</v>
      </c>
      <c r="AW123" s="21">
        <v>0.35505999999999999</v>
      </c>
      <c r="AX123" s="21">
        <v>6.1530000000000001E-2</v>
      </c>
      <c r="AY123" s="21">
        <v>2.537E-2</v>
      </c>
      <c r="AZ123" s="21">
        <v>3.9730000000000001E-2</v>
      </c>
      <c r="BA123" s="21">
        <v>-0.31265999999999999</v>
      </c>
      <c r="BB123" s="21">
        <v>0.28384999999999999</v>
      </c>
      <c r="BC123" s="21">
        <v>0.79339999999999999</v>
      </c>
      <c r="BD123" s="21">
        <v>-0.33928000000000003</v>
      </c>
      <c r="BE123" s="21">
        <v>9.1539999999999996E-2</v>
      </c>
      <c r="BF123" s="21">
        <v>0.18756</v>
      </c>
      <c r="BG123" s="21">
        <v>0.14552999999999999</v>
      </c>
      <c r="BH123" s="21">
        <v>0.35094999999999998</v>
      </c>
      <c r="BI123" s="21">
        <v>-0.10106999999999999</v>
      </c>
      <c r="BJ123" s="21">
        <v>0.47461999999999999</v>
      </c>
      <c r="BK123" s="21">
        <v>-0.22553999999999999</v>
      </c>
      <c r="BL123" s="21">
        <v>0</v>
      </c>
      <c r="BM123" s="21">
        <v>0.35094999999999998</v>
      </c>
      <c r="BN123" s="21">
        <v>0.50929000000000002</v>
      </c>
      <c r="BO123" s="21">
        <v>-7.5770000000000004E-2</v>
      </c>
      <c r="BP123" s="21">
        <v>0.20347999999999999</v>
      </c>
      <c r="BQ123" s="21">
        <v>-0.51366000000000001</v>
      </c>
      <c r="BR123" s="21">
        <v>0.37894</v>
      </c>
      <c r="BS123" s="21">
        <v>-0.2243</v>
      </c>
      <c r="BT123" s="21">
        <v>0</v>
      </c>
      <c r="BU123" s="21">
        <v>-1.8859999999999998E-2</v>
      </c>
      <c r="BV123" s="21">
        <v>0.18104999999999999</v>
      </c>
      <c r="BW123" s="21">
        <v>-0.31265999999999999</v>
      </c>
      <c r="BX123" s="21">
        <v>0.27988000000000002</v>
      </c>
      <c r="BY123" s="21">
        <v>0</v>
      </c>
      <c r="BZ123" s="21">
        <v>0.25523000000000001</v>
      </c>
      <c r="CA123" s="21">
        <v>2.3890000000000002E-2</v>
      </c>
      <c r="CB123" s="21">
        <v>0</v>
      </c>
      <c r="CC123" s="21">
        <v>0</v>
      </c>
      <c r="CD123" s="21">
        <v>0.14552999999999999</v>
      </c>
      <c r="CE123" s="21">
        <v>0</v>
      </c>
      <c r="CF123" s="21">
        <v>-0.21131</v>
      </c>
      <c r="CG123" s="21">
        <v>0.30324000000000001</v>
      </c>
    </row>
    <row r="124" spans="1:85" ht="16.5" x14ac:dyDescent="0.35">
      <c r="A124" s="17" t="s">
        <v>12</v>
      </c>
      <c r="B124" s="21">
        <v>-0.57191999999999998</v>
      </c>
      <c r="C124" s="21">
        <v>0.66525000000000001</v>
      </c>
      <c r="D124" s="21">
        <v>0.36294999999999999</v>
      </c>
      <c r="E124" s="21">
        <v>0.77705000000000002</v>
      </c>
      <c r="F124" s="21">
        <v>-0.60167999999999999</v>
      </c>
      <c r="G124" s="21">
        <v>-0.54398000000000002</v>
      </c>
      <c r="H124" s="21">
        <v>-0.64514000000000005</v>
      </c>
      <c r="I124" s="21">
        <v>0.54964999999999997</v>
      </c>
      <c r="J124" s="21">
        <v>0.86617999999999995</v>
      </c>
      <c r="K124" s="21">
        <v>0.73099999999999998</v>
      </c>
      <c r="L124" s="21">
        <v>0.17507</v>
      </c>
      <c r="M124" s="21">
        <v>1.0999999999999999E-2</v>
      </c>
      <c r="N124" s="21">
        <v>1</v>
      </c>
      <c r="O124" s="21">
        <v>0.21395</v>
      </c>
      <c r="P124" s="21">
        <v>0.87826000000000004</v>
      </c>
      <c r="Q124" s="21">
        <v>0.74285000000000001</v>
      </c>
      <c r="R124" s="21">
        <v>0.39222000000000001</v>
      </c>
      <c r="S124" s="21">
        <v>-0.58745999999999998</v>
      </c>
      <c r="T124" s="21">
        <v>0.58813000000000004</v>
      </c>
      <c r="U124" s="21">
        <v>0.26589000000000002</v>
      </c>
      <c r="V124" s="21">
        <v>0.27228999999999998</v>
      </c>
      <c r="W124" s="21">
        <v>0.50712999999999997</v>
      </c>
      <c r="X124" s="21">
        <v>-8.8080000000000006E-2</v>
      </c>
      <c r="Y124" s="21">
        <v>0.64034999999999997</v>
      </c>
      <c r="Z124" s="21">
        <v>0.92920999999999998</v>
      </c>
      <c r="AA124" s="21">
        <v>0.80261000000000005</v>
      </c>
      <c r="AB124" s="21">
        <v>0.86689000000000005</v>
      </c>
      <c r="AC124" s="21">
        <v>-0.25936999999999999</v>
      </c>
      <c r="AD124" s="21">
        <v>0.21651999999999999</v>
      </c>
      <c r="AE124" s="21">
        <v>0.93930999999999998</v>
      </c>
      <c r="AF124" s="21">
        <v>0.91832000000000003</v>
      </c>
      <c r="AG124" s="21">
        <v>0.98214999999999997</v>
      </c>
      <c r="AH124" s="21">
        <v>0.43234</v>
      </c>
      <c r="AI124" s="21">
        <v>0.65303999999999995</v>
      </c>
      <c r="AJ124" s="21">
        <v>-0.22292999999999999</v>
      </c>
      <c r="AK124" s="21">
        <v>-0.75760000000000005</v>
      </c>
      <c r="AL124" s="21">
        <v>-0.19678000000000001</v>
      </c>
      <c r="AM124" s="21">
        <v>-0.22336</v>
      </c>
      <c r="AN124" s="21">
        <v>0.86117999999999995</v>
      </c>
      <c r="AO124" s="21">
        <v>-0.17416000000000001</v>
      </c>
      <c r="AP124" s="21">
        <v>8.5919999999999996E-2</v>
      </c>
      <c r="AQ124" s="21">
        <v>0.47682000000000002</v>
      </c>
      <c r="AR124" s="21">
        <v>0</v>
      </c>
      <c r="AS124" s="21">
        <v>0.30160999999999999</v>
      </c>
      <c r="AT124" s="21">
        <v>-9.8629999999999995E-2</v>
      </c>
      <c r="AU124" s="21">
        <v>0.74939999999999996</v>
      </c>
      <c r="AV124" s="21">
        <v>0</v>
      </c>
      <c r="AW124" s="21">
        <v>-0.48460999999999999</v>
      </c>
      <c r="AX124" s="21">
        <v>-0.74238000000000004</v>
      </c>
      <c r="AY124" s="21">
        <v>0.56074000000000002</v>
      </c>
      <c r="AZ124" s="21">
        <v>0.72638999999999998</v>
      </c>
      <c r="BA124" s="21">
        <v>0.64707999999999999</v>
      </c>
      <c r="BB124" s="21">
        <v>-0.71662000000000003</v>
      </c>
      <c r="BC124" s="21">
        <v>-0.32105</v>
      </c>
      <c r="BD124" s="21">
        <v>0.77454999999999996</v>
      </c>
      <c r="BE124" s="21">
        <v>0.65927000000000002</v>
      </c>
      <c r="BF124" s="21">
        <v>0.72699000000000003</v>
      </c>
      <c r="BG124" s="21">
        <v>0.78480000000000005</v>
      </c>
      <c r="BH124" s="21">
        <v>0.50212999999999997</v>
      </c>
      <c r="BI124" s="21">
        <v>-0.76607999999999998</v>
      </c>
      <c r="BJ124" s="21">
        <v>0.4597</v>
      </c>
      <c r="BK124" s="21">
        <v>0.48082999999999998</v>
      </c>
      <c r="BL124" s="21">
        <v>0</v>
      </c>
      <c r="BM124" s="21">
        <v>0.50212999999999997</v>
      </c>
      <c r="BN124" s="21">
        <v>-0.43186999999999998</v>
      </c>
      <c r="BO124" s="21">
        <v>0.77032</v>
      </c>
      <c r="BP124" s="21">
        <v>0.72745000000000004</v>
      </c>
      <c r="BQ124" s="21">
        <v>0.63151000000000002</v>
      </c>
      <c r="BR124" s="21">
        <v>0.73212999999999995</v>
      </c>
      <c r="BS124" s="21">
        <v>-0.27859</v>
      </c>
      <c r="BT124" s="21">
        <v>0</v>
      </c>
      <c r="BU124" s="21">
        <v>0.90932000000000002</v>
      </c>
      <c r="BV124" s="21">
        <v>0.88582000000000005</v>
      </c>
      <c r="BW124" s="21">
        <v>0.64707999999999999</v>
      </c>
      <c r="BX124" s="21">
        <v>-0.42997000000000002</v>
      </c>
      <c r="BY124" s="21">
        <v>0</v>
      </c>
      <c r="BZ124" s="21">
        <v>0.48659999999999998</v>
      </c>
      <c r="CA124" s="21">
        <v>-0.75480999999999998</v>
      </c>
      <c r="CB124" s="21">
        <v>0</v>
      </c>
      <c r="CC124" s="21">
        <v>0</v>
      </c>
      <c r="CD124" s="21">
        <v>0.78480000000000005</v>
      </c>
      <c r="CE124" s="21">
        <v>0</v>
      </c>
      <c r="CF124" s="21">
        <v>0.12667999999999999</v>
      </c>
      <c r="CG124" s="21">
        <v>0.21357000000000001</v>
      </c>
    </row>
    <row r="125" spans="1:85" ht="16.5" x14ac:dyDescent="0.35">
      <c r="A125" s="17" t="s">
        <v>13</v>
      </c>
      <c r="B125" s="21">
        <v>-2.4199999999999999E-2</v>
      </c>
      <c r="C125" s="21">
        <v>0.29848999999999998</v>
      </c>
      <c r="D125" s="21">
        <v>0.27237</v>
      </c>
      <c r="E125" s="21">
        <v>-0.34077000000000002</v>
      </c>
      <c r="F125" s="21">
        <v>-0.52749999999999997</v>
      </c>
      <c r="G125" s="21">
        <v>6.0359999999999997E-2</v>
      </c>
      <c r="H125" s="21">
        <v>-0.19813</v>
      </c>
      <c r="I125" s="21">
        <v>0.81881999999999999</v>
      </c>
      <c r="J125" s="21">
        <v>2.615E-2</v>
      </c>
      <c r="K125" s="21">
        <v>0.5907</v>
      </c>
      <c r="L125" s="21">
        <v>8.899E-2</v>
      </c>
      <c r="M125" s="21">
        <v>9.9070000000000005E-2</v>
      </c>
      <c r="N125" s="21">
        <v>0.21395</v>
      </c>
      <c r="O125" s="21">
        <v>1</v>
      </c>
      <c r="P125" s="21">
        <v>0.20835000000000001</v>
      </c>
      <c r="Q125" s="21">
        <v>0.10295</v>
      </c>
      <c r="R125" s="21">
        <v>0.65239999999999998</v>
      </c>
      <c r="S125" s="21">
        <v>0.28255000000000002</v>
      </c>
      <c r="T125" s="21">
        <v>0.45780999999999999</v>
      </c>
      <c r="U125" s="21">
        <v>0.93876999999999999</v>
      </c>
      <c r="V125" s="21">
        <v>0.73541999999999996</v>
      </c>
      <c r="W125" s="21">
        <v>0.78964999999999996</v>
      </c>
      <c r="X125" s="21">
        <v>7.9820000000000002E-2</v>
      </c>
      <c r="Y125" s="21">
        <v>0.33767999999999998</v>
      </c>
      <c r="Z125" s="21">
        <v>0.43043999999999999</v>
      </c>
      <c r="AA125" s="21">
        <v>0.25942999999999999</v>
      </c>
      <c r="AB125" s="21">
        <v>0.33165</v>
      </c>
      <c r="AC125" s="21">
        <v>-0.61007999999999996</v>
      </c>
      <c r="AD125" s="21">
        <v>-0.30947000000000002</v>
      </c>
      <c r="AE125" s="21">
        <v>0.26418000000000003</v>
      </c>
      <c r="AF125" s="21">
        <v>0.33885999999999999</v>
      </c>
      <c r="AG125" s="21">
        <v>0.30053000000000002</v>
      </c>
      <c r="AH125" s="21">
        <v>-0.16353999999999999</v>
      </c>
      <c r="AI125" s="21">
        <v>9.9849999999999994E-2</v>
      </c>
      <c r="AJ125" s="21">
        <v>-0.11615</v>
      </c>
      <c r="AK125" s="21">
        <v>-0.57596000000000003</v>
      </c>
      <c r="AL125" s="21">
        <v>0.13294</v>
      </c>
      <c r="AM125" s="21">
        <v>-0.39589000000000002</v>
      </c>
      <c r="AN125" s="21">
        <v>0.20841000000000001</v>
      </c>
      <c r="AO125" s="21">
        <v>0.63814000000000004</v>
      </c>
      <c r="AP125" s="21">
        <v>-0.28311999999999998</v>
      </c>
      <c r="AQ125" s="21">
        <v>0.27690999999999999</v>
      </c>
      <c r="AR125" s="21">
        <v>0</v>
      </c>
      <c r="AS125" s="21">
        <v>6.0019999999999997E-2</v>
      </c>
      <c r="AT125" s="21">
        <v>-0.18765999999999999</v>
      </c>
      <c r="AU125" s="21">
        <v>3.1579999999999997E-2</v>
      </c>
      <c r="AV125" s="21">
        <v>0</v>
      </c>
      <c r="AW125" s="21">
        <v>-0.15822</v>
      </c>
      <c r="AX125" s="21">
        <v>-0.59889999999999999</v>
      </c>
      <c r="AY125" s="21">
        <v>0.55525000000000002</v>
      </c>
      <c r="AZ125" s="21">
        <v>0.16205</v>
      </c>
      <c r="BA125" s="21">
        <v>0.19169</v>
      </c>
      <c r="BB125" s="21">
        <v>-0.41222999999999999</v>
      </c>
      <c r="BC125" s="21">
        <v>-0.34710999999999997</v>
      </c>
      <c r="BD125" s="21">
        <v>-0.13883000000000001</v>
      </c>
      <c r="BE125" s="21">
        <v>0.52947999999999995</v>
      </c>
      <c r="BF125" s="21">
        <v>0.51717000000000002</v>
      </c>
      <c r="BG125" s="21">
        <v>0.21245</v>
      </c>
      <c r="BH125" s="21">
        <v>0.45838000000000001</v>
      </c>
      <c r="BI125" s="21">
        <v>0.26412000000000002</v>
      </c>
      <c r="BJ125" s="21">
        <v>0.42431999999999997</v>
      </c>
      <c r="BK125" s="21">
        <v>0.46995999999999999</v>
      </c>
      <c r="BL125" s="21">
        <v>0</v>
      </c>
      <c r="BM125" s="21">
        <v>0.45838000000000001</v>
      </c>
      <c r="BN125" s="21">
        <v>-0.44847999999999999</v>
      </c>
      <c r="BO125" s="21">
        <v>0.21687999999999999</v>
      </c>
      <c r="BP125" s="21">
        <v>0.14205999999999999</v>
      </c>
      <c r="BQ125" s="21">
        <v>0.17852999999999999</v>
      </c>
      <c r="BR125" s="21">
        <v>0.16572000000000001</v>
      </c>
      <c r="BS125" s="21">
        <v>-0.66113</v>
      </c>
      <c r="BT125" s="21">
        <v>0</v>
      </c>
      <c r="BU125" s="21">
        <v>0.21451000000000001</v>
      </c>
      <c r="BV125" s="21">
        <v>0.39606999999999998</v>
      </c>
      <c r="BW125" s="21">
        <v>0.19169</v>
      </c>
      <c r="BX125" s="21">
        <v>-0.31370999999999999</v>
      </c>
      <c r="BY125" s="21">
        <v>0</v>
      </c>
      <c r="BZ125" s="21">
        <v>-3.3340000000000002E-2</v>
      </c>
      <c r="CA125" s="21">
        <v>-0.64176</v>
      </c>
      <c r="CB125" s="21">
        <v>0</v>
      </c>
      <c r="CC125" s="21">
        <v>0</v>
      </c>
      <c r="CD125" s="21">
        <v>0.21245</v>
      </c>
      <c r="CE125" s="21">
        <v>0</v>
      </c>
      <c r="CF125" s="21">
        <v>-0.23974000000000001</v>
      </c>
      <c r="CG125" s="21">
        <v>0.21326999999999999</v>
      </c>
    </row>
    <row r="126" spans="1:85" ht="16.5" x14ac:dyDescent="0.35">
      <c r="A126" s="17" t="s">
        <v>14</v>
      </c>
      <c r="B126" s="21">
        <v>-0.53944000000000003</v>
      </c>
      <c r="C126" s="21">
        <v>0.75868999999999998</v>
      </c>
      <c r="D126" s="21">
        <v>0.15265000000000001</v>
      </c>
      <c r="E126" s="21">
        <v>0.75161</v>
      </c>
      <c r="F126" s="21">
        <v>-0.44671</v>
      </c>
      <c r="G126" s="21">
        <v>-0.61438999999999999</v>
      </c>
      <c r="H126" s="21">
        <v>-0.70338999999999996</v>
      </c>
      <c r="I126" s="21">
        <v>0.57796000000000003</v>
      </c>
      <c r="J126" s="21">
        <v>0.70723999999999998</v>
      </c>
      <c r="K126" s="21">
        <v>0.80169999999999997</v>
      </c>
      <c r="L126" s="21">
        <v>0.25394</v>
      </c>
      <c r="M126" s="21">
        <v>1.745E-2</v>
      </c>
      <c r="N126" s="21">
        <v>0.87826000000000004</v>
      </c>
      <c r="O126" s="21">
        <v>0.20835000000000001</v>
      </c>
      <c r="P126" s="21">
        <v>1</v>
      </c>
      <c r="Q126" s="21">
        <v>0.49876999999999999</v>
      </c>
      <c r="R126" s="21">
        <v>0.34634999999999999</v>
      </c>
      <c r="S126" s="21">
        <v>-0.40510000000000002</v>
      </c>
      <c r="T126" s="21">
        <v>0.41281000000000001</v>
      </c>
      <c r="U126" s="21">
        <v>0.30453999999999998</v>
      </c>
      <c r="V126" s="21">
        <v>0.36071999999999999</v>
      </c>
      <c r="W126" s="21">
        <v>0.55776999999999999</v>
      </c>
      <c r="X126" s="21">
        <v>-0.12358</v>
      </c>
      <c r="Y126" s="21">
        <v>0.69857000000000002</v>
      </c>
      <c r="Z126" s="21">
        <v>0.83884000000000003</v>
      </c>
      <c r="AA126" s="21">
        <v>0.63610999999999995</v>
      </c>
      <c r="AB126" s="21">
        <v>0.71531999999999996</v>
      </c>
      <c r="AC126" s="21">
        <v>-0.35516999999999999</v>
      </c>
      <c r="AD126" s="21">
        <v>0.28782999999999997</v>
      </c>
      <c r="AE126" s="21">
        <v>0.90676999999999996</v>
      </c>
      <c r="AF126" s="21">
        <v>0.75165000000000004</v>
      </c>
      <c r="AG126" s="21">
        <v>0.87605999999999995</v>
      </c>
      <c r="AH126" s="21">
        <v>0.14831</v>
      </c>
      <c r="AI126" s="21">
        <v>0.78198000000000001</v>
      </c>
      <c r="AJ126" s="21">
        <v>-0.12479999999999999</v>
      </c>
      <c r="AK126" s="21">
        <v>-0.90293000000000001</v>
      </c>
      <c r="AL126" s="21">
        <v>1.4200000000000001E-2</v>
      </c>
      <c r="AM126" s="21">
        <v>-0.47683999999999999</v>
      </c>
      <c r="AN126" s="21">
        <v>0.91012000000000004</v>
      </c>
      <c r="AO126" s="21">
        <v>-0.32101000000000002</v>
      </c>
      <c r="AP126" s="21">
        <v>-0.29354000000000002</v>
      </c>
      <c r="AQ126" s="21">
        <v>0.59889000000000003</v>
      </c>
      <c r="AR126" s="21">
        <v>0</v>
      </c>
      <c r="AS126" s="21">
        <v>0.35932999999999998</v>
      </c>
      <c r="AT126" s="21">
        <v>-0.32999000000000001</v>
      </c>
      <c r="AU126" s="21">
        <v>0.92257999999999996</v>
      </c>
      <c r="AV126" s="21">
        <v>0</v>
      </c>
      <c r="AW126" s="21">
        <v>-0.46029999999999999</v>
      </c>
      <c r="AX126" s="21">
        <v>-0.58845000000000003</v>
      </c>
      <c r="AY126" s="21">
        <v>0.80986999999999998</v>
      </c>
      <c r="AZ126" s="21">
        <v>0.89027000000000001</v>
      </c>
      <c r="BA126" s="21">
        <v>0.74848000000000003</v>
      </c>
      <c r="BB126" s="21">
        <v>-0.62231999999999998</v>
      </c>
      <c r="BC126" s="21">
        <v>-0.30695</v>
      </c>
      <c r="BD126" s="21">
        <v>0.76056000000000001</v>
      </c>
      <c r="BE126" s="21">
        <v>0.83801000000000003</v>
      </c>
      <c r="BF126" s="21">
        <v>0.88521000000000005</v>
      </c>
      <c r="BG126" s="21">
        <v>0.91493000000000002</v>
      </c>
      <c r="BH126" s="21">
        <v>0.49445</v>
      </c>
      <c r="BI126" s="21">
        <v>-0.63988999999999996</v>
      </c>
      <c r="BJ126" s="21">
        <v>0.46451999999999999</v>
      </c>
      <c r="BK126" s="21">
        <v>0.46311000000000002</v>
      </c>
      <c r="BL126" s="21">
        <v>0</v>
      </c>
      <c r="BM126" s="21">
        <v>0.49445</v>
      </c>
      <c r="BN126" s="21">
        <v>-0.34567999999999999</v>
      </c>
      <c r="BO126" s="21">
        <v>0.89507000000000003</v>
      </c>
      <c r="BP126" s="21">
        <v>0.73734999999999995</v>
      </c>
      <c r="BQ126" s="21">
        <v>0.44291000000000003</v>
      </c>
      <c r="BR126" s="21">
        <v>0.67386999999999997</v>
      </c>
      <c r="BS126" s="21">
        <v>-4.0919999999999998E-2</v>
      </c>
      <c r="BT126" s="21">
        <v>0</v>
      </c>
      <c r="BU126" s="21">
        <v>0.94404999999999994</v>
      </c>
      <c r="BV126" s="21">
        <v>0.93732000000000004</v>
      </c>
      <c r="BW126" s="21">
        <v>0.74848000000000003</v>
      </c>
      <c r="BX126" s="21">
        <v>-0.28082000000000001</v>
      </c>
      <c r="BY126" s="21">
        <v>0</v>
      </c>
      <c r="BZ126" s="21">
        <v>0.69857999999999998</v>
      </c>
      <c r="CA126" s="21">
        <v>-0.87487000000000004</v>
      </c>
      <c r="CB126" s="21">
        <v>0</v>
      </c>
      <c r="CC126" s="21">
        <v>0</v>
      </c>
      <c r="CD126" s="21">
        <v>0.91493000000000002</v>
      </c>
      <c r="CE126" s="21">
        <v>0</v>
      </c>
      <c r="CF126" s="21">
        <v>-0.29907</v>
      </c>
      <c r="CG126" s="21">
        <v>0.28190999999999999</v>
      </c>
    </row>
    <row r="127" spans="1:85" ht="16.5" x14ac:dyDescent="0.35">
      <c r="A127" s="17" t="s">
        <v>15</v>
      </c>
      <c r="B127" s="21">
        <v>-0.25879999999999997</v>
      </c>
      <c r="C127" s="21">
        <v>0.53842999999999996</v>
      </c>
      <c r="D127" s="21">
        <v>0.25141000000000002</v>
      </c>
      <c r="E127" s="21">
        <v>0.60636999999999996</v>
      </c>
      <c r="F127" s="21">
        <v>-0.40949000000000002</v>
      </c>
      <c r="G127" s="21">
        <v>-6.3930000000000001E-2</v>
      </c>
      <c r="H127" s="21">
        <v>-0.11191</v>
      </c>
      <c r="I127" s="21">
        <v>0.32385999999999998</v>
      </c>
      <c r="J127" s="21">
        <v>0.86829000000000001</v>
      </c>
      <c r="K127" s="21">
        <v>0.20713999999999999</v>
      </c>
      <c r="L127" s="21">
        <v>0.17940999999999999</v>
      </c>
      <c r="M127" s="21">
        <v>0.27927000000000002</v>
      </c>
      <c r="N127" s="21">
        <v>0.74285000000000001</v>
      </c>
      <c r="O127" s="21">
        <v>0.10295</v>
      </c>
      <c r="P127" s="21">
        <v>0.49876999999999999</v>
      </c>
      <c r="Q127" s="21">
        <v>1</v>
      </c>
      <c r="R127" s="21">
        <v>1.48E-3</v>
      </c>
      <c r="S127" s="21">
        <v>-0.76912000000000003</v>
      </c>
      <c r="T127" s="21">
        <v>0.59321999999999997</v>
      </c>
      <c r="U127" s="21">
        <v>0.14887</v>
      </c>
      <c r="V127" s="21">
        <v>2.7399999999999998E-3</v>
      </c>
      <c r="W127" s="21">
        <v>0.18068000000000001</v>
      </c>
      <c r="X127" s="21">
        <v>0.29776999999999998</v>
      </c>
      <c r="Y127" s="21">
        <v>0.72618000000000005</v>
      </c>
      <c r="Z127" s="21">
        <v>0.55925000000000002</v>
      </c>
      <c r="AA127" s="21">
        <v>0.41713</v>
      </c>
      <c r="AB127" s="21">
        <v>0.42969000000000002</v>
      </c>
      <c r="AC127" s="21">
        <v>-0.12519</v>
      </c>
      <c r="AD127" s="21">
        <v>0.14913000000000001</v>
      </c>
      <c r="AE127" s="21">
        <v>0.52795999999999998</v>
      </c>
      <c r="AF127" s="21">
        <v>0.62048999999999999</v>
      </c>
      <c r="AG127" s="21">
        <v>0.65849999999999997</v>
      </c>
      <c r="AH127" s="21">
        <v>0.35481000000000001</v>
      </c>
      <c r="AI127" s="21">
        <v>0.46572999999999998</v>
      </c>
      <c r="AJ127" s="21">
        <v>-6.2950000000000006E-2</v>
      </c>
      <c r="AK127" s="21">
        <v>-0.39752999999999999</v>
      </c>
      <c r="AL127" s="21">
        <v>0.15912999999999999</v>
      </c>
      <c r="AM127" s="21">
        <v>0.20175999999999999</v>
      </c>
      <c r="AN127" s="21">
        <v>0.73468</v>
      </c>
      <c r="AO127" s="21">
        <v>-0.2014</v>
      </c>
      <c r="AP127" s="21">
        <v>0.16419</v>
      </c>
      <c r="AQ127" s="21">
        <v>0.41248000000000001</v>
      </c>
      <c r="AR127" s="21">
        <v>0</v>
      </c>
      <c r="AS127" s="21">
        <v>9.9830000000000002E-2</v>
      </c>
      <c r="AT127" s="21">
        <v>-0.22011</v>
      </c>
      <c r="AU127" s="21">
        <v>0.39811999999999997</v>
      </c>
      <c r="AV127" s="21">
        <v>0</v>
      </c>
      <c r="AW127" s="21">
        <v>-0.23294999999999999</v>
      </c>
      <c r="AX127" s="21">
        <v>-0.33207999999999999</v>
      </c>
      <c r="AY127" s="21">
        <v>0.10352</v>
      </c>
      <c r="AZ127" s="21">
        <v>0.42359000000000002</v>
      </c>
      <c r="BA127" s="21">
        <v>0.50832999999999995</v>
      </c>
      <c r="BB127" s="21">
        <v>-0.33207999999999999</v>
      </c>
      <c r="BC127" s="21">
        <v>7.689E-2</v>
      </c>
      <c r="BD127" s="21">
        <v>0.49176999999999998</v>
      </c>
      <c r="BE127" s="21">
        <v>0.17859</v>
      </c>
      <c r="BF127" s="21">
        <v>0.37353999999999998</v>
      </c>
      <c r="BG127" s="21">
        <v>0.52285999999999999</v>
      </c>
      <c r="BH127" s="21">
        <v>0.45750000000000002</v>
      </c>
      <c r="BI127" s="21">
        <v>-0.81818000000000002</v>
      </c>
      <c r="BJ127" s="21">
        <v>0.38047999999999998</v>
      </c>
      <c r="BK127" s="21">
        <v>0.54320000000000002</v>
      </c>
      <c r="BL127" s="21">
        <v>0</v>
      </c>
      <c r="BM127" s="21">
        <v>0.45750000000000002</v>
      </c>
      <c r="BN127" s="21">
        <v>0.12851000000000001</v>
      </c>
      <c r="BO127" s="21">
        <v>0.55223999999999995</v>
      </c>
      <c r="BP127" s="21">
        <v>0.38557000000000002</v>
      </c>
      <c r="BQ127" s="21">
        <v>0.16047</v>
      </c>
      <c r="BR127" s="21">
        <v>0.41737999999999997</v>
      </c>
      <c r="BS127" s="21">
        <v>-0.14232</v>
      </c>
      <c r="BT127" s="21">
        <v>0</v>
      </c>
      <c r="BU127" s="21">
        <v>0.48347000000000001</v>
      </c>
      <c r="BV127" s="21">
        <v>0.69020999999999999</v>
      </c>
      <c r="BW127" s="21">
        <v>0.50832999999999995</v>
      </c>
      <c r="BX127" s="21">
        <v>-4.7440000000000003E-2</v>
      </c>
      <c r="BY127" s="21">
        <v>0</v>
      </c>
      <c r="BZ127" s="21">
        <v>0.40666000000000002</v>
      </c>
      <c r="CA127" s="21">
        <v>-0.34720000000000001</v>
      </c>
      <c r="CB127" s="21">
        <v>0</v>
      </c>
      <c r="CC127" s="21">
        <v>0</v>
      </c>
      <c r="CD127" s="21">
        <v>0.52285999999999999</v>
      </c>
      <c r="CE127" s="21">
        <v>0</v>
      </c>
      <c r="CF127" s="21">
        <v>0.31204999999999999</v>
      </c>
      <c r="CG127" s="21">
        <v>0.31856000000000001</v>
      </c>
    </row>
    <row r="128" spans="1:85" ht="16.5" x14ac:dyDescent="0.35">
      <c r="A128" s="17" t="s">
        <v>16</v>
      </c>
      <c r="B128" s="21">
        <v>-0.12887999999999999</v>
      </c>
      <c r="C128" s="21">
        <v>0.42603000000000002</v>
      </c>
      <c r="D128" s="21">
        <v>0.74656999999999996</v>
      </c>
      <c r="E128" s="21">
        <v>9.1939999999999994E-2</v>
      </c>
      <c r="F128" s="21">
        <v>-0.65120999999999996</v>
      </c>
      <c r="G128" s="21">
        <v>-0.21231</v>
      </c>
      <c r="H128" s="21">
        <v>-0.58079999999999998</v>
      </c>
      <c r="I128" s="21">
        <v>0.70076000000000005</v>
      </c>
      <c r="J128" s="21">
        <v>6.4460000000000003E-2</v>
      </c>
      <c r="K128" s="21">
        <v>0.69303000000000003</v>
      </c>
      <c r="L128" s="21">
        <v>0.48396</v>
      </c>
      <c r="M128" s="21">
        <v>0.19803999999999999</v>
      </c>
      <c r="N128" s="21">
        <v>0.39222000000000001</v>
      </c>
      <c r="O128" s="21">
        <v>0.65239999999999998</v>
      </c>
      <c r="P128" s="21">
        <v>0.34634999999999999</v>
      </c>
      <c r="Q128" s="21">
        <v>1.48E-3</v>
      </c>
      <c r="R128" s="21">
        <v>1</v>
      </c>
      <c r="S128" s="21">
        <v>7.6219999999999996E-2</v>
      </c>
      <c r="T128" s="21">
        <v>0.68981999999999999</v>
      </c>
      <c r="U128" s="21">
        <v>0.69286000000000003</v>
      </c>
      <c r="V128" s="21">
        <v>0.82213000000000003</v>
      </c>
      <c r="W128" s="21">
        <v>0.85684000000000005</v>
      </c>
      <c r="X128" s="21">
        <v>-0.14751</v>
      </c>
      <c r="Y128" s="21">
        <v>0.27601999999999999</v>
      </c>
      <c r="Z128" s="21">
        <v>0.56359000000000004</v>
      </c>
      <c r="AA128" s="21">
        <v>0.72024999999999995</v>
      </c>
      <c r="AB128" s="21">
        <v>0.67081999999999997</v>
      </c>
      <c r="AC128" s="21">
        <v>-0.64302000000000004</v>
      </c>
      <c r="AD128" s="21">
        <v>0.21129000000000001</v>
      </c>
      <c r="AE128" s="21">
        <v>0.43719000000000002</v>
      </c>
      <c r="AF128" s="21">
        <v>0.43214999999999998</v>
      </c>
      <c r="AG128" s="21">
        <v>0.50224999999999997</v>
      </c>
      <c r="AH128" s="21">
        <v>-1.516E-2</v>
      </c>
      <c r="AI128" s="21">
        <v>-3.9780000000000003E-2</v>
      </c>
      <c r="AJ128" s="21">
        <v>0.16370999999999999</v>
      </c>
      <c r="AK128" s="21">
        <v>-0.57225000000000004</v>
      </c>
      <c r="AL128" s="21">
        <v>-0.16685</v>
      </c>
      <c r="AM128" s="21">
        <v>-0.18567</v>
      </c>
      <c r="AN128" s="21">
        <v>0.20746999999999999</v>
      </c>
      <c r="AO128" s="21">
        <v>0.39985999999999999</v>
      </c>
      <c r="AP128" s="21">
        <v>-0.17641999999999999</v>
      </c>
      <c r="AQ128" s="21">
        <v>0.42581999999999998</v>
      </c>
      <c r="AR128" s="21">
        <v>0</v>
      </c>
      <c r="AS128" s="21">
        <v>0.59255000000000002</v>
      </c>
      <c r="AT128" s="21">
        <v>0.45515</v>
      </c>
      <c r="AU128" s="21">
        <v>0.37620999999999999</v>
      </c>
      <c r="AV128" s="21">
        <v>0</v>
      </c>
      <c r="AW128" s="21">
        <v>-7.009E-2</v>
      </c>
      <c r="AX128" s="21">
        <v>-0.72967000000000004</v>
      </c>
      <c r="AY128" s="21">
        <v>0.62765000000000004</v>
      </c>
      <c r="AZ128" s="21">
        <v>0.38501000000000002</v>
      </c>
      <c r="BA128" s="21">
        <v>9.7300000000000008E-3</v>
      </c>
      <c r="BB128" s="21">
        <v>-0.41478999999999999</v>
      </c>
      <c r="BC128" s="21">
        <v>-0.11287</v>
      </c>
      <c r="BD128" s="21">
        <v>0.11681</v>
      </c>
      <c r="BE128" s="21">
        <v>0.70381000000000005</v>
      </c>
      <c r="BF128" s="21">
        <v>0.54832000000000003</v>
      </c>
      <c r="BG128" s="21">
        <v>0.41349000000000002</v>
      </c>
      <c r="BH128" s="21">
        <v>0.63261999999999996</v>
      </c>
      <c r="BI128" s="21">
        <v>0.09</v>
      </c>
      <c r="BJ128" s="21">
        <v>0.70526</v>
      </c>
      <c r="BK128" s="21">
        <v>0.18079999999999999</v>
      </c>
      <c r="BL128" s="21">
        <v>0</v>
      </c>
      <c r="BM128" s="21">
        <v>0.63261999999999996</v>
      </c>
      <c r="BN128" s="21">
        <v>-0.62919000000000003</v>
      </c>
      <c r="BO128" s="21">
        <v>0.23851</v>
      </c>
      <c r="BP128" s="21">
        <v>0.61517999999999995</v>
      </c>
      <c r="BQ128" s="21">
        <v>0.50256999999999996</v>
      </c>
      <c r="BR128" s="21">
        <v>0.66400999999999999</v>
      </c>
      <c r="BS128" s="21">
        <v>-0.80232999999999999</v>
      </c>
      <c r="BT128" s="21">
        <v>0</v>
      </c>
      <c r="BU128" s="21">
        <v>0.52349999999999997</v>
      </c>
      <c r="BV128" s="21">
        <v>0.37103999999999998</v>
      </c>
      <c r="BW128" s="21">
        <v>9.7300000000000008E-3</v>
      </c>
      <c r="BX128" s="21">
        <v>-0.33606999999999998</v>
      </c>
      <c r="BY128" s="21">
        <v>0</v>
      </c>
      <c r="BZ128" s="21">
        <v>0.15572</v>
      </c>
      <c r="CA128" s="21">
        <v>-0.59384999999999999</v>
      </c>
      <c r="CB128" s="21">
        <v>0</v>
      </c>
      <c r="CC128" s="21">
        <v>0</v>
      </c>
      <c r="CD128" s="21">
        <v>0.41349000000000002</v>
      </c>
      <c r="CE128" s="21">
        <v>0</v>
      </c>
      <c r="CF128" s="21">
        <v>-0.23657</v>
      </c>
      <c r="CG128" s="21">
        <v>0.27955000000000002</v>
      </c>
    </row>
    <row r="129" spans="1:85" ht="16.5" x14ac:dyDescent="0.35">
      <c r="A129" s="17" t="s">
        <v>17</v>
      </c>
      <c r="B129" s="21">
        <v>0.54144999999999999</v>
      </c>
      <c r="C129" s="21">
        <v>-0.59885999999999995</v>
      </c>
      <c r="D129" s="21">
        <v>-0.10842</v>
      </c>
      <c r="E129" s="21">
        <v>-0.80017000000000005</v>
      </c>
      <c r="F129" s="21">
        <v>-7.1760000000000004E-2</v>
      </c>
      <c r="G129" s="21">
        <v>0.39606000000000002</v>
      </c>
      <c r="H129" s="21">
        <v>0.32523000000000002</v>
      </c>
      <c r="I129" s="21">
        <v>1.013E-2</v>
      </c>
      <c r="J129" s="21">
        <v>-0.75538000000000005</v>
      </c>
      <c r="K129" s="21">
        <v>-8.2849999999999993E-2</v>
      </c>
      <c r="L129" s="21">
        <v>-0.46335999999999999</v>
      </c>
      <c r="M129" s="21">
        <v>-0.18246999999999999</v>
      </c>
      <c r="N129" s="21">
        <v>-0.58745999999999998</v>
      </c>
      <c r="O129" s="21">
        <v>0.28255000000000002</v>
      </c>
      <c r="P129" s="21">
        <v>-0.40510000000000002</v>
      </c>
      <c r="Q129" s="21">
        <v>-0.76912000000000003</v>
      </c>
      <c r="R129" s="21">
        <v>7.6219999999999996E-2</v>
      </c>
      <c r="S129" s="21">
        <v>1</v>
      </c>
      <c r="T129" s="21">
        <v>-0.59067999999999998</v>
      </c>
      <c r="U129" s="21">
        <v>6.2590000000000007E-2</v>
      </c>
      <c r="V129" s="21">
        <v>1.9560000000000001E-2</v>
      </c>
      <c r="W129" s="21">
        <v>-8.4320000000000006E-2</v>
      </c>
      <c r="X129" s="21">
        <v>3.4819999999999997E-2</v>
      </c>
      <c r="Y129" s="21">
        <v>-0.50677000000000005</v>
      </c>
      <c r="Z129" s="21">
        <v>-0.35398000000000002</v>
      </c>
      <c r="AA129" s="21">
        <v>-0.41667999999999999</v>
      </c>
      <c r="AB129" s="21">
        <v>-0.36809999999999998</v>
      </c>
      <c r="AC129" s="21">
        <v>-0.18987999999999999</v>
      </c>
      <c r="AD129" s="21">
        <v>-0.59977000000000003</v>
      </c>
      <c r="AE129" s="21">
        <v>-0.38290999999999997</v>
      </c>
      <c r="AF129" s="21">
        <v>-0.39645999999999998</v>
      </c>
      <c r="AG129" s="21">
        <v>-0.55125999999999997</v>
      </c>
      <c r="AH129" s="21">
        <v>-0.38736999999999999</v>
      </c>
      <c r="AI129" s="21">
        <v>-0.2576</v>
      </c>
      <c r="AJ129" s="21">
        <v>1.3639999999999999E-2</v>
      </c>
      <c r="AK129" s="21">
        <v>0.2167</v>
      </c>
      <c r="AL129" s="21">
        <v>-3.1480000000000001E-2</v>
      </c>
      <c r="AM129" s="21">
        <v>-0.57725000000000004</v>
      </c>
      <c r="AN129" s="21">
        <v>-0.497</v>
      </c>
      <c r="AO129" s="21">
        <v>0.57938000000000001</v>
      </c>
      <c r="AP129" s="21">
        <v>-0.13722999999999999</v>
      </c>
      <c r="AQ129" s="21">
        <v>-0.20272000000000001</v>
      </c>
      <c r="AR129" s="21">
        <v>0</v>
      </c>
      <c r="AS129" s="21">
        <v>-0.38161</v>
      </c>
      <c r="AT129" s="21">
        <v>6.3409999999999994E-2</v>
      </c>
      <c r="AU129" s="21">
        <v>-0.46316000000000002</v>
      </c>
      <c r="AV129" s="21">
        <v>0</v>
      </c>
      <c r="AW129" s="21">
        <v>0.41478999999999999</v>
      </c>
      <c r="AX129" s="21">
        <v>9.6399999999999993E-3</v>
      </c>
      <c r="AY129" s="21">
        <v>2.7E-4</v>
      </c>
      <c r="AZ129" s="21">
        <v>-0.51221000000000005</v>
      </c>
      <c r="BA129" s="21">
        <v>-0.29004999999999997</v>
      </c>
      <c r="BB129" s="21">
        <v>0.30047000000000001</v>
      </c>
      <c r="BC129" s="21">
        <v>-0.28483000000000003</v>
      </c>
      <c r="BD129" s="21">
        <v>-0.71097999999999995</v>
      </c>
      <c r="BE129" s="21">
        <v>-0.15581999999999999</v>
      </c>
      <c r="BF129" s="21">
        <v>-0.29546</v>
      </c>
      <c r="BG129" s="21">
        <v>-0.52010999999999996</v>
      </c>
      <c r="BH129" s="21">
        <v>-0.53786</v>
      </c>
      <c r="BI129" s="21">
        <v>0.93991000000000002</v>
      </c>
      <c r="BJ129" s="21">
        <v>-0.47273999999999999</v>
      </c>
      <c r="BK129" s="21">
        <v>-0.33842</v>
      </c>
      <c r="BL129" s="21">
        <v>0</v>
      </c>
      <c r="BM129" s="21">
        <v>-0.53786</v>
      </c>
      <c r="BN129" s="21">
        <v>-0.15764</v>
      </c>
      <c r="BO129" s="21">
        <v>-0.44039</v>
      </c>
      <c r="BP129" s="21">
        <v>-0.61436999999999997</v>
      </c>
      <c r="BQ129" s="21">
        <v>-0.25208999999999998</v>
      </c>
      <c r="BR129" s="21">
        <v>-0.55483000000000005</v>
      </c>
      <c r="BS129" s="21">
        <v>-0.21462000000000001</v>
      </c>
      <c r="BT129" s="21">
        <v>0</v>
      </c>
      <c r="BU129" s="21">
        <v>-0.50646000000000002</v>
      </c>
      <c r="BV129" s="21">
        <v>-0.48187000000000002</v>
      </c>
      <c r="BW129" s="21">
        <v>-0.29004999999999997</v>
      </c>
      <c r="BX129" s="21">
        <v>-0.32500000000000001</v>
      </c>
      <c r="BY129" s="21">
        <v>0</v>
      </c>
      <c r="BZ129" s="21">
        <v>-0.49842999999999998</v>
      </c>
      <c r="CA129" s="21">
        <v>0.11910999999999999</v>
      </c>
      <c r="CB129" s="21">
        <v>0</v>
      </c>
      <c r="CC129" s="21">
        <v>0</v>
      </c>
      <c r="CD129" s="21">
        <v>-0.52010999999999996</v>
      </c>
      <c r="CE129" s="21">
        <v>0</v>
      </c>
      <c r="CF129" s="21">
        <v>-0.26812999999999998</v>
      </c>
      <c r="CG129" s="21">
        <v>-0.10147</v>
      </c>
    </row>
    <row r="130" spans="1:85" ht="16.5" x14ac:dyDescent="0.35">
      <c r="A130" s="17" t="s">
        <v>18</v>
      </c>
      <c r="B130" s="21">
        <v>-0.29237000000000002</v>
      </c>
      <c r="C130" s="21">
        <v>0.72828999999999999</v>
      </c>
      <c r="D130" s="21">
        <v>0.66025</v>
      </c>
      <c r="E130" s="21">
        <v>0.45318999999999998</v>
      </c>
      <c r="F130" s="21">
        <v>-0.46392</v>
      </c>
      <c r="G130" s="21">
        <v>-0.18714</v>
      </c>
      <c r="H130" s="21">
        <v>-0.45905000000000001</v>
      </c>
      <c r="I130" s="21">
        <v>0.60838999999999999</v>
      </c>
      <c r="J130" s="21">
        <v>0.52392000000000005</v>
      </c>
      <c r="K130" s="21">
        <v>0.46799000000000002</v>
      </c>
      <c r="L130" s="21">
        <v>0.73824999999999996</v>
      </c>
      <c r="M130" s="21">
        <v>0.45540000000000003</v>
      </c>
      <c r="N130" s="21">
        <v>0.58813000000000004</v>
      </c>
      <c r="O130" s="21">
        <v>0.45780999999999999</v>
      </c>
      <c r="P130" s="21">
        <v>0.41281000000000001</v>
      </c>
      <c r="Q130" s="21">
        <v>0.59321999999999997</v>
      </c>
      <c r="R130" s="21">
        <v>0.68981999999999999</v>
      </c>
      <c r="S130" s="21">
        <v>-0.59067999999999998</v>
      </c>
      <c r="T130" s="21">
        <v>1</v>
      </c>
      <c r="U130" s="21">
        <v>0.625</v>
      </c>
      <c r="V130" s="21">
        <v>0.67925000000000002</v>
      </c>
      <c r="W130" s="21">
        <v>0.74139999999999995</v>
      </c>
      <c r="X130" s="21">
        <v>7.5060000000000002E-2</v>
      </c>
      <c r="Y130" s="21">
        <v>0.65988999999999998</v>
      </c>
      <c r="Z130" s="21">
        <v>0.57113999999999998</v>
      </c>
      <c r="AA130" s="21">
        <v>0.70121</v>
      </c>
      <c r="AB130" s="21">
        <v>0.61133000000000004</v>
      </c>
      <c r="AC130" s="21">
        <v>-0.44834000000000002</v>
      </c>
      <c r="AD130" s="21">
        <v>0.50839999999999996</v>
      </c>
      <c r="AE130" s="21">
        <v>0.44756000000000001</v>
      </c>
      <c r="AF130" s="21">
        <v>0.49835000000000002</v>
      </c>
      <c r="AG130" s="21">
        <v>0.63751000000000002</v>
      </c>
      <c r="AH130" s="21">
        <v>0.14254</v>
      </c>
      <c r="AI130" s="21">
        <v>5.74E-2</v>
      </c>
      <c r="AJ130" s="21">
        <v>0.2306</v>
      </c>
      <c r="AK130" s="21">
        <v>-0.54703999999999997</v>
      </c>
      <c r="AL130" s="21">
        <v>0.10117</v>
      </c>
      <c r="AM130" s="21">
        <v>0.32289000000000001</v>
      </c>
      <c r="AN130" s="21">
        <v>0.46489000000000003</v>
      </c>
      <c r="AO130" s="21">
        <v>3.637E-2</v>
      </c>
      <c r="AP130" s="21">
        <v>-0.11575000000000001</v>
      </c>
      <c r="AQ130" s="21">
        <v>0.51076999999999995</v>
      </c>
      <c r="AR130" s="21">
        <v>0</v>
      </c>
      <c r="AS130" s="21">
        <v>0.67815999999999999</v>
      </c>
      <c r="AT130" s="21">
        <v>0.22273000000000001</v>
      </c>
      <c r="AU130" s="21">
        <v>0.47470000000000001</v>
      </c>
      <c r="AV130" s="21">
        <v>0</v>
      </c>
      <c r="AW130" s="21">
        <v>-0.21981999999999999</v>
      </c>
      <c r="AX130" s="21">
        <v>-0.48226999999999998</v>
      </c>
      <c r="AY130" s="21">
        <v>0.42054000000000002</v>
      </c>
      <c r="AZ130" s="21">
        <v>0.54400999999999999</v>
      </c>
      <c r="BA130" s="21">
        <v>0.15003</v>
      </c>
      <c r="BB130" s="21">
        <v>-0.39782000000000001</v>
      </c>
      <c r="BC130" s="21">
        <v>0.24854999999999999</v>
      </c>
      <c r="BD130" s="21">
        <v>0.37779000000000001</v>
      </c>
      <c r="BE130" s="21">
        <v>0.56264000000000003</v>
      </c>
      <c r="BF130" s="21">
        <v>0.58186000000000004</v>
      </c>
      <c r="BG130" s="21">
        <v>0.59745999999999999</v>
      </c>
      <c r="BH130" s="21">
        <v>0.91444999999999999</v>
      </c>
      <c r="BI130" s="21">
        <v>-0.48936000000000002</v>
      </c>
      <c r="BJ130" s="21">
        <v>0.91883000000000004</v>
      </c>
      <c r="BK130" s="21">
        <v>0.44042999999999999</v>
      </c>
      <c r="BL130" s="21">
        <v>0</v>
      </c>
      <c r="BM130" s="21">
        <v>0.91444999999999999</v>
      </c>
      <c r="BN130" s="21">
        <v>-0.19867000000000001</v>
      </c>
      <c r="BO130" s="21">
        <v>0.41332999999999998</v>
      </c>
      <c r="BP130" s="21">
        <v>0.76620999999999995</v>
      </c>
      <c r="BQ130" s="21">
        <v>0.33829999999999999</v>
      </c>
      <c r="BR130" s="21">
        <v>0.78376999999999997</v>
      </c>
      <c r="BS130" s="21">
        <v>-0.53115999999999997</v>
      </c>
      <c r="BT130" s="21">
        <v>0</v>
      </c>
      <c r="BU130" s="21">
        <v>0.58850000000000002</v>
      </c>
      <c r="BV130" s="21">
        <v>0.58948</v>
      </c>
      <c r="BW130" s="21">
        <v>0.15003</v>
      </c>
      <c r="BX130" s="21">
        <v>8.6679999999999993E-2</v>
      </c>
      <c r="BY130" s="21">
        <v>0</v>
      </c>
      <c r="BZ130" s="21">
        <v>0.43221999999999999</v>
      </c>
      <c r="CA130" s="21">
        <v>-0.48579</v>
      </c>
      <c r="CB130" s="21">
        <v>0</v>
      </c>
      <c r="CC130" s="21">
        <v>0</v>
      </c>
      <c r="CD130" s="21">
        <v>0.59745999999999999</v>
      </c>
      <c r="CE130" s="21">
        <v>0</v>
      </c>
      <c r="CF130" s="21">
        <v>-3.7960000000000001E-2</v>
      </c>
      <c r="CG130" s="21">
        <v>0.38055</v>
      </c>
    </row>
    <row r="131" spans="1:85" ht="16.5" x14ac:dyDescent="0.35">
      <c r="A131" s="17" t="s">
        <v>19</v>
      </c>
      <c r="B131" s="21">
        <v>-0.18773000000000001</v>
      </c>
      <c r="C131" s="21">
        <v>0.54491999999999996</v>
      </c>
      <c r="D131" s="21">
        <v>0.24274000000000001</v>
      </c>
      <c r="E131" s="21">
        <v>-0.16224</v>
      </c>
      <c r="F131" s="21">
        <v>-0.37858999999999998</v>
      </c>
      <c r="G131" s="21">
        <v>-0.11724</v>
      </c>
      <c r="H131" s="21">
        <v>-0.37870999999999999</v>
      </c>
      <c r="I131" s="21">
        <v>0.79476999999999998</v>
      </c>
      <c r="J131" s="21">
        <v>8.0710000000000004E-2</v>
      </c>
      <c r="K131" s="21">
        <v>0.64620999999999995</v>
      </c>
      <c r="L131" s="21">
        <v>0.35786000000000001</v>
      </c>
      <c r="M131" s="21">
        <v>0.13608000000000001</v>
      </c>
      <c r="N131" s="21">
        <v>0.26589000000000002</v>
      </c>
      <c r="O131" s="21">
        <v>0.93876999999999999</v>
      </c>
      <c r="P131" s="21">
        <v>0.30453999999999998</v>
      </c>
      <c r="Q131" s="21">
        <v>0.14887</v>
      </c>
      <c r="R131" s="21">
        <v>0.69286000000000003</v>
      </c>
      <c r="S131" s="21">
        <v>6.2590000000000007E-2</v>
      </c>
      <c r="T131" s="21">
        <v>0.625</v>
      </c>
      <c r="U131" s="21">
        <v>1</v>
      </c>
      <c r="V131" s="21">
        <v>0.83553999999999995</v>
      </c>
      <c r="W131" s="21">
        <v>0.88661000000000001</v>
      </c>
      <c r="X131" s="21">
        <v>-4.6550000000000001E-2</v>
      </c>
      <c r="Y131" s="21">
        <v>0.45885999999999999</v>
      </c>
      <c r="Z131" s="21">
        <v>0.43101</v>
      </c>
      <c r="AA131" s="21">
        <v>0.31147999999999998</v>
      </c>
      <c r="AB131" s="21">
        <v>0.35808000000000001</v>
      </c>
      <c r="AC131" s="21">
        <v>-0.62495000000000001</v>
      </c>
      <c r="AD131" s="21">
        <v>-4.616E-2</v>
      </c>
      <c r="AE131" s="21">
        <v>0.28044999999999998</v>
      </c>
      <c r="AF131" s="21">
        <v>0.30151</v>
      </c>
      <c r="AG131" s="21">
        <v>0.37847999999999998</v>
      </c>
      <c r="AH131" s="21">
        <v>-0.23718</v>
      </c>
      <c r="AI131" s="21">
        <v>0.14113000000000001</v>
      </c>
      <c r="AJ131" s="21">
        <v>-7.0629999999999998E-2</v>
      </c>
      <c r="AK131" s="21">
        <v>-0.67115000000000002</v>
      </c>
      <c r="AL131" s="21">
        <v>0.23880999999999999</v>
      </c>
      <c r="AM131" s="21">
        <v>-0.23075999999999999</v>
      </c>
      <c r="AN131" s="21">
        <v>0.28053</v>
      </c>
      <c r="AO131" s="21">
        <v>0.3967</v>
      </c>
      <c r="AP131" s="21">
        <v>-0.45047999999999999</v>
      </c>
      <c r="AQ131" s="21">
        <v>0.37329000000000001</v>
      </c>
      <c r="AR131" s="21">
        <v>0</v>
      </c>
      <c r="AS131" s="21">
        <v>0.26218999999999998</v>
      </c>
      <c r="AT131" s="21">
        <v>-0.21678</v>
      </c>
      <c r="AU131" s="21">
        <v>0.20236999999999999</v>
      </c>
      <c r="AV131" s="21">
        <v>0</v>
      </c>
      <c r="AW131" s="21">
        <v>-0.26218999999999998</v>
      </c>
      <c r="AX131" s="21">
        <v>-0.49836000000000003</v>
      </c>
      <c r="AY131" s="21">
        <v>0.66025999999999996</v>
      </c>
      <c r="AZ131" s="21">
        <v>0.38361000000000001</v>
      </c>
      <c r="BA131" s="21">
        <v>0.25030999999999998</v>
      </c>
      <c r="BB131" s="21">
        <v>-0.43607000000000001</v>
      </c>
      <c r="BC131" s="21">
        <v>-0.21204000000000001</v>
      </c>
      <c r="BD131" s="21">
        <v>5.8259999999999999E-2</v>
      </c>
      <c r="BE131" s="21">
        <v>0.65956000000000004</v>
      </c>
      <c r="BF131" s="21">
        <v>0.64380000000000004</v>
      </c>
      <c r="BG131" s="21">
        <v>0.40300000000000002</v>
      </c>
      <c r="BH131" s="21">
        <v>0.70087999999999995</v>
      </c>
      <c r="BI131" s="21">
        <v>9.2460000000000001E-2</v>
      </c>
      <c r="BJ131" s="21">
        <v>0.65471000000000001</v>
      </c>
      <c r="BK131" s="21">
        <v>0.57611999999999997</v>
      </c>
      <c r="BL131" s="21">
        <v>0</v>
      </c>
      <c r="BM131" s="21">
        <v>0.70087999999999995</v>
      </c>
      <c r="BN131" s="21">
        <v>-0.39777000000000001</v>
      </c>
      <c r="BO131" s="21">
        <v>0.35415000000000002</v>
      </c>
      <c r="BP131" s="21">
        <v>0.37156</v>
      </c>
      <c r="BQ131" s="21">
        <v>0.20319999999999999</v>
      </c>
      <c r="BR131" s="21">
        <v>0.32356000000000001</v>
      </c>
      <c r="BS131" s="21">
        <v>-0.52951000000000004</v>
      </c>
      <c r="BT131" s="21">
        <v>0</v>
      </c>
      <c r="BU131" s="21">
        <v>0.35509000000000002</v>
      </c>
      <c r="BV131" s="21">
        <v>0.48803000000000002</v>
      </c>
      <c r="BW131" s="21">
        <v>0.25030999999999998</v>
      </c>
      <c r="BX131" s="21">
        <v>-6.2300000000000001E-2</v>
      </c>
      <c r="BY131" s="21">
        <v>0</v>
      </c>
      <c r="BZ131" s="21">
        <v>0.20025000000000001</v>
      </c>
      <c r="CA131" s="21">
        <v>-0.68894</v>
      </c>
      <c r="CB131" s="21">
        <v>0</v>
      </c>
      <c r="CC131" s="21">
        <v>0</v>
      </c>
      <c r="CD131" s="21">
        <v>0.40300000000000002</v>
      </c>
      <c r="CE131" s="21">
        <v>0</v>
      </c>
      <c r="CF131" s="21">
        <v>-0.37759999999999999</v>
      </c>
      <c r="CG131" s="21">
        <v>0.28759000000000001</v>
      </c>
    </row>
    <row r="132" spans="1:85" ht="16.5" x14ac:dyDescent="0.35">
      <c r="A132" s="17" t="s">
        <v>20</v>
      </c>
      <c r="B132" s="21">
        <v>-0.22875999999999999</v>
      </c>
      <c r="C132" s="21">
        <v>0.502</v>
      </c>
      <c r="D132" s="21">
        <v>0.48207</v>
      </c>
      <c r="E132" s="21">
        <v>5.321E-2</v>
      </c>
      <c r="F132" s="21">
        <v>-0.36879000000000001</v>
      </c>
      <c r="G132" s="21">
        <v>-0.1938</v>
      </c>
      <c r="H132" s="21">
        <v>-0.43617</v>
      </c>
      <c r="I132" s="21">
        <v>0.83977000000000002</v>
      </c>
      <c r="J132" s="21">
        <v>0.14232</v>
      </c>
      <c r="K132" s="21">
        <v>0.60745000000000005</v>
      </c>
      <c r="L132" s="21">
        <v>0.61495999999999995</v>
      </c>
      <c r="M132" s="21">
        <v>0.39815</v>
      </c>
      <c r="N132" s="21">
        <v>0.27228999999999998</v>
      </c>
      <c r="O132" s="21">
        <v>0.73541999999999996</v>
      </c>
      <c r="P132" s="21">
        <v>0.36071999999999999</v>
      </c>
      <c r="Q132" s="21">
        <v>2.7399999999999998E-3</v>
      </c>
      <c r="R132" s="21">
        <v>0.82213000000000003</v>
      </c>
      <c r="S132" s="21">
        <v>1.9560000000000001E-2</v>
      </c>
      <c r="T132" s="21">
        <v>0.67925000000000002</v>
      </c>
      <c r="U132" s="21">
        <v>0.83553999999999995</v>
      </c>
      <c r="V132" s="21">
        <v>1</v>
      </c>
      <c r="W132" s="21">
        <v>0.94921999999999995</v>
      </c>
      <c r="X132" s="21">
        <v>6.8409999999999999E-2</v>
      </c>
      <c r="Y132" s="21">
        <v>0.41604000000000002</v>
      </c>
      <c r="Z132" s="21">
        <v>0.50214000000000003</v>
      </c>
      <c r="AA132" s="21">
        <v>0.55613000000000001</v>
      </c>
      <c r="AB132" s="21">
        <v>0.50477000000000005</v>
      </c>
      <c r="AC132" s="21">
        <v>-0.46938999999999997</v>
      </c>
      <c r="AD132" s="21">
        <v>0.37756000000000001</v>
      </c>
      <c r="AE132" s="21">
        <v>0.38340000000000002</v>
      </c>
      <c r="AF132" s="21">
        <v>0.35515999999999998</v>
      </c>
      <c r="AG132" s="21">
        <v>0.37883</v>
      </c>
      <c r="AH132" s="21">
        <v>-2.0230000000000001E-2</v>
      </c>
      <c r="AI132" s="21">
        <v>-0.10877000000000001</v>
      </c>
      <c r="AJ132" s="21">
        <v>0.29117999999999999</v>
      </c>
      <c r="AK132" s="21">
        <v>-0.63131999999999999</v>
      </c>
      <c r="AL132" s="21">
        <v>1.873E-2</v>
      </c>
      <c r="AM132" s="21">
        <v>-0.15395</v>
      </c>
      <c r="AN132" s="21">
        <v>0.20574000000000001</v>
      </c>
      <c r="AO132" s="21">
        <v>0.39071</v>
      </c>
      <c r="AP132" s="21">
        <v>-0.35199999999999998</v>
      </c>
      <c r="AQ132" s="21">
        <v>0.32371</v>
      </c>
      <c r="AR132" s="21">
        <v>0</v>
      </c>
      <c r="AS132" s="21">
        <v>0.69316</v>
      </c>
      <c r="AT132" s="21">
        <v>6.2170000000000003E-2</v>
      </c>
      <c r="AU132" s="21">
        <v>0.39445999999999998</v>
      </c>
      <c r="AV132" s="21">
        <v>0</v>
      </c>
      <c r="AW132" s="21">
        <v>-0.29371000000000003</v>
      </c>
      <c r="AX132" s="21">
        <v>-0.50802999999999998</v>
      </c>
      <c r="AY132" s="21">
        <v>0.67351000000000005</v>
      </c>
      <c r="AZ132" s="21">
        <v>0.41082000000000002</v>
      </c>
      <c r="BA132" s="21">
        <v>-5.3839999999999999E-2</v>
      </c>
      <c r="BB132" s="21">
        <v>-0.46337</v>
      </c>
      <c r="BC132" s="21">
        <v>2.7150000000000001E-2</v>
      </c>
      <c r="BD132" s="21">
        <v>5.6129999999999999E-2</v>
      </c>
      <c r="BE132" s="21">
        <v>0.77234999999999998</v>
      </c>
      <c r="BF132" s="21">
        <v>0.72531999999999996</v>
      </c>
      <c r="BG132" s="21">
        <v>0.42536000000000002</v>
      </c>
      <c r="BH132" s="21">
        <v>0.69989999999999997</v>
      </c>
      <c r="BI132" s="21">
        <v>5.5010000000000003E-2</v>
      </c>
      <c r="BJ132" s="21">
        <v>0.74936000000000003</v>
      </c>
      <c r="BK132" s="21">
        <v>0.15046999999999999</v>
      </c>
      <c r="BL132" s="21">
        <v>0</v>
      </c>
      <c r="BM132" s="21">
        <v>0.69989999999999997</v>
      </c>
      <c r="BN132" s="21">
        <v>-0.42129</v>
      </c>
      <c r="BO132" s="21">
        <v>0.21310000000000001</v>
      </c>
      <c r="BP132" s="21">
        <v>0.61034999999999995</v>
      </c>
      <c r="BQ132" s="21">
        <v>0.23876</v>
      </c>
      <c r="BR132" s="21">
        <v>0.64326000000000005</v>
      </c>
      <c r="BS132" s="21">
        <v>-0.50802999999999998</v>
      </c>
      <c r="BT132" s="21">
        <v>0</v>
      </c>
      <c r="BU132" s="21">
        <v>0.45805000000000001</v>
      </c>
      <c r="BV132" s="21">
        <v>0.44673000000000002</v>
      </c>
      <c r="BW132" s="21">
        <v>-5.3839999999999999E-2</v>
      </c>
      <c r="BX132" s="21">
        <v>-7.2580000000000006E-2</v>
      </c>
      <c r="BY132" s="21">
        <v>0</v>
      </c>
      <c r="BZ132" s="21">
        <v>0.21535000000000001</v>
      </c>
      <c r="CA132" s="21">
        <v>-0.63739000000000001</v>
      </c>
      <c r="CB132" s="21">
        <v>0</v>
      </c>
      <c r="CC132" s="21">
        <v>0</v>
      </c>
      <c r="CD132" s="21">
        <v>0.42536000000000002</v>
      </c>
      <c r="CE132" s="21">
        <v>0</v>
      </c>
      <c r="CF132" s="21">
        <v>-0.40755999999999998</v>
      </c>
      <c r="CG132" s="21">
        <v>0.10309</v>
      </c>
    </row>
    <row r="133" spans="1:85" ht="16.5" x14ac:dyDescent="0.35">
      <c r="A133" s="17" t="s">
        <v>21</v>
      </c>
      <c r="B133" s="21">
        <v>-0.36619000000000002</v>
      </c>
      <c r="C133" s="21">
        <v>0.64907999999999999</v>
      </c>
      <c r="D133" s="21">
        <v>0.46564</v>
      </c>
      <c r="E133" s="21">
        <v>0.18373999999999999</v>
      </c>
      <c r="F133" s="21">
        <v>-0.49959999999999999</v>
      </c>
      <c r="G133" s="21">
        <v>-0.34743000000000002</v>
      </c>
      <c r="H133" s="21">
        <v>-0.61194999999999999</v>
      </c>
      <c r="I133" s="21">
        <v>0.88922999999999996</v>
      </c>
      <c r="J133" s="21">
        <v>0.29491000000000001</v>
      </c>
      <c r="K133" s="21">
        <v>0.80405000000000004</v>
      </c>
      <c r="L133" s="21">
        <v>0.52692000000000005</v>
      </c>
      <c r="M133" s="21">
        <v>0.23388999999999999</v>
      </c>
      <c r="N133" s="21">
        <v>0.50712999999999997</v>
      </c>
      <c r="O133" s="21">
        <v>0.78964999999999996</v>
      </c>
      <c r="P133" s="21">
        <v>0.55776999999999999</v>
      </c>
      <c r="Q133" s="21">
        <v>0.18068000000000001</v>
      </c>
      <c r="R133" s="21">
        <v>0.85684000000000005</v>
      </c>
      <c r="S133" s="21">
        <v>-8.4320000000000006E-2</v>
      </c>
      <c r="T133" s="21">
        <v>0.74139999999999995</v>
      </c>
      <c r="U133" s="21">
        <v>0.88661000000000001</v>
      </c>
      <c r="V133" s="21">
        <v>0.94921999999999995</v>
      </c>
      <c r="W133" s="21">
        <v>1</v>
      </c>
      <c r="X133" s="21">
        <v>-6.9190000000000002E-2</v>
      </c>
      <c r="Y133" s="21">
        <v>0.52317999999999998</v>
      </c>
      <c r="Z133" s="21">
        <v>0.68691000000000002</v>
      </c>
      <c r="AA133" s="21">
        <v>0.66279999999999994</v>
      </c>
      <c r="AB133" s="21">
        <v>0.66746000000000005</v>
      </c>
      <c r="AC133" s="21">
        <v>-0.56698000000000004</v>
      </c>
      <c r="AD133" s="21">
        <v>0.27006000000000002</v>
      </c>
      <c r="AE133" s="21">
        <v>0.57672000000000001</v>
      </c>
      <c r="AF133" s="21">
        <v>0.54418999999999995</v>
      </c>
      <c r="AG133" s="21">
        <v>0.61358999999999997</v>
      </c>
      <c r="AH133" s="21">
        <v>4.6899999999999997E-3</v>
      </c>
      <c r="AI133" s="21">
        <v>0.1588</v>
      </c>
      <c r="AJ133" s="21">
        <v>7.2279999999999997E-2</v>
      </c>
      <c r="AK133" s="21">
        <v>-0.80547999999999997</v>
      </c>
      <c r="AL133" s="21">
        <v>6.2E-4</v>
      </c>
      <c r="AM133" s="21">
        <v>-0.26029000000000002</v>
      </c>
      <c r="AN133" s="21">
        <v>0.42214000000000002</v>
      </c>
      <c r="AO133" s="21">
        <v>0.30413000000000001</v>
      </c>
      <c r="AP133" s="21">
        <v>-0.35136000000000001</v>
      </c>
      <c r="AQ133" s="21">
        <v>0.43898999999999999</v>
      </c>
      <c r="AR133" s="21">
        <v>0</v>
      </c>
      <c r="AS133" s="21">
        <v>0.59057999999999999</v>
      </c>
      <c r="AT133" s="21">
        <v>-2.1600000000000001E-2</v>
      </c>
      <c r="AU133" s="21">
        <v>0.51780000000000004</v>
      </c>
      <c r="AV133" s="21">
        <v>0</v>
      </c>
      <c r="AW133" s="21">
        <v>-0.38918000000000003</v>
      </c>
      <c r="AX133" s="21">
        <v>-0.67896000000000001</v>
      </c>
      <c r="AY133" s="21">
        <v>0.79864999999999997</v>
      </c>
      <c r="AZ133" s="21">
        <v>0.58016999999999996</v>
      </c>
      <c r="BA133" s="21">
        <v>0.22033</v>
      </c>
      <c r="BB133" s="21">
        <v>-0.61689000000000005</v>
      </c>
      <c r="BC133" s="21">
        <v>-0.17398</v>
      </c>
      <c r="BD133" s="21">
        <v>0.27609</v>
      </c>
      <c r="BE133" s="21">
        <v>0.87997999999999998</v>
      </c>
      <c r="BF133" s="21">
        <v>0.83840999999999999</v>
      </c>
      <c r="BG133" s="21">
        <v>0.60052000000000005</v>
      </c>
      <c r="BH133" s="21">
        <v>0.76909000000000005</v>
      </c>
      <c r="BI133" s="21">
        <v>-0.10722</v>
      </c>
      <c r="BJ133" s="21">
        <v>0.77814000000000005</v>
      </c>
      <c r="BK133" s="21">
        <v>0.38614999999999999</v>
      </c>
      <c r="BL133" s="21">
        <v>0</v>
      </c>
      <c r="BM133" s="21">
        <v>0.76909000000000005</v>
      </c>
      <c r="BN133" s="21">
        <v>-0.55101999999999995</v>
      </c>
      <c r="BO133" s="21">
        <v>0.45057999999999998</v>
      </c>
      <c r="BP133" s="21">
        <v>0.69813000000000003</v>
      </c>
      <c r="BQ133" s="21">
        <v>0.42091000000000001</v>
      </c>
      <c r="BR133" s="21">
        <v>0.69323999999999997</v>
      </c>
      <c r="BS133" s="21">
        <v>-0.55481000000000003</v>
      </c>
      <c r="BT133" s="21">
        <v>0</v>
      </c>
      <c r="BU133" s="21">
        <v>0.65161999999999998</v>
      </c>
      <c r="BV133" s="21">
        <v>0.64190999999999998</v>
      </c>
      <c r="BW133" s="21">
        <v>0.22033</v>
      </c>
      <c r="BX133" s="21">
        <v>-0.20046</v>
      </c>
      <c r="BY133" s="21">
        <v>0</v>
      </c>
      <c r="BZ133" s="21">
        <v>0.32427</v>
      </c>
      <c r="CA133" s="21">
        <v>-0.81735000000000002</v>
      </c>
      <c r="CB133" s="21">
        <v>0</v>
      </c>
      <c r="CC133" s="21">
        <v>0</v>
      </c>
      <c r="CD133" s="21">
        <v>0.60052000000000005</v>
      </c>
      <c r="CE133" s="21">
        <v>0</v>
      </c>
      <c r="CF133" s="21">
        <v>-0.36242999999999997</v>
      </c>
      <c r="CG133" s="21">
        <v>0.20624999999999999</v>
      </c>
    </row>
    <row r="134" spans="1:85" ht="16.5" x14ac:dyDescent="0.35">
      <c r="A134" s="17" t="s">
        <v>22</v>
      </c>
      <c r="B134" s="21">
        <v>0.57669000000000004</v>
      </c>
      <c r="C134" s="21">
        <v>-0.18138000000000001</v>
      </c>
      <c r="D134" s="21">
        <v>0.31558999999999998</v>
      </c>
      <c r="E134" s="21">
        <v>-7.4800000000000005E-2</v>
      </c>
      <c r="F134" s="21">
        <v>-0.29043000000000002</v>
      </c>
      <c r="G134" s="21">
        <v>0.75139</v>
      </c>
      <c r="H134" s="21">
        <v>0.70840999999999998</v>
      </c>
      <c r="I134" s="21">
        <v>0.29493999999999998</v>
      </c>
      <c r="J134" s="21">
        <v>0.23229</v>
      </c>
      <c r="K134" s="21">
        <v>-0.41686000000000001</v>
      </c>
      <c r="L134" s="21">
        <v>0.11493</v>
      </c>
      <c r="M134" s="21">
        <v>0.83240000000000003</v>
      </c>
      <c r="N134" s="21">
        <v>-8.8080000000000006E-2</v>
      </c>
      <c r="O134" s="21">
        <v>7.9820000000000002E-2</v>
      </c>
      <c r="P134" s="21">
        <v>-0.12358</v>
      </c>
      <c r="Q134" s="21">
        <v>0.29776999999999998</v>
      </c>
      <c r="R134" s="21">
        <v>-0.14751</v>
      </c>
      <c r="S134" s="21">
        <v>3.4819999999999997E-2</v>
      </c>
      <c r="T134" s="21">
        <v>7.5060000000000002E-2</v>
      </c>
      <c r="U134" s="21">
        <v>-4.6550000000000001E-2</v>
      </c>
      <c r="V134" s="21">
        <v>6.8409999999999999E-2</v>
      </c>
      <c r="W134" s="21">
        <v>-6.9190000000000002E-2</v>
      </c>
      <c r="X134" s="21">
        <v>1</v>
      </c>
      <c r="Y134" s="21">
        <v>0.37619999999999998</v>
      </c>
      <c r="Z134" s="21">
        <v>-3.6409999999999998E-2</v>
      </c>
      <c r="AA134" s="21">
        <v>-8.9620000000000005E-2</v>
      </c>
      <c r="AB134" s="21">
        <v>-0.20959</v>
      </c>
      <c r="AC134" s="21">
        <v>-3.1579999999999997E-2</v>
      </c>
      <c r="AD134" s="21">
        <v>8.0530000000000004E-2</v>
      </c>
      <c r="AE134" s="21">
        <v>-8.8429999999999995E-2</v>
      </c>
      <c r="AF134" s="21">
        <v>6.5300000000000002E-3</v>
      </c>
      <c r="AG134" s="21">
        <v>-0.21984000000000001</v>
      </c>
      <c r="AH134" s="21">
        <v>0.11738999999999999</v>
      </c>
      <c r="AI134" s="21">
        <v>-0.25774999999999998</v>
      </c>
      <c r="AJ134" s="21">
        <v>0.69140999999999997</v>
      </c>
      <c r="AK134" s="21">
        <v>0.12336999999999999</v>
      </c>
      <c r="AL134" s="21">
        <v>0.30956</v>
      </c>
      <c r="AM134" s="21">
        <v>3.5720000000000002E-2</v>
      </c>
      <c r="AN134" s="21">
        <v>0.10059</v>
      </c>
      <c r="AO134" s="21">
        <v>0.35841000000000001</v>
      </c>
      <c r="AP134" s="21">
        <v>0.10076</v>
      </c>
      <c r="AQ134" s="21">
        <v>0.16483</v>
      </c>
      <c r="AR134" s="21">
        <v>0</v>
      </c>
      <c r="AS134" s="21">
        <v>0.14202999999999999</v>
      </c>
      <c r="AT134" s="21">
        <v>-5.3679999999999999E-2</v>
      </c>
      <c r="AU134" s="21">
        <v>-7.0470000000000005E-2</v>
      </c>
      <c r="AV134" s="21">
        <v>0</v>
      </c>
      <c r="AW134" s="21">
        <v>0.38551000000000002</v>
      </c>
      <c r="AX134" s="21">
        <v>8.6779999999999996E-2</v>
      </c>
      <c r="AY134" s="21">
        <v>-0.21940999999999999</v>
      </c>
      <c r="AZ134" s="21">
        <v>-0.28795999999999999</v>
      </c>
      <c r="BA134" s="21">
        <v>-0.27894000000000002</v>
      </c>
      <c r="BB134" s="21">
        <v>0.31818000000000002</v>
      </c>
      <c r="BC134" s="21">
        <v>0.54696999999999996</v>
      </c>
      <c r="BD134" s="21">
        <v>-0.54332999999999998</v>
      </c>
      <c r="BE134" s="21">
        <v>-0.2087</v>
      </c>
      <c r="BF134" s="21">
        <v>-3.7960000000000001E-2</v>
      </c>
      <c r="BG134" s="21">
        <v>-0.15246999999999999</v>
      </c>
      <c r="BH134" s="21">
        <v>-9.2979999999999993E-2</v>
      </c>
      <c r="BI134" s="21">
        <v>3.1399999999999997E-2</v>
      </c>
      <c r="BJ134" s="21">
        <v>-5.9500000000000004E-3</v>
      </c>
      <c r="BK134" s="21">
        <v>-0.29043000000000002</v>
      </c>
      <c r="BL134" s="21">
        <v>0</v>
      </c>
      <c r="BM134" s="21">
        <v>-9.2979999999999993E-2</v>
      </c>
      <c r="BN134" s="21">
        <v>0.57088000000000005</v>
      </c>
      <c r="BO134" s="21">
        <v>-0.22708</v>
      </c>
      <c r="BP134" s="21">
        <v>-0.24013999999999999</v>
      </c>
      <c r="BQ134" s="21">
        <v>-0.63599000000000006</v>
      </c>
      <c r="BR134" s="21">
        <v>-9.1999999999999998E-3</v>
      </c>
      <c r="BS134" s="21">
        <v>-0.14463000000000001</v>
      </c>
      <c r="BT134" s="21">
        <v>0</v>
      </c>
      <c r="BU134" s="21">
        <v>-0.28145999999999999</v>
      </c>
      <c r="BV134" s="21">
        <v>5.935E-2</v>
      </c>
      <c r="BW134" s="21">
        <v>-0.27894000000000002</v>
      </c>
      <c r="BX134" s="21">
        <v>2.8930000000000001E-2</v>
      </c>
      <c r="BY134" s="21">
        <v>0</v>
      </c>
      <c r="BZ134" s="21">
        <v>-6.1990000000000003E-2</v>
      </c>
      <c r="CA134" s="21">
        <v>0.1474</v>
      </c>
      <c r="CB134" s="21">
        <v>0</v>
      </c>
      <c r="CC134" s="21">
        <v>0</v>
      </c>
      <c r="CD134" s="21">
        <v>-0.15246999999999999</v>
      </c>
      <c r="CE134" s="21">
        <v>0</v>
      </c>
      <c r="CF134" s="21">
        <v>3.669E-2</v>
      </c>
      <c r="CG134" s="21">
        <v>0.1133</v>
      </c>
    </row>
    <row r="135" spans="1:85" ht="16.5" x14ac:dyDescent="0.35">
      <c r="A135" s="17" t="s">
        <v>23</v>
      </c>
      <c r="B135" s="21">
        <v>-7.2660000000000002E-2</v>
      </c>
      <c r="C135" s="21">
        <v>0.82291000000000003</v>
      </c>
      <c r="D135" s="21">
        <v>0.31178</v>
      </c>
      <c r="E135" s="21">
        <v>0.55752000000000002</v>
      </c>
      <c r="F135" s="21">
        <v>-0.46129999999999999</v>
      </c>
      <c r="G135" s="21">
        <v>-2.8549999999999999E-2</v>
      </c>
      <c r="H135" s="21">
        <v>-0.24091000000000001</v>
      </c>
      <c r="I135" s="21">
        <v>0.61187000000000002</v>
      </c>
      <c r="J135" s="21">
        <v>0.64727999999999997</v>
      </c>
      <c r="K135" s="21">
        <v>0.41659000000000002</v>
      </c>
      <c r="L135" s="21">
        <v>0.55769999999999997</v>
      </c>
      <c r="M135" s="21">
        <v>0.54949000000000003</v>
      </c>
      <c r="N135" s="21">
        <v>0.64034999999999997</v>
      </c>
      <c r="O135" s="21">
        <v>0.33767999999999998</v>
      </c>
      <c r="P135" s="21">
        <v>0.69857000000000002</v>
      </c>
      <c r="Q135" s="21">
        <v>0.72618000000000005</v>
      </c>
      <c r="R135" s="21">
        <v>0.27601999999999999</v>
      </c>
      <c r="S135" s="21">
        <v>-0.50677000000000005</v>
      </c>
      <c r="T135" s="21">
        <v>0.65988999999999998</v>
      </c>
      <c r="U135" s="21">
        <v>0.45885999999999999</v>
      </c>
      <c r="V135" s="21">
        <v>0.41604000000000002</v>
      </c>
      <c r="W135" s="21">
        <v>0.52317999999999998</v>
      </c>
      <c r="X135" s="21">
        <v>0.37619999999999998</v>
      </c>
      <c r="Y135" s="21">
        <v>1</v>
      </c>
      <c r="Z135" s="21">
        <v>0.53718999999999995</v>
      </c>
      <c r="AA135" s="21">
        <v>0.36773</v>
      </c>
      <c r="AB135" s="21">
        <v>0.34175</v>
      </c>
      <c r="AC135" s="21">
        <v>-0.56776000000000004</v>
      </c>
      <c r="AD135" s="21">
        <v>0.35092000000000001</v>
      </c>
      <c r="AE135" s="21">
        <v>0.51885000000000003</v>
      </c>
      <c r="AF135" s="21">
        <v>0.44349</v>
      </c>
      <c r="AG135" s="21">
        <v>0.59697999999999996</v>
      </c>
      <c r="AH135" s="21">
        <v>-0.13561999999999999</v>
      </c>
      <c r="AI135" s="21">
        <v>0.55767999999999995</v>
      </c>
      <c r="AJ135" s="21">
        <v>0.30470999999999998</v>
      </c>
      <c r="AK135" s="21">
        <v>-0.73973</v>
      </c>
      <c r="AL135" s="21">
        <v>0.56122000000000005</v>
      </c>
      <c r="AM135" s="21">
        <v>-0.11539000000000001</v>
      </c>
      <c r="AN135" s="21">
        <v>0.86931999999999998</v>
      </c>
      <c r="AO135" s="21">
        <v>-0.24079999999999999</v>
      </c>
      <c r="AP135" s="21">
        <v>-0.47305999999999998</v>
      </c>
      <c r="AQ135" s="21">
        <v>0.82984999999999998</v>
      </c>
      <c r="AR135" s="21">
        <v>0</v>
      </c>
      <c r="AS135" s="21">
        <v>0.42262</v>
      </c>
      <c r="AT135" s="21">
        <v>-0.34320000000000001</v>
      </c>
      <c r="AU135" s="21">
        <v>0.72506999999999999</v>
      </c>
      <c r="AV135" s="21">
        <v>0</v>
      </c>
      <c r="AW135" s="21">
        <v>-4.6030000000000001E-2</v>
      </c>
      <c r="AX135" s="21">
        <v>-0.28832000000000002</v>
      </c>
      <c r="AY135" s="21">
        <v>0.60063</v>
      </c>
      <c r="AZ135" s="21">
        <v>0.73282999999999998</v>
      </c>
      <c r="BA135" s="21">
        <v>0.59443000000000001</v>
      </c>
      <c r="BB135" s="21">
        <v>-0.17696999999999999</v>
      </c>
      <c r="BC135" s="21">
        <v>0.25589000000000001</v>
      </c>
      <c r="BD135" s="21">
        <v>0.37798999999999999</v>
      </c>
      <c r="BE135" s="21">
        <v>0.58947000000000005</v>
      </c>
      <c r="BF135" s="21">
        <v>0.72019999999999995</v>
      </c>
      <c r="BG135" s="21">
        <v>0.82038999999999995</v>
      </c>
      <c r="BH135" s="21">
        <v>0.72226999999999997</v>
      </c>
      <c r="BI135" s="21">
        <v>-0.58816999999999997</v>
      </c>
      <c r="BJ135" s="21">
        <v>0.7036</v>
      </c>
      <c r="BK135" s="21">
        <v>0.58950000000000002</v>
      </c>
      <c r="BL135" s="21">
        <v>0</v>
      </c>
      <c r="BM135" s="21">
        <v>0.72226999999999997</v>
      </c>
      <c r="BN135" s="21">
        <v>0.21468000000000001</v>
      </c>
      <c r="BO135" s="21">
        <v>0.76382000000000005</v>
      </c>
      <c r="BP135" s="21">
        <v>0.55832000000000004</v>
      </c>
      <c r="BQ135" s="21">
        <v>-0.1081</v>
      </c>
      <c r="BR135" s="21">
        <v>0.53725000000000001</v>
      </c>
      <c r="BS135" s="21">
        <v>-0.14515</v>
      </c>
      <c r="BT135" s="21">
        <v>0</v>
      </c>
      <c r="BU135" s="21">
        <v>0.61307</v>
      </c>
      <c r="BV135" s="21">
        <v>0.86231000000000002</v>
      </c>
      <c r="BW135" s="21">
        <v>0.59443000000000001</v>
      </c>
      <c r="BX135" s="21">
        <v>0.16106000000000001</v>
      </c>
      <c r="BY135" s="21">
        <v>0</v>
      </c>
      <c r="BZ135" s="21">
        <v>0.79257999999999995</v>
      </c>
      <c r="CA135" s="21">
        <v>-0.63576999999999995</v>
      </c>
      <c r="CB135" s="21">
        <v>0</v>
      </c>
      <c r="CC135" s="21">
        <v>0</v>
      </c>
      <c r="CD135" s="21">
        <v>0.82038999999999995</v>
      </c>
      <c r="CE135" s="21">
        <v>0</v>
      </c>
      <c r="CF135" s="21">
        <v>-0.39746999999999999</v>
      </c>
      <c r="CG135" s="21">
        <v>0.65090999999999999</v>
      </c>
    </row>
    <row r="136" spans="1:85" ht="16.5" x14ac:dyDescent="0.35">
      <c r="A136" s="17" t="s">
        <v>24</v>
      </c>
      <c r="B136" s="21">
        <v>-0.56984000000000001</v>
      </c>
      <c r="C136" s="21">
        <v>0.54530999999999996</v>
      </c>
      <c r="D136" s="21">
        <v>0.43269999999999997</v>
      </c>
      <c r="E136" s="21">
        <v>0.59736999999999996</v>
      </c>
      <c r="F136" s="21">
        <v>-0.67713999999999996</v>
      </c>
      <c r="G136" s="21">
        <v>-0.52225999999999995</v>
      </c>
      <c r="H136" s="21">
        <v>-0.63553999999999999</v>
      </c>
      <c r="I136" s="21">
        <v>0.75582000000000005</v>
      </c>
      <c r="J136" s="21">
        <v>0.77569999999999995</v>
      </c>
      <c r="K136" s="21">
        <v>0.82632000000000005</v>
      </c>
      <c r="L136" s="21">
        <v>0.13575000000000001</v>
      </c>
      <c r="M136" s="21">
        <v>4.3610000000000003E-2</v>
      </c>
      <c r="N136" s="21">
        <v>0.92920999999999998</v>
      </c>
      <c r="O136" s="21">
        <v>0.43043999999999999</v>
      </c>
      <c r="P136" s="21">
        <v>0.83884000000000003</v>
      </c>
      <c r="Q136" s="21">
        <v>0.55925000000000002</v>
      </c>
      <c r="R136" s="21">
        <v>0.56359000000000004</v>
      </c>
      <c r="S136" s="21">
        <v>-0.35398000000000002</v>
      </c>
      <c r="T136" s="21">
        <v>0.57113999999999998</v>
      </c>
      <c r="U136" s="21">
        <v>0.43101</v>
      </c>
      <c r="V136" s="21">
        <v>0.50214000000000003</v>
      </c>
      <c r="W136" s="21">
        <v>0.68691000000000002</v>
      </c>
      <c r="X136" s="21">
        <v>-3.6409999999999998E-2</v>
      </c>
      <c r="Y136" s="21">
        <v>0.53718999999999995</v>
      </c>
      <c r="Z136" s="21">
        <v>1</v>
      </c>
      <c r="AA136" s="21">
        <v>0.87421000000000004</v>
      </c>
      <c r="AB136" s="21">
        <v>0.94277999999999995</v>
      </c>
      <c r="AC136" s="21">
        <v>-0.26361000000000001</v>
      </c>
      <c r="AD136" s="21">
        <v>0.16316</v>
      </c>
      <c r="AE136" s="21">
        <v>0.97455000000000003</v>
      </c>
      <c r="AF136" s="21">
        <v>0.97399000000000002</v>
      </c>
      <c r="AG136" s="21">
        <v>0.93928999999999996</v>
      </c>
      <c r="AH136" s="21">
        <v>0.50153000000000003</v>
      </c>
      <c r="AI136" s="21">
        <v>0.48870999999999998</v>
      </c>
      <c r="AJ136" s="21">
        <v>-0.18573999999999999</v>
      </c>
      <c r="AK136" s="21">
        <v>-0.79778000000000004</v>
      </c>
      <c r="AL136" s="21">
        <v>-0.34642000000000001</v>
      </c>
      <c r="AM136" s="21">
        <v>-0.37585000000000002</v>
      </c>
      <c r="AN136" s="21">
        <v>0.73245000000000005</v>
      </c>
      <c r="AO136" s="21">
        <v>0.13102</v>
      </c>
      <c r="AP136" s="21">
        <v>0.1208</v>
      </c>
      <c r="AQ136" s="21">
        <v>0.3548</v>
      </c>
      <c r="AR136" s="21">
        <v>0</v>
      </c>
      <c r="AS136" s="21">
        <v>0.36488999999999999</v>
      </c>
      <c r="AT136" s="21">
        <v>-6.4360000000000001E-2</v>
      </c>
      <c r="AU136" s="21">
        <v>0.67520999999999998</v>
      </c>
      <c r="AV136" s="21">
        <v>0</v>
      </c>
      <c r="AW136" s="21">
        <v>-0.56323999999999996</v>
      </c>
      <c r="AX136" s="21">
        <v>-0.88829999999999998</v>
      </c>
      <c r="AY136" s="21">
        <v>0.64058999999999999</v>
      </c>
      <c r="AZ136" s="21">
        <v>0.61628000000000005</v>
      </c>
      <c r="BA136" s="21">
        <v>0.47733999999999999</v>
      </c>
      <c r="BB136" s="21">
        <v>-0.84562000000000004</v>
      </c>
      <c r="BC136" s="21">
        <v>-0.43035000000000001</v>
      </c>
      <c r="BD136" s="21">
        <v>0.61106000000000005</v>
      </c>
      <c r="BE136" s="21">
        <v>0.76402999999999999</v>
      </c>
      <c r="BF136" s="21">
        <v>0.8075</v>
      </c>
      <c r="BG136" s="21">
        <v>0.67622000000000004</v>
      </c>
      <c r="BH136" s="21">
        <v>0.45448</v>
      </c>
      <c r="BI136" s="21">
        <v>-0.54257999999999995</v>
      </c>
      <c r="BJ136" s="21">
        <v>0.43956000000000001</v>
      </c>
      <c r="BK136" s="21">
        <v>0.33034999999999998</v>
      </c>
      <c r="BL136" s="21">
        <v>0</v>
      </c>
      <c r="BM136" s="21">
        <v>0.45448</v>
      </c>
      <c r="BN136" s="21">
        <v>-0.62455000000000005</v>
      </c>
      <c r="BO136" s="21">
        <v>0.62321000000000004</v>
      </c>
      <c r="BP136" s="21">
        <v>0.70520000000000005</v>
      </c>
      <c r="BQ136" s="21">
        <v>0.68515000000000004</v>
      </c>
      <c r="BR136" s="21">
        <v>0.76412000000000002</v>
      </c>
      <c r="BS136" s="21">
        <v>-0.43303999999999998</v>
      </c>
      <c r="BT136" s="21">
        <v>0</v>
      </c>
      <c r="BU136" s="21">
        <v>0.87470000000000003</v>
      </c>
      <c r="BV136" s="21">
        <v>0.84040000000000004</v>
      </c>
      <c r="BW136" s="21">
        <v>0.47733999999999999</v>
      </c>
      <c r="BX136" s="21">
        <v>-0.60553999999999997</v>
      </c>
      <c r="BY136" s="21">
        <v>0</v>
      </c>
      <c r="BZ136" s="21">
        <v>0.29154999999999998</v>
      </c>
      <c r="CA136" s="21">
        <v>-0.84367999999999999</v>
      </c>
      <c r="CB136" s="21">
        <v>0</v>
      </c>
      <c r="CC136" s="21">
        <v>0</v>
      </c>
      <c r="CD136" s="21">
        <v>0.67622000000000004</v>
      </c>
      <c r="CE136" s="21">
        <v>0</v>
      </c>
      <c r="CF136" s="21">
        <v>0.10095</v>
      </c>
      <c r="CG136" s="21">
        <v>3.7319999999999999E-2</v>
      </c>
    </row>
    <row r="137" spans="1:85" ht="16.5" x14ac:dyDescent="0.35">
      <c r="A137" s="17" t="s">
        <v>25</v>
      </c>
      <c r="B137" s="21">
        <v>-0.51507000000000003</v>
      </c>
      <c r="C137" s="21">
        <v>0.46523999999999999</v>
      </c>
      <c r="D137" s="21">
        <v>0.69940999999999998</v>
      </c>
      <c r="E137" s="21">
        <v>0.63205</v>
      </c>
      <c r="F137" s="21">
        <v>-0.62617</v>
      </c>
      <c r="G137" s="21">
        <v>-0.49873000000000001</v>
      </c>
      <c r="H137" s="21">
        <v>-0.66105999999999998</v>
      </c>
      <c r="I137" s="21">
        <v>0.61011000000000004</v>
      </c>
      <c r="J137" s="21">
        <v>0.64505000000000001</v>
      </c>
      <c r="K137" s="21">
        <v>0.67811999999999995</v>
      </c>
      <c r="L137" s="21">
        <v>0.37626999999999999</v>
      </c>
      <c r="M137" s="21">
        <v>0.16922999999999999</v>
      </c>
      <c r="N137" s="21">
        <v>0.80261000000000005</v>
      </c>
      <c r="O137" s="21">
        <v>0.25942999999999999</v>
      </c>
      <c r="P137" s="21">
        <v>0.63610999999999995</v>
      </c>
      <c r="Q137" s="21">
        <v>0.41713</v>
      </c>
      <c r="R137" s="21">
        <v>0.72024999999999995</v>
      </c>
      <c r="S137" s="21">
        <v>-0.41667999999999999</v>
      </c>
      <c r="T137" s="21">
        <v>0.70121</v>
      </c>
      <c r="U137" s="21">
        <v>0.31147999999999998</v>
      </c>
      <c r="V137" s="21">
        <v>0.55613000000000001</v>
      </c>
      <c r="W137" s="21">
        <v>0.66279999999999994</v>
      </c>
      <c r="X137" s="21">
        <v>-8.9620000000000005E-2</v>
      </c>
      <c r="Y137" s="21">
        <v>0.36773</v>
      </c>
      <c r="Z137" s="21">
        <v>0.87421000000000004</v>
      </c>
      <c r="AA137" s="21">
        <v>1</v>
      </c>
      <c r="AB137" s="21">
        <v>0.96582999999999997</v>
      </c>
      <c r="AC137" s="21">
        <v>-0.19417999999999999</v>
      </c>
      <c r="AD137" s="21">
        <v>0.43514999999999998</v>
      </c>
      <c r="AE137" s="21">
        <v>0.82823000000000002</v>
      </c>
      <c r="AF137" s="21">
        <v>0.84557000000000004</v>
      </c>
      <c r="AG137" s="21">
        <v>0.83540999999999999</v>
      </c>
      <c r="AH137" s="21">
        <v>0.56896999999999998</v>
      </c>
      <c r="AI137" s="21">
        <v>0.14147999999999999</v>
      </c>
      <c r="AJ137" s="21">
        <v>4.1579999999999999E-2</v>
      </c>
      <c r="AK137" s="21">
        <v>-0.57830000000000004</v>
      </c>
      <c r="AL137" s="21">
        <v>-0.49842999999999998</v>
      </c>
      <c r="AM137" s="21">
        <v>-5.3620000000000001E-2</v>
      </c>
      <c r="AN137" s="21">
        <v>0.48315000000000002</v>
      </c>
      <c r="AO137" s="21">
        <v>0.13097</v>
      </c>
      <c r="AP137" s="21">
        <v>0.25430000000000003</v>
      </c>
      <c r="AQ137" s="21">
        <v>0.2757</v>
      </c>
      <c r="AR137" s="21">
        <v>0</v>
      </c>
      <c r="AS137" s="21">
        <v>0.63968999999999998</v>
      </c>
      <c r="AT137" s="21">
        <v>0.37994</v>
      </c>
      <c r="AU137" s="21">
        <v>0.61297999999999997</v>
      </c>
      <c r="AV137" s="21">
        <v>0</v>
      </c>
      <c r="AW137" s="21">
        <v>-0.43951000000000001</v>
      </c>
      <c r="AX137" s="21">
        <v>-0.81679999999999997</v>
      </c>
      <c r="AY137" s="21">
        <v>0.47250999999999999</v>
      </c>
      <c r="AZ137" s="21">
        <v>0.51126000000000005</v>
      </c>
      <c r="BA137" s="21">
        <v>0.13294</v>
      </c>
      <c r="BB137" s="21">
        <v>-0.72167999999999999</v>
      </c>
      <c r="BC137" s="21">
        <v>-0.16556999999999999</v>
      </c>
      <c r="BD137" s="21">
        <v>0.54201999999999995</v>
      </c>
      <c r="BE137" s="21">
        <v>0.66946000000000006</v>
      </c>
      <c r="BF137" s="21">
        <v>0.63500999999999996</v>
      </c>
      <c r="BG137" s="21">
        <v>0.55589999999999995</v>
      </c>
      <c r="BH137" s="21">
        <v>0.51848000000000005</v>
      </c>
      <c r="BI137" s="21">
        <v>-0.49147000000000002</v>
      </c>
      <c r="BJ137" s="21">
        <v>0.56788000000000005</v>
      </c>
      <c r="BK137" s="21">
        <v>7.3219999999999993E-2</v>
      </c>
      <c r="BL137" s="21">
        <v>0</v>
      </c>
      <c r="BM137" s="21">
        <v>0.51848000000000005</v>
      </c>
      <c r="BN137" s="21">
        <v>-0.63138000000000005</v>
      </c>
      <c r="BO137" s="21">
        <v>0.38122</v>
      </c>
      <c r="BP137" s="21">
        <v>0.82404999999999995</v>
      </c>
      <c r="BQ137" s="21">
        <v>0.74644999999999995</v>
      </c>
      <c r="BR137" s="21">
        <v>0.92037999999999998</v>
      </c>
      <c r="BS137" s="21">
        <v>-0.54383999999999999</v>
      </c>
      <c r="BT137" s="21">
        <v>0</v>
      </c>
      <c r="BU137" s="21">
        <v>0.80259000000000003</v>
      </c>
      <c r="BV137" s="21">
        <v>0.60285999999999995</v>
      </c>
      <c r="BW137" s="21">
        <v>0.13294</v>
      </c>
      <c r="BX137" s="21">
        <v>-0.49421999999999999</v>
      </c>
      <c r="BY137" s="21">
        <v>0</v>
      </c>
      <c r="BZ137" s="21">
        <v>0.20938999999999999</v>
      </c>
      <c r="CA137" s="21">
        <v>-0.60367000000000004</v>
      </c>
      <c r="CB137" s="21">
        <v>0</v>
      </c>
      <c r="CC137" s="21">
        <v>0</v>
      </c>
      <c r="CD137" s="21">
        <v>0.55589999999999995</v>
      </c>
      <c r="CE137" s="21">
        <v>0</v>
      </c>
      <c r="CF137" s="21">
        <v>0.19122</v>
      </c>
      <c r="CG137" s="21">
        <v>-1.0410000000000001E-2</v>
      </c>
    </row>
    <row r="138" spans="1:85" ht="16.5" x14ac:dyDescent="0.35">
      <c r="A138" s="17" t="s">
        <v>26</v>
      </c>
      <c r="B138" s="21">
        <v>-0.62200999999999995</v>
      </c>
      <c r="C138" s="21">
        <v>0.47183999999999998</v>
      </c>
      <c r="D138" s="21">
        <v>0.54408999999999996</v>
      </c>
      <c r="E138" s="21">
        <v>0.59694000000000003</v>
      </c>
      <c r="F138" s="21">
        <v>-0.62509999999999999</v>
      </c>
      <c r="G138" s="21">
        <v>-0.60643000000000002</v>
      </c>
      <c r="H138" s="21">
        <v>-0.73214999999999997</v>
      </c>
      <c r="I138" s="21">
        <v>0.62926000000000004</v>
      </c>
      <c r="J138" s="21">
        <v>0.66596999999999995</v>
      </c>
      <c r="K138" s="21">
        <v>0.79615000000000002</v>
      </c>
      <c r="L138" s="21">
        <v>0.19753999999999999</v>
      </c>
      <c r="M138" s="21">
        <v>-3.3189999999999997E-2</v>
      </c>
      <c r="N138" s="21">
        <v>0.86689000000000005</v>
      </c>
      <c r="O138" s="21">
        <v>0.33165</v>
      </c>
      <c r="P138" s="21">
        <v>0.71531999999999996</v>
      </c>
      <c r="Q138" s="21">
        <v>0.42969000000000002</v>
      </c>
      <c r="R138" s="21">
        <v>0.67081999999999997</v>
      </c>
      <c r="S138" s="21">
        <v>-0.36809999999999998</v>
      </c>
      <c r="T138" s="21">
        <v>0.61133000000000004</v>
      </c>
      <c r="U138" s="21">
        <v>0.35808000000000001</v>
      </c>
      <c r="V138" s="21">
        <v>0.50477000000000005</v>
      </c>
      <c r="W138" s="21">
        <v>0.66746000000000005</v>
      </c>
      <c r="X138" s="21">
        <v>-0.20959</v>
      </c>
      <c r="Y138" s="21">
        <v>0.34175</v>
      </c>
      <c r="Z138" s="21">
        <v>0.94277999999999995</v>
      </c>
      <c r="AA138" s="21">
        <v>0.96582999999999997</v>
      </c>
      <c r="AB138" s="21">
        <v>1</v>
      </c>
      <c r="AC138" s="21">
        <v>-0.19037000000000001</v>
      </c>
      <c r="AD138" s="21">
        <v>0.25850000000000001</v>
      </c>
      <c r="AE138" s="21">
        <v>0.90756999999999999</v>
      </c>
      <c r="AF138" s="21">
        <v>0.92166999999999999</v>
      </c>
      <c r="AG138" s="21">
        <v>0.90742999999999996</v>
      </c>
      <c r="AH138" s="21">
        <v>0.56874000000000002</v>
      </c>
      <c r="AI138" s="21">
        <v>0.30551</v>
      </c>
      <c r="AJ138" s="21">
        <v>-0.18970000000000001</v>
      </c>
      <c r="AK138" s="21">
        <v>-0.66261999999999999</v>
      </c>
      <c r="AL138" s="21">
        <v>-0.53358000000000005</v>
      </c>
      <c r="AM138" s="21">
        <v>-0.20774000000000001</v>
      </c>
      <c r="AN138" s="21">
        <v>0.54683999999999999</v>
      </c>
      <c r="AO138" s="21">
        <v>0.13224</v>
      </c>
      <c r="AP138" s="21">
        <v>0.24590000000000001</v>
      </c>
      <c r="AQ138" s="21">
        <v>0.23630999999999999</v>
      </c>
      <c r="AR138" s="21">
        <v>0</v>
      </c>
      <c r="AS138" s="21">
        <v>0.46216000000000002</v>
      </c>
      <c r="AT138" s="21">
        <v>0.21451999999999999</v>
      </c>
      <c r="AU138" s="21">
        <v>0.60392000000000001</v>
      </c>
      <c r="AV138" s="21">
        <v>0</v>
      </c>
      <c r="AW138" s="21">
        <v>-0.55945999999999996</v>
      </c>
      <c r="AX138" s="21">
        <v>-0.89002000000000003</v>
      </c>
      <c r="AY138" s="21">
        <v>0.54169</v>
      </c>
      <c r="AZ138" s="21">
        <v>0.54688999999999999</v>
      </c>
      <c r="BA138" s="21">
        <v>0.29725000000000001</v>
      </c>
      <c r="BB138" s="21">
        <v>-0.84379000000000004</v>
      </c>
      <c r="BC138" s="21">
        <v>-0.40093000000000001</v>
      </c>
      <c r="BD138" s="21">
        <v>0.62792999999999999</v>
      </c>
      <c r="BE138" s="21">
        <v>0.71070999999999995</v>
      </c>
      <c r="BF138" s="21">
        <v>0.68513000000000002</v>
      </c>
      <c r="BG138" s="21">
        <v>0.58159000000000005</v>
      </c>
      <c r="BH138" s="21">
        <v>0.45826</v>
      </c>
      <c r="BI138" s="21">
        <v>-0.49512</v>
      </c>
      <c r="BJ138" s="21">
        <v>0.46656999999999998</v>
      </c>
      <c r="BK138" s="21">
        <v>0.20158000000000001</v>
      </c>
      <c r="BL138" s="21">
        <v>0</v>
      </c>
      <c r="BM138" s="21">
        <v>0.45826</v>
      </c>
      <c r="BN138" s="21">
        <v>-0.747</v>
      </c>
      <c r="BO138" s="21">
        <v>0.47875000000000001</v>
      </c>
      <c r="BP138" s="21">
        <v>0.77276</v>
      </c>
      <c r="BQ138" s="21">
        <v>0.84064000000000005</v>
      </c>
      <c r="BR138" s="21">
        <v>0.83355999999999997</v>
      </c>
      <c r="BS138" s="21">
        <v>-0.50473000000000001</v>
      </c>
      <c r="BT138" s="21">
        <v>0</v>
      </c>
      <c r="BU138" s="21">
        <v>0.85119999999999996</v>
      </c>
      <c r="BV138" s="21">
        <v>0.67052</v>
      </c>
      <c r="BW138" s="21">
        <v>0.29725000000000001</v>
      </c>
      <c r="BX138" s="21">
        <v>-0.60490999999999995</v>
      </c>
      <c r="BY138" s="21">
        <v>0</v>
      </c>
      <c r="BZ138" s="21">
        <v>0.18578</v>
      </c>
      <c r="CA138" s="21">
        <v>-0.71372000000000002</v>
      </c>
      <c r="CB138" s="21">
        <v>0</v>
      </c>
      <c r="CC138" s="21">
        <v>0</v>
      </c>
      <c r="CD138" s="21">
        <v>0.58159000000000005</v>
      </c>
      <c r="CE138" s="21">
        <v>0</v>
      </c>
      <c r="CF138" s="21">
        <v>0.20763000000000001</v>
      </c>
      <c r="CG138" s="21">
        <v>-5.1740000000000001E-2</v>
      </c>
    </row>
    <row r="139" spans="1:85" ht="16.5" x14ac:dyDescent="0.35">
      <c r="A139" s="17" t="s">
        <v>28</v>
      </c>
      <c r="B139" s="21">
        <v>-0.32213999999999998</v>
      </c>
      <c r="C139" s="21">
        <v>-0.53671999999999997</v>
      </c>
      <c r="D139" s="21">
        <v>-0.45568999999999998</v>
      </c>
      <c r="E139" s="21">
        <v>3.5130000000000002E-2</v>
      </c>
      <c r="F139" s="21">
        <v>0.64219999999999999</v>
      </c>
      <c r="G139" s="21">
        <v>-0.14976999999999999</v>
      </c>
      <c r="H139" s="21">
        <v>0.29192000000000001</v>
      </c>
      <c r="I139" s="21">
        <v>-0.52368999999999999</v>
      </c>
      <c r="J139" s="21">
        <v>8.3879999999999996E-2</v>
      </c>
      <c r="K139" s="21">
        <v>-0.51341000000000003</v>
      </c>
      <c r="L139" s="21">
        <v>-0.35663</v>
      </c>
      <c r="M139" s="21">
        <v>-0.22867000000000001</v>
      </c>
      <c r="N139" s="21">
        <v>-0.25936999999999999</v>
      </c>
      <c r="O139" s="21">
        <v>-0.61007999999999996</v>
      </c>
      <c r="P139" s="21">
        <v>-0.35516999999999999</v>
      </c>
      <c r="Q139" s="21">
        <v>-0.12519</v>
      </c>
      <c r="R139" s="21">
        <v>-0.64302000000000004</v>
      </c>
      <c r="S139" s="21">
        <v>-0.18987999999999999</v>
      </c>
      <c r="T139" s="21">
        <v>-0.44834000000000002</v>
      </c>
      <c r="U139" s="21">
        <v>-0.62495000000000001</v>
      </c>
      <c r="V139" s="21">
        <v>-0.46938999999999997</v>
      </c>
      <c r="W139" s="21">
        <v>-0.56698000000000004</v>
      </c>
      <c r="X139" s="21">
        <v>-3.1579999999999997E-2</v>
      </c>
      <c r="Y139" s="21">
        <v>-0.56776000000000004</v>
      </c>
      <c r="Z139" s="21">
        <v>-0.26361000000000001</v>
      </c>
      <c r="AA139" s="21">
        <v>-0.19417999999999999</v>
      </c>
      <c r="AB139" s="21">
        <v>-0.19037000000000001</v>
      </c>
      <c r="AC139" s="21">
        <v>1</v>
      </c>
      <c r="AD139" s="21">
        <v>0.11389000000000001</v>
      </c>
      <c r="AE139" s="21">
        <v>-0.18221000000000001</v>
      </c>
      <c r="AF139" s="21">
        <v>-9.8919999999999994E-2</v>
      </c>
      <c r="AG139" s="21">
        <v>-0.30537999999999998</v>
      </c>
      <c r="AH139" s="21">
        <v>0.61748000000000003</v>
      </c>
      <c r="AI139" s="21">
        <v>-0.39101000000000002</v>
      </c>
      <c r="AJ139" s="21">
        <v>-0.18904000000000001</v>
      </c>
      <c r="AK139" s="21">
        <v>0.61046</v>
      </c>
      <c r="AL139" s="21">
        <v>-0.53169</v>
      </c>
      <c r="AM139" s="21">
        <v>0.39867999999999998</v>
      </c>
      <c r="AN139" s="21">
        <v>-0.46396999999999999</v>
      </c>
      <c r="AO139" s="21">
        <v>-0.10872999999999999</v>
      </c>
      <c r="AP139" s="21">
        <v>0.64519000000000004</v>
      </c>
      <c r="AQ139" s="21">
        <v>-0.85358999999999996</v>
      </c>
      <c r="AR139" s="21">
        <v>0</v>
      </c>
      <c r="AS139" s="21">
        <v>-0.18531</v>
      </c>
      <c r="AT139" s="21">
        <v>-4.9029999999999997E-2</v>
      </c>
      <c r="AU139" s="21">
        <v>-0.38618999999999998</v>
      </c>
      <c r="AV139" s="21">
        <v>0</v>
      </c>
      <c r="AW139" s="21">
        <v>-0.40769</v>
      </c>
      <c r="AX139" s="21">
        <v>0.40506999999999999</v>
      </c>
      <c r="AY139" s="21">
        <v>-0.67528999999999995</v>
      </c>
      <c r="AZ139" s="21">
        <v>-0.47177000000000002</v>
      </c>
      <c r="BA139" s="21">
        <v>-0.45290999999999998</v>
      </c>
      <c r="BB139" s="21">
        <v>-8.8059999999999999E-2</v>
      </c>
      <c r="BC139" s="21">
        <v>-5.7099999999999998E-3</v>
      </c>
      <c r="BD139" s="21">
        <v>2.0590000000000001E-2</v>
      </c>
      <c r="BE139" s="21">
        <v>-0.53039000000000003</v>
      </c>
      <c r="BF139" s="21">
        <v>-0.42758000000000002</v>
      </c>
      <c r="BG139" s="21">
        <v>-0.53169</v>
      </c>
      <c r="BH139" s="21">
        <v>-0.56613999999999998</v>
      </c>
      <c r="BI139" s="21">
        <v>-0.14013</v>
      </c>
      <c r="BJ139" s="21">
        <v>-0.59138000000000002</v>
      </c>
      <c r="BK139" s="21">
        <v>-0.56774000000000002</v>
      </c>
      <c r="BL139" s="21">
        <v>0</v>
      </c>
      <c r="BM139" s="21">
        <v>-0.56613999999999998</v>
      </c>
      <c r="BN139" s="21">
        <v>0.10223</v>
      </c>
      <c r="BO139" s="21">
        <v>-0.52922000000000002</v>
      </c>
      <c r="BP139" s="21">
        <v>-0.25857000000000002</v>
      </c>
      <c r="BQ139" s="21">
        <v>3.8300000000000001E-2</v>
      </c>
      <c r="BR139" s="21">
        <v>-0.21095</v>
      </c>
      <c r="BS139" s="21">
        <v>0.58118999999999998</v>
      </c>
      <c r="BT139" s="21">
        <v>0</v>
      </c>
      <c r="BU139" s="21">
        <v>-0.33767000000000003</v>
      </c>
      <c r="BV139" s="21">
        <v>-0.45334000000000002</v>
      </c>
      <c r="BW139" s="21">
        <v>-0.45290999999999998</v>
      </c>
      <c r="BX139" s="21">
        <v>5.2839999999999998E-2</v>
      </c>
      <c r="BY139" s="21">
        <v>0</v>
      </c>
      <c r="BZ139" s="21">
        <v>-0.50951999999999997</v>
      </c>
      <c r="CA139" s="21">
        <v>0.55854000000000004</v>
      </c>
      <c r="CB139" s="21">
        <v>0</v>
      </c>
      <c r="CC139" s="21">
        <v>0</v>
      </c>
      <c r="CD139" s="21">
        <v>-0.53169</v>
      </c>
      <c r="CE139" s="21">
        <v>0</v>
      </c>
      <c r="CF139" s="21">
        <v>0.61246999999999996</v>
      </c>
      <c r="CG139" s="21">
        <v>-0.85740000000000005</v>
      </c>
    </row>
    <row r="140" spans="1:85" ht="16.5" x14ac:dyDescent="0.35">
      <c r="A140" s="17" t="s">
        <v>29</v>
      </c>
      <c r="B140" s="21">
        <v>-0.30595</v>
      </c>
      <c r="C140" s="21">
        <v>0.47743999999999998</v>
      </c>
      <c r="D140" s="21">
        <v>0.32242999999999999</v>
      </c>
      <c r="E140" s="21">
        <v>0.66078999999999999</v>
      </c>
      <c r="F140" s="21">
        <v>0.16994999999999999</v>
      </c>
      <c r="G140" s="21">
        <v>-0.30898999999999999</v>
      </c>
      <c r="H140" s="21">
        <v>-0.31662000000000001</v>
      </c>
      <c r="I140" s="21">
        <v>9.2719999999999997E-2</v>
      </c>
      <c r="J140" s="21">
        <v>0.34820000000000001</v>
      </c>
      <c r="K140" s="21">
        <v>2.5669999999999998E-2</v>
      </c>
      <c r="L140" s="21">
        <v>0.84506999999999999</v>
      </c>
      <c r="M140" s="21">
        <v>0.53003</v>
      </c>
      <c r="N140" s="21">
        <v>0.21651999999999999</v>
      </c>
      <c r="O140" s="21">
        <v>-0.30947000000000002</v>
      </c>
      <c r="P140" s="21">
        <v>0.28782999999999997</v>
      </c>
      <c r="Q140" s="21">
        <v>0.14913000000000001</v>
      </c>
      <c r="R140" s="21">
        <v>0.21129000000000001</v>
      </c>
      <c r="S140" s="21">
        <v>-0.59977000000000003</v>
      </c>
      <c r="T140" s="21">
        <v>0.50839999999999996</v>
      </c>
      <c r="U140" s="21">
        <v>-4.616E-2</v>
      </c>
      <c r="V140" s="21">
        <v>0.37756000000000001</v>
      </c>
      <c r="W140" s="21">
        <v>0.27006000000000002</v>
      </c>
      <c r="X140" s="21">
        <v>8.0530000000000004E-2</v>
      </c>
      <c r="Y140" s="21">
        <v>0.35092000000000001</v>
      </c>
      <c r="Z140" s="21">
        <v>0.16316</v>
      </c>
      <c r="AA140" s="21">
        <v>0.43514999999999998</v>
      </c>
      <c r="AB140" s="21">
        <v>0.25850000000000001</v>
      </c>
      <c r="AC140" s="21">
        <v>0.11389000000000001</v>
      </c>
      <c r="AD140" s="21">
        <v>1</v>
      </c>
      <c r="AE140" s="21">
        <v>0.20804</v>
      </c>
      <c r="AF140" s="21">
        <v>9.2450000000000004E-2</v>
      </c>
      <c r="AG140" s="21">
        <v>0.22666</v>
      </c>
      <c r="AH140" s="21">
        <v>0.18440000000000001</v>
      </c>
      <c r="AI140" s="21">
        <v>-0.17721999999999999</v>
      </c>
      <c r="AJ140" s="21">
        <v>0.57509999999999994</v>
      </c>
      <c r="AK140" s="21">
        <v>-0.16671</v>
      </c>
      <c r="AL140" s="21">
        <v>2.0830000000000001E-2</v>
      </c>
      <c r="AM140" s="21">
        <v>0.46862999999999999</v>
      </c>
      <c r="AN140" s="21">
        <v>0.17809</v>
      </c>
      <c r="AO140" s="21">
        <v>-0.43417</v>
      </c>
      <c r="AP140" s="21">
        <v>-0.14315</v>
      </c>
      <c r="AQ140" s="21">
        <v>0.21751999999999999</v>
      </c>
      <c r="AR140" s="21">
        <v>0</v>
      </c>
      <c r="AS140" s="21">
        <v>0.89625999999999995</v>
      </c>
      <c r="AT140" s="21">
        <v>0.24196999999999999</v>
      </c>
      <c r="AU140" s="21">
        <v>0.57177</v>
      </c>
      <c r="AV140" s="21">
        <v>0</v>
      </c>
      <c r="AW140" s="21">
        <v>-0.20119999999999999</v>
      </c>
      <c r="AX140" s="21">
        <v>0.13038</v>
      </c>
      <c r="AY140" s="21">
        <v>0.17612</v>
      </c>
      <c r="AZ140" s="21">
        <v>0.46298</v>
      </c>
      <c r="BA140" s="21">
        <v>-0.19558</v>
      </c>
      <c r="BB140" s="21">
        <v>-7.8229999999999994E-2</v>
      </c>
      <c r="BC140" s="21">
        <v>0.62268000000000001</v>
      </c>
      <c r="BD140" s="21">
        <v>0.36785000000000001</v>
      </c>
      <c r="BE140" s="21">
        <v>0.35174</v>
      </c>
      <c r="BF140" s="21">
        <v>0.36501</v>
      </c>
      <c r="BG140" s="21">
        <v>0.43733</v>
      </c>
      <c r="BH140" s="21">
        <v>0.53086</v>
      </c>
      <c r="BI140" s="21">
        <v>-0.49986999999999998</v>
      </c>
      <c r="BJ140" s="21">
        <v>0.61358999999999997</v>
      </c>
      <c r="BK140" s="21">
        <v>-0.21587999999999999</v>
      </c>
      <c r="BL140" s="21">
        <v>0</v>
      </c>
      <c r="BM140" s="21">
        <v>0.53086</v>
      </c>
      <c r="BN140" s="21">
        <v>0.17154</v>
      </c>
      <c r="BO140" s="21">
        <v>0.14824000000000001</v>
      </c>
      <c r="BP140" s="21">
        <v>0.72692000000000001</v>
      </c>
      <c r="BQ140" s="21">
        <v>3.15E-2</v>
      </c>
      <c r="BR140" s="21">
        <v>0.72323999999999999</v>
      </c>
      <c r="BS140" s="21">
        <v>0.19991</v>
      </c>
      <c r="BT140" s="21">
        <v>0</v>
      </c>
      <c r="BU140" s="21">
        <v>0.40987000000000001</v>
      </c>
      <c r="BV140" s="21">
        <v>0.23832</v>
      </c>
      <c r="BW140" s="21">
        <v>-0.19558</v>
      </c>
      <c r="BX140" s="21">
        <v>0.46066000000000001</v>
      </c>
      <c r="BY140" s="21">
        <v>0</v>
      </c>
      <c r="BZ140" s="21">
        <v>0.50292000000000003</v>
      </c>
      <c r="CA140" s="21">
        <v>-5.0889999999999998E-2</v>
      </c>
      <c r="CB140" s="21">
        <v>0</v>
      </c>
      <c r="CC140" s="21">
        <v>0</v>
      </c>
      <c r="CD140" s="21">
        <v>0.43733</v>
      </c>
      <c r="CE140" s="21">
        <v>0</v>
      </c>
      <c r="CF140" s="21">
        <v>-0.20843</v>
      </c>
      <c r="CG140" s="21">
        <v>1.4590000000000001E-2</v>
      </c>
    </row>
    <row r="141" spans="1:85" ht="16.5" x14ac:dyDescent="0.35">
      <c r="A141" s="17" t="s">
        <v>30</v>
      </c>
      <c r="B141" s="21">
        <v>-0.61568999999999996</v>
      </c>
      <c r="C141" s="21">
        <v>0.54705999999999999</v>
      </c>
      <c r="D141" s="21">
        <v>0.31605</v>
      </c>
      <c r="E141" s="21">
        <v>0.69894999999999996</v>
      </c>
      <c r="F141" s="21">
        <v>-0.58155000000000001</v>
      </c>
      <c r="G141" s="21">
        <v>-0.60912999999999995</v>
      </c>
      <c r="H141" s="21">
        <v>-0.66573000000000004</v>
      </c>
      <c r="I141" s="21">
        <v>0.64651999999999998</v>
      </c>
      <c r="J141" s="21">
        <v>0.79446000000000006</v>
      </c>
      <c r="K141" s="21">
        <v>0.80456000000000005</v>
      </c>
      <c r="L141" s="21">
        <v>9.7930000000000003E-2</v>
      </c>
      <c r="M141" s="21">
        <v>-2.0650000000000002E-2</v>
      </c>
      <c r="N141" s="21">
        <v>0.93930999999999998</v>
      </c>
      <c r="O141" s="21">
        <v>0.26418000000000003</v>
      </c>
      <c r="P141" s="21">
        <v>0.90676999999999996</v>
      </c>
      <c r="Q141" s="21">
        <v>0.52795999999999998</v>
      </c>
      <c r="R141" s="21">
        <v>0.43719000000000002</v>
      </c>
      <c r="S141" s="21">
        <v>-0.38290999999999997</v>
      </c>
      <c r="T141" s="21">
        <v>0.44756000000000001</v>
      </c>
      <c r="U141" s="21">
        <v>0.28044999999999998</v>
      </c>
      <c r="V141" s="21">
        <v>0.38340000000000002</v>
      </c>
      <c r="W141" s="21">
        <v>0.57672000000000001</v>
      </c>
      <c r="X141" s="21">
        <v>-8.8429999999999995E-2</v>
      </c>
      <c r="Y141" s="21">
        <v>0.51885000000000003</v>
      </c>
      <c r="Z141" s="21">
        <v>0.97455000000000003</v>
      </c>
      <c r="AA141" s="21">
        <v>0.82823000000000002</v>
      </c>
      <c r="AB141" s="21">
        <v>0.90756999999999999</v>
      </c>
      <c r="AC141" s="21">
        <v>-0.18221000000000001</v>
      </c>
      <c r="AD141" s="21">
        <v>0.20804</v>
      </c>
      <c r="AE141" s="21">
        <v>1</v>
      </c>
      <c r="AF141" s="21">
        <v>0.94960999999999995</v>
      </c>
      <c r="AG141" s="21">
        <v>0.93547000000000002</v>
      </c>
      <c r="AH141" s="21">
        <v>0.49703999999999998</v>
      </c>
      <c r="AI141" s="21">
        <v>0.58362000000000003</v>
      </c>
      <c r="AJ141" s="21">
        <v>-0.20673</v>
      </c>
      <c r="AK141" s="21">
        <v>-0.79057999999999995</v>
      </c>
      <c r="AL141" s="21">
        <v>-0.34752</v>
      </c>
      <c r="AM141" s="21">
        <v>-0.42321999999999999</v>
      </c>
      <c r="AN141" s="21">
        <v>0.77639000000000002</v>
      </c>
      <c r="AO141" s="21">
        <v>-3.4110000000000001E-2</v>
      </c>
      <c r="AP141" s="21">
        <v>9.1520000000000004E-2</v>
      </c>
      <c r="AQ141" s="21">
        <v>0.35070000000000001</v>
      </c>
      <c r="AR141" s="21">
        <v>0</v>
      </c>
      <c r="AS141" s="21">
        <v>0.34166999999999997</v>
      </c>
      <c r="AT141" s="21">
        <v>-0.13058</v>
      </c>
      <c r="AU141" s="21">
        <v>0.75892999999999999</v>
      </c>
      <c r="AV141" s="21">
        <v>0</v>
      </c>
      <c r="AW141" s="21">
        <v>-0.58464000000000005</v>
      </c>
      <c r="AX141" s="21">
        <v>-0.80459000000000003</v>
      </c>
      <c r="AY141" s="21">
        <v>0.64673000000000003</v>
      </c>
      <c r="AZ141" s="21">
        <v>0.67654000000000003</v>
      </c>
      <c r="BA141" s="21">
        <v>0.54510999999999998</v>
      </c>
      <c r="BB141" s="21">
        <v>-0.81901999999999997</v>
      </c>
      <c r="BC141" s="21">
        <v>-0.44094</v>
      </c>
      <c r="BD141" s="21">
        <v>0.70106999999999997</v>
      </c>
      <c r="BE141" s="21">
        <v>0.75722</v>
      </c>
      <c r="BF141" s="21">
        <v>0.80493999999999999</v>
      </c>
      <c r="BG141" s="21">
        <v>0.72097</v>
      </c>
      <c r="BH141" s="21">
        <v>0.37114000000000003</v>
      </c>
      <c r="BI141" s="21">
        <v>-0.61001000000000005</v>
      </c>
      <c r="BJ141" s="21">
        <v>0.35487000000000002</v>
      </c>
      <c r="BK141" s="21">
        <v>0.28792000000000001</v>
      </c>
      <c r="BL141" s="21">
        <v>0</v>
      </c>
      <c r="BM141" s="21">
        <v>0.37114000000000003</v>
      </c>
      <c r="BN141" s="21">
        <v>-0.57386000000000004</v>
      </c>
      <c r="BO141" s="21">
        <v>0.68274000000000001</v>
      </c>
      <c r="BP141" s="21">
        <v>0.71040000000000003</v>
      </c>
      <c r="BQ141" s="21">
        <v>0.66690000000000005</v>
      </c>
      <c r="BR141" s="21">
        <v>0.74309999999999998</v>
      </c>
      <c r="BS141" s="21">
        <v>-0.25617000000000001</v>
      </c>
      <c r="BT141" s="21">
        <v>0</v>
      </c>
      <c r="BU141" s="21">
        <v>0.91176999999999997</v>
      </c>
      <c r="BV141" s="21">
        <v>0.84999000000000002</v>
      </c>
      <c r="BW141" s="21">
        <v>0.54510999999999998</v>
      </c>
      <c r="BX141" s="21">
        <v>-0.57367000000000001</v>
      </c>
      <c r="BY141" s="21">
        <v>0</v>
      </c>
      <c r="BZ141" s="21">
        <v>0.37114000000000003</v>
      </c>
      <c r="CA141" s="21">
        <v>-0.82503000000000004</v>
      </c>
      <c r="CB141" s="21">
        <v>0</v>
      </c>
      <c r="CC141" s="21">
        <v>0</v>
      </c>
      <c r="CD141" s="21">
        <v>0.72097</v>
      </c>
      <c r="CE141" s="21">
        <v>0</v>
      </c>
      <c r="CF141" s="21">
        <v>5.7149999999999999E-2</v>
      </c>
      <c r="CG141" s="21">
        <v>1.2109999999999999E-2</v>
      </c>
    </row>
    <row r="142" spans="1:85" ht="16.5" x14ac:dyDescent="0.35">
      <c r="A142" s="17" t="s">
        <v>31</v>
      </c>
      <c r="B142" s="21">
        <v>-0.57835999999999999</v>
      </c>
      <c r="C142" s="21">
        <v>0.40805000000000002</v>
      </c>
      <c r="D142" s="21">
        <v>0.39378000000000002</v>
      </c>
      <c r="E142" s="21">
        <v>0.58474999999999999</v>
      </c>
      <c r="F142" s="21">
        <v>-0.64581999999999995</v>
      </c>
      <c r="G142" s="21">
        <v>-0.47850999999999999</v>
      </c>
      <c r="H142" s="21">
        <v>-0.52529999999999999</v>
      </c>
      <c r="I142" s="21">
        <v>0.66117999999999999</v>
      </c>
      <c r="J142" s="21">
        <v>0.83015000000000005</v>
      </c>
      <c r="K142" s="21">
        <v>0.71059000000000005</v>
      </c>
      <c r="L142" s="21">
        <v>-4.2399999999999998E-3</v>
      </c>
      <c r="M142" s="21">
        <v>-7.1000000000000002E-4</v>
      </c>
      <c r="N142" s="21">
        <v>0.91832000000000003</v>
      </c>
      <c r="O142" s="21">
        <v>0.33885999999999999</v>
      </c>
      <c r="P142" s="21">
        <v>0.75165000000000004</v>
      </c>
      <c r="Q142" s="21">
        <v>0.62048999999999999</v>
      </c>
      <c r="R142" s="21">
        <v>0.43214999999999998</v>
      </c>
      <c r="S142" s="21">
        <v>-0.39645999999999998</v>
      </c>
      <c r="T142" s="21">
        <v>0.49835000000000002</v>
      </c>
      <c r="U142" s="21">
        <v>0.30151</v>
      </c>
      <c r="V142" s="21">
        <v>0.35515999999999998</v>
      </c>
      <c r="W142" s="21">
        <v>0.54418999999999995</v>
      </c>
      <c r="X142" s="21">
        <v>6.5300000000000002E-3</v>
      </c>
      <c r="Y142" s="21">
        <v>0.44349</v>
      </c>
      <c r="Z142" s="21">
        <v>0.97399000000000002</v>
      </c>
      <c r="AA142" s="21">
        <v>0.84557000000000004</v>
      </c>
      <c r="AB142" s="21">
        <v>0.92166999999999999</v>
      </c>
      <c r="AC142" s="21">
        <v>-9.8919999999999994E-2</v>
      </c>
      <c r="AD142" s="21">
        <v>9.2450000000000004E-2</v>
      </c>
      <c r="AE142" s="21">
        <v>0.94960999999999995</v>
      </c>
      <c r="AF142" s="21">
        <v>1</v>
      </c>
      <c r="AG142" s="21">
        <v>0.90512999999999999</v>
      </c>
      <c r="AH142" s="21">
        <v>0.65330999999999995</v>
      </c>
      <c r="AI142" s="21">
        <v>0.43493999999999999</v>
      </c>
      <c r="AJ142" s="21">
        <v>-0.25481999999999999</v>
      </c>
      <c r="AK142" s="21">
        <v>-0.65964999999999996</v>
      </c>
      <c r="AL142" s="21">
        <v>-0.45506000000000002</v>
      </c>
      <c r="AM142" s="21">
        <v>-0.29881999999999997</v>
      </c>
      <c r="AN142" s="21">
        <v>0.67059999999999997</v>
      </c>
      <c r="AO142" s="21">
        <v>0.16483</v>
      </c>
      <c r="AP142" s="21">
        <v>0.32114999999999999</v>
      </c>
      <c r="AQ142" s="21">
        <v>0.20610000000000001</v>
      </c>
      <c r="AR142" s="21">
        <v>0</v>
      </c>
      <c r="AS142" s="21">
        <v>0.25148999999999999</v>
      </c>
      <c r="AT142" s="21">
        <v>-5.008E-2</v>
      </c>
      <c r="AU142" s="21">
        <v>0.55208000000000002</v>
      </c>
      <c r="AV142" s="21">
        <v>0</v>
      </c>
      <c r="AW142" s="21">
        <v>-0.59223000000000003</v>
      </c>
      <c r="AX142" s="21">
        <v>-0.86482000000000003</v>
      </c>
      <c r="AY142" s="21">
        <v>0.45867000000000002</v>
      </c>
      <c r="AZ142" s="21">
        <v>0.47677000000000003</v>
      </c>
      <c r="BA142" s="21">
        <v>0.41721000000000003</v>
      </c>
      <c r="BB142" s="21">
        <v>-0.85453999999999997</v>
      </c>
      <c r="BC142" s="21">
        <v>-0.45779999999999998</v>
      </c>
      <c r="BD142" s="21">
        <v>0.58801999999999999</v>
      </c>
      <c r="BE142" s="21">
        <v>0.60348000000000002</v>
      </c>
      <c r="BF142" s="21">
        <v>0.67793000000000003</v>
      </c>
      <c r="BG142" s="21">
        <v>0.54496999999999995</v>
      </c>
      <c r="BH142" s="21">
        <v>0.31807000000000002</v>
      </c>
      <c r="BI142" s="21">
        <v>-0.58184999999999998</v>
      </c>
      <c r="BJ142" s="21">
        <v>0.29253000000000001</v>
      </c>
      <c r="BK142" s="21">
        <v>0.26145000000000002</v>
      </c>
      <c r="BL142" s="21">
        <v>0</v>
      </c>
      <c r="BM142" s="21">
        <v>0.31807000000000002</v>
      </c>
      <c r="BN142" s="21">
        <v>-0.60121999999999998</v>
      </c>
      <c r="BO142" s="21">
        <v>0.51868000000000003</v>
      </c>
      <c r="BP142" s="21">
        <v>0.60070000000000001</v>
      </c>
      <c r="BQ142" s="21">
        <v>0.70138999999999996</v>
      </c>
      <c r="BR142" s="21">
        <v>0.69045999999999996</v>
      </c>
      <c r="BS142" s="21">
        <v>-0.40221000000000001</v>
      </c>
      <c r="BT142" s="21">
        <v>0</v>
      </c>
      <c r="BU142" s="21">
        <v>0.78686999999999996</v>
      </c>
      <c r="BV142" s="21">
        <v>0.76149999999999995</v>
      </c>
      <c r="BW142" s="21">
        <v>0.41721000000000003</v>
      </c>
      <c r="BX142" s="21">
        <v>-0.66693000000000002</v>
      </c>
      <c r="BY142" s="21">
        <v>0</v>
      </c>
      <c r="BZ142" s="21">
        <v>0.14871000000000001</v>
      </c>
      <c r="CA142" s="21">
        <v>-0.72353000000000001</v>
      </c>
      <c r="CB142" s="21">
        <v>0</v>
      </c>
      <c r="CC142" s="21">
        <v>0</v>
      </c>
      <c r="CD142" s="21">
        <v>0.54496999999999995</v>
      </c>
      <c r="CE142" s="21">
        <v>0</v>
      </c>
      <c r="CF142" s="21">
        <v>0.31076999999999999</v>
      </c>
      <c r="CG142" s="21">
        <v>-8.8450000000000001E-2</v>
      </c>
    </row>
    <row r="143" spans="1:85" ht="16.5" x14ac:dyDescent="0.35">
      <c r="A143" s="17" t="s">
        <v>32</v>
      </c>
      <c r="B143" s="21">
        <v>-0.64612999999999998</v>
      </c>
      <c r="C143" s="21">
        <v>0.71253</v>
      </c>
      <c r="D143" s="21">
        <v>0.36109000000000002</v>
      </c>
      <c r="E143" s="21">
        <v>0.73116999999999999</v>
      </c>
      <c r="F143" s="21">
        <v>-0.57489999999999997</v>
      </c>
      <c r="G143" s="21">
        <v>-0.63549999999999995</v>
      </c>
      <c r="H143" s="21">
        <v>-0.75951999999999997</v>
      </c>
      <c r="I143" s="21">
        <v>0.58523000000000003</v>
      </c>
      <c r="J143" s="21">
        <v>0.79212000000000005</v>
      </c>
      <c r="K143" s="21">
        <v>0.82403999999999999</v>
      </c>
      <c r="L143" s="21">
        <v>0.22328000000000001</v>
      </c>
      <c r="M143" s="21">
        <v>-6.2059999999999997E-2</v>
      </c>
      <c r="N143" s="21">
        <v>0.98214999999999997</v>
      </c>
      <c r="O143" s="21">
        <v>0.30053000000000002</v>
      </c>
      <c r="P143" s="21">
        <v>0.87605999999999995</v>
      </c>
      <c r="Q143" s="21">
        <v>0.65849999999999997</v>
      </c>
      <c r="R143" s="21">
        <v>0.50224999999999997</v>
      </c>
      <c r="S143" s="21">
        <v>-0.55125999999999997</v>
      </c>
      <c r="T143" s="21">
        <v>0.63751000000000002</v>
      </c>
      <c r="U143" s="21">
        <v>0.37847999999999998</v>
      </c>
      <c r="V143" s="21">
        <v>0.37883</v>
      </c>
      <c r="W143" s="21">
        <v>0.61358999999999997</v>
      </c>
      <c r="X143" s="21">
        <v>-0.21984000000000001</v>
      </c>
      <c r="Y143" s="21">
        <v>0.59697999999999996</v>
      </c>
      <c r="Z143" s="21">
        <v>0.93928999999999996</v>
      </c>
      <c r="AA143" s="21">
        <v>0.83540999999999999</v>
      </c>
      <c r="AB143" s="21">
        <v>0.90742999999999996</v>
      </c>
      <c r="AC143" s="21">
        <v>-0.30537999999999998</v>
      </c>
      <c r="AD143" s="21">
        <v>0.22666</v>
      </c>
      <c r="AE143" s="21">
        <v>0.93547000000000002</v>
      </c>
      <c r="AF143" s="21">
        <v>0.90512999999999999</v>
      </c>
      <c r="AG143" s="21">
        <v>1</v>
      </c>
      <c r="AH143" s="21">
        <v>0.38397999999999999</v>
      </c>
      <c r="AI143" s="21">
        <v>0.62860000000000005</v>
      </c>
      <c r="AJ143" s="21">
        <v>-0.28032000000000001</v>
      </c>
      <c r="AK143" s="21">
        <v>-0.80618000000000001</v>
      </c>
      <c r="AL143" s="21">
        <v>-0.22581999999999999</v>
      </c>
      <c r="AM143" s="21">
        <v>-0.22659000000000001</v>
      </c>
      <c r="AN143" s="21">
        <v>0.81218999999999997</v>
      </c>
      <c r="AO143" s="21">
        <v>-0.15003</v>
      </c>
      <c r="AP143" s="21">
        <v>2.555E-2</v>
      </c>
      <c r="AQ143" s="21">
        <v>0.46107999999999999</v>
      </c>
      <c r="AR143" s="21">
        <v>0</v>
      </c>
      <c r="AS143" s="21">
        <v>0.34293000000000001</v>
      </c>
      <c r="AT143" s="21">
        <v>-7.3569999999999997E-2</v>
      </c>
      <c r="AU143" s="21">
        <v>0.74756999999999996</v>
      </c>
      <c r="AV143" s="21">
        <v>0</v>
      </c>
      <c r="AW143" s="21">
        <v>-0.54683999999999999</v>
      </c>
      <c r="AX143" s="21">
        <v>-0.77954999999999997</v>
      </c>
      <c r="AY143" s="21">
        <v>0.63843000000000005</v>
      </c>
      <c r="AZ143" s="21">
        <v>0.76617999999999997</v>
      </c>
      <c r="BA143" s="21">
        <v>0.6371</v>
      </c>
      <c r="BB143" s="21">
        <v>-0.77954999999999997</v>
      </c>
      <c r="BC143" s="21">
        <v>-0.38119999999999998</v>
      </c>
      <c r="BD143" s="21">
        <v>0.80428999999999995</v>
      </c>
      <c r="BE143" s="21">
        <v>0.74195</v>
      </c>
      <c r="BF143" s="21">
        <v>0.77449999999999997</v>
      </c>
      <c r="BG143" s="21">
        <v>0.80410000000000004</v>
      </c>
      <c r="BH143" s="21">
        <v>0.58047000000000004</v>
      </c>
      <c r="BI143" s="21">
        <v>-0.70867999999999998</v>
      </c>
      <c r="BJ143" s="21">
        <v>0.53217000000000003</v>
      </c>
      <c r="BK143" s="21">
        <v>0.52368999999999999</v>
      </c>
      <c r="BL143" s="21">
        <v>0</v>
      </c>
      <c r="BM143" s="21">
        <v>0.58047000000000004</v>
      </c>
      <c r="BN143" s="21">
        <v>-0.54710999999999999</v>
      </c>
      <c r="BO143" s="21">
        <v>0.77617999999999998</v>
      </c>
      <c r="BP143" s="21">
        <v>0.78864999999999996</v>
      </c>
      <c r="BQ143" s="21">
        <v>0.71831</v>
      </c>
      <c r="BR143" s="21">
        <v>0.76422999999999996</v>
      </c>
      <c r="BS143" s="21">
        <v>-0.32151000000000002</v>
      </c>
      <c r="BT143" s="21">
        <v>0</v>
      </c>
      <c r="BU143" s="21">
        <v>0.94410000000000005</v>
      </c>
      <c r="BV143" s="21">
        <v>0.87490999999999997</v>
      </c>
      <c r="BW143" s="21">
        <v>0.6371</v>
      </c>
      <c r="BX143" s="21">
        <v>-0.41839999999999999</v>
      </c>
      <c r="BY143" s="21">
        <v>0</v>
      </c>
      <c r="BZ143" s="21">
        <v>0.48136000000000001</v>
      </c>
      <c r="CA143" s="21">
        <v>-0.80940999999999996</v>
      </c>
      <c r="CB143" s="21">
        <v>0</v>
      </c>
      <c r="CC143" s="21">
        <v>0</v>
      </c>
      <c r="CD143" s="21">
        <v>0.80410000000000004</v>
      </c>
      <c r="CE143" s="21">
        <v>0</v>
      </c>
      <c r="CF143" s="21">
        <v>7.0540000000000005E-2</v>
      </c>
      <c r="CG143" s="21">
        <v>0.19963</v>
      </c>
    </row>
    <row r="144" spans="1:85" ht="16.5" x14ac:dyDescent="0.35">
      <c r="A144" s="17" t="s">
        <v>33</v>
      </c>
      <c r="B144" s="21">
        <v>-0.49939</v>
      </c>
      <c r="C144" s="21">
        <v>-0.20263</v>
      </c>
      <c r="D144" s="21">
        <v>0.21826000000000001</v>
      </c>
      <c r="E144" s="21">
        <v>0.38519999999999999</v>
      </c>
      <c r="F144" s="21">
        <v>-0.14785999999999999</v>
      </c>
      <c r="G144" s="21">
        <v>-0.28147</v>
      </c>
      <c r="H144" s="21">
        <v>-6.6189999999999999E-2</v>
      </c>
      <c r="I144" s="21">
        <v>0.13832</v>
      </c>
      <c r="J144" s="21">
        <v>0.62631999999999999</v>
      </c>
      <c r="K144" s="21">
        <v>5.3809999999999997E-2</v>
      </c>
      <c r="L144" s="21">
        <v>-0.19411999999999999</v>
      </c>
      <c r="M144" s="21">
        <v>-8.8999999999999995E-4</v>
      </c>
      <c r="N144" s="21">
        <v>0.43234</v>
      </c>
      <c r="O144" s="21">
        <v>-0.16353999999999999</v>
      </c>
      <c r="P144" s="21">
        <v>0.14831</v>
      </c>
      <c r="Q144" s="21">
        <v>0.35481000000000001</v>
      </c>
      <c r="R144" s="21">
        <v>-1.516E-2</v>
      </c>
      <c r="S144" s="21">
        <v>-0.38736999999999999</v>
      </c>
      <c r="T144" s="21">
        <v>0.14254</v>
      </c>
      <c r="U144" s="21">
        <v>-0.23718</v>
      </c>
      <c r="V144" s="21">
        <v>-2.0230000000000001E-2</v>
      </c>
      <c r="W144" s="21">
        <v>4.6899999999999997E-3</v>
      </c>
      <c r="X144" s="21">
        <v>0.11738999999999999</v>
      </c>
      <c r="Y144" s="21">
        <v>-0.13561999999999999</v>
      </c>
      <c r="Z144" s="21">
        <v>0.50153000000000003</v>
      </c>
      <c r="AA144" s="21">
        <v>0.56896999999999998</v>
      </c>
      <c r="AB144" s="21">
        <v>0.56874000000000002</v>
      </c>
      <c r="AC144" s="21">
        <v>0.61748000000000003</v>
      </c>
      <c r="AD144" s="21">
        <v>0.18440000000000001</v>
      </c>
      <c r="AE144" s="21">
        <v>0.49703999999999998</v>
      </c>
      <c r="AF144" s="21">
        <v>0.65330999999999995</v>
      </c>
      <c r="AG144" s="21">
        <v>0.38397999999999999</v>
      </c>
      <c r="AH144" s="21">
        <v>1</v>
      </c>
      <c r="AI144" s="21">
        <v>-0.18986</v>
      </c>
      <c r="AJ144" s="21">
        <v>-0.15126000000000001</v>
      </c>
      <c r="AK144" s="21">
        <v>7.9850000000000004E-2</v>
      </c>
      <c r="AL144" s="21">
        <v>-0.79627000000000003</v>
      </c>
      <c r="AM144" s="21">
        <v>0.19084999999999999</v>
      </c>
      <c r="AN144" s="21">
        <v>3.5000000000000003E-2</v>
      </c>
      <c r="AO144" s="21">
        <v>0.22781000000000001</v>
      </c>
      <c r="AP144" s="21">
        <v>0.8478</v>
      </c>
      <c r="AQ144" s="21">
        <v>-0.48247000000000001</v>
      </c>
      <c r="AR144" s="21">
        <v>0</v>
      </c>
      <c r="AS144" s="21">
        <v>0.15204000000000001</v>
      </c>
      <c r="AT144" s="21">
        <v>0.19747000000000001</v>
      </c>
      <c r="AU144" s="21">
        <v>2.027E-2</v>
      </c>
      <c r="AV144" s="21">
        <v>0</v>
      </c>
      <c r="AW144" s="21">
        <v>-0.57774000000000003</v>
      </c>
      <c r="AX144" s="21">
        <v>-0.40327000000000002</v>
      </c>
      <c r="AY144" s="21">
        <v>-0.27395000000000003</v>
      </c>
      <c r="AZ144" s="21">
        <v>-0.14601</v>
      </c>
      <c r="BA144" s="21">
        <v>-0.24068999999999999</v>
      </c>
      <c r="BB144" s="21">
        <v>-0.61343999999999999</v>
      </c>
      <c r="BC144" s="21">
        <v>-0.20141000000000001</v>
      </c>
      <c r="BD144" s="21">
        <v>0.27489999999999998</v>
      </c>
      <c r="BE144" s="21">
        <v>-2.843E-2</v>
      </c>
      <c r="BF144" s="21">
        <v>7.5850000000000001E-2</v>
      </c>
      <c r="BG144" s="21">
        <v>-0.11141</v>
      </c>
      <c r="BH144" s="21">
        <v>-0.17313000000000001</v>
      </c>
      <c r="BI144" s="21">
        <v>-0.43568000000000001</v>
      </c>
      <c r="BJ144" s="21">
        <v>-0.16474</v>
      </c>
      <c r="BK144" s="21">
        <v>-0.36445</v>
      </c>
      <c r="BL144" s="21">
        <v>0</v>
      </c>
      <c r="BM144" s="21">
        <v>-0.17313000000000001</v>
      </c>
      <c r="BN144" s="21">
        <v>-0.36753000000000002</v>
      </c>
      <c r="BO144" s="21">
        <v>-0.18456</v>
      </c>
      <c r="BP144" s="21">
        <v>0.23452999999999999</v>
      </c>
      <c r="BQ144" s="21">
        <v>0.53225999999999996</v>
      </c>
      <c r="BR144" s="21">
        <v>0.41311999999999999</v>
      </c>
      <c r="BS144" s="21">
        <v>-9.8519999999999996E-2</v>
      </c>
      <c r="BT144" s="21">
        <v>0</v>
      </c>
      <c r="BU144" s="21">
        <v>0.23846999999999999</v>
      </c>
      <c r="BV144" s="21">
        <v>0.1154</v>
      </c>
      <c r="BW144" s="21">
        <v>-0.24068999999999999</v>
      </c>
      <c r="BX144" s="21">
        <v>-0.51097999999999999</v>
      </c>
      <c r="BY144" s="21">
        <v>0</v>
      </c>
      <c r="BZ144" s="21">
        <v>-0.39692</v>
      </c>
      <c r="CA144" s="21">
        <v>-1.154E-2</v>
      </c>
      <c r="CB144" s="21">
        <v>0</v>
      </c>
      <c r="CC144" s="21">
        <v>0</v>
      </c>
      <c r="CD144" s="21">
        <v>-0.11141</v>
      </c>
      <c r="CE144" s="21">
        <v>0</v>
      </c>
      <c r="CF144" s="21">
        <v>0.78844000000000003</v>
      </c>
      <c r="CG144" s="21">
        <v>-0.67698999999999998</v>
      </c>
    </row>
    <row r="145" spans="1:85" ht="16.5" x14ac:dyDescent="0.35">
      <c r="A145" s="17" t="s">
        <v>34</v>
      </c>
      <c r="B145" s="21">
        <v>-0.32118000000000002</v>
      </c>
      <c r="C145" s="21">
        <v>0.60489999999999999</v>
      </c>
      <c r="D145" s="21">
        <v>-0.24149000000000001</v>
      </c>
      <c r="E145" s="21">
        <v>0.48270999999999997</v>
      </c>
      <c r="F145" s="21">
        <v>-0.27034000000000002</v>
      </c>
      <c r="G145" s="21">
        <v>-0.43809999999999999</v>
      </c>
      <c r="H145" s="21">
        <v>-0.48522999999999999</v>
      </c>
      <c r="I145" s="21">
        <v>0.20372000000000001</v>
      </c>
      <c r="J145" s="21">
        <v>0.45040999999999998</v>
      </c>
      <c r="K145" s="21">
        <v>0.58765999999999996</v>
      </c>
      <c r="L145" s="21">
        <v>-0.12385</v>
      </c>
      <c r="M145" s="21">
        <v>-0.31748999999999999</v>
      </c>
      <c r="N145" s="21">
        <v>0.65303999999999995</v>
      </c>
      <c r="O145" s="21">
        <v>9.9849999999999994E-2</v>
      </c>
      <c r="P145" s="21">
        <v>0.78198000000000001</v>
      </c>
      <c r="Q145" s="21">
        <v>0.46572999999999998</v>
      </c>
      <c r="R145" s="21">
        <v>-3.9780000000000003E-2</v>
      </c>
      <c r="S145" s="21">
        <v>-0.2576</v>
      </c>
      <c r="T145" s="21">
        <v>5.74E-2</v>
      </c>
      <c r="U145" s="21">
        <v>0.14113000000000001</v>
      </c>
      <c r="V145" s="21">
        <v>-0.10877000000000001</v>
      </c>
      <c r="W145" s="21">
        <v>0.1588</v>
      </c>
      <c r="X145" s="21">
        <v>-0.25774999999999998</v>
      </c>
      <c r="Y145" s="21">
        <v>0.55767999999999995</v>
      </c>
      <c r="Z145" s="21">
        <v>0.48870999999999998</v>
      </c>
      <c r="AA145" s="21">
        <v>0.14147999999999999</v>
      </c>
      <c r="AB145" s="21">
        <v>0.30551</v>
      </c>
      <c r="AC145" s="21">
        <v>-0.39101000000000002</v>
      </c>
      <c r="AD145" s="21">
        <v>-0.17721999999999999</v>
      </c>
      <c r="AE145" s="21">
        <v>0.58362000000000003</v>
      </c>
      <c r="AF145" s="21">
        <v>0.43493999999999999</v>
      </c>
      <c r="AG145" s="21">
        <v>0.62860000000000005</v>
      </c>
      <c r="AH145" s="21">
        <v>-0.18986</v>
      </c>
      <c r="AI145" s="21">
        <v>1</v>
      </c>
      <c r="AJ145" s="21">
        <v>-0.43824999999999997</v>
      </c>
      <c r="AK145" s="21">
        <v>-0.69557999999999998</v>
      </c>
      <c r="AL145" s="21">
        <v>0.28716000000000003</v>
      </c>
      <c r="AM145" s="21">
        <v>-0.53539999999999999</v>
      </c>
      <c r="AN145" s="21">
        <v>0.83921000000000001</v>
      </c>
      <c r="AO145" s="21">
        <v>-0.48526000000000002</v>
      </c>
      <c r="AP145" s="21">
        <v>-0.39711999999999997</v>
      </c>
      <c r="AQ145" s="21">
        <v>0.57701999999999998</v>
      </c>
      <c r="AR145" s="21">
        <v>0</v>
      </c>
      <c r="AS145" s="21">
        <v>-0.21531</v>
      </c>
      <c r="AT145" s="21">
        <v>-0.56964999999999999</v>
      </c>
      <c r="AU145" s="21">
        <v>0.62912999999999997</v>
      </c>
      <c r="AV145" s="21">
        <v>0</v>
      </c>
      <c r="AW145" s="21">
        <v>-0.21531</v>
      </c>
      <c r="AX145" s="21">
        <v>-0.30693999999999999</v>
      </c>
      <c r="AY145" s="21">
        <v>0.60599000000000003</v>
      </c>
      <c r="AZ145" s="21">
        <v>0.72453999999999996</v>
      </c>
      <c r="BA145" s="21">
        <v>0.98667000000000005</v>
      </c>
      <c r="BB145" s="21">
        <v>-0.30693999999999999</v>
      </c>
      <c r="BC145" s="21">
        <v>-0.45012000000000002</v>
      </c>
      <c r="BD145" s="21">
        <v>0.65959000000000001</v>
      </c>
      <c r="BE145" s="21">
        <v>0.48143999999999998</v>
      </c>
      <c r="BF145" s="21">
        <v>0.53707000000000005</v>
      </c>
      <c r="BG145" s="21">
        <v>0.73541999999999996</v>
      </c>
      <c r="BH145" s="21">
        <v>0.23491999999999999</v>
      </c>
      <c r="BI145" s="21">
        <v>-0.50314999999999999</v>
      </c>
      <c r="BJ145" s="21">
        <v>0.12753</v>
      </c>
      <c r="BK145" s="21">
        <v>0.71833999999999998</v>
      </c>
      <c r="BL145" s="21">
        <v>0</v>
      </c>
      <c r="BM145" s="21">
        <v>0.23491999999999999</v>
      </c>
      <c r="BN145" s="21">
        <v>-0.11878</v>
      </c>
      <c r="BO145" s="21">
        <v>0.91400999999999999</v>
      </c>
      <c r="BP145" s="21">
        <v>0.28739999999999999</v>
      </c>
      <c r="BQ145" s="21">
        <v>0.22248999999999999</v>
      </c>
      <c r="BR145" s="21">
        <v>0.12548999999999999</v>
      </c>
      <c r="BS145" s="21">
        <v>0.16078000000000001</v>
      </c>
      <c r="BT145" s="21">
        <v>0</v>
      </c>
      <c r="BU145" s="21">
        <v>0.63873999999999997</v>
      </c>
      <c r="BV145" s="21">
        <v>0.74428000000000005</v>
      </c>
      <c r="BW145" s="21">
        <v>0.98667000000000005</v>
      </c>
      <c r="BX145" s="21">
        <v>-0.16078000000000001</v>
      </c>
      <c r="BY145" s="21">
        <v>0</v>
      </c>
      <c r="BZ145" s="21">
        <v>0.65778000000000003</v>
      </c>
      <c r="CA145" s="21">
        <v>-0.66083000000000003</v>
      </c>
      <c r="CB145" s="21">
        <v>0</v>
      </c>
      <c r="CC145" s="21">
        <v>0</v>
      </c>
      <c r="CD145" s="21">
        <v>0.73541999999999996</v>
      </c>
      <c r="CE145" s="21">
        <v>0</v>
      </c>
      <c r="CF145" s="21">
        <v>-0.29876999999999998</v>
      </c>
      <c r="CG145" s="21">
        <v>0.4662</v>
      </c>
    </row>
    <row r="146" spans="1:85" ht="16.5" x14ac:dyDescent="0.35">
      <c r="A146" s="17" t="s">
        <v>35</v>
      </c>
      <c r="B146" s="21">
        <v>0.55691999999999997</v>
      </c>
      <c r="C146" s="21">
        <v>2.2020000000000001E-2</v>
      </c>
      <c r="D146" s="21">
        <v>0.52347999999999995</v>
      </c>
      <c r="E146" s="21">
        <v>8.3229999999999998E-2</v>
      </c>
      <c r="F146" s="21">
        <v>-0.13144</v>
      </c>
      <c r="G146" s="21">
        <v>0.53371000000000002</v>
      </c>
      <c r="H146" s="21">
        <v>0.36803999999999998</v>
      </c>
      <c r="I146" s="21">
        <v>0.1545</v>
      </c>
      <c r="J146" s="21">
        <v>-5.4649999999999997E-2</v>
      </c>
      <c r="K146" s="21">
        <v>-0.35732999999999998</v>
      </c>
      <c r="L146" s="21">
        <v>0.63105</v>
      </c>
      <c r="M146" s="21">
        <v>0.91317999999999999</v>
      </c>
      <c r="N146" s="21">
        <v>-0.22292999999999999</v>
      </c>
      <c r="O146" s="21">
        <v>-0.11615</v>
      </c>
      <c r="P146" s="21">
        <v>-0.12479999999999999</v>
      </c>
      <c r="Q146" s="21">
        <v>-6.2950000000000006E-2</v>
      </c>
      <c r="R146" s="21">
        <v>0.16370999999999999</v>
      </c>
      <c r="S146" s="21">
        <v>1.3639999999999999E-2</v>
      </c>
      <c r="T146" s="21">
        <v>0.2306</v>
      </c>
      <c r="U146" s="21">
        <v>-7.0629999999999998E-2</v>
      </c>
      <c r="V146" s="21">
        <v>0.29117999999999999</v>
      </c>
      <c r="W146" s="21">
        <v>7.2279999999999997E-2</v>
      </c>
      <c r="X146" s="21">
        <v>0.69140999999999997</v>
      </c>
      <c r="Y146" s="21">
        <v>0.30470999999999998</v>
      </c>
      <c r="Z146" s="21">
        <v>-0.18573999999999999</v>
      </c>
      <c r="AA146" s="21">
        <v>4.1579999999999999E-2</v>
      </c>
      <c r="AB146" s="21">
        <v>-0.18970000000000001</v>
      </c>
      <c r="AC146" s="21">
        <v>-0.18904000000000001</v>
      </c>
      <c r="AD146" s="21">
        <v>0.57509999999999994</v>
      </c>
      <c r="AE146" s="21">
        <v>-0.20673</v>
      </c>
      <c r="AF146" s="21">
        <v>-0.25481999999999999</v>
      </c>
      <c r="AG146" s="21">
        <v>-0.28032000000000001</v>
      </c>
      <c r="AH146" s="21">
        <v>-0.15126000000000001</v>
      </c>
      <c r="AI146" s="21">
        <v>-0.43824999999999997</v>
      </c>
      <c r="AJ146" s="21">
        <v>1</v>
      </c>
      <c r="AK146" s="21">
        <v>0.11108999999999999</v>
      </c>
      <c r="AL146" s="21">
        <v>0.34509000000000001</v>
      </c>
      <c r="AM146" s="21">
        <v>0.2228</v>
      </c>
      <c r="AN146" s="21">
        <v>-4.795E-2</v>
      </c>
      <c r="AO146" s="21">
        <v>7.1660000000000001E-2</v>
      </c>
      <c r="AP146" s="21">
        <v>-0.20665</v>
      </c>
      <c r="AQ146" s="21">
        <v>0.34209000000000001</v>
      </c>
      <c r="AR146" s="21">
        <v>0</v>
      </c>
      <c r="AS146" s="21">
        <v>0.63971999999999996</v>
      </c>
      <c r="AT146" s="21">
        <v>0.35299000000000003</v>
      </c>
      <c r="AU146" s="21">
        <v>0.17823</v>
      </c>
      <c r="AV146" s="21">
        <v>0</v>
      </c>
      <c r="AW146" s="21">
        <v>0.53025</v>
      </c>
      <c r="AX146" s="21">
        <v>0.23571</v>
      </c>
      <c r="AY146" s="21">
        <v>-3.2939999999999997E-2</v>
      </c>
      <c r="AZ146" s="21">
        <v>-4.6550000000000001E-2</v>
      </c>
      <c r="BA146" s="21">
        <v>-0.46507999999999999</v>
      </c>
      <c r="BB146" s="21">
        <v>0.49580999999999997</v>
      </c>
      <c r="BC146" s="21">
        <v>0.85738000000000003</v>
      </c>
      <c r="BD146" s="21">
        <v>-0.43978</v>
      </c>
      <c r="BE146" s="21">
        <v>1.5299999999999999E-3</v>
      </c>
      <c r="BF146" s="21">
        <v>8.5299999999999994E-3</v>
      </c>
      <c r="BG146" s="21">
        <v>2.103E-2</v>
      </c>
      <c r="BH146" s="21">
        <v>0.18290000000000001</v>
      </c>
      <c r="BI146" s="21">
        <v>0.10663</v>
      </c>
      <c r="BJ146" s="21">
        <v>0.35143999999999997</v>
      </c>
      <c r="BK146" s="21">
        <v>-0.45445000000000002</v>
      </c>
      <c r="BL146" s="21">
        <v>0</v>
      </c>
      <c r="BM146" s="21">
        <v>0.18290000000000001</v>
      </c>
      <c r="BN146" s="21">
        <v>0.53408999999999995</v>
      </c>
      <c r="BO146" s="21">
        <v>-0.22312000000000001</v>
      </c>
      <c r="BP146" s="21">
        <v>0.12146999999999999</v>
      </c>
      <c r="BQ146" s="21">
        <v>-0.57621</v>
      </c>
      <c r="BR146" s="21">
        <v>0.27483999999999997</v>
      </c>
      <c r="BS146" s="21">
        <v>-0.11541999999999999</v>
      </c>
      <c r="BT146" s="21">
        <v>0</v>
      </c>
      <c r="BU146" s="21">
        <v>-0.14629</v>
      </c>
      <c r="BV146" s="21">
        <v>-7.1859999999999993E-2</v>
      </c>
      <c r="BW146" s="21">
        <v>-0.46507999999999999</v>
      </c>
      <c r="BX146" s="21">
        <v>0.34949999999999998</v>
      </c>
      <c r="BY146" s="21">
        <v>0</v>
      </c>
      <c r="BZ146" s="21">
        <v>0.21947</v>
      </c>
      <c r="CA146" s="21">
        <v>0.20780000000000001</v>
      </c>
      <c r="CB146" s="21">
        <v>0</v>
      </c>
      <c r="CC146" s="21">
        <v>0</v>
      </c>
      <c r="CD146" s="21">
        <v>2.103E-2</v>
      </c>
      <c r="CE146" s="21">
        <v>0</v>
      </c>
      <c r="CF146" s="21">
        <v>-0.34134999999999999</v>
      </c>
      <c r="CG146" s="21">
        <v>0.27562999999999999</v>
      </c>
    </row>
    <row r="147" spans="1:85" ht="16.5" x14ac:dyDescent="0.35">
      <c r="A147" s="17" t="s">
        <v>36</v>
      </c>
      <c r="B147" s="21">
        <v>0.43528</v>
      </c>
      <c r="C147" s="21">
        <v>-0.82069000000000003</v>
      </c>
      <c r="D147" s="21">
        <v>-0.20999000000000001</v>
      </c>
      <c r="E147" s="21">
        <v>-0.47303000000000001</v>
      </c>
      <c r="F147" s="21">
        <v>0.51924000000000003</v>
      </c>
      <c r="G147" s="21">
        <v>0.49635000000000001</v>
      </c>
      <c r="H147" s="21">
        <v>0.70104</v>
      </c>
      <c r="I147" s="21">
        <v>-0.78044999999999998</v>
      </c>
      <c r="J147" s="21">
        <v>-0.51541000000000003</v>
      </c>
      <c r="K147" s="21">
        <v>-0.90400999999999998</v>
      </c>
      <c r="L147" s="21">
        <v>-0.34297</v>
      </c>
      <c r="M147" s="21">
        <v>-6.3839999999999994E-2</v>
      </c>
      <c r="N147" s="21">
        <v>-0.75760000000000005</v>
      </c>
      <c r="O147" s="21">
        <v>-0.57596000000000003</v>
      </c>
      <c r="P147" s="21">
        <v>-0.90293000000000001</v>
      </c>
      <c r="Q147" s="21">
        <v>-0.39752999999999999</v>
      </c>
      <c r="R147" s="21">
        <v>-0.57225000000000004</v>
      </c>
      <c r="S147" s="21">
        <v>0.2167</v>
      </c>
      <c r="T147" s="21">
        <v>-0.54703999999999997</v>
      </c>
      <c r="U147" s="21">
        <v>-0.67115000000000002</v>
      </c>
      <c r="V147" s="21">
        <v>-0.63131999999999999</v>
      </c>
      <c r="W147" s="21">
        <v>-0.80547999999999997</v>
      </c>
      <c r="X147" s="21">
        <v>0.12336999999999999</v>
      </c>
      <c r="Y147" s="21">
        <v>-0.73973</v>
      </c>
      <c r="Z147" s="21">
        <v>-0.79778000000000004</v>
      </c>
      <c r="AA147" s="21">
        <v>-0.57830000000000004</v>
      </c>
      <c r="AB147" s="21">
        <v>-0.66261999999999999</v>
      </c>
      <c r="AC147" s="21">
        <v>0.61046</v>
      </c>
      <c r="AD147" s="21">
        <v>-0.16671</v>
      </c>
      <c r="AE147" s="21">
        <v>-0.79057999999999995</v>
      </c>
      <c r="AF147" s="21">
        <v>-0.65964999999999996</v>
      </c>
      <c r="AG147" s="21">
        <v>-0.80618000000000001</v>
      </c>
      <c r="AH147" s="21">
        <v>7.9850000000000004E-2</v>
      </c>
      <c r="AI147" s="21">
        <v>-0.69557999999999998</v>
      </c>
      <c r="AJ147" s="21">
        <v>0.11108999999999999</v>
      </c>
      <c r="AK147" s="21">
        <v>1</v>
      </c>
      <c r="AL147" s="21">
        <v>-0.17230000000000001</v>
      </c>
      <c r="AM147" s="21">
        <v>0.52942</v>
      </c>
      <c r="AN147" s="21">
        <v>-0.82691000000000003</v>
      </c>
      <c r="AO147" s="21">
        <v>8.6660000000000001E-2</v>
      </c>
      <c r="AP147" s="21">
        <v>0.49591000000000002</v>
      </c>
      <c r="AQ147" s="21">
        <v>-0.67483000000000004</v>
      </c>
      <c r="AR147" s="21">
        <v>0</v>
      </c>
      <c r="AS147" s="21">
        <v>-0.36659000000000003</v>
      </c>
      <c r="AT147" s="21">
        <v>0.35833999999999999</v>
      </c>
      <c r="AU147" s="21">
        <v>-0.80771999999999999</v>
      </c>
      <c r="AV147" s="21">
        <v>0</v>
      </c>
      <c r="AW147" s="21">
        <v>0.39909</v>
      </c>
      <c r="AX147" s="21">
        <v>0.65130999999999994</v>
      </c>
      <c r="AY147" s="21">
        <v>-0.94777</v>
      </c>
      <c r="AZ147" s="21">
        <v>-0.86317999999999995</v>
      </c>
      <c r="BA147" s="21">
        <v>-0.71443999999999996</v>
      </c>
      <c r="BB147" s="21">
        <v>0.61012</v>
      </c>
      <c r="BC147" s="21">
        <v>0.33074999999999999</v>
      </c>
      <c r="BD147" s="21">
        <v>-0.57847000000000004</v>
      </c>
      <c r="BE147" s="21">
        <v>-0.94084999999999996</v>
      </c>
      <c r="BF147" s="21">
        <v>-0.95496999999999999</v>
      </c>
      <c r="BG147" s="21">
        <v>-0.88944000000000001</v>
      </c>
      <c r="BH147" s="21">
        <v>-0.67030999999999996</v>
      </c>
      <c r="BI147" s="21">
        <v>0.3957</v>
      </c>
      <c r="BJ147" s="21">
        <v>-0.63202999999999998</v>
      </c>
      <c r="BK147" s="21">
        <v>-0.61992000000000003</v>
      </c>
      <c r="BL147" s="21">
        <v>0</v>
      </c>
      <c r="BM147" s="21">
        <v>-0.67030999999999996</v>
      </c>
      <c r="BN147" s="21">
        <v>0.41942000000000002</v>
      </c>
      <c r="BO147" s="21">
        <v>-0.86348000000000003</v>
      </c>
      <c r="BP147" s="21">
        <v>-0.69765999999999995</v>
      </c>
      <c r="BQ147" s="21">
        <v>-0.38502999999999998</v>
      </c>
      <c r="BR147" s="21">
        <v>-0.61734999999999995</v>
      </c>
      <c r="BS147" s="21">
        <v>0.26001000000000002</v>
      </c>
      <c r="BT147" s="21">
        <v>0</v>
      </c>
      <c r="BU147" s="21">
        <v>-0.86548000000000003</v>
      </c>
      <c r="BV147" s="21">
        <v>-0.92435999999999996</v>
      </c>
      <c r="BW147" s="21">
        <v>-0.71443999999999996</v>
      </c>
      <c r="BX147" s="21">
        <v>0.23427000000000001</v>
      </c>
      <c r="BY147" s="21">
        <v>0</v>
      </c>
      <c r="BZ147" s="21">
        <v>-0.65651000000000004</v>
      </c>
      <c r="CA147" s="21">
        <v>0.98167000000000004</v>
      </c>
      <c r="CB147" s="21">
        <v>0</v>
      </c>
      <c r="CC147" s="21">
        <v>0</v>
      </c>
      <c r="CD147" s="21">
        <v>-0.88944000000000001</v>
      </c>
      <c r="CE147" s="21">
        <v>0</v>
      </c>
      <c r="CF147" s="21">
        <v>0.47421000000000002</v>
      </c>
      <c r="CG147" s="21">
        <v>-0.40479999999999999</v>
      </c>
    </row>
    <row r="148" spans="1:85" ht="16.5" x14ac:dyDescent="0.35">
      <c r="A148" s="17" t="s">
        <v>37</v>
      </c>
      <c r="B148" s="21">
        <v>0.46908</v>
      </c>
      <c r="C148" s="21">
        <v>0.40711000000000003</v>
      </c>
      <c r="D148" s="21">
        <v>-0.16866</v>
      </c>
      <c r="E148" s="21">
        <v>-9.9360000000000004E-2</v>
      </c>
      <c r="F148" s="21">
        <v>8.9859999999999995E-2</v>
      </c>
      <c r="G148" s="21">
        <v>0.42022999999999999</v>
      </c>
      <c r="H148" s="21">
        <v>0.25474999999999998</v>
      </c>
      <c r="I148" s="21">
        <v>1.6660000000000001E-2</v>
      </c>
      <c r="J148" s="21">
        <v>-0.15590000000000001</v>
      </c>
      <c r="K148" s="21">
        <v>-0.17205999999999999</v>
      </c>
      <c r="L148" s="21">
        <v>0.36186000000000001</v>
      </c>
      <c r="M148" s="21">
        <v>0.38524000000000003</v>
      </c>
      <c r="N148" s="21">
        <v>-0.19678000000000001</v>
      </c>
      <c r="O148" s="21">
        <v>0.13294</v>
      </c>
      <c r="P148" s="21">
        <v>1.4200000000000001E-2</v>
      </c>
      <c r="Q148" s="21">
        <v>0.15912999999999999</v>
      </c>
      <c r="R148" s="21">
        <v>-0.16685</v>
      </c>
      <c r="S148" s="21">
        <v>-3.1480000000000001E-2</v>
      </c>
      <c r="T148" s="21">
        <v>0.10117</v>
      </c>
      <c r="U148" s="21">
        <v>0.23880999999999999</v>
      </c>
      <c r="V148" s="21">
        <v>1.873E-2</v>
      </c>
      <c r="W148" s="21">
        <v>6.2E-4</v>
      </c>
      <c r="X148" s="21">
        <v>0.30956</v>
      </c>
      <c r="Y148" s="21">
        <v>0.56122000000000005</v>
      </c>
      <c r="Z148" s="21">
        <v>-0.34642000000000001</v>
      </c>
      <c r="AA148" s="21">
        <v>-0.49842999999999998</v>
      </c>
      <c r="AB148" s="21">
        <v>-0.53358000000000005</v>
      </c>
      <c r="AC148" s="21">
        <v>-0.53169</v>
      </c>
      <c r="AD148" s="21">
        <v>2.0830000000000001E-2</v>
      </c>
      <c r="AE148" s="21">
        <v>-0.34752</v>
      </c>
      <c r="AF148" s="21">
        <v>-0.45506000000000002</v>
      </c>
      <c r="AG148" s="21">
        <v>-0.22581999999999999</v>
      </c>
      <c r="AH148" s="21">
        <v>-0.79627000000000003</v>
      </c>
      <c r="AI148" s="21">
        <v>0.28716000000000003</v>
      </c>
      <c r="AJ148" s="21">
        <v>0.34509000000000001</v>
      </c>
      <c r="AK148" s="21">
        <v>-0.17230000000000001</v>
      </c>
      <c r="AL148" s="21">
        <v>1</v>
      </c>
      <c r="AM148" s="21">
        <v>6.3600000000000002E-3</v>
      </c>
      <c r="AN148" s="21">
        <v>0.28193000000000001</v>
      </c>
      <c r="AO148" s="21">
        <v>-0.33034999999999998</v>
      </c>
      <c r="AP148" s="21">
        <v>-0.78339000000000003</v>
      </c>
      <c r="AQ148" s="21">
        <v>0.62661</v>
      </c>
      <c r="AR148" s="21">
        <v>0</v>
      </c>
      <c r="AS148" s="21">
        <v>-3.2530000000000003E-2</v>
      </c>
      <c r="AT148" s="21">
        <v>-0.43032999999999999</v>
      </c>
      <c r="AU148" s="21">
        <v>0.13808999999999999</v>
      </c>
      <c r="AV148" s="21">
        <v>0</v>
      </c>
      <c r="AW148" s="21">
        <v>0.48794999999999999</v>
      </c>
      <c r="AX148" s="21">
        <v>0.44828000000000001</v>
      </c>
      <c r="AY148" s="21">
        <v>0.20721000000000001</v>
      </c>
      <c r="AZ148" s="21">
        <v>0.26177</v>
      </c>
      <c r="BA148" s="21">
        <v>0.34782999999999997</v>
      </c>
      <c r="BB148" s="21">
        <v>0.57194</v>
      </c>
      <c r="BC148" s="21">
        <v>0.47604000000000002</v>
      </c>
      <c r="BD148" s="21">
        <v>-0.17710999999999999</v>
      </c>
      <c r="BE148" s="21">
        <v>1.455E-2</v>
      </c>
      <c r="BF148" s="21">
        <v>8.1140000000000004E-2</v>
      </c>
      <c r="BG148" s="21">
        <v>0.28888999999999998</v>
      </c>
      <c r="BH148" s="21">
        <v>0.34782999999999997</v>
      </c>
      <c r="BI148" s="21">
        <v>1.721E-2</v>
      </c>
      <c r="BJ148" s="21">
        <v>0.31742999999999999</v>
      </c>
      <c r="BK148" s="21">
        <v>0.48197000000000001</v>
      </c>
      <c r="BL148" s="21">
        <v>0</v>
      </c>
      <c r="BM148" s="21">
        <v>0.34782999999999997</v>
      </c>
      <c r="BN148" s="21">
        <v>0.69989999999999997</v>
      </c>
      <c r="BO148" s="21">
        <v>0.33895999999999998</v>
      </c>
      <c r="BP148" s="21">
        <v>-0.12562999999999999</v>
      </c>
      <c r="BQ148" s="21">
        <v>-0.72831999999999997</v>
      </c>
      <c r="BR148" s="21">
        <v>-0.25069999999999998</v>
      </c>
      <c r="BS148" s="21">
        <v>0.20094999999999999</v>
      </c>
      <c r="BT148" s="21">
        <v>0</v>
      </c>
      <c r="BU148" s="21">
        <v>-0.14151</v>
      </c>
      <c r="BV148" s="21">
        <v>0.18165000000000001</v>
      </c>
      <c r="BW148" s="21">
        <v>0.34782999999999997</v>
      </c>
      <c r="BX148" s="21">
        <v>0.66469</v>
      </c>
      <c r="BY148" s="21">
        <v>0</v>
      </c>
      <c r="BZ148" s="21">
        <v>0.59628000000000003</v>
      </c>
      <c r="CA148" s="21">
        <v>-3.5200000000000002E-2</v>
      </c>
      <c r="CB148" s="21">
        <v>0</v>
      </c>
      <c r="CC148" s="21">
        <v>0</v>
      </c>
      <c r="CD148" s="21">
        <v>0.28888999999999998</v>
      </c>
      <c r="CE148" s="21">
        <v>0</v>
      </c>
      <c r="CF148" s="21">
        <v>-0.66888000000000003</v>
      </c>
      <c r="CG148" s="21">
        <v>0.75255000000000005</v>
      </c>
    </row>
    <row r="149" spans="1:85" ht="16.5" x14ac:dyDescent="0.35">
      <c r="A149" s="17" t="s">
        <v>38</v>
      </c>
      <c r="B149" s="21">
        <v>-4.7239999999999997E-2</v>
      </c>
      <c r="C149" s="21">
        <v>-1.9980000000000001E-2</v>
      </c>
      <c r="D149" s="21">
        <v>0.11175</v>
      </c>
      <c r="E149" s="21">
        <v>0.12064999999999999</v>
      </c>
      <c r="F149" s="21">
        <v>0.42799999999999999</v>
      </c>
      <c r="G149" s="21">
        <v>0.12031</v>
      </c>
      <c r="H149" s="21">
        <v>0.19989000000000001</v>
      </c>
      <c r="I149" s="21">
        <v>-0.43870999999999999</v>
      </c>
      <c r="J149" s="21">
        <v>3.7190000000000001E-2</v>
      </c>
      <c r="K149" s="21">
        <v>-0.55191000000000001</v>
      </c>
      <c r="L149" s="21">
        <v>0.40614</v>
      </c>
      <c r="M149" s="21">
        <v>0.24428</v>
      </c>
      <c r="N149" s="21">
        <v>-0.22336</v>
      </c>
      <c r="O149" s="21">
        <v>-0.39589000000000002</v>
      </c>
      <c r="P149" s="21">
        <v>-0.47683999999999999</v>
      </c>
      <c r="Q149" s="21">
        <v>0.20175999999999999</v>
      </c>
      <c r="R149" s="21">
        <v>-0.18567</v>
      </c>
      <c r="S149" s="21">
        <v>-0.57725000000000004</v>
      </c>
      <c r="T149" s="21">
        <v>0.32289000000000001</v>
      </c>
      <c r="U149" s="21">
        <v>-0.23075999999999999</v>
      </c>
      <c r="V149" s="21">
        <v>-0.15395</v>
      </c>
      <c r="W149" s="21">
        <v>-0.26029000000000002</v>
      </c>
      <c r="X149" s="21">
        <v>3.5720000000000002E-2</v>
      </c>
      <c r="Y149" s="21">
        <v>-0.11539000000000001</v>
      </c>
      <c r="Z149" s="21">
        <v>-0.37585000000000002</v>
      </c>
      <c r="AA149" s="21">
        <v>-5.3620000000000001E-2</v>
      </c>
      <c r="AB149" s="21">
        <v>-0.20774000000000001</v>
      </c>
      <c r="AC149" s="21">
        <v>0.39867999999999998</v>
      </c>
      <c r="AD149" s="21">
        <v>0.46862999999999999</v>
      </c>
      <c r="AE149" s="21">
        <v>-0.42321999999999999</v>
      </c>
      <c r="AF149" s="21">
        <v>-0.29881999999999997</v>
      </c>
      <c r="AG149" s="21">
        <v>-0.22659000000000001</v>
      </c>
      <c r="AH149" s="21">
        <v>0.19084999999999999</v>
      </c>
      <c r="AI149" s="21">
        <v>-0.53539999999999999</v>
      </c>
      <c r="AJ149" s="21">
        <v>0.2228</v>
      </c>
      <c r="AK149" s="21">
        <v>0.52942</v>
      </c>
      <c r="AL149" s="21">
        <v>6.3600000000000002E-3</v>
      </c>
      <c r="AM149" s="21">
        <v>1</v>
      </c>
      <c r="AN149" s="21">
        <v>-0.36173</v>
      </c>
      <c r="AO149" s="21">
        <v>-0.24362</v>
      </c>
      <c r="AP149" s="21">
        <v>0.30524000000000001</v>
      </c>
      <c r="AQ149" s="21">
        <v>-0.26676</v>
      </c>
      <c r="AR149" s="21">
        <v>0</v>
      </c>
      <c r="AS149" s="21">
        <v>0.25146000000000002</v>
      </c>
      <c r="AT149" s="21">
        <v>0.36960999999999999</v>
      </c>
      <c r="AU149" s="21">
        <v>-0.29113</v>
      </c>
      <c r="AV149" s="21">
        <v>0</v>
      </c>
      <c r="AW149" s="21">
        <v>2.794E-2</v>
      </c>
      <c r="AX149" s="21">
        <v>0.46468999999999999</v>
      </c>
      <c r="AY149" s="21">
        <v>-0.60841000000000001</v>
      </c>
      <c r="AZ149" s="21">
        <v>-0.22483</v>
      </c>
      <c r="BA149" s="21">
        <v>-0.46947</v>
      </c>
      <c r="BB149" s="21">
        <v>0.25225999999999998</v>
      </c>
      <c r="BC149" s="21">
        <v>0.62407000000000001</v>
      </c>
      <c r="BD149" s="21">
        <v>3.0999999999999999E-3</v>
      </c>
      <c r="BE149" s="21">
        <v>-0.46232000000000001</v>
      </c>
      <c r="BF149" s="21">
        <v>-0.41816999999999999</v>
      </c>
      <c r="BG149" s="21">
        <v>-0.24812999999999999</v>
      </c>
      <c r="BH149" s="21">
        <v>0.21339</v>
      </c>
      <c r="BI149" s="21">
        <v>-0.28188999999999997</v>
      </c>
      <c r="BJ149" s="21">
        <v>0.20945</v>
      </c>
      <c r="BK149" s="21">
        <v>-0.13331000000000001</v>
      </c>
      <c r="BL149" s="21">
        <v>0</v>
      </c>
      <c r="BM149" s="21">
        <v>0.21339</v>
      </c>
      <c r="BN149" s="21">
        <v>0.38535000000000003</v>
      </c>
      <c r="BO149" s="21">
        <v>-0.37739</v>
      </c>
      <c r="BP149" s="21">
        <v>8.0060000000000006E-2</v>
      </c>
      <c r="BQ149" s="21">
        <v>-0.10586</v>
      </c>
      <c r="BR149" s="21">
        <v>8.022E-2</v>
      </c>
      <c r="BS149" s="21">
        <v>0.14604</v>
      </c>
      <c r="BT149" s="21">
        <v>0</v>
      </c>
      <c r="BU149" s="21">
        <v>-0.28208</v>
      </c>
      <c r="BV149" s="21">
        <v>-0.36403999999999997</v>
      </c>
      <c r="BW149" s="21">
        <v>-0.46947</v>
      </c>
      <c r="BX149" s="21">
        <v>0.59745999999999999</v>
      </c>
      <c r="BY149" s="21">
        <v>0</v>
      </c>
      <c r="BZ149" s="21">
        <v>-8.5360000000000005E-2</v>
      </c>
      <c r="CA149" s="21">
        <v>0.60892000000000002</v>
      </c>
      <c r="CB149" s="21">
        <v>0</v>
      </c>
      <c r="CC149" s="21">
        <v>0</v>
      </c>
      <c r="CD149" s="21">
        <v>-0.24812999999999999</v>
      </c>
      <c r="CE149" s="21">
        <v>0</v>
      </c>
      <c r="CF149" s="21">
        <v>0.40532000000000001</v>
      </c>
      <c r="CG149" s="21">
        <v>-0.11144</v>
      </c>
    </row>
    <row r="150" spans="1:85" ht="16.5" x14ac:dyDescent="0.35">
      <c r="A150" s="17" t="s">
        <v>39</v>
      </c>
      <c r="B150" s="21">
        <v>-0.30391000000000001</v>
      </c>
      <c r="C150" s="21">
        <v>0.77791999999999994</v>
      </c>
      <c r="D150" s="21">
        <v>0.18190000000000001</v>
      </c>
      <c r="E150" s="21">
        <v>0.71213000000000004</v>
      </c>
      <c r="F150" s="21">
        <v>-0.52331000000000005</v>
      </c>
      <c r="G150" s="21">
        <v>-0.32841999999999999</v>
      </c>
      <c r="H150" s="21">
        <v>-0.46467000000000003</v>
      </c>
      <c r="I150" s="21">
        <v>0.52492000000000005</v>
      </c>
      <c r="J150" s="21">
        <v>0.75966</v>
      </c>
      <c r="K150" s="21">
        <v>0.61909000000000003</v>
      </c>
      <c r="L150" s="21">
        <v>0.24443999999999999</v>
      </c>
      <c r="M150" s="21">
        <v>0.16999</v>
      </c>
      <c r="N150" s="21">
        <v>0.86117999999999995</v>
      </c>
      <c r="O150" s="21">
        <v>0.20841000000000001</v>
      </c>
      <c r="P150" s="21">
        <v>0.91012000000000004</v>
      </c>
      <c r="Q150" s="21">
        <v>0.73468</v>
      </c>
      <c r="R150" s="21">
        <v>0.20746999999999999</v>
      </c>
      <c r="S150" s="21">
        <v>-0.497</v>
      </c>
      <c r="T150" s="21">
        <v>0.46489000000000003</v>
      </c>
      <c r="U150" s="21">
        <v>0.28053</v>
      </c>
      <c r="V150" s="21">
        <v>0.20574000000000001</v>
      </c>
      <c r="W150" s="21">
        <v>0.42214000000000002</v>
      </c>
      <c r="X150" s="21">
        <v>0.10059</v>
      </c>
      <c r="Y150" s="21">
        <v>0.86931999999999998</v>
      </c>
      <c r="Z150" s="21">
        <v>0.73245000000000005</v>
      </c>
      <c r="AA150" s="21">
        <v>0.48315000000000002</v>
      </c>
      <c r="AB150" s="21">
        <v>0.54683999999999999</v>
      </c>
      <c r="AC150" s="21">
        <v>-0.46396999999999999</v>
      </c>
      <c r="AD150" s="21">
        <v>0.17809</v>
      </c>
      <c r="AE150" s="21">
        <v>0.77639000000000002</v>
      </c>
      <c r="AF150" s="21">
        <v>0.67059999999999997</v>
      </c>
      <c r="AG150" s="21">
        <v>0.81218999999999997</v>
      </c>
      <c r="AH150" s="21">
        <v>3.5000000000000003E-2</v>
      </c>
      <c r="AI150" s="21">
        <v>0.83921000000000001</v>
      </c>
      <c r="AJ150" s="21">
        <v>-4.795E-2</v>
      </c>
      <c r="AK150" s="21">
        <v>-0.82691000000000003</v>
      </c>
      <c r="AL150" s="21">
        <v>0.28193000000000001</v>
      </c>
      <c r="AM150" s="21">
        <v>-0.36173</v>
      </c>
      <c r="AN150" s="21">
        <v>1</v>
      </c>
      <c r="AO150" s="21">
        <v>-0.34986</v>
      </c>
      <c r="AP150" s="21">
        <v>-0.31329000000000001</v>
      </c>
      <c r="AQ150" s="21">
        <v>0.75016000000000005</v>
      </c>
      <c r="AR150" s="21">
        <v>0</v>
      </c>
      <c r="AS150" s="21">
        <v>0.21909000000000001</v>
      </c>
      <c r="AT150" s="21">
        <v>-0.39093</v>
      </c>
      <c r="AU150" s="21">
        <v>0.83174999999999999</v>
      </c>
      <c r="AV150" s="21">
        <v>0</v>
      </c>
      <c r="AW150" s="21">
        <v>-0.22928000000000001</v>
      </c>
      <c r="AX150" s="21">
        <v>-0.48181000000000002</v>
      </c>
      <c r="AY150" s="21">
        <v>0.66947000000000001</v>
      </c>
      <c r="AZ150" s="21">
        <v>0.82523000000000002</v>
      </c>
      <c r="BA150" s="21">
        <v>0.83277000000000001</v>
      </c>
      <c r="BB150" s="21">
        <v>-0.40433000000000002</v>
      </c>
      <c r="BC150" s="21">
        <v>-0.13578000000000001</v>
      </c>
      <c r="BD150" s="21">
        <v>0.64934000000000003</v>
      </c>
      <c r="BE150" s="21">
        <v>0.64939999999999998</v>
      </c>
      <c r="BF150" s="21">
        <v>0.75621000000000005</v>
      </c>
      <c r="BG150" s="21">
        <v>0.89451999999999998</v>
      </c>
      <c r="BH150" s="21">
        <v>0.52144999999999997</v>
      </c>
      <c r="BI150" s="21">
        <v>-0.70440000000000003</v>
      </c>
      <c r="BJ150" s="21">
        <v>0.47306999999999999</v>
      </c>
      <c r="BK150" s="21">
        <v>0.62311000000000005</v>
      </c>
      <c r="BL150" s="21">
        <v>0</v>
      </c>
      <c r="BM150" s="21">
        <v>0.52144999999999997</v>
      </c>
      <c r="BN150" s="21">
        <v>-5.9029999999999999E-2</v>
      </c>
      <c r="BO150" s="21">
        <v>0.92613000000000001</v>
      </c>
      <c r="BP150" s="21">
        <v>0.58208000000000004</v>
      </c>
      <c r="BQ150" s="21">
        <v>0.20884</v>
      </c>
      <c r="BR150" s="21">
        <v>0.53252999999999995</v>
      </c>
      <c r="BS150" s="21">
        <v>-7.5060000000000002E-2</v>
      </c>
      <c r="BT150" s="21">
        <v>0</v>
      </c>
      <c r="BU150" s="21">
        <v>0.80923</v>
      </c>
      <c r="BV150" s="21">
        <v>0.95515000000000005</v>
      </c>
      <c r="BW150" s="21">
        <v>0.83277000000000001</v>
      </c>
      <c r="BX150" s="21">
        <v>-0.15737000000000001</v>
      </c>
      <c r="BY150" s="21">
        <v>0</v>
      </c>
      <c r="BZ150" s="21">
        <v>0.76271999999999995</v>
      </c>
      <c r="CA150" s="21">
        <v>-0.76627000000000001</v>
      </c>
      <c r="CB150" s="21">
        <v>0</v>
      </c>
      <c r="CC150" s="21">
        <v>0</v>
      </c>
      <c r="CD150" s="21">
        <v>0.89451999999999998</v>
      </c>
      <c r="CE150" s="21">
        <v>0</v>
      </c>
      <c r="CF150" s="21">
        <v>-0.25130999999999998</v>
      </c>
      <c r="CG150" s="21">
        <v>0.52432000000000001</v>
      </c>
    </row>
    <row r="151" spans="1:85" ht="16.5" x14ac:dyDescent="0.35">
      <c r="A151" s="17" t="s">
        <v>40</v>
      </c>
      <c r="B151" s="21">
        <v>0.29676999999999998</v>
      </c>
      <c r="C151" s="21">
        <v>-0.46844000000000002</v>
      </c>
      <c r="D151" s="21">
        <v>0.37989000000000001</v>
      </c>
      <c r="E151" s="21">
        <v>-0.61955000000000005</v>
      </c>
      <c r="F151" s="21">
        <v>-0.45558999999999999</v>
      </c>
      <c r="G151" s="21">
        <v>0.43434</v>
      </c>
      <c r="H151" s="21">
        <v>0.31995000000000001</v>
      </c>
      <c r="I151" s="21">
        <v>0.48860999999999999</v>
      </c>
      <c r="J151" s="21">
        <v>-0.19117999999999999</v>
      </c>
      <c r="K151" s="21">
        <v>5.262E-2</v>
      </c>
      <c r="L151" s="21">
        <v>-0.27901999999999999</v>
      </c>
      <c r="M151" s="21">
        <v>0.16514000000000001</v>
      </c>
      <c r="N151" s="21">
        <v>-0.17416000000000001</v>
      </c>
      <c r="O151" s="21">
        <v>0.63814000000000004</v>
      </c>
      <c r="P151" s="21">
        <v>-0.32101000000000002</v>
      </c>
      <c r="Q151" s="21">
        <v>-0.2014</v>
      </c>
      <c r="R151" s="21">
        <v>0.39985999999999999</v>
      </c>
      <c r="S151" s="21">
        <v>0.57938000000000001</v>
      </c>
      <c r="T151" s="21">
        <v>3.637E-2</v>
      </c>
      <c r="U151" s="21">
        <v>0.3967</v>
      </c>
      <c r="V151" s="21">
        <v>0.39071</v>
      </c>
      <c r="W151" s="21">
        <v>0.30413000000000001</v>
      </c>
      <c r="X151" s="21">
        <v>0.35841000000000001</v>
      </c>
      <c r="Y151" s="21">
        <v>-0.24079999999999999</v>
      </c>
      <c r="Z151" s="21">
        <v>0.13102</v>
      </c>
      <c r="AA151" s="21">
        <v>0.13097</v>
      </c>
      <c r="AB151" s="21">
        <v>0.13224</v>
      </c>
      <c r="AC151" s="21">
        <v>-0.10872999999999999</v>
      </c>
      <c r="AD151" s="21">
        <v>-0.43417</v>
      </c>
      <c r="AE151" s="21">
        <v>-3.4110000000000001E-2</v>
      </c>
      <c r="AF151" s="21">
        <v>0.16483</v>
      </c>
      <c r="AG151" s="21">
        <v>-0.15003</v>
      </c>
      <c r="AH151" s="21">
        <v>0.22781000000000001</v>
      </c>
      <c r="AI151" s="21">
        <v>-0.48526000000000002</v>
      </c>
      <c r="AJ151" s="21">
        <v>7.1660000000000001E-2</v>
      </c>
      <c r="AK151" s="21">
        <v>8.6660000000000001E-2</v>
      </c>
      <c r="AL151" s="21">
        <v>-0.33034999999999998</v>
      </c>
      <c r="AM151" s="21">
        <v>-0.24362</v>
      </c>
      <c r="AN151" s="21">
        <v>-0.34986</v>
      </c>
      <c r="AO151" s="21">
        <v>1</v>
      </c>
      <c r="AP151" s="21">
        <v>0.34759000000000001</v>
      </c>
      <c r="AQ151" s="21">
        <v>-0.28128999999999998</v>
      </c>
      <c r="AR151" s="21">
        <v>0</v>
      </c>
      <c r="AS151" s="21">
        <v>-9.0859999999999996E-2</v>
      </c>
      <c r="AT151" s="21">
        <v>0.24038000000000001</v>
      </c>
      <c r="AU151" s="21">
        <v>-0.47392000000000001</v>
      </c>
      <c r="AV151" s="21">
        <v>0</v>
      </c>
      <c r="AW151" s="21">
        <v>7.3270000000000002E-2</v>
      </c>
      <c r="AX151" s="21">
        <v>-0.45262999999999998</v>
      </c>
      <c r="AY151" s="21">
        <v>-8.4659999999999999E-2</v>
      </c>
      <c r="AZ151" s="21">
        <v>-0.54844999999999999</v>
      </c>
      <c r="BA151" s="21">
        <v>-0.46111999999999997</v>
      </c>
      <c r="BB151" s="21">
        <v>-0.17408999999999999</v>
      </c>
      <c r="BC151" s="21">
        <v>-0.23069999999999999</v>
      </c>
      <c r="BD151" s="21">
        <v>-0.63012999999999997</v>
      </c>
      <c r="BE151" s="21">
        <v>-4.3249999999999997E-2</v>
      </c>
      <c r="BF151" s="21">
        <v>-6.9449999999999998E-2</v>
      </c>
      <c r="BG151" s="21">
        <v>-0.47450999999999999</v>
      </c>
      <c r="BH151" s="21">
        <v>-0.19250999999999999</v>
      </c>
      <c r="BI151" s="21">
        <v>0.59558999999999995</v>
      </c>
      <c r="BJ151" s="21">
        <v>-0.13464999999999999</v>
      </c>
      <c r="BK151" s="21">
        <v>-0.27306000000000002</v>
      </c>
      <c r="BL151" s="21">
        <v>0</v>
      </c>
      <c r="BM151" s="21">
        <v>-0.19250999999999999</v>
      </c>
      <c r="BN151" s="21">
        <v>-0.3735</v>
      </c>
      <c r="BO151" s="21">
        <v>-0.50107000000000002</v>
      </c>
      <c r="BP151" s="21">
        <v>-0.31</v>
      </c>
      <c r="BQ151" s="21">
        <v>6.1580000000000003E-2</v>
      </c>
      <c r="BR151" s="21">
        <v>-8.9609999999999995E-2</v>
      </c>
      <c r="BS151" s="21">
        <v>-0.69774999999999998</v>
      </c>
      <c r="BT151" s="21">
        <v>0</v>
      </c>
      <c r="BU151" s="21">
        <v>-0.30095</v>
      </c>
      <c r="BV151" s="21">
        <v>-0.20341000000000001</v>
      </c>
      <c r="BW151" s="21">
        <v>-0.46111999999999997</v>
      </c>
      <c r="BX151" s="21">
        <v>-0.57240000000000002</v>
      </c>
      <c r="BY151" s="21">
        <v>0</v>
      </c>
      <c r="BZ151" s="21">
        <v>-0.69840000000000002</v>
      </c>
      <c r="CA151" s="21">
        <v>-5.21E-2</v>
      </c>
      <c r="CB151" s="21">
        <v>0</v>
      </c>
      <c r="CC151" s="21">
        <v>0</v>
      </c>
      <c r="CD151" s="21">
        <v>-0.47450999999999999</v>
      </c>
      <c r="CE151" s="21">
        <v>0</v>
      </c>
      <c r="CF151" s="21">
        <v>0.26139000000000001</v>
      </c>
      <c r="CG151" s="21">
        <v>-0.28289999999999998</v>
      </c>
    </row>
    <row r="152" spans="1:85" ht="16.5" x14ac:dyDescent="0.35">
      <c r="A152" s="17" t="s">
        <v>41</v>
      </c>
      <c r="B152" s="21">
        <v>-0.14387</v>
      </c>
      <c r="C152" s="21">
        <v>-0.58077000000000001</v>
      </c>
      <c r="D152" s="21">
        <v>0.18478</v>
      </c>
      <c r="E152" s="21">
        <v>2.4510000000000001E-2</v>
      </c>
      <c r="F152" s="21">
        <v>-8.9789999999999995E-2</v>
      </c>
      <c r="G152" s="21">
        <v>4.4589999999999998E-2</v>
      </c>
      <c r="H152" s="21">
        <v>0.24215</v>
      </c>
      <c r="I152" s="21">
        <v>-0.20746999999999999</v>
      </c>
      <c r="J152" s="21">
        <v>0.26049</v>
      </c>
      <c r="K152" s="21">
        <v>-0.28117999999999999</v>
      </c>
      <c r="L152" s="21">
        <v>-0.46066000000000001</v>
      </c>
      <c r="M152" s="21">
        <v>-0.13955999999999999</v>
      </c>
      <c r="N152" s="21">
        <v>8.5919999999999996E-2</v>
      </c>
      <c r="O152" s="21">
        <v>-0.28311999999999998</v>
      </c>
      <c r="P152" s="21">
        <v>-0.29354000000000002</v>
      </c>
      <c r="Q152" s="21">
        <v>0.16419</v>
      </c>
      <c r="R152" s="21">
        <v>-0.17641999999999999</v>
      </c>
      <c r="S152" s="21">
        <v>-0.13722999999999999</v>
      </c>
      <c r="T152" s="21">
        <v>-0.11575000000000001</v>
      </c>
      <c r="U152" s="21">
        <v>-0.45047999999999999</v>
      </c>
      <c r="V152" s="21">
        <v>-0.35199999999999998</v>
      </c>
      <c r="W152" s="21">
        <v>-0.35136000000000001</v>
      </c>
      <c r="X152" s="21">
        <v>0.10076</v>
      </c>
      <c r="Y152" s="21">
        <v>-0.47305999999999998</v>
      </c>
      <c r="Z152" s="21">
        <v>0.1208</v>
      </c>
      <c r="AA152" s="21">
        <v>0.25430000000000003</v>
      </c>
      <c r="AB152" s="21">
        <v>0.24590000000000001</v>
      </c>
      <c r="AC152" s="21">
        <v>0.64519000000000004</v>
      </c>
      <c r="AD152" s="21">
        <v>-0.14315</v>
      </c>
      <c r="AE152" s="21">
        <v>9.1520000000000004E-2</v>
      </c>
      <c r="AF152" s="21">
        <v>0.32114999999999999</v>
      </c>
      <c r="AG152" s="21">
        <v>2.555E-2</v>
      </c>
      <c r="AH152" s="21">
        <v>0.8478</v>
      </c>
      <c r="AI152" s="21">
        <v>-0.39711999999999997</v>
      </c>
      <c r="AJ152" s="21">
        <v>-0.20665</v>
      </c>
      <c r="AK152" s="21">
        <v>0.49591000000000002</v>
      </c>
      <c r="AL152" s="21">
        <v>-0.78339000000000003</v>
      </c>
      <c r="AM152" s="21">
        <v>0.30524000000000001</v>
      </c>
      <c r="AN152" s="21">
        <v>-0.31329000000000001</v>
      </c>
      <c r="AO152" s="21">
        <v>0.34759000000000001</v>
      </c>
      <c r="AP152" s="21">
        <v>1</v>
      </c>
      <c r="AQ152" s="21">
        <v>-0.65002000000000004</v>
      </c>
      <c r="AR152" s="21">
        <v>0</v>
      </c>
      <c r="AS152" s="21">
        <v>-0.18955</v>
      </c>
      <c r="AT152" s="21">
        <v>0.41142000000000001</v>
      </c>
      <c r="AU152" s="21">
        <v>-0.41832999999999998</v>
      </c>
      <c r="AV152" s="21">
        <v>0</v>
      </c>
      <c r="AW152" s="21">
        <v>-0.20771000000000001</v>
      </c>
      <c r="AX152" s="21">
        <v>-0.20981</v>
      </c>
      <c r="AY152" s="21">
        <v>-0.65019000000000005</v>
      </c>
      <c r="AZ152" s="21">
        <v>-0.55649000000000004</v>
      </c>
      <c r="BA152" s="21">
        <v>-0.43518000000000001</v>
      </c>
      <c r="BB152" s="21">
        <v>-0.25296000000000002</v>
      </c>
      <c r="BC152" s="21">
        <v>-0.17186999999999999</v>
      </c>
      <c r="BD152" s="21">
        <v>-5.9400000000000001E-2</v>
      </c>
      <c r="BE152" s="21">
        <v>-0.47360000000000002</v>
      </c>
      <c r="BF152" s="21">
        <v>-0.42327999999999999</v>
      </c>
      <c r="BG152" s="21">
        <v>-0.51873000000000002</v>
      </c>
      <c r="BH152" s="21">
        <v>-0.4768</v>
      </c>
      <c r="BI152" s="21">
        <v>-0.11907</v>
      </c>
      <c r="BJ152" s="21">
        <v>-0.46209</v>
      </c>
      <c r="BK152" s="21">
        <v>-0.47059000000000001</v>
      </c>
      <c r="BL152" s="21">
        <v>0</v>
      </c>
      <c r="BM152" s="21">
        <v>-0.4768</v>
      </c>
      <c r="BN152" s="21">
        <v>-0.23982999999999999</v>
      </c>
      <c r="BO152" s="21">
        <v>-0.51293999999999995</v>
      </c>
      <c r="BP152" s="21">
        <v>-0.19189000000000001</v>
      </c>
      <c r="BQ152" s="21">
        <v>0.37570999999999999</v>
      </c>
      <c r="BR152" s="21">
        <v>6.4599999999999996E-3</v>
      </c>
      <c r="BS152" s="21">
        <v>-0.17529</v>
      </c>
      <c r="BT152" s="21">
        <v>0</v>
      </c>
      <c r="BU152" s="21">
        <v>-0.18959000000000001</v>
      </c>
      <c r="BV152" s="21">
        <v>-0.31297999999999998</v>
      </c>
      <c r="BW152" s="21">
        <v>-0.43518000000000001</v>
      </c>
      <c r="BX152" s="21">
        <v>-0.50646000000000002</v>
      </c>
      <c r="BY152" s="21">
        <v>0</v>
      </c>
      <c r="BZ152" s="21">
        <v>-0.70391999999999999</v>
      </c>
      <c r="CA152" s="21">
        <v>0.38718999999999998</v>
      </c>
      <c r="CB152" s="21">
        <v>0</v>
      </c>
      <c r="CC152" s="21">
        <v>0</v>
      </c>
      <c r="CD152" s="21">
        <v>-0.51873000000000002</v>
      </c>
      <c r="CE152" s="21">
        <v>0</v>
      </c>
      <c r="CF152" s="21">
        <v>0.96147000000000005</v>
      </c>
      <c r="CG152" s="21">
        <v>-0.64195999999999998</v>
      </c>
    </row>
    <row r="153" spans="1:85" ht="16.5" x14ac:dyDescent="0.35">
      <c r="A153" s="17" t="s">
        <v>42</v>
      </c>
      <c r="B153" s="21">
        <v>0.19989000000000001</v>
      </c>
      <c r="C153" s="21">
        <v>0.74117</v>
      </c>
      <c r="D153" s="21">
        <v>0.42181000000000002</v>
      </c>
      <c r="E153" s="21">
        <v>0.40955000000000003</v>
      </c>
      <c r="F153" s="21">
        <v>-0.55884</v>
      </c>
      <c r="G153" s="21">
        <v>4.0419999999999998E-2</v>
      </c>
      <c r="H153" s="21">
        <v>-0.31916</v>
      </c>
      <c r="I153" s="21">
        <v>0.43679000000000001</v>
      </c>
      <c r="J153" s="21">
        <v>0.26358999999999999</v>
      </c>
      <c r="K153" s="21">
        <v>0.43651000000000001</v>
      </c>
      <c r="L153" s="21">
        <v>0.53071999999999997</v>
      </c>
      <c r="M153" s="21">
        <v>0.40792</v>
      </c>
      <c r="N153" s="21">
        <v>0.47682000000000002</v>
      </c>
      <c r="O153" s="21">
        <v>0.27690999999999999</v>
      </c>
      <c r="P153" s="21">
        <v>0.59889000000000003</v>
      </c>
      <c r="Q153" s="21">
        <v>0.41248000000000001</v>
      </c>
      <c r="R153" s="21">
        <v>0.42581999999999998</v>
      </c>
      <c r="S153" s="21">
        <v>-0.20272000000000001</v>
      </c>
      <c r="T153" s="21">
        <v>0.51076999999999995</v>
      </c>
      <c r="U153" s="21">
        <v>0.37329000000000001</v>
      </c>
      <c r="V153" s="21">
        <v>0.32371</v>
      </c>
      <c r="W153" s="21">
        <v>0.43898999999999999</v>
      </c>
      <c r="X153" s="21">
        <v>0.16483</v>
      </c>
      <c r="Y153" s="21">
        <v>0.82984999999999998</v>
      </c>
      <c r="Z153" s="21">
        <v>0.3548</v>
      </c>
      <c r="AA153" s="21">
        <v>0.2757</v>
      </c>
      <c r="AB153" s="21">
        <v>0.23630999999999999</v>
      </c>
      <c r="AC153" s="21">
        <v>-0.85358999999999996</v>
      </c>
      <c r="AD153" s="21">
        <v>0.21751999999999999</v>
      </c>
      <c r="AE153" s="21">
        <v>0.35070000000000001</v>
      </c>
      <c r="AF153" s="21">
        <v>0.20610000000000001</v>
      </c>
      <c r="AG153" s="21">
        <v>0.46107999999999999</v>
      </c>
      <c r="AH153" s="21">
        <v>-0.48247000000000001</v>
      </c>
      <c r="AI153" s="21">
        <v>0.57701999999999998</v>
      </c>
      <c r="AJ153" s="21">
        <v>0.34209000000000001</v>
      </c>
      <c r="AK153" s="21">
        <v>-0.67483000000000004</v>
      </c>
      <c r="AL153" s="21">
        <v>0.62661</v>
      </c>
      <c r="AM153" s="21">
        <v>-0.26676</v>
      </c>
      <c r="AN153" s="21">
        <v>0.75016000000000005</v>
      </c>
      <c r="AO153" s="21">
        <v>-0.28128999999999998</v>
      </c>
      <c r="AP153" s="21">
        <v>-0.65002000000000004</v>
      </c>
      <c r="AQ153" s="21">
        <v>1</v>
      </c>
      <c r="AR153" s="21">
        <v>0</v>
      </c>
      <c r="AS153" s="21">
        <v>0.35893000000000003</v>
      </c>
      <c r="AT153" s="21">
        <v>-6.3310000000000005E-2</v>
      </c>
      <c r="AU153" s="21">
        <v>0.70182999999999995</v>
      </c>
      <c r="AV153" s="21">
        <v>0</v>
      </c>
      <c r="AW153" s="21">
        <v>0.33500000000000002</v>
      </c>
      <c r="AX153" s="21">
        <v>-0.27289000000000002</v>
      </c>
      <c r="AY153" s="21">
        <v>0.66993000000000003</v>
      </c>
      <c r="AZ153" s="21">
        <v>0.71419999999999995</v>
      </c>
      <c r="BA153" s="21">
        <v>0.60309999999999997</v>
      </c>
      <c r="BB153" s="21">
        <v>0.10234</v>
      </c>
      <c r="BC153" s="21">
        <v>0.2359</v>
      </c>
      <c r="BD153" s="21">
        <v>0.25524000000000002</v>
      </c>
      <c r="BE153" s="21">
        <v>0.56181000000000003</v>
      </c>
      <c r="BF153" s="21">
        <v>0.54464999999999997</v>
      </c>
      <c r="BG153" s="21">
        <v>0.78461999999999998</v>
      </c>
      <c r="BH153" s="21">
        <v>0.63965000000000005</v>
      </c>
      <c r="BI153" s="21">
        <v>-0.29204999999999998</v>
      </c>
      <c r="BJ153" s="21">
        <v>0.66691999999999996</v>
      </c>
      <c r="BK153" s="21">
        <v>0.55884</v>
      </c>
      <c r="BL153" s="21">
        <v>0</v>
      </c>
      <c r="BM153" s="21">
        <v>0.63965000000000005</v>
      </c>
      <c r="BN153" s="21">
        <v>0.15841</v>
      </c>
      <c r="BO153" s="21">
        <v>0.748</v>
      </c>
      <c r="BP153" s="21">
        <v>0.46505000000000002</v>
      </c>
      <c r="BQ153" s="21">
        <v>-0.11951000000000001</v>
      </c>
      <c r="BR153" s="21">
        <v>0.40738999999999997</v>
      </c>
      <c r="BS153" s="21">
        <v>-0.28427000000000002</v>
      </c>
      <c r="BT153" s="21">
        <v>0</v>
      </c>
      <c r="BU153" s="21">
        <v>0.53815999999999997</v>
      </c>
      <c r="BV153" s="21">
        <v>0.67127000000000003</v>
      </c>
      <c r="BW153" s="21">
        <v>0.60309999999999997</v>
      </c>
      <c r="BX153" s="21">
        <v>0.12508</v>
      </c>
      <c r="BY153" s="21">
        <v>0</v>
      </c>
      <c r="BZ153" s="21">
        <v>0.83153999999999995</v>
      </c>
      <c r="CA153" s="21">
        <v>-0.55940000000000001</v>
      </c>
      <c r="CB153" s="21">
        <v>0</v>
      </c>
      <c r="CC153" s="21">
        <v>0</v>
      </c>
      <c r="CD153" s="21">
        <v>0.78461999999999998</v>
      </c>
      <c r="CE153" s="21">
        <v>0</v>
      </c>
      <c r="CF153" s="21">
        <v>-0.61375999999999997</v>
      </c>
      <c r="CG153" s="21">
        <v>0.91624000000000005</v>
      </c>
    </row>
    <row r="154" spans="1:85" ht="16.5" x14ac:dyDescent="0.35">
      <c r="A154" s="17" t="s">
        <v>43</v>
      </c>
      <c r="B154" s="21">
        <v>0</v>
      </c>
      <c r="C154" s="21">
        <v>0</v>
      </c>
      <c r="D154" s="21">
        <v>0</v>
      </c>
      <c r="E154" s="21">
        <v>0</v>
      </c>
      <c r="F154" s="21">
        <v>0</v>
      </c>
      <c r="G154" s="21">
        <v>0</v>
      </c>
      <c r="H154" s="21">
        <v>0</v>
      </c>
      <c r="I154" s="21">
        <v>0</v>
      </c>
      <c r="J154" s="21">
        <v>0</v>
      </c>
      <c r="K154" s="21">
        <v>0</v>
      </c>
      <c r="L154" s="21">
        <v>0</v>
      </c>
      <c r="M154" s="21">
        <v>0</v>
      </c>
      <c r="N154" s="21">
        <v>0</v>
      </c>
      <c r="O154" s="21">
        <v>0</v>
      </c>
      <c r="P154" s="21">
        <v>0</v>
      </c>
      <c r="Q154" s="21">
        <v>0</v>
      </c>
      <c r="R154" s="21">
        <v>0</v>
      </c>
      <c r="S154" s="21">
        <v>0</v>
      </c>
      <c r="T154" s="21">
        <v>0</v>
      </c>
      <c r="U154" s="21">
        <v>0</v>
      </c>
      <c r="V154" s="21">
        <v>0</v>
      </c>
      <c r="W154" s="21">
        <v>0</v>
      </c>
      <c r="X154" s="21">
        <v>0</v>
      </c>
      <c r="Y154" s="21">
        <v>0</v>
      </c>
      <c r="Z154" s="21">
        <v>0</v>
      </c>
      <c r="AA154" s="21">
        <v>0</v>
      </c>
      <c r="AB154" s="21">
        <v>0</v>
      </c>
      <c r="AC154" s="21">
        <v>0</v>
      </c>
      <c r="AD154" s="21">
        <v>0</v>
      </c>
      <c r="AE154" s="21">
        <v>0</v>
      </c>
      <c r="AF154" s="21">
        <v>0</v>
      </c>
      <c r="AG154" s="21">
        <v>0</v>
      </c>
      <c r="AH154" s="21">
        <v>0</v>
      </c>
      <c r="AI154" s="21">
        <v>0</v>
      </c>
      <c r="AJ154" s="21">
        <v>0</v>
      </c>
      <c r="AK154" s="21">
        <v>0</v>
      </c>
      <c r="AL154" s="21">
        <v>0</v>
      </c>
      <c r="AM154" s="21">
        <v>0</v>
      </c>
      <c r="AN154" s="21">
        <v>0</v>
      </c>
      <c r="AO154" s="21">
        <v>0</v>
      </c>
      <c r="AP154" s="21">
        <v>0</v>
      </c>
      <c r="AQ154" s="21">
        <v>0</v>
      </c>
      <c r="AR154" s="21">
        <v>0</v>
      </c>
      <c r="AS154" s="21">
        <v>0</v>
      </c>
      <c r="AT154" s="21">
        <v>0</v>
      </c>
      <c r="AU154" s="21">
        <v>0</v>
      </c>
      <c r="AV154" s="21">
        <v>0</v>
      </c>
      <c r="AW154" s="21">
        <v>0</v>
      </c>
      <c r="AX154" s="21">
        <v>0</v>
      </c>
      <c r="AY154" s="21">
        <v>0</v>
      </c>
      <c r="AZ154" s="21">
        <v>0</v>
      </c>
      <c r="BA154" s="21">
        <v>0</v>
      </c>
      <c r="BB154" s="21">
        <v>0</v>
      </c>
      <c r="BC154" s="21">
        <v>0</v>
      </c>
      <c r="BD154" s="21">
        <v>0</v>
      </c>
      <c r="BE154" s="21">
        <v>0</v>
      </c>
      <c r="BF154" s="21">
        <v>0</v>
      </c>
      <c r="BG154" s="21">
        <v>0</v>
      </c>
      <c r="BH154" s="21">
        <v>0</v>
      </c>
      <c r="BI154" s="21">
        <v>0</v>
      </c>
      <c r="BJ154" s="21">
        <v>0</v>
      </c>
      <c r="BK154" s="21">
        <v>0</v>
      </c>
      <c r="BL154" s="21">
        <v>0</v>
      </c>
      <c r="BM154" s="21">
        <v>0</v>
      </c>
      <c r="BN154" s="21">
        <v>0</v>
      </c>
      <c r="BO154" s="21">
        <v>0</v>
      </c>
      <c r="BP154" s="21">
        <v>0</v>
      </c>
      <c r="BQ154" s="21">
        <v>0</v>
      </c>
      <c r="BR154" s="21">
        <v>0</v>
      </c>
      <c r="BS154" s="21">
        <v>0</v>
      </c>
      <c r="BT154" s="21">
        <v>0</v>
      </c>
      <c r="BU154" s="21">
        <v>0</v>
      </c>
      <c r="BV154" s="21">
        <v>0</v>
      </c>
      <c r="BW154" s="21">
        <v>0</v>
      </c>
      <c r="BX154" s="21">
        <v>0</v>
      </c>
      <c r="BY154" s="21">
        <v>0</v>
      </c>
      <c r="BZ154" s="21">
        <v>0</v>
      </c>
      <c r="CA154" s="21">
        <v>0</v>
      </c>
      <c r="CB154" s="21">
        <v>0</v>
      </c>
      <c r="CC154" s="21">
        <v>0</v>
      </c>
      <c r="CD154" s="21">
        <v>0</v>
      </c>
      <c r="CE154" s="21">
        <v>0</v>
      </c>
      <c r="CF154" s="21">
        <v>0</v>
      </c>
      <c r="CG154" s="21">
        <v>0</v>
      </c>
    </row>
    <row r="155" spans="1:85" ht="16.5" x14ac:dyDescent="0.35">
      <c r="A155" s="17" t="s">
        <v>44</v>
      </c>
      <c r="B155" s="21">
        <v>-0.21310000000000001</v>
      </c>
      <c r="C155" s="21">
        <v>0.51080999999999999</v>
      </c>
      <c r="D155" s="21">
        <v>0.61370000000000002</v>
      </c>
      <c r="E155" s="21">
        <v>0.52663000000000004</v>
      </c>
      <c r="F155" s="21">
        <v>-0.17937</v>
      </c>
      <c r="G155" s="21">
        <v>-0.2366</v>
      </c>
      <c r="H155" s="21">
        <v>-0.40300999999999998</v>
      </c>
      <c r="I155" s="21">
        <v>0.43651000000000001</v>
      </c>
      <c r="J155" s="21">
        <v>0.30427999999999999</v>
      </c>
      <c r="K155" s="21">
        <v>0.27243000000000001</v>
      </c>
      <c r="L155" s="21">
        <v>0.88717999999999997</v>
      </c>
      <c r="M155" s="21">
        <v>0.62241000000000002</v>
      </c>
      <c r="N155" s="21">
        <v>0.30160999999999999</v>
      </c>
      <c r="O155" s="21">
        <v>6.0019999999999997E-2</v>
      </c>
      <c r="P155" s="21">
        <v>0.35932999999999998</v>
      </c>
      <c r="Q155" s="21">
        <v>9.9830000000000002E-2</v>
      </c>
      <c r="R155" s="21">
        <v>0.59255000000000002</v>
      </c>
      <c r="S155" s="21">
        <v>-0.38161</v>
      </c>
      <c r="T155" s="21">
        <v>0.67815999999999999</v>
      </c>
      <c r="U155" s="21">
        <v>0.26218999999999998</v>
      </c>
      <c r="V155" s="21">
        <v>0.69316</v>
      </c>
      <c r="W155" s="21">
        <v>0.59057999999999999</v>
      </c>
      <c r="X155" s="21">
        <v>0.14202999999999999</v>
      </c>
      <c r="Y155" s="21">
        <v>0.42262</v>
      </c>
      <c r="Z155" s="21">
        <v>0.36488999999999999</v>
      </c>
      <c r="AA155" s="21">
        <v>0.63968999999999998</v>
      </c>
      <c r="AB155" s="21">
        <v>0.46216000000000002</v>
      </c>
      <c r="AC155" s="21">
        <v>-0.18531</v>
      </c>
      <c r="AD155" s="21">
        <v>0.89625999999999995</v>
      </c>
      <c r="AE155" s="21">
        <v>0.34166999999999997</v>
      </c>
      <c r="AF155" s="21">
        <v>0.25148999999999999</v>
      </c>
      <c r="AG155" s="21">
        <v>0.34293000000000001</v>
      </c>
      <c r="AH155" s="21">
        <v>0.15204000000000001</v>
      </c>
      <c r="AI155" s="21">
        <v>-0.21531</v>
      </c>
      <c r="AJ155" s="21">
        <v>0.63971999999999996</v>
      </c>
      <c r="AK155" s="21">
        <v>-0.36659000000000003</v>
      </c>
      <c r="AL155" s="21">
        <v>-3.2530000000000003E-2</v>
      </c>
      <c r="AM155" s="21">
        <v>0.25146000000000002</v>
      </c>
      <c r="AN155" s="21">
        <v>0.21909000000000001</v>
      </c>
      <c r="AO155" s="21">
        <v>-9.0859999999999996E-2</v>
      </c>
      <c r="AP155" s="21">
        <v>-0.18955</v>
      </c>
      <c r="AQ155" s="21">
        <v>0.35893000000000003</v>
      </c>
      <c r="AR155" s="21">
        <v>0</v>
      </c>
      <c r="AS155" s="21">
        <v>1</v>
      </c>
      <c r="AT155" s="21">
        <v>0.37796000000000002</v>
      </c>
      <c r="AU155" s="21">
        <v>0.60645000000000004</v>
      </c>
      <c r="AV155" s="21">
        <v>0</v>
      </c>
      <c r="AW155" s="21">
        <v>-0.14285999999999999</v>
      </c>
      <c r="AX155" s="21">
        <v>-0.20365</v>
      </c>
      <c r="AY155" s="21">
        <v>0.40207999999999999</v>
      </c>
      <c r="AZ155" s="21">
        <v>0.48072999999999999</v>
      </c>
      <c r="BA155" s="21">
        <v>-0.21822</v>
      </c>
      <c r="BB155" s="21">
        <v>-0.20365</v>
      </c>
      <c r="BC155" s="21">
        <v>0.50614000000000003</v>
      </c>
      <c r="BD155" s="21">
        <v>0.23810000000000001</v>
      </c>
      <c r="BE155" s="21">
        <v>0.57499</v>
      </c>
      <c r="BF155" s="21">
        <v>0.53452</v>
      </c>
      <c r="BG155" s="21">
        <v>0.48794999999999999</v>
      </c>
      <c r="BH155" s="21">
        <v>0.65464999999999995</v>
      </c>
      <c r="BI155" s="21">
        <v>-0.30504999999999999</v>
      </c>
      <c r="BJ155" s="21">
        <v>0.77178999999999998</v>
      </c>
      <c r="BK155" s="21">
        <v>-0.17937</v>
      </c>
      <c r="BL155" s="21">
        <v>0</v>
      </c>
      <c r="BM155" s="21">
        <v>0.65464999999999995</v>
      </c>
      <c r="BN155" s="21">
        <v>-7.8810000000000005E-2</v>
      </c>
      <c r="BO155" s="21">
        <v>0.16539999999999999</v>
      </c>
      <c r="BP155" s="21">
        <v>0.80088999999999999</v>
      </c>
      <c r="BQ155" s="21">
        <v>0.14762</v>
      </c>
      <c r="BR155" s="21">
        <v>0.85629</v>
      </c>
      <c r="BS155" s="21">
        <v>-0.20365</v>
      </c>
      <c r="BT155" s="21">
        <v>0</v>
      </c>
      <c r="BU155" s="21">
        <v>0.50421000000000005</v>
      </c>
      <c r="BV155" s="21">
        <v>0.34188000000000002</v>
      </c>
      <c r="BW155" s="21">
        <v>-0.21822</v>
      </c>
      <c r="BX155" s="21">
        <v>0.20365</v>
      </c>
      <c r="BY155" s="21">
        <v>0</v>
      </c>
      <c r="BZ155" s="21">
        <v>0.43643999999999999</v>
      </c>
      <c r="CA155" s="21">
        <v>-0.28705000000000003</v>
      </c>
      <c r="CB155" s="21">
        <v>0</v>
      </c>
      <c r="CC155" s="21">
        <v>0</v>
      </c>
      <c r="CD155" s="21">
        <v>0.48794999999999999</v>
      </c>
      <c r="CE155" s="21">
        <v>0</v>
      </c>
      <c r="CF155" s="21">
        <v>-0.29433999999999999</v>
      </c>
      <c r="CG155" s="21">
        <v>0.11396000000000001</v>
      </c>
    </row>
    <row r="156" spans="1:85" ht="16.5" x14ac:dyDescent="0.35">
      <c r="A156" s="17" t="s">
        <v>45</v>
      </c>
      <c r="B156" s="21">
        <v>0.24807999999999999</v>
      </c>
      <c r="C156" s="21">
        <v>-0.27028999999999997</v>
      </c>
      <c r="D156" s="21">
        <v>0.72785999999999995</v>
      </c>
      <c r="E156" s="21">
        <v>0</v>
      </c>
      <c r="F156" s="21">
        <v>-0.28475</v>
      </c>
      <c r="G156" s="21">
        <v>0.15023</v>
      </c>
      <c r="H156" s="21">
        <v>-4.265E-2</v>
      </c>
      <c r="I156" s="21">
        <v>-0.15354000000000001</v>
      </c>
      <c r="J156" s="21">
        <v>-0.22642000000000001</v>
      </c>
      <c r="K156" s="21">
        <v>-0.14959</v>
      </c>
      <c r="L156" s="21">
        <v>0.23215</v>
      </c>
      <c r="M156" s="21">
        <v>0.17682999999999999</v>
      </c>
      <c r="N156" s="21">
        <v>-9.8629999999999995E-2</v>
      </c>
      <c r="O156" s="21">
        <v>-0.18765999999999999</v>
      </c>
      <c r="P156" s="21">
        <v>-0.32999000000000001</v>
      </c>
      <c r="Q156" s="21">
        <v>-0.22011</v>
      </c>
      <c r="R156" s="21">
        <v>0.45515</v>
      </c>
      <c r="S156" s="21">
        <v>6.3409999999999994E-2</v>
      </c>
      <c r="T156" s="21">
        <v>0.22273000000000001</v>
      </c>
      <c r="U156" s="21">
        <v>-0.21678</v>
      </c>
      <c r="V156" s="21">
        <v>6.2170000000000003E-2</v>
      </c>
      <c r="W156" s="21">
        <v>-2.1600000000000001E-2</v>
      </c>
      <c r="X156" s="21">
        <v>-5.3679999999999999E-2</v>
      </c>
      <c r="Y156" s="21">
        <v>-0.34320000000000001</v>
      </c>
      <c r="Z156" s="21">
        <v>-6.4360000000000001E-2</v>
      </c>
      <c r="AA156" s="21">
        <v>0.37994</v>
      </c>
      <c r="AB156" s="21">
        <v>0.21451999999999999</v>
      </c>
      <c r="AC156" s="21">
        <v>-4.9029999999999997E-2</v>
      </c>
      <c r="AD156" s="21">
        <v>0.24196999999999999</v>
      </c>
      <c r="AE156" s="21">
        <v>-0.13058</v>
      </c>
      <c r="AF156" s="21">
        <v>-5.008E-2</v>
      </c>
      <c r="AG156" s="21">
        <v>-7.3569999999999997E-2</v>
      </c>
      <c r="AH156" s="21">
        <v>0.19747000000000001</v>
      </c>
      <c r="AI156" s="21">
        <v>-0.56964999999999999</v>
      </c>
      <c r="AJ156" s="21">
        <v>0.35299000000000003</v>
      </c>
      <c r="AK156" s="21">
        <v>0.35833999999999999</v>
      </c>
      <c r="AL156" s="21">
        <v>-0.43032999999999999</v>
      </c>
      <c r="AM156" s="21">
        <v>0.36960999999999999</v>
      </c>
      <c r="AN156" s="21">
        <v>-0.39093</v>
      </c>
      <c r="AO156" s="21">
        <v>0.24038000000000001</v>
      </c>
      <c r="AP156" s="21">
        <v>0.41142000000000001</v>
      </c>
      <c r="AQ156" s="21">
        <v>-6.3310000000000005E-2</v>
      </c>
      <c r="AR156" s="21">
        <v>0</v>
      </c>
      <c r="AS156" s="21">
        <v>0.37796000000000002</v>
      </c>
      <c r="AT156" s="21">
        <v>1</v>
      </c>
      <c r="AU156" s="21">
        <v>-0.14585999999999999</v>
      </c>
      <c r="AV156" s="21">
        <v>0</v>
      </c>
      <c r="AW156" s="21">
        <v>0.37796000000000002</v>
      </c>
      <c r="AX156" s="21">
        <v>-0.17960999999999999</v>
      </c>
      <c r="AY156" s="21">
        <v>-0.27994999999999998</v>
      </c>
      <c r="AZ156" s="21">
        <v>-0.27650000000000002</v>
      </c>
      <c r="BA156" s="21">
        <v>-0.57735000000000003</v>
      </c>
      <c r="BB156" s="21">
        <v>0.17960999999999999</v>
      </c>
      <c r="BC156" s="21">
        <v>0.29110999999999998</v>
      </c>
      <c r="BD156" s="21">
        <v>-0.20998</v>
      </c>
      <c r="BE156" s="21">
        <v>-0.16903000000000001</v>
      </c>
      <c r="BF156" s="21">
        <v>-0.35354999999999998</v>
      </c>
      <c r="BG156" s="21">
        <v>-0.25819999999999999</v>
      </c>
      <c r="BH156" s="21">
        <v>0</v>
      </c>
      <c r="BI156" s="21">
        <v>0.19991999999999999</v>
      </c>
      <c r="BJ156" s="21">
        <v>0.14246</v>
      </c>
      <c r="BK156" s="21">
        <v>-0.47458</v>
      </c>
      <c r="BL156" s="21">
        <v>0</v>
      </c>
      <c r="BM156" s="21">
        <v>0</v>
      </c>
      <c r="BN156" s="21">
        <v>-0.20851</v>
      </c>
      <c r="BO156" s="21">
        <v>-0.43758999999999998</v>
      </c>
      <c r="BP156" s="21">
        <v>0.14126</v>
      </c>
      <c r="BQ156" s="21">
        <v>0.26038</v>
      </c>
      <c r="BR156" s="21">
        <v>0.28556999999999999</v>
      </c>
      <c r="BS156" s="21">
        <v>-0.53881999999999997</v>
      </c>
      <c r="BT156" s="21">
        <v>0</v>
      </c>
      <c r="BU156" s="21">
        <v>-9.307E-2</v>
      </c>
      <c r="BV156" s="21">
        <v>-0.40201999999999999</v>
      </c>
      <c r="BW156" s="21">
        <v>-0.57735000000000003</v>
      </c>
      <c r="BX156" s="21">
        <v>-0.17960999999999999</v>
      </c>
      <c r="BY156" s="21">
        <v>0</v>
      </c>
      <c r="BZ156" s="21">
        <v>-0.28867999999999999</v>
      </c>
      <c r="CA156" s="21">
        <v>0.35052</v>
      </c>
      <c r="CB156" s="21">
        <v>0</v>
      </c>
      <c r="CC156" s="21">
        <v>0</v>
      </c>
      <c r="CD156" s="21">
        <v>-0.25819999999999999</v>
      </c>
      <c r="CE156" s="21">
        <v>0</v>
      </c>
      <c r="CF156" s="21">
        <v>0.30197000000000002</v>
      </c>
      <c r="CG156" s="21">
        <v>0</v>
      </c>
    </row>
    <row r="157" spans="1:85" ht="16.5" x14ac:dyDescent="0.35">
      <c r="A157" s="17" t="s">
        <v>46</v>
      </c>
      <c r="B157" s="21">
        <v>-0.41120000000000001</v>
      </c>
      <c r="C157" s="21">
        <v>0.80823999999999996</v>
      </c>
      <c r="D157" s="21">
        <v>0.26951000000000003</v>
      </c>
      <c r="E157" s="21">
        <v>0.83037000000000005</v>
      </c>
      <c r="F157" s="21">
        <v>-0.34611999999999998</v>
      </c>
      <c r="G157" s="21">
        <v>-0.54420000000000002</v>
      </c>
      <c r="H157" s="21">
        <v>-0.67811999999999995</v>
      </c>
      <c r="I157" s="21">
        <v>0.46448</v>
      </c>
      <c r="J157" s="21">
        <v>0.60182000000000002</v>
      </c>
      <c r="K157" s="21">
        <v>0.65263000000000004</v>
      </c>
      <c r="L157" s="21">
        <v>0.53803000000000001</v>
      </c>
      <c r="M157" s="21">
        <v>0.2273</v>
      </c>
      <c r="N157" s="21">
        <v>0.74939999999999996</v>
      </c>
      <c r="O157" s="21">
        <v>3.1579999999999997E-2</v>
      </c>
      <c r="P157" s="21">
        <v>0.92257999999999996</v>
      </c>
      <c r="Q157" s="21">
        <v>0.39811999999999997</v>
      </c>
      <c r="R157" s="21">
        <v>0.37620999999999999</v>
      </c>
      <c r="S157" s="21">
        <v>-0.46316000000000002</v>
      </c>
      <c r="T157" s="21">
        <v>0.47470000000000001</v>
      </c>
      <c r="U157" s="21">
        <v>0.20236999999999999</v>
      </c>
      <c r="V157" s="21">
        <v>0.39445999999999998</v>
      </c>
      <c r="W157" s="21">
        <v>0.51780000000000004</v>
      </c>
      <c r="X157" s="21">
        <v>-7.0470000000000005E-2</v>
      </c>
      <c r="Y157" s="21">
        <v>0.72506999999999999</v>
      </c>
      <c r="Z157" s="21">
        <v>0.67520999999999998</v>
      </c>
      <c r="AA157" s="21">
        <v>0.61297999999999997</v>
      </c>
      <c r="AB157" s="21">
        <v>0.60392000000000001</v>
      </c>
      <c r="AC157" s="21">
        <v>-0.38618999999999998</v>
      </c>
      <c r="AD157" s="21">
        <v>0.57177</v>
      </c>
      <c r="AE157" s="21">
        <v>0.75892999999999999</v>
      </c>
      <c r="AF157" s="21">
        <v>0.55208000000000002</v>
      </c>
      <c r="AG157" s="21">
        <v>0.74756999999999996</v>
      </c>
      <c r="AH157" s="21">
        <v>2.027E-2</v>
      </c>
      <c r="AI157" s="21">
        <v>0.62912999999999997</v>
      </c>
      <c r="AJ157" s="21">
        <v>0.17823</v>
      </c>
      <c r="AK157" s="21">
        <v>-0.80771999999999999</v>
      </c>
      <c r="AL157" s="21">
        <v>0.13808999999999999</v>
      </c>
      <c r="AM157" s="21">
        <v>-0.29113</v>
      </c>
      <c r="AN157" s="21">
        <v>0.83174999999999999</v>
      </c>
      <c r="AO157" s="21">
        <v>-0.47392000000000001</v>
      </c>
      <c r="AP157" s="21">
        <v>-0.41832999999999998</v>
      </c>
      <c r="AQ157" s="21">
        <v>0.70182999999999995</v>
      </c>
      <c r="AR157" s="21">
        <v>0</v>
      </c>
      <c r="AS157" s="21">
        <v>0.60645000000000004</v>
      </c>
      <c r="AT157" s="21">
        <v>-0.14585999999999999</v>
      </c>
      <c r="AU157" s="21">
        <v>1</v>
      </c>
      <c r="AV157" s="21">
        <v>0</v>
      </c>
      <c r="AW157" s="21">
        <v>-0.27566000000000002</v>
      </c>
      <c r="AX157" s="21">
        <v>-0.39296999999999999</v>
      </c>
      <c r="AY157" s="21">
        <v>0.77585000000000004</v>
      </c>
      <c r="AZ157" s="21">
        <v>0.92762999999999995</v>
      </c>
      <c r="BA157" s="21">
        <v>0.58950999999999998</v>
      </c>
      <c r="BB157" s="21">
        <v>-0.39296999999999999</v>
      </c>
      <c r="BC157" s="21">
        <v>2.5479999999999999E-2</v>
      </c>
      <c r="BD157" s="21">
        <v>0.70445999999999998</v>
      </c>
      <c r="BE157" s="21">
        <v>0.81364000000000003</v>
      </c>
      <c r="BF157" s="21">
        <v>0.82513999999999998</v>
      </c>
      <c r="BG157" s="21">
        <v>0.94155</v>
      </c>
      <c r="BH157" s="21">
        <v>0.58950999999999998</v>
      </c>
      <c r="BI157" s="21">
        <v>-0.63183999999999996</v>
      </c>
      <c r="BJ157" s="21">
        <v>0.61187000000000002</v>
      </c>
      <c r="BK157" s="21">
        <v>0.31842999999999999</v>
      </c>
      <c r="BL157" s="21">
        <v>0</v>
      </c>
      <c r="BM157" s="21">
        <v>0.58950999999999998</v>
      </c>
      <c r="BN157" s="21">
        <v>-0.15207000000000001</v>
      </c>
      <c r="BO157" s="21">
        <v>0.82979000000000003</v>
      </c>
      <c r="BP157" s="21">
        <v>0.83109</v>
      </c>
      <c r="BQ157" s="21">
        <v>0.28484999999999999</v>
      </c>
      <c r="BR157" s="21">
        <v>0.76366999999999996</v>
      </c>
      <c r="BS157" s="21">
        <v>2.6200000000000001E-2</v>
      </c>
      <c r="BT157" s="21">
        <v>0</v>
      </c>
      <c r="BU157" s="21">
        <v>0.90053000000000005</v>
      </c>
      <c r="BV157" s="21">
        <v>0.83562000000000003</v>
      </c>
      <c r="BW157" s="21">
        <v>0.58950999999999998</v>
      </c>
      <c r="BX157" s="21">
        <v>-2.6200000000000001E-2</v>
      </c>
      <c r="BY157" s="21">
        <v>0</v>
      </c>
      <c r="BZ157" s="21">
        <v>0.84214999999999995</v>
      </c>
      <c r="CA157" s="21">
        <v>-0.72433000000000003</v>
      </c>
      <c r="CB157" s="21">
        <v>0</v>
      </c>
      <c r="CC157" s="21">
        <v>0</v>
      </c>
      <c r="CD157" s="21">
        <v>0.94155</v>
      </c>
      <c r="CE157" s="21">
        <v>0</v>
      </c>
      <c r="CF157" s="21">
        <v>-0.45668999999999998</v>
      </c>
      <c r="CG157" s="21">
        <v>0.39582000000000001</v>
      </c>
    </row>
    <row r="158" spans="1:85" ht="16.5" x14ac:dyDescent="0.35">
      <c r="A158" s="17" t="s">
        <v>47</v>
      </c>
      <c r="B158" s="21">
        <v>0</v>
      </c>
      <c r="C158" s="21">
        <v>0</v>
      </c>
      <c r="D158" s="21">
        <v>0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1">
        <v>0</v>
      </c>
      <c r="L158" s="21">
        <v>0</v>
      </c>
      <c r="M158" s="21">
        <v>0</v>
      </c>
      <c r="N158" s="21">
        <v>0</v>
      </c>
      <c r="O158" s="21">
        <v>0</v>
      </c>
      <c r="P158" s="21">
        <v>0</v>
      </c>
      <c r="Q158" s="21">
        <v>0</v>
      </c>
      <c r="R158" s="21">
        <v>0</v>
      </c>
      <c r="S158" s="21">
        <v>0</v>
      </c>
      <c r="T158" s="21">
        <v>0</v>
      </c>
      <c r="U158" s="21">
        <v>0</v>
      </c>
      <c r="V158" s="21">
        <v>0</v>
      </c>
      <c r="W158" s="21">
        <v>0</v>
      </c>
      <c r="X158" s="21">
        <v>0</v>
      </c>
      <c r="Y158" s="21">
        <v>0</v>
      </c>
      <c r="Z158" s="21">
        <v>0</v>
      </c>
      <c r="AA158" s="21">
        <v>0</v>
      </c>
      <c r="AB158" s="21">
        <v>0</v>
      </c>
      <c r="AC158" s="21">
        <v>0</v>
      </c>
      <c r="AD158" s="21">
        <v>0</v>
      </c>
      <c r="AE158" s="21">
        <v>0</v>
      </c>
      <c r="AF158" s="21">
        <v>0</v>
      </c>
      <c r="AG158" s="21">
        <v>0</v>
      </c>
      <c r="AH158" s="21">
        <v>0</v>
      </c>
      <c r="AI158" s="21">
        <v>0</v>
      </c>
      <c r="AJ158" s="21">
        <v>0</v>
      </c>
      <c r="AK158" s="21">
        <v>0</v>
      </c>
      <c r="AL158" s="21">
        <v>0</v>
      </c>
      <c r="AM158" s="21">
        <v>0</v>
      </c>
      <c r="AN158" s="21">
        <v>0</v>
      </c>
      <c r="AO158" s="21">
        <v>0</v>
      </c>
      <c r="AP158" s="21">
        <v>0</v>
      </c>
      <c r="AQ158" s="21">
        <v>0</v>
      </c>
      <c r="AR158" s="21">
        <v>0</v>
      </c>
      <c r="AS158" s="21">
        <v>0</v>
      </c>
      <c r="AT158" s="21">
        <v>0</v>
      </c>
      <c r="AU158" s="21">
        <v>0</v>
      </c>
      <c r="AV158" s="21">
        <v>0</v>
      </c>
      <c r="AW158" s="21">
        <v>0</v>
      </c>
      <c r="AX158" s="21">
        <v>0</v>
      </c>
      <c r="AY158" s="21">
        <v>0</v>
      </c>
      <c r="AZ158" s="21">
        <v>0</v>
      </c>
      <c r="BA158" s="21">
        <v>0</v>
      </c>
      <c r="BB158" s="21">
        <v>0</v>
      </c>
      <c r="BC158" s="21">
        <v>0</v>
      </c>
      <c r="BD158" s="21">
        <v>0</v>
      </c>
      <c r="BE158" s="21">
        <v>0</v>
      </c>
      <c r="BF158" s="21">
        <v>0</v>
      </c>
      <c r="BG158" s="21">
        <v>0</v>
      </c>
      <c r="BH158" s="21">
        <v>0</v>
      </c>
      <c r="BI158" s="21">
        <v>0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0</v>
      </c>
      <c r="BP158" s="21">
        <v>0</v>
      </c>
      <c r="BQ158" s="21">
        <v>0</v>
      </c>
      <c r="BR158" s="21">
        <v>0</v>
      </c>
      <c r="BS158" s="21">
        <v>0</v>
      </c>
      <c r="BT158" s="21">
        <v>0</v>
      </c>
      <c r="BU158" s="21">
        <v>0</v>
      </c>
      <c r="BV158" s="21">
        <v>0</v>
      </c>
      <c r="BW158" s="21">
        <v>0</v>
      </c>
      <c r="BX158" s="21">
        <v>0</v>
      </c>
      <c r="BY158" s="21">
        <v>0</v>
      </c>
      <c r="BZ158" s="21">
        <v>0</v>
      </c>
      <c r="CA158" s="21">
        <v>0</v>
      </c>
      <c r="CB158" s="21">
        <v>0</v>
      </c>
      <c r="CC158" s="21">
        <v>0</v>
      </c>
      <c r="CD158" s="21">
        <v>0</v>
      </c>
      <c r="CE158" s="21">
        <v>0</v>
      </c>
      <c r="CF158" s="21">
        <v>0</v>
      </c>
      <c r="CG158" s="21">
        <v>0</v>
      </c>
    </row>
    <row r="159" spans="1:85" ht="16.5" x14ac:dyDescent="0.35">
      <c r="A159" s="17" t="s">
        <v>48</v>
      </c>
      <c r="B159" s="21">
        <v>0.94616999999999996</v>
      </c>
      <c r="C159" s="21">
        <v>-0.30648999999999998</v>
      </c>
      <c r="D159" s="21">
        <v>0.27511000000000002</v>
      </c>
      <c r="E159" s="21">
        <v>-0.37615999999999999</v>
      </c>
      <c r="F159" s="21">
        <v>-0.17937</v>
      </c>
      <c r="G159" s="21">
        <v>0.78549999999999998</v>
      </c>
      <c r="H159" s="21">
        <v>0.55132000000000003</v>
      </c>
      <c r="I159" s="21">
        <v>-0.30026000000000003</v>
      </c>
      <c r="J159" s="21">
        <v>-0.53249000000000002</v>
      </c>
      <c r="K159" s="21">
        <v>-0.50887000000000004</v>
      </c>
      <c r="L159" s="21">
        <v>2.9250000000000002E-2</v>
      </c>
      <c r="M159" s="21">
        <v>0.35505999999999999</v>
      </c>
      <c r="N159" s="21">
        <v>-0.48460999999999999</v>
      </c>
      <c r="O159" s="21">
        <v>-0.15822</v>
      </c>
      <c r="P159" s="21">
        <v>-0.46029999999999999</v>
      </c>
      <c r="Q159" s="21">
        <v>-0.23294999999999999</v>
      </c>
      <c r="R159" s="21">
        <v>-7.009E-2</v>
      </c>
      <c r="S159" s="21">
        <v>0.41478999999999999</v>
      </c>
      <c r="T159" s="21">
        <v>-0.21981999999999999</v>
      </c>
      <c r="U159" s="21">
        <v>-0.26218999999999998</v>
      </c>
      <c r="V159" s="21">
        <v>-0.29371000000000003</v>
      </c>
      <c r="W159" s="21">
        <v>-0.38918000000000003</v>
      </c>
      <c r="X159" s="21">
        <v>0.38551000000000002</v>
      </c>
      <c r="Y159" s="21">
        <v>-4.6030000000000001E-2</v>
      </c>
      <c r="Z159" s="21">
        <v>-0.56323999999999996</v>
      </c>
      <c r="AA159" s="21">
        <v>-0.43951000000000001</v>
      </c>
      <c r="AB159" s="21">
        <v>-0.55945999999999996</v>
      </c>
      <c r="AC159" s="21">
        <v>-0.40769</v>
      </c>
      <c r="AD159" s="21">
        <v>-0.20119999999999999</v>
      </c>
      <c r="AE159" s="21">
        <v>-0.58464000000000005</v>
      </c>
      <c r="AF159" s="21">
        <v>-0.59223000000000003</v>
      </c>
      <c r="AG159" s="21">
        <v>-0.54683999999999999</v>
      </c>
      <c r="AH159" s="21">
        <v>-0.57774000000000003</v>
      </c>
      <c r="AI159" s="21">
        <v>-0.21531</v>
      </c>
      <c r="AJ159" s="21">
        <v>0.53025</v>
      </c>
      <c r="AK159" s="21">
        <v>0.39909</v>
      </c>
      <c r="AL159" s="21">
        <v>0.48794999999999999</v>
      </c>
      <c r="AM159" s="21">
        <v>2.794E-2</v>
      </c>
      <c r="AN159" s="21">
        <v>-0.22928000000000001</v>
      </c>
      <c r="AO159" s="21">
        <v>7.3270000000000002E-2</v>
      </c>
      <c r="AP159" s="21">
        <v>-0.20771000000000001</v>
      </c>
      <c r="AQ159" s="21">
        <v>0.33500000000000002</v>
      </c>
      <c r="AR159" s="21">
        <v>0</v>
      </c>
      <c r="AS159" s="21">
        <v>-0.14285999999999999</v>
      </c>
      <c r="AT159" s="21">
        <v>0.37796000000000002</v>
      </c>
      <c r="AU159" s="21">
        <v>-0.27566000000000002</v>
      </c>
      <c r="AV159" s="21">
        <v>0</v>
      </c>
      <c r="AW159" s="21">
        <v>1</v>
      </c>
      <c r="AX159" s="21">
        <v>0.33942</v>
      </c>
      <c r="AY159" s="21">
        <v>-0.27511000000000002</v>
      </c>
      <c r="AZ159" s="21">
        <v>-0.35532999999999998</v>
      </c>
      <c r="BA159" s="21">
        <v>-0.21822</v>
      </c>
      <c r="BB159" s="21">
        <v>0.88249999999999995</v>
      </c>
      <c r="BC159" s="21">
        <v>0.50614000000000003</v>
      </c>
      <c r="BD159" s="21">
        <v>-0.65078999999999998</v>
      </c>
      <c r="BE159" s="21">
        <v>-0.44721</v>
      </c>
      <c r="BF159" s="21">
        <v>-0.53452</v>
      </c>
      <c r="BG159" s="21">
        <v>-0.29276999999999997</v>
      </c>
      <c r="BH159" s="21">
        <v>-0.21822</v>
      </c>
      <c r="BI159" s="21">
        <v>0.47857</v>
      </c>
      <c r="BJ159" s="21">
        <v>-0.11366999999999999</v>
      </c>
      <c r="BK159" s="21">
        <v>-0.17937</v>
      </c>
      <c r="BL159" s="21">
        <v>0</v>
      </c>
      <c r="BM159" s="21">
        <v>-0.21822</v>
      </c>
      <c r="BN159" s="21">
        <v>0.55167999999999995</v>
      </c>
      <c r="BO159" s="21">
        <v>-0.27566000000000002</v>
      </c>
      <c r="BP159" s="21">
        <v>-0.48054000000000002</v>
      </c>
      <c r="BQ159" s="21">
        <v>-0.63968999999999998</v>
      </c>
      <c r="BR159" s="21">
        <v>-0.41016000000000002</v>
      </c>
      <c r="BS159" s="21">
        <v>-0.20365</v>
      </c>
      <c r="BT159" s="21">
        <v>0</v>
      </c>
      <c r="BU159" s="21">
        <v>-0.52766000000000002</v>
      </c>
      <c r="BV159" s="21">
        <v>-0.41786000000000001</v>
      </c>
      <c r="BW159" s="21">
        <v>-0.21822</v>
      </c>
      <c r="BX159" s="21">
        <v>0.20365</v>
      </c>
      <c r="BY159" s="21">
        <v>0</v>
      </c>
      <c r="BZ159" s="21">
        <v>0</v>
      </c>
      <c r="CA159" s="21">
        <v>0.4637</v>
      </c>
      <c r="CB159" s="21">
        <v>0</v>
      </c>
      <c r="CC159" s="21">
        <v>0</v>
      </c>
      <c r="CD159" s="21">
        <v>-0.29276999999999997</v>
      </c>
      <c r="CE159" s="21">
        <v>0</v>
      </c>
      <c r="CF159" s="21">
        <v>-0.24629000000000001</v>
      </c>
      <c r="CG159" s="21">
        <v>0.56979999999999997</v>
      </c>
    </row>
    <row r="160" spans="1:85" ht="16.5" x14ac:dyDescent="0.35">
      <c r="A160" s="17" t="s">
        <v>49</v>
      </c>
      <c r="B160" s="21">
        <v>0.33350000000000002</v>
      </c>
      <c r="C160" s="21">
        <v>-0.29127999999999998</v>
      </c>
      <c r="D160" s="21">
        <v>-0.57318999999999998</v>
      </c>
      <c r="E160" s="21">
        <v>-0.25024999999999997</v>
      </c>
      <c r="F160" s="21">
        <v>0.83531999999999995</v>
      </c>
      <c r="G160" s="21">
        <v>0.32829000000000003</v>
      </c>
      <c r="H160" s="21">
        <v>0.54081999999999997</v>
      </c>
      <c r="I160" s="21">
        <v>-0.74458000000000002</v>
      </c>
      <c r="J160" s="21">
        <v>-0.46992</v>
      </c>
      <c r="K160" s="21">
        <v>-0.80359000000000003</v>
      </c>
      <c r="L160" s="21">
        <v>4.1689999999999998E-2</v>
      </c>
      <c r="M160" s="21">
        <v>6.1530000000000001E-2</v>
      </c>
      <c r="N160" s="21">
        <v>-0.74238000000000004</v>
      </c>
      <c r="O160" s="21">
        <v>-0.59889999999999999</v>
      </c>
      <c r="P160" s="21">
        <v>-0.58845000000000003</v>
      </c>
      <c r="Q160" s="21">
        <v>-0.33207999999999999</v>
      </c>
      <c r="R160" s="21">
        <v>-0.72967000000000004</v>
      </c>
      <c r="S160" s="21">
        <v>9.6399999999999993E-3</v>
      </c>
      <c r="T160" s="21">
        <v>-0.48226999999999998</v>
      </c>
      <c r="U160" s="21">
        <v>-0.49836000000000003</v>
      </c>
      <c r="V160" s="21">
        <v>-0.50802999999999998</v>
      </c>
      <c r="W160" s="21">
        <v>-0.67896000000000001</v>
      </c>
      <c r="X160" s="21">
        <v>8.6779999999999996E-2</v>
      </c>
      <c r="Y160" s="21">
        <v>-0.28832000000000002</v>
      </c>
      <c r="Z160" s="21">
        <v>-0.88829999999999998</v>
      </c>
      <c r="AA160" s="21">
        <v>-0.81679999999999997</v>
      </c>
      <c r="AB160" s="21">
        <v>-0.89002000000000003</v>
      </c>
      <c r="AC160" s="21">
        <v>0.40506999999999999</v>
      </c>
      <c r="AD160" s="21">
        <v>0.13038</v>
      </c>
      <c r="AE160" s="21">
        <v>-0.80459000000000003</v>
      </c>
      <c r="AF160" s="21">
        <v>-0.86482000000000003</v>
      </c>
      <c r="AG160" s="21">
        <v>-0.77954999999999997</v>
      </c>
      <c r="AH160" s="21">
        <v>-0.40327000000000002</v>
      </c>
      <c r="AI160" s="21">
        <v>-0.30693999999999999</v>
      </c>
      <c r="AJ160" s="21">
        <v>0.23571</v>
      </c>
      <c r="AK160" s="21">
        <v>0.65130999999999994</v>
      </c>
      <c r="AL160" s="21">
        <v>0.44828000000000001</v>
      </c>
      <c r="AM160" s="21">
        <v>0.46468999999999999</v>
      </c>
      <c r="AN160" s="21">
        <v>-0.48181000000000002</v>
      </c>
      <c r="AO160" s="21">
        <v>-0.45262999999999998</v>
      </c>
      <c r="AP160" s="21">
        <v>-0.20981</v>
      </c>
      <c r="AQ160" s="21">
        <v>-0.27289000000000002</v>
      </c>
      <c r="AR160" s="21">
        <v>0</v>
      </c>
      <c r="AS160" s="21">
        <v>-0.20365</v>
      </c>
      <c r="AT160" s="21">
        <v>-0.17960999999999999</v>
      </c>
      <c r="AU160" s="21">
        <v>-0.39296999999999999</v>
      </c>
      <c r="AV160" s="21">
        <v>0</v>
      </c>
      <c r="AW160" s="21">
        <v>0.33942</v>
      </c>
      <c r="AX160" s="21">
        <v>1</v>
      </c>
      <c r="AY160" s="21">
        <v>-0.55308000000000002</v>
      </c>
      <c r="AZ160" s="21">
        <v>-0.34762999999999999</v>
      </c>
      <c r="BA160" s="21">
        <v>-0.31108999999999998</v>
      </c>
      <c r="BB160" s="21">
        <v>0.74194000000000004</v>
      </c>
      <c r="BC160" s="21">
        <v>0.55422000000000005</v>
      </c>
      <c r="BD160" s="21">
        <v>-0.32434000000000002</v>
      </c>
      <c r="BE160" s="21">
        <v>-0.63754</v>
      </c>
      <c r="BF160" s="21">
        <v>-0.59267000000000003</v>
      </c>
      <c r="BG160" s="21">
        <v>-0.41737000000000002</v>
      </c>
      <c r="BH160" s="21">
        <v>-0.31108999999999998</v>
      </c>
      <c r="BI160" s="21">
        <v>0.17155999999999999</v>
      </c>
      <c r="BJ160" s="21">
        <v>-0.32125999999999999</v>
      </c>
      <c r="BK160" s="21">
        <v>-0.25570999999999999</v>
      </c>
      <c r="BL160" s="21">
        <v>0</v>
      </c>
      <c r="BM160" s="21">
        <v>-0.31108999999999998</v>
      </c>
      <c r="BN160" s="21">
        <v>0.78646000000000005</v>
      </c>
      <c r="BO160" s="21">
        <v>-0.39296999999999999</v>
      </c>
      <c r="BP160" s="21">
        <v>-0.48207</v>
      </c>
      <c r="BQ160" s="21">
        <v>-0.72485999999999995</v>
      </c>
      <c r="BR160" s="21">
        <v>-0.58470999999999995</v>
      </c>
      <c r="BS160" s="21">
        <v>0.74194000000000004</v>
      </c>
      <c r="BT160" s="21">
        <v>0</v>
      </c>
      <c r="BU160" s="21">
        <v>-0.66307000000000005</v>
      </c>
      <c r="BV160" s="21">
        <v>-0.59567999999999999</v>
      </c>
      <c r="BW160" s="21">
        <v>-0.31108999999999998</v>
      </c>
      <c r="BX160" s="21">
        <v>0.80645</v>
      </c>
      <c r="BY160" s="21">
        <v>0</v>
      </c>
      <c r="BZ160" s="21">
        <v>0</v>
      </c>
      <c r="CA160" s="21">
        <v>0.74497999999999998</v>
      </c>
      <c r="CB160" s="21">
        <v>0</v>
      </c>
      <c r="CC160" s="21">
        <v>0</v>
      </c>
      <c r="CD160" s="21">
        <v>-0.41737000000000002</v>
      </c>
      <c r="CE160" s="21">
        <v>0</v>
      </c>
      <c r="CF160" s="21">
        <v>-0.16841</v>
      </c>
      <c r="CG160" s="21">
        <v>-5.4149999999999997E-2</v>
      </c>
    </row>
    <row r="161" spans="1:85" ht="16.5" x14ac:dyDescent="0.35">
      <c r="A161" s="17" t="s">
        <v>50</v>
      </c>
      <c r="B161" s="21">
        <v>-0.32956999999999997</v>
      </c>
      <c r="C161" s="21">
        <v>0.74911000000000005</v>
      </c>
      <c r="D161" s="21">
        <v>0.17868000000000001</v>
      </c>
      <c r="E161" s="21">
        <v>0.33656000000000003</v>
      </c>
      <c r="F161" s="21">
        <v>-0.43046000000000001</v>
      </c>
      <c r="G161" s="21">
        <v>-0.48365999999999998</v>
      </c>
      <c r="H161" s="21">
        <v>-0.71879000000000004</v>
      </c>
      <c r="I161" s="21">
        <v>0.70904</v>
      </c>
      <c r="J161" s="21">
        <v>0.24790999999999999</v>
      </c>
      <c r="K161" s="21">
        <v>0.88400999999999996</v>
      </c>
      <c r="L161" s="21">
        <v>0.37981999999999999</v>
      </c>
      <c r="M161" s="21">
        <v>2.537E-2</v>
      </c>
      <c r="N161" s="21">
        <v>0.56074000000000002</v>
      </c>
      <c r="O161" s="21">
        <v>0.55525000000000002</v>
      </c>
      <c r="P161" s="21">
        <v>0.80986999999999998</v>
      </c>
      <c r="Q161" s="21">
        <v>0.10352</v>
      </c>
      <c r="R161" s="21">
        <v>0.62765000000000004</v>
      </c>
      <c r="S161" s="21">
        <v>2.7E-4</v>
      </c>
      <c r="T161" s="21">
        <v>0.42054000000000002</v>
      </c>
      <c r="U161" s="21">
        <v>0.66025999999999996</v>
      </c>
      <c r="V161" s="21">
        <v>0.67351000000000005</v>
      </c>
      <c r="W161" s="21">
        <v>0.79864999999999997</v>
      </c>
      <c r="X161" s="21">
        <v>-0.21940999999999999</v>
      </c>
      <c r="Y161" s="21">
        <v>0.60063</v>
      </c>
      <c r="Z161" s="21">
        <v>0.64058999999999999</v>
      </c>
      <c r="AA161" s="21">
        <v>0.47250999999999999</v>
      </c>
      <c r="AB161" s="21">
        <v>0.54169</v>
      </c>
      <c r="AC161" s="21">
        <v>-0.67528999999999995</v>
      </c>
      <c r="AD161" s="21">
        <v>0.17612</v>
      </c>
      <c r="AE161" s="21">
        <v>0.64673000000000003</v>
      </c>
      <c r="AF161" s="21">
        <v>0.45867000000000002</v>
      </c>
      <c r="AG161" s="21">
        <v>0.63843000000000005</v>
      </c>
      <c r="AH161" s="21">
        <v>-0.27395000000000003</v>
      </c>
      <c r="AI161" s="21">
        <v>0.60599000000000003</v>
      </c>
      <c r="AJ161" s="21">
        <v>-3.2939999999999997E-2</v>
      </c>
      <c r="AK161" s="21">
        <v>-0.94777</v>
      </c>
      <c r="AL161" s="21">
        <v>0.20721000000000001</v>
      </c>
      <c r="AM161" s="21">
        <v>-0.60841000000000001</v>
      </c>
      <c r="AN161" s="21">
        <v>0.66947000000000001</v>
      </c>
      <c r="AO161" s="21">
        <v>-8.4659999999999999E-2</v>
      </c>
      <c r="AP161" s="21">
        <v>-0.65019000000000005</v>
      </c>
      <c r="AQ161" s="21">
        <v>0.66993000000000003</v>
      </c>
      <c r="AR161" s="21">
        <v>0</v>
      </c>
      <c r="AS161" s="21">
        <v>0.40207999999999999</v>
      </c>
      <c r="AT161" s="21">
        <v>-0.27994999999999998</v>
      </c>
      <c r="AU161" s="21">
        <v>0.77585000000000004</v>
      </c>
      <c r="AV161" s="21">
        <v>0</v>
      </c>
      <c r="AW161" s="21">
        <v>-0.27511000000000002</v>
      </c>
      <c r="AX161" s="21">
        <v>-0.55308000000000002</v>
      </c>
      <c r="AY161" s="21">
        <v>1</v>
      </c>
      <c r="AZ161" s="21">
        <v>0.82669000000000004</v>
      </c>
      <c r="BA161" s="21">
        <v>0.61417999999999995</v>
      </c>
      <c r="BB161" s="21">
        <v>-0.47262999999999999</v>
      </c>
      <c r="BC161" s="21">
        <v>-0.30315999999999999</v>
      </c>
      <c r="BD161" s="21">
        <v>0.45850999999999997</v>
      </c>
      <c r="BE161" s="21">
        <v>0.95584999999999998</v>
      </c>
      <c r="BF161" s="21">
        <v>0.89737999999999996</v>
      </c>
      <c r="BG161" s="21">
        <v>0.82401000000000002</v>
      </c>
      <c r="BH161" s="21">
        <v>0.61417999999999995</v>
      </c>
      <c r="BI161" s="21">
        <v>-0.16624</v>
      </c>
      <c r="BJ161" s="21">
        <v>0.60709000000000002</v>
      </c>
      <c r="BK161" s="21">
        <v>0.50485999999999998</v>
      </c>
      <c r="BL161" s="21">
        <v>0</v>
      </c>
      <c r="BM161" s="21">
        <v>0.61417999999999995</v>
      </c>
      <c r="BN161" s="21">
        <v>-0.43196000000000001</v>
      </c>
      <c r="BO161" s="21">
        <v>0.77585000000000004</v>
      </c>
      <c r="BP161" s="21">
        <v>0.64593</v>
      </c>
      <c r="BQ161" s="21">
        <v>0.31342999999999999</v>
      </c>
      <c r="BR161" s="21">
        <v>0.54042999999999997</v>
      </c>
      <c r="BS161" s="21">
        <v>-0.23129</v>
      </c>
      <c r="BT161" s="21">
        <v>0</v>
      </c>
      <c r="BU161" s="21">
        <v>0.77642999999999995</v>
      </c>
      <c r="BV161" s="21">
        <v>0.77092000000000005</v>
      </c>
      <c r="BW161" s="21">
        <v>0.61417999999999995</v>
      </c>
      <c r="BX161" s="21">
        <v>-0.17094999999999999</v>
      </c>
      <c r="BY161" s="21">
        <v>0</v>
      </c>
      <c r="BZ161" s="21">
        <v>0.64651000000000003</v>
      </c>
      <c r="CA161" s="21">
        <v>-0.92566999999999999</v>
      </c>
      <c r="CB161" s="21">
        <v>0</v>
      </c>
      <c r="CC161" s="21">
        <v>0</v>
      </c>
      <c r="CD161" s="21">
        <v>0.82401000000000002</v>
      </c>
      <c r="CE161" s="21">
        <v>0</v>
      </c>
      <c r="CF161" s="21">
        <v>-0.67361000000000004</v>
      </c>
      <c r="CG161" s="21">
        <v>0.42203000000000002</v>
      </c>
    </row>
    <row r="162" spans="1:85" ht="16.5" x14ac:dyDescent="0.35">
      <c r="A162" s="17" t="s">
        <v>51</v>
      </c>
      <c r="B162" s="21">
        <v>-0.51673999999999998</v>
      </c>
      <c r="C162" s="21">
        <v>0.94167999999999996</v>
      </c>
      <c r="D162" s="21">
        <v>0.11456</v>
      </c>
      <c r="E162" s="21">
        <v>0.73748999999999998</v>
      </c>
      <c r="F162" s="21">
        <v>-0.23619999999999999</v>
      </c>
      <c r="G162" s="21">
        <v>-0.63832999999999995</v>
      </c>
      <c r="H162" s="21">
        <v>-0.7873</v>
      </c>
      <c r="I162" s="21">
        <v>0.42713000000000001</v>
      </c>
      <c r="J162" s="21">
        <v>0.52310000000000001</v>
      </c>
      <c r="K162" s="21">
        <v>0.73175000000000001</v>
      </c>
      <c r="L162" s="21">
        <v>0.54061000000000003</v>
      </c>
      <c r="M162" s="21">
        <v>3.9730000000000001E-2</v>
      </c>
      <c r="N162" s="21">
        <v>0.72638999999999998</v>
      </c>
      <c r="O162" s="21">
        <v>0.16205</v>
      </c>
      <c r="P162" s="21">
        <v>0.89027000000000001</v>
      </c>
      <c r="Q162" s="21">
        <v>0.42359000000000002</v>
      </c>
      <c r="R162" s="21">
        <v>0.38501000000000002</v>
      </c>
      <c r="S162" s="21">
        <v>-0.51221000000000005</v>
      </c>
      <c r="T162" s="21">
        <v>0.54400999999999999</v>
      </c>
      <c r="U162" s="21">
        <v>0.38361000000000001</v>
      </c>
      <c r="V162" s="21">
        <v>0.41082000000000002</v>
      </c>
      <c r="W162" s="21">
        <v>0.58016999999999996</v>
      </c>
      <c r="X162" s="21">
        <v>-0.28795999999999999</v>
      </c>
      <c r="Y162" s="21">
        <v>0.73282999999999998</v>
      </c>
      <c r="Z162" s="21">
        <v>0.61628000000000005</v>
      </c>
      <c r="AA162" s="21">
        <v>0.51126000000000005</v>
      </c>
      <c r="AB162" s="21">
        <v>0.54688999999999999</v>
      </c>
      <c r="AC162" s="21">
        <v>-0.47177000000000002</v>
      </c>
      <c r="AD162" s="21">
        <v>0.46298</v>
      </c>
      <c r="AE162" s="21">
        <v>0.67654000000000003</v>
      </c>
      <c r="AF162" s="21">
        <v>0.47677000000000003</v>
      </c>
      <c r="AG162" s="21">
        <v>0.76617999999999997</v>
      </c>
      <c r="AH162" s="21">
        <v>-0.14601</v>
      </c>
      <c r="AI162" s="21">
        <v>0.72453999999999996</v>
      </c>
      <c r="AJ162" s="21">
        <v>-4.6550000000000001E-2</v>
      </c>
      <c r="AK162" s="21">
        <v>-0.86317999999999995</v>
      </c>
      <c r="AL162" s="21">
        <v>0.26177</v>
      </c>
      <c r="AM162" s="21">
        <v>-0.22483</v>
      </c>
      <c r="AN162" s="21">
        <v>0.82523000000000002</v>
      </c>
      <c r="AO162" s="21">
        <v>-0.54844999999999999</v>
      </c>
      <c r="AP162" s="21">
        <v>-0.55649000000000004</v>
      </c>
      <c r="AQ162" s="21">
        <v>0.71419999999999995</v>
      </c>
      <c r="AR162" s="21">
        <v>0</v>
      </c>
      <c r="AS162" s="21">
        <v>0.48072999999999999</v>
      </c>
      <c r="AT162" s="21">
        <v>-0.27650000000000002</v>
      </c>
      <c r="AU162" s="21">
        <v>0.92762999999999995</v>
      </c>
      <c r="AV162" s="21">
        <v>0</v>
      </c>
      <c r="AW162" s="21">
        <v>-0.35532999999999998</v>
      </c>
      <c r="AX162" s="21">
        <v>-0.34762999999999999</v>
      </c>
      <c r="AY162" s="21">
        <v>0.82669000000000004</v>
      </c>
      <c r="AZ162" s="21">
        <v>1</v>
      </c>
      <c r="BA162" s="21">
        <v>0.73433000000000004</v>
      </c>
      <c r="BB162" s="21">
        <v>-0.42708000000000002</v>
      </c>
      <c r="BC162" s="21">
        <v>-8.0490000000000006E-2</v>
      </c>
      <c r="BD162" s="21">
        <v>0.79657999999999995</v>
      </c>
      <c r="BE162" s="21">
        <v>0.83191999999999999</v>
      </c>
      <c r="BF162" s="21">
        <v>0.83420000000000005</v>
      </c>
      <c r="BG162" s="21">
        <v>0.98521000000000003</v>
      </c>
      <c r="BH162" s="21">
        <v>0.73433000000000004</v>
      </c>
      <c r="BI162" s="21">
        <v>-0.63427</v>
      </c>
      <c r="BJ162" s="21">
        <v>0.69416</v>
      </c>
      <c r="BK162" s="21">
        <v>0.60362000000000005</v>
      </c>
      <c r="BL162" s="21">
        <v>0</v>
      </c>
      <c r="BM162" s="21">
        <v>0.73433000000000004</v>
      </c>
      <c r="BN162" s="21">
        <v>-0.19602</v>
      </c>
      <c r="BO162" s="21">
        <v>0.92762999999999995</v>
      </c>
      <c r="BP162" s="21">
        <v>0.82545999999999997</v>
      </c>
      <c r="BQ162" s="21">
        <v>0.33837</v>
      </c>
      <c r="BR162" s="21">
        <v>0.66432000000000002</v>
      </c>
      <c r="BS162" s="21">
        <v>4.9660000000000003E-2</v>
      </c>
      <c r="BT162" s="21">
        <v>0</v>
      </c>
      <c r="BU162" s="21">
        <v>0.89725999999999995</v>
      </c>
      <c r="BV162" s="21">
        <v>0.85035000000000005</v>
      </c>
      <c r="BW162" s="21">
        <v>0.73433000000000004</v>
      </c>
      <c r="BX162" s="21">
        <v>0.10925</v>
      </c>
      <c r="BY162" s="21">
        <v>0</v>
      </c>
      <c r="BZ162" s="21">
        <v>0.89397000000000004</v>
      </c>
      <c r="CA162" s="21">
        <v>-0.77212999999999998</v>
      </c>
      <c r="CB162" s="21">
        <v>0</v>
      </c>
      <c r="CC162" s="21">
        <v>0</v>
      </c>
      <c r="CD162" s="21">
        <v>0.98521000000000003</v>
      </c>
      <c r="CE162" s="21">
        <v>0</v>
      </c>
      <c r="CF162" s="21">
        <v>-0.50712000000000002</v>
      </c>
      <c r="CG162" s="21">
        <v>0.48353000000000002</v>
      </c>
    </row>
    <row r="163" spans="1:85" ht="16.5" x14ac:dyDescent="0.35">
      <c r="A163" s="17" t="s">
        <v>52</v>
      </c>
      <c r="B163" s="21">
        <v>-0.32551999999999998</v>
      </c>
      <c r="C163" s="21">
        <v>0.66322999999999999</v>
      </c>
      <c r="D163" s="21">
        <v>-0.22628000000000001</v>
      </c>
      <c r="E163" s="21">
        <v>0.43669999999999998</v>
      </c>
      <c r="F163" s="21">
        <v>-0.27400000000000002</v>
      </c>
      <c r="G163" s="21">
        <v>-0.41922999999999999</v>
      </c>
      <c r="H163" s="21">
        <v>-0.49741999999999997</v>
      </c>
      <c r="I163" s="21">
        <v>0.23511000000000001</v>
      </c>
      <c r="J163" s="21">
        <v>0.43574000000000002</v>
      </c>
      <c r="K163" s="21">
        <v>0.60458000000000001</v>
      </c>
      <c r="L163" s="21">
        <v>-7.4459999999999998E-2</v>
      </c>
      <c r="M163" s="21">
        <v>-0.31265999999999999</v>
      </c>
      <c r="N163" s="21">
        <v>0.64707999999999999</v>
      </c>
      <c r="O163" s="21">
        <v>0.19169</v>
      </c>
      <c r="P163" s="21">
        <v>0.74848000000000003</v>
      </c>
      <c r="Q163" s="21">
        <v>0.50832999999999995</v>
      </c>
      <c r="R163" s="21">
        <v>9.7300000000000008E-3</v>
      </c>
      <c r="S163" s="21">
        <v>-0.29004999999999997</v>
      </c>
      <c r="T163" s="21">
        <v>0.15003</v>
      </c>
      <c r="U163" s="21">
        <v>0.25030999999999998</v>
      </c>
      <c r="V163" s="21">
        <v>-5.3839999999999999E-2</v>
      </c>
      <c r="W163" s="21">
        <v>0.22033</v>
      </c>
      <c r="X163" s="21">
        <v>-0.27894000000000002</v>
      </c>
      <c r="Y163" s="21">
        <v>0.59443000000000001</v>
      </c>
      <c r="Z163" s="21">
        <v>0.47733999999999999</v>
      </c>
      <c r="AA163" s="21">
        <v>0.13294</v>
      </c>
      <c r="AB163" s="21">
        <v>0.29725000000000001</v>
      </c>
      <c r="AC163" s="21">
        <v>-0.45290999999999998</v>
      </c>
      <c r="AD163" s="21">
        <v>-0.19558</v>
      </c>
      <c r="AE163" s="21">
        <v>0.54510999999999998</v>
      </c>
      <c r="AF163" s="21">
        <v>0.41721000000000003</v>
      </c>
      <c r="AG163" s="21">
        <v>0.6371</v>
      </c>
      <c r="AH163" s="21">
        <v>-0.24068999999999999</v>
      </c>
      <c r="AI163" s="21">
        <v>0.98667000000000005</v>
      </c>
      <c r="AJ163" s="21">
        <v>-0.46507999999999999</v>
      </c>
      <c r="AK163" s="21">
        <v>-0.71443999999999996</v>
      </c>
      <c r="AL163" s="21">
        <v>0.34782999999999997</v>
      </c>
      <c r="AM163" s="21">
        <v>-0.46947</v>
      </c>
      <c r="AN163" s="21">
        <v>0.83277000000000001</v>
      </c>
      <c r="AO163" s="21">
        <v>-0.46111999999999997</v>
      </c>
      <c r="AP163" s="21">
        <v>-0.43518000000000001</v>
      </c>
      <c r="AQ163" s="21">
        <v>0.60309999999999997</v>
      </c>
      <c r="AR163" s="21">
        <v>0</v>
      </c>
      <c r="AS163" s="21">
        <v>-0.21822</v>
      </c>
      <c r="AT163" s="21">
        <v>-0.57735000000000003</v>
      </c>
      <c r="AU163" s="21">
        <v>0.58950999999999998</v>
      </c>
      <c r="AV163" s="21">
        <v>0</v>
      </c>
      <c r="AW163" s="21">
        <v>-0.21822</v>
      </c>
      <c r="AX163" s="21">
        <v>-0.31108999999999998</v>
      </c>
      <c r="AY163" s="21">
        <v>0.61417999999999995</v>
      </c>
      <c r="AZ163" s="21">
        <v>0.73433000000000004</v>
      </c>
      <c r="BA163" s="21">
        <v>1</v>
      </c>
      <c r="BB163" s="21">
        <v>-0.31108999999999998</v>
      </c>
      <c r="BC163" s="21">
        <v>-0.43698999999999999</v>
      </c>
      <c r="BD163" s="21">
        <v>0.65464999999999995</v>
      </c>
      <c r="BE163" s="21">
        <v>0.48794999999999999</v>
      </c>
      <c r="BF163" s="21">
        <v>0.54432999999999998</v>
      </c>
      <c r="BG163" s="21">
        <v>0.74536000000000002</v>
      </c>
      <c r="BH163" s="21">
        <v>0.33333000000000002</v>
      </c>
      <c r="BI163" s="21">
        <v>-0.50017999999999996</v>
      </c>
      <c r="BJ163" s="21">
        <v>0.2102</v>
      </c>
      <c r="BK163" s="21">
        <v>0.82199</v>
      </c>
      <c r="BL163" s="21">
        <v>0</v>
      </c>
      <c r="BM163" s="21">
        <v>0.33333000000000002</v>
      </c>
      <c r="BN163" s="21">
        <v>-0.12039</v>
      </c>
      <c r="BO163" s="21">
        <v>0.92637000000000003</v>
      </c>
      <c r="BP163" s="21">
        <v>0.29904999999999998</v>
      </c>
      <c r="BQ163" s="21">
        <v>0.22549</v>
      </c>
      <c r="BR163" s="21">
        <v>0.12091</v>
      </c>
      <c r="BS163" s="21">
        <v>0.1037</v>
      </c>
      <c r="BT163" s="21">
        <v>0</v>
      </c>
      <c r="BU163" s="21">
        <v>0.62690000000000001</v>
      </c>
      <c r="BV163" s="21">
        <v>0.75434000000000001</v>
      </c>
      <c r="BW163" s="21">
        <v>1</v>
      </c>
      <c r="BX163" s="21">
        <v>-0.1037</v>
      </c>
      <c r="BY163" s="21">
        <v>0</v>
      </c>
      <c r="BZ163" s="21">
        <v>0.66666999999999998</v>
      </c>
      <c r="CA163" s="21">
        <v>-0.67457999999999996</v>
      </c>
      <c r="CB163" s="21">
        <v>0</v>
      </c>
      <c r="CC163" s="21">
        <v>0</v>
      </c>
      <c r="CD163" s="21">
        <v>0.74536000000000002</v>
      </c>
      <c r="CE163" s="21">
        <v>0</v>
      </c>
      <c r="CF163" s="21">
        <v>-0.30280000000000001</v>
      </c>
      <c r="CG163" s="21">
        <v>0.52222999999999997</v>
      </c>
    </row>
    <row r="164" spans="1:85" ht="16.5" x14ac:dyDescent="0.35">
      <c r="A164" s="17" t="s">
        <v>53</v>
      </c>
      <c r="B164" s="21">
        <v>0.84116999999999997</v>
      </c>
      <c r="C164" s="21">
        <v>-0.36409999999999998</v>
      </c>
      <c r="D164" s="21">
        <v>-9.0499999999999997E-2</v>
      </c>
      <c r="E164" s="21">
        <v>-0.39324999999999999</v>
      </c>
      <c r="F164" s="21">
        <v>0.28981000000000001</v>
      </c>
      <c r="G164" s="21">
        <v>0.72404000000000002</v>
      </c>
      <c r="H164" s="21">
        <v>0.66339000000000004</v>
      </c>
      <c r="I164" s="21">
        <v>-0.58631</v>
      </c>
      <c r="J164" s="21">
        <v>-0.61451</v>
      </c>
      <c r="K164" s="21">
        <v>-0.76451000000000002</v>
      </c>
      <c r="L164" s="21">
        <v>4.1689999999999998E-2</v>
      </c>
      <c r="M164" s="21">
        <v>0.28384999999999999</v>
      </c>
      <c r="N164" s="21">
        <v>-0.71662000000000003</v>
      </c>
      <c r="O164" s="21">
        <v>-0.41222999999999999</v>
      </c>
      <c r="P164" s="21">
        <v>-0.62231999999999998</v>
      </c>
      <c r="Q164" s="21">
        <v>-0.33207999999999999</v>
      </c>
      <c r="R164" s="21">
        <v>-0.41478999999999999</v>
      </c>
      <c r="S164" s="21">
        <v>0.30047000000000001</v>
      </c>
      <c r="T164" s="21">
        <v>-0.39782000000000001</v>
      </c>
      <c r="U164" s="21">
        <v>-0.43607000000000001</v>
      </c>
      <c r="V164" s="21">
        <v>-0.46337</v>
      </c>
      <c r="W164" s="21">
        <v>-0.61689000000000005</v>
      </c>
      <c r="X164" s="21">
        <v>0.31818000000000002</v>
      </c>
      <c r="Y164" s="21">
        <v>-0.17696999999999999</v>
      </c>
      <c r="Z164" s="21">
        <v>-0.84562000000000004</v>
      </c>
      <c r="AA164" s="21">
        <v>-0.72167999999999999</v>
      </c>
      <c r="AB164" s="21">
        <v>-0.84379000000000004</v>
      </c>
      <c r="AC164" s="21">
        <v>-8.8059999999999999E-2</v>
      </c>
      <c r="AD164" s="21">
        <v>-7.8229999999999994E-2</v>
      </c>
      <c r="AE164" s="21">
        <v>-0.81901999999999997</v>
      </c>
      <c r="AF164" s="21">
        <v>-0.85453999999999997</v>
      </c>
      <c r="AG164" s="21">
        <v>-0.77954999999999997</v>
      </c>
      <c r="AH164" s="21">
        <v>-0.61343999999999999</v>
      </c>
      <c r="AI164" s="21">
        <v>-0.30693999999999999</v>
      </c>
      <c r="AJ164" s="21">
        <v>0.49580999999999997</v>
      </c>
      <c r="AK164" s="21">
        <v>0.61012</v>
      </c>
      <c r="AL164" s="21">
        <v>0.57194</v>
      </c>
      <c r="AM164" s="21">
        <v>0.25225999999999998</v>
      </c>
      <c r="AN164" s="21">
        <v>-0.40433000000000002</v>
      </c>
      <c r="AO164" s="21">
        <v>-0.17408999999999999</v>
      </c>
      <c r="AP164" s="21">
        <v>-0.25296000000000002</v>
      </c>
      <c r="AQ164" s="21">
        <v>0.10234</v>
      </c>
      <c r="AR164" s="21">
        <v>0</v>
      </c>
      <c r="AS164" s="21">
        <v>-0.20365</v>
      </c>
      <c r="AT164" s="21">
        <v>0.17960999999999999</v>
      </c>
      <c r="AU164" s="21">
        <v>-0.39296999999999999</v>
      </c>
      <c r="AV164" s="21">
        <v>0</v>
      </c>
      <c r="AW164" s="21">
        <v>0.88249999999999995</v>
      </c>
      <c r="AX164" s="21">
        <v>0.74194000000000004</v>
      </c>
      <c r="AY164" s="21">
        <v>-0.47262999999999999</v>
      </c>
      <c r="AZ164" s="21">
        <v>-0.42708000000000002</v>
      </c>
      <c r="BA164" s="21">
        <v>-0.31108999999999998</v>
      </c>
      <c r="BB164" s="21">
        <v>1</v>
      </c>
      <c r="BC164" s="21">
        <v>0.63788</v>
      </c>
      <c r="BD164" s="21">
        <v>-0.62605</v>
      </c>
      <c r="BE164" s="21">
        <v>-0.63754</v>
      </c>
      <c r="BF164" s="21">
        <v>-0.67732999999999999</v>
      </c>
      <c r="BG164" s="21">
        <v>-0.41737000000000002</v>
      </c>
      <c r="BH164" s="21">
        <v>-0.31108999999999998</v>
      </c>
      <c r="BI164" s="21">
        <v>0.4269</v>
      </c>
      <c r="BJ164" s="21">
        <v>-0.24166000000000001</v>
      </c>
      <c r="BK164" s="21">
        <v>-0.25570999999999999</v>
      </c>
      <c r="BL164" s="21">
        <v>0</v>
      </c>
      <c r="BM164" s="21">
        <v>-0.31108999999999998</v>
      </c>
      <c r="BN164" s="21">
        <v>0.78646000000000005</v>
      </c>
      <c r="BO164" s="21">
        <v>-0.39296999999999999</v>
      </c>
      <c r="BP164" s="21">
        <v>-0.58355000000000001</v>
      </c>
      <c r="BQ164" s="21">
        <v>-0.81838999999999995</v>
      </c>
      <c r="BR164" s="21">
        <v>-0.58470999999999995</v>
      </c>
      <c r="BS164" s="21">
        <v>0.22581000000000001</v>
      </c>
      <c r="BT164" s="21">
        <v>0</v>
      </c>
      <c r="BU164" s="21">
        <v>-0.70764000000000005</v>
      </c>
      <c r="BV164" s="21">
        <v>-0.59567999999999999</v>
      </c>
      <c r="BW164" s="21">
        <v>-0.31108999999999998</v>
      </c>
      <c r="BX164" s="21">
        <v>0.54839000000000004</v>
      </c>
      <c r="BY164" s="21">
        <v>0</v>
      </c>
      <c r="BZ164" s="21">
        <v>0</v>
      </c>
      <c r="CA164" s="21">
        <v>0.70301000000000002</v>
      </c>
      <c r="CB164" s="21">
        <v>0</v>
      </c>
      <c r="CC164" s="21">
        <v>0</v>
      </c>
      <c r="CD164" s="21">
        <v>-0.41737000000000002</v>
      </c>
      <c r="CE164" s="21">
        <v>0</v>
      </c>
      <c r="CF164" s="21">
        <v>-0.25975999999999999</v>
      </c>
      <c r="CG164" s="21">
        <v>0.37907000000000002</v>
      </c>
    </row>
    <row r="165" spans="1:85" ht="16.5" x14ac:dyDescent="0.35">
      <c r="A165" s="17" t="s">
        <v>54</v>
      </c>
      <c r="B165" s="21">
        <v>0.47138999999999998</v>
      </c>
      <c r="C165" s="21">
        <v>7.0819999999999994E-2</v>
      </c>
      <c r="D165" s="21">
        <v>0.30315999999999999</v>
      </c>
      <c r="E165" s="21">
        <v>0.12748000000000001</v>
      </c>
      <c r="F165" s="21">
        <v>0.19342000000000001</v>
      </c>
      <c r="G165" s="21">
        <v>0.50587000000000004</v>
      </c>
      <c r="H165" s="21">
        <v>0.42662</v>
      </c>
      <c r="I165" s="21">
        <v>-0.19084000000000001</v>
      </c>
      <c r="J165" s="21">
        <v>-5.8590000000000003E-2</v>
      </c>
      <c r="K165" s="21">
        <v>-0.5978</v>
      </c>
      <c r="L165" s="21">
        <v>0.66529000000000005</v>
      </c>
      <c r="M165" s="21">
        <v>0.79339999999999999</v>
      </c>
      <c r="N165" s="21">
        <v>-0.32105</v>
      </c>
      <c r="O165" s="21">
        <v>-0.34710999999999997</v>
      </c>
      <c r="P165" s="21">
        <v>-0.30695</v>
      </c>
      <c r="Q165" s="21">
        <v>7.689E-2</v>
      </c>
      <c r="R165" s="21">
        <v>-0.11287</v>
      </c>
      <c r="S165" s="21">
        <v>-0.28483000000000003</v>
      </c>
      <c r="T165" s="21">
        <v>0.24854999999999999</v>
      </c>
      <c r="U165" s="21">
        <v>-0.21204000000000001</v>
      </c>
      <c r="V165" s="21">
        <v>2.7150000000000001E-2</v>
      </c>
      <c r="W165" s="21">
        <v>-0.17398</v>
      </c>
      <c r="X165" s="21">
        <v>0.54696999999999996</v>
      </c>
      <c r="Y165" s="21">
        <v>0.25589000000000001</v>
      </c>
      <c r="Z165" s="21">
        <v>-0.43035000000000001</v>
      </c>
      <c r="AA165" s="21">
        <v>-0.16556999999999999</v>
      </c>
      <c r="AB165" s="21">
        <v>-0.40093000000000001</v>
      </c>
      <c r="AC165" s="21">
        <v>-5.7099999999999998E-3</v>
      </c>
      <c r="AD165" s="21">
        <v>0.62268000000000001</v>
      </c>
      <c r="AE165" s="21">
        <v>-0.44094</v>
      </c>
      <c r="AF165" s="21">
        <v>-0.45779999999999998</v>
      </c>
      <c r="AG165" s="21">
        <v>-0.38119999999999998</v>
      </c>
      <c r="AH165" s="21">
        <v>-0.20141000000000001</v>
      </c>
      <c r="AI165" s="21">
        <v>-0.45012000000000002</v>
      </c>
      <c r="AJ165" s="21">
        <v>0.85738000000000003</v>
      </c>
      <c r="AK165" s="21">
        <v>0.33074999999999999</v>
      </c>
      <c r="AL165" s="21">
        <v>0.47604000000000002</v>
      </c>
      <c r="AM165" s="21">
        <v>0.62407000000000001</v>
      </c>
      <c r="AN165" s="21">
        <v>-0.13578000000000001</v>
      </c>
      <c r="AO165" s="21">
        <v>-0.23069999999999999</v>
      </c>
      <c r="AP165" s="21">
        <v>-0.17186999999999999</v>
      </c>
      <c r="AQ165" s="21">
        <v>0.2359</v>
      </c>
      <c r="AR165" s="21">
        <v>0</v>
      </c>
      <c r="AS165" s="21">
        <v>0.50614000000000003</v>
      </c>
      <c r="AT165" s="21">
        <v>0.29110999999999998</v>
      </c>
      <c r="AU165" s="21">
        <v>2.5479999999999999E-2</v>
      </c>
      <c r="AV165" s="21">
        <v>0</v>
      </c>
      <c r="AW165" s="21">
        <v>0.50614000000000003</v>
      </c>
      <c r="AX165" s="21">
        <v>0.55422000000000005</v>
      </c>
      <c r="AY165" s="21">
        <v>-0.30315999999999999</v>
      </c>
      <c r="AZ165" s="21">
        <v>-8.0490000000000006E-2</v>
      </c>
      <c r="BA165" s="21">
        <v>-0.43698999999999999</v>
      </c>
      <c r="BB165" s="21">
        <v>0.63788</v>
      </c>
      <c r="BC165" s="21">
        <v>1</v>
      </c>
      <c r="BD165" s="21">
        <v>-0.31541999999999998</v>
      </c>
      <c r="BE165" s="21">
        <v>-0.26572000000000001</v>
      </c>
      <c r="BF165" s="21">
        <v>-0.21956999999999999</v>
      </c>
      <c r="BG165" s="21">
        <v>-4.5100000000000001E-2</v>
      </c>
      <c r="BH165" s="21">
        <v>0.23530000000000001</v>
      </c>
      <c r="BI165" s="21">
        <v>-8.4930000000000005E-2</v>
      </c>
      <c r="BJ165" s="21">
        <v>0.34006999999999998</v>
      </c>
      <c r="BK165" s="21">
        <v>-0.29288999999999998</v>
      </c>
      <c r="BL165" s="21">
        <v>0</v>
      </c>
      <c r="BM165" s="21">
        <v>0.23530000000000001</v>
      </c>
      <c r="BN165" s="21">
        <v>0.76483000000000001</v>
      </c>
      <c r="BO165" s="21">
        <v>-0.24629000000000001</v>
      </c>
      <c r="BP165" s="21">
        <v>5.7570000000000003E-2</v>
      </c>
      <c r="BQ165" s="21">
        <v>-0.64429000000000003</v>
      </c>
      <c r="BR165" s="21">
        <v>0.12304</v>
      </c>
      <c r="BS165" s="21">
        <v>0.13594000000000001</v>
      </c>
      <c r="BT165" s="21">
        <v>0</v>
      </c>
      <c r="BU165" s="21">
        <v>-0.28358</v>
      </c>
      <c r="BV165" s="21">
        <v>-0.20480000000000001</v>
      </c>
      <c r="BW165" s="21">
        <v>-0.43698999999999999</v>
      </c>
      <c r="BX165" s="21">
        <v>0.70062000000000002</v>
      </c>
      <c r="BY165" s="21">
        <v>0</v>
      </c>
      <c r="BZ165" s="21">
        <v>0.26891999999999999</v>
      </c>
      <c r="CA165" s="21">
        <v>0.47278999999999999</v>
      </c>
      <c r="CB165" s="21">
        <v>0</v>
      </c>
      <c r="CC165" s="21">
        <v>0</v>
      </c>
      <c r="CD165" s="21">
        <v>-4.5100000000000001E-2</v>
      </c>
      <c r="CE165" s="21">
        <v>0</v>
      </c>
      <c r="CF165" s="21">
        <v>-0.19339000000000001</v>
      </c>
      <c r="CG165" s="21">
        <v>0.29842999999999997</v>
      </c>
    </row>
    <row r="166" spans="1:85" ht="16.5" x14ac:dyDescent="0.35">
      <c r="A166" s="17" t="s">
        <v>55</v>
      </c>
      <c r="B166" s="21">
        <v>-0.83189000000000002</v>
      </c>
      <c r="C166" s="21">
        <v>0.69811000000000001</v>
      </c>
      <c r="D166" s="21">
        <v>-8.2299999999999998E-2</v>
      </c>
      <c r="E166" s="21">
        <v>0.82086999999999999</v>
      </c>
      <c r="F166" s="21">
        <v>-1.993E-2</v>
      </c>
      <c r="G166" s="21">
        <v>-0.87173</v>
      </c>
      <c r="H166" s="21">
        <v>-0.81283000000000005</v>
      </c>
      <c r="I166" s="21">
        <v>9.8960000000000006E-2</v>
      </c>
      <c r="J166" s="21">
        <v>0.64659</v>
      </c>
      <c r="K166" s="21">
        <v>0.60596000000000005</v>
      </c>
      <c r="L166" s="21">
        <v>0.21123</v>
      </c>
      <c r="M166" s="21">
        <v>-0.33928000000000003</v>
      </c>
      <c r="N166" s="21">
        <v>0.77454999999999996</v>
      </c>
      <c r="O166" s="21">
        <v>-0.13883000000000001</v>
      </c>
      <c r="P166" s="21">
        <v>0.76056000000000001</v>
      </c>
      <c r="Q166" s="21">
        <v>0.49176999999999998</v>
      </c>
      <c r="R166" s="21">
        <v>0.11681</v>
      </c>
      <c r="S166" s="21">
        <v>-0.71097999999999995</v>
      </c>
      <c r="T166" s="21">
        <v>0.37779000000000001</v>
      </c>
      <c r="U166" s="21">
        <v>5.8259999999999999E-2</v>
      </c>
      <c r="V166" s="21">
        <v>5.6129999999999999E-2</v>
      </c>
      <c r="W166" s="21">
        <v>0.27609</v>
      </c>
      <c r="X166" s="21">
        <v>-0.54332999999999998</v>
      </c>
      <c r="Y166" s="21">
        <v>0.37798999999999999</v>
      </c>
      <c r="Z166" s="21">
        <v>0.61106000000000005</v>
      </c>
      <c r="AA166" s="21">
        <v>0.54201999999999995</v>
      </c>
      <c r="AB166" s="21">
        <v>0.62792999999999999</v>
      </c>
      <c r="AC166" s="21">
        <v>2.0590000000000001E-2</v>
      </c>
      <c r="AD166" s="21">
        <v>0.36785000000000001</v>
      </c>
      <c r="AE166" s="21">
        <v>0.70106999999999997</v>
      </c>
      <c r="AF166" s="21">
        <v>0.58801999999999999</v>
      </c>
      <c r="AG166" s="21">
        <v>0.80428999999999995</v>
      </c>
      <c r="AH166" s="21">
        <v>0.27489999999999998</v>
      </c>
      <c r="AI166" s="21">
        <v>0.65959000000000001</v>
      </c>
      <c r="AJ166" s="21">
        <v>-0.43978</v>
      </c>
      <c r="AK166" s="21">
        <v>-0.57847000000000004</v>
      </c>
      <c r="AL166" s="21">
        <v>-0.17710999999999999</v>
      </c>
      <c r="AM166" s="21">
        <v>3.0999999999999999E-3</v>
      </c>
      <c r="AN166" s="21">
        <v>0.64934000000000003</v>
      </c>
      <c r="AO166" s="21">
        <v>-0.63012999999999997</v>
      </c>
      <c r="AP166" s="21">
        <v>-5.9400000000000001E-2</v>
      </c>
      <c r="AQ166" s="21">
        <v>0.25524000000000002</v>
      </c>
      <c r="AR166" s="21">
        <v>0</v>
      </c>
      <c r="AS166" s="21">
        <v>0.23810000000000001</v>
      </c>
      <c r="AT166" s="21">
        <v>-0.20998</v>
      </c>
      <c r="AU166" s="21">
        <v>0.70445999999999998</v>
      </c>
      <c r="AV166" s="21">
        <v>0</v>
      </c>
      <c r="AW166" s="21">
        <v>-0.65078999999999998</v>
      </c>
      <c r="AX166" s="21">
        <v>-0.32434000000000002</v>
      </c>
      <c r="AY166" s="21">
        <v>0.45850999999999997</v>
      </c>
      <c r="AZ166" s="21">
        <v>0.79657999999999995</v>
      </c>
      <c r="BA166" s="21">
        <v>0.65464999999999995</v>
      </c>
      <c r="BB166" s="21">
        <v>-0.62605</v>
      </c>
      <c r="BC166" s="21">
        <v>-0.31541999999999998</v>
      </c>
      <c r="BD166" s="21">
        <v>1</v>
      </c>
      <c r="BE166" s="21">
        <v>0.54659000000000002</v>
      </c>
      <c r="BF166" s="21">
        <v>0.57411999999999996</v>
      </c>
      <c r="BG166" s="21">
        <v>0.74819000000000002</v>
      </c>
      <c r="BH166" s="21">
        <v>0.46067999999999998</v>
      </c>
      <c r="BI166" s="21">
        <v>-0.82001000000000002</v>
      </c>
      <c r="BJ166" s="21">
        <v>0.36760999999999999</v>
      </c>
      <c r="BK166" s="21">
        <v>0.49029</v>
      </c>
      <c r="BL166" s="21">
        <v>0</v>
      </c>
      <c r="BM166" s="21">
        <v>0.46067999999999998</v>
      </c>
      <c r="BN166" s="21">
        <v>-0.35903000000000002</v>
      </c>
      <c r="BO166" s="21">
        <v>0.75346999999999997</v>
      </c>
      <c r="BP166" s="21">
        <v>0.73760999999999999</v>
      </c>
      <c r="BQ166" s="21">
        <v>0.65061999999999998</v>
      </c>
      <c r="BR166" s="21">
        <v>0.57486000000000004</v>
      </c>
      <c r="BS166" s="21">
        <v>0.21873999999999999</v>
      </c>
      <c r="BT166" s="21">
        <v>0</v>
      </c>
      <c r="BU166" s="21">
        <v>0.83774000000000004</v>
      </c>
      <c r="BV166" s="21">
        <v>0.66266000000000003</v>
      </c>
      <c r="BW166" s="21">
        <v>0.65464999999999995</v>
      </c>
      <c r="BX166" s="21">
        <v>-3.771E-2</v>
      </c>
      <c r="BY166" s="21">
        <v>0</v>
      </c>
      <c r="BZ166" s="21">
        <v>0.58191000000000004</v>
      </c>
      <c r="CA166" s="21">
        <v>-0.5373</v>
      </c>
      <c r="CB166" s="21">
        <v>0</v>
      </c>
      <c r="CC166" s="21">
        <v>0</v>
      </c>
      <c r="CD166" s="21">
        <v>0.74819000000000002</v>
      </c>
      <c r="CE166" s="21">
        <v>0</v>
      </c>
      <c r="CF166" s="21">
        <v>2.6030000000000001E-2</v>
      </c>
      <c r="CG166" s="21">
        <v>6.3310000000000005E-2</v>
      </c>
    </row>
    <row r="167" spans="1:85" ht="16.5" x14ac:dyDescent="0.35">
      <c r="A167" s="17" t="s">
        <v>56</v>
      </c>
      <c r="B167" s="21">
        <v>-0.49430000000000002</v>
      </c>
      <c r="C167" s="21">
        <v>0.76527999999999996</v>
      </c>
      <c r="D167" s="21">
        <v>0.29337999999999997</v>
      </c>
      <c r="E167" s="21">
        <v>0.46429999999999999</v>
      </c>
      <c r="F167" s="21">
        <v>-0.43318000000000001</v>
      </c>
      <c r="G167" s="21">
        <v>-0.58830000000000005</v>
      </c>
      <c r="H167" s="21">
        <v>-0.78869999999999996</v>
      </c>
      <c r="I167" s="21">
        <v>0.77070000000000005</v>
      </c>
      <c r="J167" s="21">
        <v>0.39972999999999997</v>
      </c>
      <c r="K167" s="21">
        <v>0.90800000000000003</v>
      </c>
      <c r="L167" s="21">
        <v>0.47524</v>
      </c>
      <c r="M167" s="21">
        <v>9.1539999999999996E-2</v>
      </c>
      <c r="N167" s="21">
        <v>0.65927000000000002</v>
      </c>
      <c r="O167" s="21">
        <v>0.52947999999999995</v>
      </c>
      <c r="P167" s="21">
        <v>0.83801000000000003</v>
      </c>
      <c r="Q167" s="21">
        <v>0.17859</v>
      </c>
      <c r="R167" s="21">
        <v>0.70381000000000005</v>
      </c>
      <c r="S167" s="21">
        <v>-0.15581999999999999</v>
      </c>
      <c r="T167" s="21">
        <v>0.56264000000000003</v>
      </c>
      <c r="U167" s="21">
        <v>0.65956000000000004</v>
      </c>
      <c r="V167" s="21">
        <v>0.77234999999999998</v>
      </c>
      <c r="W167" s="21">
        <v>0.87997999999999998</v>
      </c>
      <c r="X167" s="21">
        <v>-0.2087</v>
      </c>
      <c r="Y167" s="21">
        <v>0.58947000000000005</v>
      </c>
      <c r="Z167" s="21">
        <v>0.76402999999999999</v>
      </c>
      <c r="AA167" s="21">
        <v>0.66946000000000006</v>
      </c>
      <c r="AB167" s="21">
        <v>0.71070999999999995</v>
      </c>
      <c r="AC167" s="21">
        <v>-0.53039000000000003</v>
      </c>
      <c r="AD167" s="21">
        <v>0.35174</v>
      </c>
      <c r="AE167" s="21">
        <v>0.75722</v>
      </c>
      <c r="AF167" s="21">
        <v>0.60348000000000002</v>
      </c>
      <c r="AG167" s="21">
        <v>0.74195</v>
      </c>
      <c r="AH167" s="21">
        <v>-2.843E-2</v>
      </c>
      <c r="AI167" s="21">
        <v>0.48143999999999998</v>
      </c>
      <c r="AJ167" s="21">
        <v>1.5299999999999999E-3</v>
      </c>
      <c r="AK167" s="21">
        <v>-0.94084999999999996</v>
      </c>
      <c r="AL167" s="21">
        <v>1.455E-2</v>
      </c>
      <c r="AM167" s="21">
        <v>-0.46232000000000001</v>
      </c>
      <c r="AN167" s="21">
        <v>0.64939999999999998</v>
      </c>
      <c r="AO167" s="21">
        <v>-4.3249999999999997E-2</v>
      </c>
      <c r="AP167" s="21">
        <v>-0.47360000000000002</v>
      </c>
      <c r="AQ167" s="21">
        <v>0.56181000000000003</v>
      </c>
      <c r="AR167" s="21">
        <v>0</v>
      </c>
      <c r="AS167" s="21">
        <v>0.57499</v>
      </c>
      <c r="AT167" s="21">
        <v>-0.16903000000000001</v>
      </c>
      <c r="AU167" s="21">
        <v>0.81364000000000003</v>
      </c>
      <c r="AV167" s="21">
        <v>0</v>
      </c>
      <c r="AW167" s="21">
        <v>-0.44721</v>
      </c>
      <c r="AX167" s="21">
        <v>-0.63754</v>
      </c>
      <c r="AY167" s="21">
        <v>0.95584999999999998</v>
      </c>
      <c r="AZ167" s="21">
        <v>0.83191999999999999</v>
      </c>
      <c r="BA167" s="21">
        <v>0.48794999999999999</v>
      </c>
      <c r="BB167" s="21">
        <v>-0.63754</v>
      </c>
      <c r="BC167" s="21">
        <v>-0.26572000000000001</v>
      </c>
      <c r="BD167" s="21">
        <v>0.54659000000000002</v>
      </c>
      <c r="BE167" s="21">
        <v>1</v>
      </c>
      <c r="BF167" s="21">
        <v>0.95618000000000003</v>
      </c>
      <c r="BG167" s="21">
        <v>0.82923000000000002</v>
      </c>
      <c r="BH167" s="21">
        <v>0.68313000000000001</v>
      </c>
      <c r="BI167" s="21">
        <v>-0.29413</v>
      </c>
      <c r="BJ167" s="21">
        <v>0.68764000000000003</v>
      </c>
      <c r="BK167" s="21">
        <v>0.40109</v>
      </c>
      <c r="BL167" s="21">
        <v>0</v>
      </c>
      <c r="BM167" s="21">
        <v>0.68313000000000001</v>
      </c>
      <c r="BN167" s="21">
        <v>-0.52868000000000004</v>
      </c>
      <c r="BO167" s="21">
        <v>0.71501000000000003</v>
      </c>
      <c r="BP167" s="21">
        <v>0.80388999999999999</v>
      </c>
      <c r="BQ167" s="21">
        <v>0.46211999999999998</v>
      </c>
      <c r="BR167" s="21">
        <v>0.73692999999999997</v>
      </c>
      <c r="BS167" s="21">
        <v>-0.27322999999999997</v>
      </c>
      <c r="BT167" s="21">
        <v>0</v>
      </c>
      <c r="BU167" s="21">
        <v>0.86524999999999996</v>
      </c>
      <c r="BV167" s="21">
        <v>0.79844999999999999</v>
      </c>
      <c r="BW167" s="21">
        <v>0.48794999999999999</v>
      </c>
      <c r="BX167" s="21">
        <v>-0.21251</v>
      </c>
      <c r="BY167" s="21">
        <v>0</v>
      </c>
      <c r="BZ167" s="21">
        <v>0.58553999999999995</v>
      </c>
      <c r="CA167" s="21">
        <v>-0.92823999999999995</v>
      </c>
      <c r="CB167" s="21">
        <v>0</v>
      </c>
      <c r="CC167" s="21">
        <v>0</v>
      </c>
      <c r="CD167" s="21">
        <v>0.82923000000000002</v>
      </c>
      <c r="CE167" s="21">
        <v>0</v>
      </c>
      <c r="CF167" s="21">
        <v>-0.51310999999999996</v>
      </c>
      <c r="CG167" s="21">
        <v>0.25481999999999999</v>
      </c>
    </row>
    <row r="168" spans="1:85" ht="16.5" x14ac:dyDescent="0.35">
      <c r="A168" s="17" t="s">
        <v>57</v>
      </c>
      <c r="B168" s="21">
        <v>-0.53156999999999999</v>
      </c>
      <c r="C168" s="21">
        <v>0.79635999999999996</v>
      </c>
      <c r="D168" s="21">
        <v>0.21115</v>
      </c>
      <c r="E168" s="21">
        <v>0.53483999999999998</v>
      </c>
      <c r="F168" s="21">
        <v>-0.40268999999999999</v>
      </c>
      <c r="G168" s="21">
        <v>-0.53705999999999998</v>
      </c>
      <c r="H168" s="21">
        <v>-0.67154000000000003</v>
      </c>
      <c r="I168" s="21">
        <v>0.81349000000000005</v>
      </c>
      <c r="J168" s="21">
        <v>0.58704000000000001</v>
      </c>
      <c r="K168" s="21">
        <v>0.83982000000000001</v>
      </c>
      <c r="L168" s="21">
        <v>0.44990000000000002</v>
      </c>
      <c r="M168" s="21">
        <v>0.18756</v>
      </c>
      <c r="N168" s="21">
        <v>0.72699000000000003</v>
      </c>
      <c r="O168" s="21">
        <v>0.51717000000000002</v>
      </c>
      <c r="P168" s="21">
        <v>0.88521000000000005</v>
      </c>
      <c r="Q168" s="21">
        <v>0.37353999999999998</v>
      </c>
      <c r="R168" s="21">
        <v>0.54832000000000003</v>
      </c>
      <c r="S168" s="21">
        <v>-0.29546</v>
      </c>
      <c r="T168" s="21">
        <v>0.58186000000000004</v>
      </c>
      <c r="U168" s="21">
        <v>0.64380000000000004</v>
      </c>
      <c r="V168" s="21">
        <v>0.72531999999999996</v>
      </c>
      <c r="W168" s="21">
        <v>0.83840999999999999</v>
      </c>
      <c r="X168" s="21">
        <v>-3.7960000000000001E-2</v>
      </c>
      <c r="Y168" s="21">
        <v>0.72019999999999995</v>
      </c>
      <c r="Z168" s="21">
        <v>0.8075</v>
      </c>
      <c r="AA168" s="21">
        <v>0.63500999999999996</v>
      </c>
      <c r="AB168" s="21">
        <v>0.68513000000000002</v>
      </c>
      <c r="AC168" s="21">
        <v>-0.42758000000000002</v>
      </c>
      <c r="AD168" s="21">
        <v>0.36501</v>
      </c>
      <c r="AE168" s="21">
        <v>0.80493999999999999</v>
      </c>
      <c r="AF168" s="21">
        <v>0.67793000000000003</v>
      </c>
      <c r="AG168" s="21">
        <v>0.77449999999999997</v>
      </c>
      <c r="AH168" s="21">
        <v>7.5850000000000001E-2</v>
      </c>
      <c r="AI168" s="21">
        <v>0.53707000000000005</v>
      </c>
      <c r="AJ168" s="21">
        <v>8.5299999999999994E-3</v>
      </c>
      <c r="AK168" s="21">
        <v>-0.95496999999999999</v>
      </c>
      <c r="AL168" s="21">
        <v>8.1140000000000004E-2</v>
      </c>
      <c r="AM168" s="21">
        <v>-0.41816999999999999</v>
      </c>
      <c r="AN168" s="21">
        <v>0.75621000000000005</v>
      </c>
      <c r="AO168" s="21">
        <v>-6.9449999999999998E-2</v>
      </c>
      <c r="AP168" s="21">
        <v>-0.42327999999999999</v>
      </c>
      <c r="AQ168" s="21">
        <v>0.54464999999999997</v>
      </c>
      <c r="AR168" s="21">
        <v>0</v>
      </c>
      <c r="AS168" s="21">
        <v>0.53452</v>
      </c>
      <c r="AT168" s="21">
        <v>-0.35354999999999998</v>
      </c>
      <c r="AU168" s="21">
        <v>0.82513999999999998</v>
      </c>
      <c r="AV168" s="21">
        <v>0</v>
      </c>
      <c r="AW168" s="21">
        <v>-0.53452</v>
      </c>
      <c r="AX168" s="21">
        <v>-0.59267000000000003</v>
      </c>
      <c r="AY168" s="21">
        <v>0.89737999999999996</v>
      </c>
      <c r="AZ168" s="21">
        <v>0.83420000000000005</v>
      </c>
      <c r="BA168" s="21">
        <v>0.54432999999999998</v>
      </c>
      <c r="BB168" s="21">
        <v>-0.67732999999999999</v>
      </c>
      <c r="BC168" s="21">
        <v>-0.21956999999999999</v>
      </c>
      <c r="BD168" s="21">
        <v>0.57411999999999996</v>
      </c>
      <c r="BE168" s="21">
        <v>0.95618000000000003</v>
      </c>
      <c r="BF168" s="21">
        <v>1</v>
      </c>
      <c r="BG168" s="21">
        <v>0.85201000000000005</v>
      </c>
      <c r="BH168" s="21">
        <v>0.68040999999999996</v>
      </c>
      <c r="BI168" s="21">
        <v>-0.44679000000000002</v>
      </c>
      <c r="BJ168" s="21">
        <v>0.66037999999999997</v>
      </c>
      <c r="BK168" s="21">
        <v>0.44744</v>
      </c>
      <c r="BL168" s="21">
        <v>0</v>
      </c>
      <c r="BM168" s="21">
        <v>0.68040999999999996</v>
      </c>
      <c r="BN168" s="21">
        <v>-0.39317999999999997</v>
      </c>
      <c r="BO168" s="21">
        <v>0.75638000000000005</v>
      </c>
      <c r="BP168" s="21">
        <v>0.77692000000000005</v>
      </c>
      <c r="BQ168" s="21">
        <v>0.36823</v>
      </c>
      <c r="BR168" s="21">
        <v>0.72694999999999999</v>
      </c>
      <c r="BS168" s="21">
        <v>-0.16933000000000001</v>
      </c>
      <c r="BT168" s="21">
        <v>0</v>
      </c>
      <c r="BU168" s="21">
        <v>0.86285999999999996</v>
      </c>
      <c r="BV168" s="21">
        <v>0.90017999999999998</v>
      </c>
      <c r="BW168" s="21">
        <v>0.54432999999999998</v>
      </c>
      <c r="BX168" s="21">
        <v>-0.16933000000000001</v>
      </c>
      <c r="BY168" s="21">
        <v>0</v>
      </c>
      <c r="BZ168" s="21">
        <v>0.61236999999999997</v>
      </c>
      <c r="CA168" s="21">
        <v>-0.93635000000000002</v>
      </c>
      <c r="CB168" s="21">
        <v>0</v>
      </c>
      <c r="CC168" s="21">
        <v>0</v>
      </c>
      <c r="CD168" s="21">
        <v>0.85201000000000005</v>
      </c>
      <c r="CE168" s="21">
        <v>0</v>
      </c>
      <c r="CF168" s="21">
        <v>-0.43453999999999998</v>
      </c>
      <c r="CG168" s="21">
        <v>0.2132</v>
      </c>
    </row>
    <row r="169" spans="1:85" ht="16.5" x14ac:dyDescent="0.35">
      <c r="A169" s="17" t="s">
        <v>58</v>
      </c>
      <c r="B169" s="21">
        <v>-0.43673000000000001</v>
      </c>
      <c r="C169" s="21">
        <v>0.94216</v>
      </c>
      <c r="D169" s="21">
        <v>0.21684999999999999</v>
      </c>
      <c r="E169" s="21">
        <v>0.75034999999999996</v>
      </c>
      <c r="F169" s="21">
        <v>-0.36760999999999999</v>
      </c>
      <c r="G169" s="21">
        <v>-0.53659999999999997</v>
      </c>
      <c r="H169" s="21">
        <v>-0.72021000000000002</v>
      </c>
      <c r="I169" s="21">
        <v>0.50848000000000004</v>
      </c>
      <c r="J169" s="21">
        <v>0.59760000000000002</v>
      </c>
      <c r="K169" s="21">
        <v>0.72685</v>
      </c>
      <c r="L169" s="21">
        <v>0.53946000000000005</v>
      </c>
      <c r="M169" s="21">
        <v>0.14552999999999999</v>
      </c>
      <c r="N169" s="21">
        <v>0.78480000000000005</v>
      </c>
      <c r="O169" s="21">
        <v>0.21245</v>
      </c>
      <c r="P169" s="21">
        <v>0.91493000000000002</v>
      </c>
      <c r="Q169" s="21">
        <v>0.52285999999999999</v>
      </c>
      <c r="R169" s="21">
        <v>0.41349000000000002</v>
      </c>
      <c r="S169" s="21">
        <v>-0.52010999999999996</v>
      </c>
      <c r="T169" s="21">
        <v>0.59745999999999999</v>
      </c>
      <c r="U169" s="21">
        <v>0.40300000000000002</v>
      </c>
      <c r="V169" s="21">
        <v>0.42536000000000002</v>
      </c>
      <c r="W169" s="21">
        <v>0.60052000000000005</v>
      </c>
      <c r="X169" s="21">
        <v>-0.15246999999999999</v>
      </c>
      <c r="Y169" s="21">
        <v>0.82038999999999995</v>
      </c>
      <c r="Z169" s="21">
        <v>0.67622000000000004</v>
      </c>
      <c r="AA169" s="21">
        <v>0.55589999999999995</v>
      </c>
      <c r="AB169" s="21">
        <v>0.58159000000000005</v>
      </c>
      <c r="AC169" s="21">
        <v>-0.53169</v>
      </c>
      <c r="AD169" s="21">
        <v>0.43733</v>
      </c>
      <c r="AE169" s="21">
        <v>0.72097</v>
      </c>
      <c r="AF169" s="21">
        <v>0.54496999999999995</v>
      </c>
      <c r="AG169" s="21">
        <v>0.80410000000000004</v>
      </c>
      <c r="AH169" s="21">
        <v>-0.11141</v>
      </c>
      <c r="AI169" s="21">
        <v>0.73541999999999996</v>
      </c>
      <c r="AJ169" s="21">
        <v>2.103E-2</v>
      </c>
      <c r="AK169" s="21">
        <v>-0.88944000000000001</v>
      </c>
      <c r="AL169" s="21">
        <v>0.28888999999999998</v>
      </c>
      <c r="AM169" s="21">
        <v>-0.24812999999999999</v>
      </c>
      <c r="AN169" s="21">
        <v>0.89451999999999998</v>
      </c>
      <c r="AO169" s="21">
        <v>-0.47450999999999999</v>
      </c>
      <c r="AP169" s="21">
        <v>-0.51873000000000002</v>
      </c>
      <c r="AQ169" s="21">
        <v>0.78461999999999998</v>
      </c>
      <c r="AR169" s="21">
        <v>0</v>
      </c>
      <c r="AS169" s="21">
        <v>0.48794999999999999</v>
      </c>
      <c r="AT169" s="21">
        <v>-0.25819999999999999</v>
      </c>
      <c r="AU169" s="21">
        <v>0.94155</v>
      </c>
      <c r="AV169" s="21">
        <v>0</v>
      </c>
      <c r="AW169" s="21">
        <v>-0.29276999999999997</v>
      </c>
      <c r="AX169" s="21">
        <v>-0.41737000000000002</v>
      </c>
      <c r="AY169" s="21">
        <v>0.82401000000000002</v>
      </c>
      <c r="AZ169" s="21">
        <v>0.98521000000000003</v>
      </c>
      <c r="BA169" s="21">
        <v>0.74536000000000002</v>
      </c>
      <c r="BB169" s="21">
        <v>-0.41737000000000002</v>
      </c>
      <c r="BC169" s="21">
        <v>-4.5100000000000001E-2</v>
      </c>
      <c r="BD169" s="21">
        <v>0.74819000000000002</v>
      </c>
      <c r="BE169" s="21">
        <v>0.82923000000000002</v>
      </c>
      <c r="BF169" s="21">
        <v>0.85201000000000005</v>
      </c>
      <c r="BG169" s="21">
        <v>1</v>
      </c>
      <c r="BH169" s="21">
        <v>0.74536000000000002</v>
      </c>
      <c r="BI169" s="21">
        <v>-0.65576000000000001</v>
      </c>
      <c r="BJ169" s="21">
        <v>0.71523999999999999</v>
      </c>
      <c r="BK169" s="21">
        <v>0.61268</v>
      </c>
      <c r="BL169" s="21">
        <v>0</v>
      </c>
      <c r="BM169" s="21">
        <v>0.74536000000000002</v>
      </c>
      <c r="BN169" s="21">
        <v>-0.16150999999999999</v>
      </c>
      <c r="BO169" s="21">
        <v>0.94155</v>
      </c>
      <c r="BP169" s="21">
        <v>0.81459000000000004</v>
      </c>
      <c r="BQ169" s="21">
        <v>0.30253000000000002</v>
      </c>
      <c r="BR169" s="21">
        <v>0.69310000000000005</v>
      </c>
      <c r="BS169" s="21">
        <v>-4.6370000000000001E-2</v>
      </c>
      <c r="BT169" s="21">
        <v>0</v>
      </c>
      <c r="BU169" s="21">
        <v>0.90515999999999996</v>
      </c>
      <c r="BV169" s="21">
        <v>0.90825</v>
      </c>
      <c r="BW169" s="21">
        <v>0.74536000000000002</v>
      </c>
      <c r="BX169" s="21">
        <v>4.6370000000000001E-2</v>
      </c>
      <c r="BY169" s="21">
        <v>0</v>
      </c>
      <c r="BZ169" s="21">
        <v>0.89442999999999995</v>
      </c>
      <c r="CA169" s="21">
        <v>-0.79945999999999995</v>
      </c>
      <c r="CB169" s="21">
        <v>0</v>
      </c>
      <c r="CC169" s="21">
        <v>0</v>
      </c>
      <c r="CD169" s="21">
        <v>1</v>
      </c>
      <c r="CE169" s="21">
        <v>0</v>
      </c>
      <c r="CF169" s="21">
        <v>-0.47191</v>
      </c>
      <c r="CG169" s="21">
        <v>0.54495000000000005</v>
      </c>
    </row>
    <row r="170" spans="1:85" ht="16.5" x14ac:dyDescent="0.35">
      <c r="A170" s="17" t="s">
        <v>59</v>
      </c>
      <c r="B170" s="21">
        <v>-0.32551999999999998</v>
      </c>
      <c r="C170" s="21">
        <v>0.89732000000000001</v>
      </c>
      <c r="D170" s="21">
        <v>0.42022999999999999</v>
      </c>
      <c r="E170" s="21">
        <v>0.43669999999999998</v>
      </c>
      <c r="F170" s="21">
        <v>-0.27400000000000002</v>
      </c>
      <c r="G170" s="21">
        <v>-0.30358000000000002</v>
      </c>
      <c r="H170" s="21">
        <v>-0.57621</v>
      </c>
      <c r="I170" s="21">
        <v>0.55115000000000003</v>
      </c>
      <c r="J170" s="21">
        <v>0.37764999999999999</v>
      </c>
      <c r="K170" s="21">
        <v>0.54176000000000002</v>
      </c>
      <c r="L170" s="21">
        <v>0.81906999999999996</v>
      </c>
      <c r="M170" s="21">
        <v>0.35094999999999998</v>
      </c>
      <c r="N170" s="21">
        <v>0.50212999999999997</v>
      </c>
      <c r="O170" s="21">
        <v>0.45838000000000001</v>
      </c>
      <c r="P170" s="21">
        <v>0.49445</v>
      </c>
      <c r="Q170" s="21">
        <v>0.45750000000000002</v>
      </c>
      <c r="R170" s="21">
        <v>0.63261999999999996</v>
      </c>
      <c r="S170" s="21">
        <v>-0.53786</v>
      </c>
      <c r="T170" s="21">
        <v>0.91444999999999999</v>
      </c>
      <c r="U170" s="21">
        <v>0.70087999999999995</v>
      </c>
      <c r="V170" s="21">
        <v>0.69989999999999997</v>
      </c>
      <c r="W170" s="21">
        <v>0.76909000000000005</v>
      </c>
      <c r="X170" s="21">
        <v>-9.2979999999999993E-2</v>
      </c>
      <c r="Y170" s="21">
        <v>0.72226999999999997</v>
      </c>
      <c r="Z170" s="21">
        <v>0.45448</v>
      </c>
      <c r="AA170" s="21">
        <v>0.51848000000000005</v>
      </c>
      <c r="AB170" s="21">
        <v>0.45826</v>
      </c>
      <c r="AC170" s="21">
        <v>-0.56613999999999998</v>
      </c>
      <c r="AD170" s="21">
        <v>0.53086</v>
      </c>
      <c r="AE170" s="21">
        <v>0.37114000000000003</v>
      </c>
      <c r="AF170" s="21">
        <v>0.31807000000000002</v>
      </c>
      <c r="AG170" s="21">
        <v>0.58047000000000004</v>
      </c>
      <c r="AH170" s="21">
        <v>-0.17313000000000001</v>
      </c>
      <c r="AI170" s="21">
        <v>0.23491999999999999</v>
      </c>
      <c r="AJ170" s="21">
        <v>0.18290000000000001</v>
      </c>
      <c r="AK170" s="21">
        <v>-0.67030999999999996</v>
      </c>
      <c r="AL170" s="21">
        <v>0.34782999999999997</v>
      </c>
      <c r="AM170" s="21">
        <v>0.21339</v>
      </c>
      <c r="AN170" s="21">
        <v>0.52144999999999997</v>
      </c>
      <c r="AO170" s="21">
        <v>-0.19250999999999999</v>
      </c>
      <c r="AP170" s="21">
        <v>-0.4768</v>
      </c>
      <c r="AQ170" s="21">
        <v>0.63965000000000005</v>
      </c>
      <c r="AR170" s="21">
        <v>0</v>
      </c>
      <c r="AS170" s="21">
        <v>0.65464999999999995</v>
      </c>
      <c r="AT170" s="21">
        <v>0</v>
      </c>
      <c r="AU170" s="21">
        <v>0.58950999999999998</v>
      </c>
      <c r="AV170" s="21">
        <v>0</v>
      </c>
      <c r="AW170" s="21">
        <v>-0.21822</v>
      </c>
      <c r="AX170" s="21">
        <v>-0.31108999999999998</v>
      </c>
      <c r="AY170" s="21">
        <v>0.61417999999999995</v>
      </c>
      <c r="AZ170" s="21">
        <v>0.73433000000000004</v>
      </c>
      <c r="BA170" s="21">
        <v>0.33333000000000002</v>
      </c>
      <c r="BB170" s="21">
        <v>-0.31108999999999998</v>
      </c>
      <c r="BC170" s="21">
        <v>0.23530000000000001</v>
      </c>
      <c r="BD170" s="21">
        <v>0.46067999999999998</v>
      </c>
      <c r="BE170" s="21">
        <v>0.68313000000000001</v>
      </c>
      <c r="BF170" s="21">
        <v>0.68040999999999996</v>
      </c>
      <c r="BG170" s="21">
        <v>0.74536000000000002</v>
      </c>
      <c r="BH170" s="21">
        <v>1</v>
      </c>
      <c r="BI170" s="21">
        <v>-0.44888</v>
      </c>
      <c r="BJ170" s="21">
        <v>0.97787000000000002</v>
      </c>
      <c r="BK170" s="21">
        <v>0.6028</v>
      </c>
      <c r="BL170" s="21">
        <v>0</v>
      </c>
      <c r="BM170" s="21">
        <v>1</v>
      </c>
      <c r="BN170" s="21">
        <v>-0.12039</v>
      </c>
      <c r="BO170" s="21">
        <v>0.58950999999999998</v>
      </c>
      <c r="BP170" s="21">
        <v>0.78839999999999999</v>
      </c>
      <c r="BQ170" s="21">
        <v>0.22549</v>
      </c>
      <c r="BR170" s="21">
        <v>0.69247000000000003</v>
      </c>
      <c r="BS170" s="21">
        <v>-0.31108999999999998</v>
      </c>
      <c r="BT170" s="21">
        <v>0</v>
      </c>
      <c r="BU170" s="21">
        <v>0.62690000000000001</v>
      </c>
      <c r="BV170" s="21">
        <v>0.63827999999999996</v>
      </c>
      <c r="BW170" s="21">
        <v>0.33333000000000002</v>
      </c>
      <c r="BX170" s="21">
        <v>0.31108999999999998</v>
      </c>
      <c r="BY170" s="21">
        <v>0</v>
      </c>
      <c r="BZ170" s="21">
        <v>0.66666999999999998</v>
      </c>
      <c r="CA170" s="21">
        <v>-0.57340000000000002</v>
      </c>
      <c r="CB170" s="21">
        <v>0</v>
      </c>
      <c r="CC170" s="21">
        <v>0</v>
      </c>
      <c r="CD170" s="21">
        <v>0.74536000000000002</v>
      </c>
      <c r="CE170" s="21">
        <v>0</v>
      </c>
      <c r="CF170" s="21">
        <v>-0.37620999999999999</v>
      </c>
      <c r="CG170" s="21">
        <v>0.52222999999999997</v>
      </c>
    </row>
    <row r="171" spans="1:85" ht="16.5" x14ac:dyDescent="0.35">
      <c r="A171" s="17" t="s">
        <v>60</v>
      </c>
      <c r="B171" s="21">
        <v>0.59633000000000003</v>
      </c>
      <c r="C171" s="21">
        <v>-0.63244999999999996</v>
      </c>
      <c r="D171" s="21">
        <v>-6.5920000000000006E-2</v>
      </c>
      <c r="E171" s="21">
        <v>-0.90583000000000002</v>
      </c>
      <c r="F171" s="21">
        <v>7.2389999999999996E-2</v>
      </c>
      <c r="G171" s="21">
        <v>0.49298999999999998</v>
      </c>
      <c r="H171" s="21">
        <v>0.40972999999999998</v>
      </c>
      <c r="I171" s="21">
        <v>-9.5449999999999993E-2</v>
      </c>
      <c r="J171" s="21">
        <v>-0.88222999999999996</v>
      </c>
      <c r="K171" s="21">
        <v>-0.25446000000000002</v>
      </c>
      <c r="L171" s="21">
        <v>-0.31341999999999998</v>
      </c>
      <c r="M171" s="21">
        <v>-0.10106999999999999</v>
      </c>
      <c r="N171" s="21">
        <v>-0.76607999999999998</v>
      </c>
      <c r="O171" s="21">
        <v>0.26412000000000002</v>
      </c>
      <c r="P171" s="21">
        <v>-0.63988999999999996</v>
      </c>
      <c r="Q171" s="21">
        <v>-0.81818000000000002</v>
      </c>
      <c r="R171" s="21">
        <v>0.09</v>
      </c>
      <c r="S171" s="21">
        <v>0.93991000000000002</v>
      </c>
      <c r="T171" s="21">
        <v>-0.48936000000000002</v>
      </c>
      <c r="U171" s="21">
        <v>9.2460000000000001E-2</v>
      </c>
      <c r="V171" s="21">
        <v>5.5010000000000003E-2</v>
      </c>
      <c r="W171" s="21">
        <v>-0.10722</v>
      </c>
      <c r="X171" s="21">
        <v>3.1399999999999997E-2</v>
      </c>
      <c r="Y171" s="21">
        <v>-0.58816999999999997</v>
      </c>
      <c r="Z171" s="21">
        <v>-0.54257999999999995</v>
      </c>
      <c r="AA171" s="21">
        <v>-0.49147000000000002</v>
      </c>
      <c r="AB171" s="21">
        <v>-0.49512</v>
      </c>
      <c r="AC171" s="21">
        <v>-0.14013</v>
      </c>
      <c r="AD171" s="21">
        <v>-0.49986999999999998</v>
      </c>
      <c r="AE171" s="21">
        <v>-0.61001000000000005</v>
      </c>
      <c r="AF171" s="21">
        <v>-0.58184999999999998</v>
      </c>
      <c r="AG171" s="21">
        <v>-0.70867999999999998</v>
      </c>
      <c r="AH171" s="21">
        <v>-0.43568000000000001</v>
      </c>
      <c r="AI171" s="21">
        <v>-0.50314999999999999</v>
      </c>
      <c r="AJ171" s="21">
        <v>0.10663</v>
      </c>
      <c r="AK171" s="21">
        <v>0.3957</v>
      </c>
      <c r="AL171" s="21">
        <v>1.721E-2</v>
      </c>
      <c r="AM171" s="21">
        <v>-0.28188999999999997</v>
      </c>
      <c r="AN171" s="21">
        <v>-0.70440000000000003</v>
      </c>
      <c r="AO171" s="21">
        <v>0.59558999999999995</v>
      </c>
      <c r="AP171" s="21">
        <v>-0.11907</v>
      </c>
      <c r="AQ171" s="21">
        <v>-0.29204999999999998</v>
      </c>
      <c r="AR171" s="21">
        <v>0</v>
      </c>
      <c r="AS171" s="21">
        <v>-0.30504999999999999</v>
      </c>
      <c r="AT171" s="21">
        <v>0.19991999999999999</v>
      </c>
      <c r="AU171" s="21">
        <v>-0.63183999999999996</v>
      </c>
      <c r="AV171" s="21">
        <v>0</v>
      </c>
      <c r="AW171" s="21">
        <v>0.47857</v>
      </c>
      <c r="AX171" s="21">
        <v>0.17155999999999999</v>
      </c>
      <c r="AY171" s="21">
        <v>-0.16624</v>
      </c>
      <c r="AZ171" s="21">
        <v>-0.63427</v>
      </c>
      <c r="BA171" s="21">
        <v>-0.50017999999999996</v>
      </c>
      <c r="BB171" s="21">
        <v>0.4269</v>
      </c>
      <c r="BC171" s="21">
        <v>-8.4930000000000005E-2</v>
      </c>
      <c r="BD171" s="21">
        <v>-0.82001000000000002</v>
      </c>
      <c r="BE171" s="21">
        <v>-0.29413</v>
      </c>
      <c r="BF171" s="21">
        <v>-0.44679000000000002</v>
      </c>
      <c r="BG171" s="21">
        <v>-0.65576000000000001</v>
      </c>
      <c r="BH171" s="21">
        <v>-0.44888</v>
      </c>
      <c r="BI171" s="21">
        <v>1</v>
      </c>
      <c r="BJ171" s="21">
        <v>-0.37963999999999998</v>
      </c>
      <c r="BK171" s="21">
        <v>-0.37741000000000002</v>
      </c>
      <c r="BL171" s="21">
        <v>0</v>
      </c>
      <c r="BM171" s="21">
        <v>-0.44888</v>
      </c>
      <c r="BN171" s="21">
        <v>-5.713E-2</v>
      </c>
      <c r="BO171" s="21">
        <v>-0.62319999999999998</v>
      </c>
      <c r="BP171" s="21">
        <v>-0.63841000000000003</v>
      </c>
      <c r="BQ171" s="21">
        <v>-0.32872000000000001</v>
      </c>
      <c r="BR171" s="21">
        <v>-0.58487999999999996</v>
      </c>
      <c r="BS171" s="21">
        <v>-0.23272999999999999</v>
      </c>
      <c r="BT171" s="21">
        <v>0</v>
      </c>
      <c r="BU171" s="21">
        <v>-0.67100000000000004</v>
      </c>
      <c r="BV171" s="21">
        <v>-0.66605000000000003</v>
      </c>
      <c r="BW171" s="21">
        <v>-0.50017999999999996</v>
      </c>
      <c r="BX171" s="21">
        <v>-0.10772</v>
      </c>
      <c r="BY171" s="21">
        <v>0</v>
      </c>
      <c r="BZ171" s="21">
        <v>-0.57284999999999997</v>
      </c>
      <c r="CA171" s="21">
        <v>0.31795000000000001</v>
      </c>
      <c r="CB171" s="21">
        <v>0</v>
      </c>
      <c r="CC171" s="21">
        <v>0</v>
      </c>
      <c r="CD171" s="21">
        <v>-0.65576000000000001</v>
      </c>
      <c r="CE171" s="21">
        <v>0</v>
      </c>
      <c r="CF171" s="21">
        <v>-0.22089</v>
      </c>
      <c r="CG171" s="21">
        <v>-0.11386</v>
      </c>
    </row>
    <row r="172" spans="1:85" ht="16.5" x14ac:dyDescent="0.35">
      <c r="A172" s="17" t="s">
        <v>61</v>
      </c>
      <c r="B172" s="21">
        <v>-0.22239999999999999</v>
      </c>
      <c r="C172" s="21">
        <v>0.84180999999999995</v>
      </c>
      <c r="D172" s="21">
        <v>0.55569000000000002</v>
      </c>
      <c r="E172" s="21">
        <v>0.43795000000000001</v>
      </c>
      <c r="F172" s="21">
        <v>-0.33504</v>
      </c>
      <c r="G172" s="21">
        <v>-0.22869</v>
      </c>
      <c r="H172" s="21">
        <v>-0.53673000000000004</v>
      </c>
      <c r="I172" s="21">
        <v>0.57221</v>
      </c>
      <c r="J172" s="21">
        <v>0.33291999999999999</v>
      </c>
      <c r="K172" s="21">
        <v>0.50092999999999999</v>
      </c>
      <c r="L172" s="21">
        <v>0.89049999999999996</v>
      </c>
      <c r="M172" s="21">
        <v>0.47461999999999999</v>
      </c>
      <c r="N172" s="21">
        <v>0.4597</v>
      </c>
      <c r="O172" s="21">
        <v>0.42431999999999997</v>
      </c>
      <c r="P172" s="21">
        <v>0.46451999999999999</v>
      </c>
      <c r="Q172" s="21">
        <v>0.38047999999999998</v>
      </c>
      <c r="R172" s="21">
        <v>0.70526</v>
      </c>
      <c r="S172" s="21">
        <v>-0.47273999999999999</v>
      </c>
      <c r="T172" s="21">
        <v>0.91883000000000004</v>
      </c>
      <c r="U172" s="21">
        <v>0.65471000000000001</v>
      </c>
      <c r="V172" s="21">
        <v>0.74936000000000003</v>
      </c>
      <c r="W172" s="21">
        <v>0.77814000000000005</v>
      </c>
      <c r="X172" s="21">
        <v>-5.9500000000000004E-3</v>
      </c>
      <c r="Y172" s="21">
        <v>0.7036</v>
      </c>
      <c r="Z172" s="21">
        <v>0.43956000000000001</v>
      </c>
      <c r="AA172" s="21">
        <v>0.56788000000000005</v>
      </c>
      <c r="AB172" s="21">
        <v>0.46656999999999998</v>
      </c>
      <c r="AC172" s="21">
        <v>-0.59138000000000002</v>
      </c>
      <c r="AD172" s="21">
        <v>0.61358999999999997</v>
      </c>
      <c r="AE172" s="21">
        <v>0.35487000000000002</v>
      </c>
      <c r="AF172" s="21">
        <v>0.29253000000000001</v>
      </c>
      <c r="AG172" s="21">
        <v>0.53217000000000003</v>
      </c>
      <c r="AH172" s="21">
        <v>-0.16474</v>
      </c>
      <c r="AI172" s="21">
        <v>0.12753</v>
      </c>
      <c r="AJ172" s="21">
        <v>0.35143999999999997</v>
      </c>
      <c r="AK172" s="21">
        <v>-0.63202999999999998</v>
      </c>
      <c r="AL172" s="21">
        <v>0.31742999999999999</v>
      </c>
      <c r="AM172" s="21">
        <v>0.20945</v>
      </c>
      <c r="AN172" s="21">
        <v>0.47306999999999999</v>
      </c>
      <c r="AO172" s="21">
        <v>-0.13464999999999999</v>
      </c>
      <c r="AP172" s="21">
        <v>-0.46209</v>
      </c>
      <c r="AQ172" s="21">
        <v>0.66691999999999996</v>
      </c>
      <c r="AR172" s="21">
        <v>0</v>
      </c>
      <c r="AS172" s="21">
        <v>0.77178999999999998</v>
      </c>
      <c r="AT172" s="21">
        <v>0.14246</v>
      </c>
      <c r="AU172" s="21">
        <v>0.61187000000000002</v>
      </c>
      <c r="AV172" s="21">
        <v>0</v>
      </c>
      <c r="AW172" s="21">
        <v>-0.11366999999999999</v>
      </c>
      <c r="AX172" s="21">
        <v>-0.32125999999999999</v>
      </c>
      <c r="AY172" s="21">
        <v>0.60709000000000002</v>
      </c>
      <c r="AZ172" s="21">
        <v>0.69416</v>
      </c>
      <c r="BA172" s="21">
        <v>0.2102</v>
      </c>
      <c r="BB172" s="21">
        <v>-0.24166000000000001</v>
      </c>
      <c r="BC172" s="21">
        <v>0.34006999999999998</v>
      </c>
      <c r="BD172" s="21">
        <v>0.36760999999999999</v>
      </c>
      <c r="BE172" s="21">
        <v>0.68764000000000003</v>
      </c>
      <c r="BF172" s="21">
        <v>0.66037999999999997</v>
      </c>
      <c r="BG172" s="21">
        <v>0.71523999999999999</v>
      </c>
      <c r="BH172" s="21">
        <v>0.97787000000000002</v>
      </c>
      <c r="BI172" s="21">
        <v>-0.37963999999999998</v>
      </c>
      <c r="BJ172" s="21">
        <v>1</v>
      </c>
      <c r="BK172" s="21">
        <v>0.45223000000000002</v>
      </c>
      <c r="BL172" s="21">
        <v>0</v>
      </c>
      <c r="BM172" s="21">
        <v>0.97787000000000002</v>
      </c>
      <c r="BN172" s="21">
        <v>-0.10231999999999999</v>
      </c>
      <c r="BO172" s="21">
        <v>0.51027</v>
      </c>
      <c r="BP172" s="21">
        <v>0.80723</v>
      </c>
      <c r="BQ172" s="21">
        <v>0.18340999999999999</v>
      </c>
      <c r="BR172" s="21">
        <v>0.75370000000000004</v>
      </c>
      <c r="BS172" s="21">
        <v>-0.37812000000000001</v>
      </c>
      <c r="BT172" s="21">
        <v>0</v>
      </c>
      <c r="BU172" s="21">
        <v>0.60550000000000004</v>
      </c>
      <c r="BV172" s="21">
        <v>0.58704000000000001</v>
      </c>
      <c r="BW172" s="21">
        <v>0.2102</v>
      </c>
      <c r="BX172" s="21">
        <v>0.28714000000000001</v>
      </c>
      <c r="BY172" s="21">
        <v>0</v>
      </c>
      <c r="BZ172" s="21">
        <v>0.64886999999999995</v>
      </c>
      <c r="CA172" s="21">
        <v>-0.53173000000000004</v>
      </c>
      <c r="CB172" s="21">
        <v>0</v>
      </c>
      <c r="CC172" s="21">
        <v>0</v>
      </c>
      <c r="CD172" s="21">
        <v>0.71523999999999999</v>
      </c>
      <c r="CE172" s="21">
        <v>0</v>
      </c>
      <c r="CF172" s="21">
        <v>-0.41032000000000002</v>
      </c>
      <c r="CG172" s="21">
        <v>0.52976999999999996</v>
      </c>
    </row>
    <row r="173" spans="1:85" ht="16.5" x14ac:dyDescent="0.35">
      <c r="A173" s="17" t="s">
        <v>62</v>
      </c>
      <c r="B173" s="21">
        <v>-0.26756999999999997</v>
      </c>
      <c r="C173" s="21">
        <v>0.71835000000000004</v>
      </c>
      <c r="D173" s="21">
        <v>-0.12223000000000001</v>
      </c>
      <c r="E173" s="21">
        <v>0.17759</v>
      </c>
      <c r="F173" s="21">
        <v>-0.22523000000000001</v>
      </c>
      <c r="G173" s="21">
        <v>-0.25905</v>
      </c>
      <c r="H173" s="21">
        <v>-0.42831000000000002</v>
      </c>
      <c r="I173" s="21">
        <v>0.29210000000000003</v>
      </c>
      <c r="J173" s="21">
        <v>0.28654000000000002</v>
      </c>
      <c r="K173" s="21">
        <v>0.52793999999999996</v>
      </c>
      <c r="L173" s="21">
        <v>0.11507000000000001</v>
      </c>
      <c r="M173" s="21">
        <v>-0.22553999999999999</v>
      </c>
      <c r="N173" s="21">
        <v>0.48082999999999998</v>
      </c>
      <c r="O173" s="21">
        <v>0.46995999999999999</v>
      </c>
      <c r="P173" s="21">
        <v>0.46311000000000002</v>
      </c>
      <c r="Q173" s="21">
        <v>0.54320000000000002</v>
      </c>
      <c r="R173" s="21">
        <v>0.18079999999999999</v>
      </c>
      <c r="S173" s="21">
        <v>-0.33842</v>
      </c>
      <c r="T173" s="21">
        <v>0.44042999999999999</v>
      </c>
      <c r="U173" s="21">
        <v>0.57611999999999997</v>
      </c>
      <c r="V173" s="21">
        <v>0.15046999999999999</v>
      </c>
      <c r="W173" s="21">
        <v>0.38614999999999999</v>
      </c>
      <c r="X173" s="21">
        <v>-0.29043000000000002</v>
      </c>
      <c r="Y173" s="21">
        <v>0.58950000000000002</v>
      </c>
      <c r="Z173" s="21">
        <v>0.33034999999999998</v>
      </c>
      <c r="AA173" s="21">
        <v>7.3219999999999993E-2</v>
      </c>
      <c r="AB173" s="21">
        <v>0.20158000000000001</v>
      </c>
      <c r="AC173" s="21">
        <v>-0.56774000000000002</v>
      </c>
      <c r="AD173" s="21">
        <v>-0.21587999999999999</v>
      </c>
      <c r="AE173" s="21">
        <v>0.28792000000000001</v>
      </c>
      <c r="AF173" s="21">
        <v>0.26145000000000002</v>
      </c>
      <c r="AG173" s="21">
        <v>0.52368999999999999</v>
      </c>
      <c r="AH173" s="21">
        <v>-0.36445</v>
      </c>
      <c r="AI173" s="21">
        <v>0.71833999999999998</v>
      </c>
      <c r="AJ173" s="21">
        <v>-0.45445000000000002</v>
      </c>
      <c r="AK173" s="21">
        <v>-0.61992000000000003</v>
      </c>
      <c r="AL173" s="21">
        <v>0.48197000000000001</v>
      </c>
      <c r="AM173" s="21">
        <v>-0.13331000000000001</v>
      </c>
      <c r="AN173" s="21">
        <v>0.62311000000000005</v>
      </c>
      <c r="AO173" s="21">
        <v>-0.27306000000000002</v>
      </c>
      <c r="AP173" s="21">
        <v>-0.47059000000000001</v>
      </c>
      <c r="AQ173" s="21">
        <v>0.55884</v>
      </c>
      <c r="AR173" s="21">
        <v>0</v>
      </c>
      <c r="AS173" s="21">
        <v>-0.17937</v>
      </c>
      <c r="AT173" s="21">
        <v>-0.47458</v>
      </c>
      <c r="AU173" s="21">
        <v>0.31842999999999999</v>
      </c>
      <c r="AV173" s="21">
        <v>0</v>
      </c>
      <c r="AW173" s="21">
        <v>-0.17937</v>
      </c>
      <c r="AX173" s="21">
        <v>-0.25570999999999999</v>
      </c>
      <c r="AY173" s="21">
        <v>0.50485999999999998</v>
      </c>
      <c r="AZ173" s="21">
        <v>0.60362000000000005</v>
      </c>
      <c r="BA173" s="21">
        <v>0.82199</v>
      </c>
      <c r="BB173" s="21">
        <v>-0.25570999999999999</v>
      </c>
      <c r="BC173" s="21">
        <v>-0.29288999999999998</v>
      </c>
      <c r="BD173" s="21">
        <v>0.49029</v>
      </c>
      <c r="BE173" s="21">
        <v>0.40109</v>
      </c>
      <c r="BF173" s="21">
        <v>0.44744</v>
      </c>
      <c r="BG173" s="21">
        <v>0.61268</v>
      </c>
      <c r="BH173" s="21">
        <v>0.6028</v>
      </c>
      <c r="BI173" s="21">
        <v>-0.37741000000000002</v>
      </c>
      <c r="BJ173" s="21">
        <v>0.45223000000000002</v>
      </c>
      <c r="BK173" s="21">
        <v>1</v>
      </c>
      <c r="BL173" s="21">
        <v>0</v>
      </c>
      <c r="BM173" s="21">
        <v>0.6028</v>
      </c>
      <c r="BN173" s="21">
        <v>-9.8960000000000006E-2</v>
      </c>
      <c r="BO173" s="21">
        <v>0.76146999999999998</v>
      </c>
      <c r="BP173" s="21">
        <v>0.27262999999999998</v>
      </c>
      <c r="BQ173" s="21">
        <v>0.18534999999999999</v>
      </c>
      <c r="BR173" s="21">
        <v>7.7700000000000005E-2</v>
      </c>
      <c r="BS173" s="21">
        <v>-0.11933000000000001</v>
      </c>
      <c r="BT173" s="21">
        <v>0</v>
      </c>
      <c r="BU173" s="21">
        <v>0.44463999999999998</v>
      </c>
      <c r="BV173" s="21">
        <v>0.62005999999999994</v>
      </c>
      <c r="BW173" s="21">
        <v>0.82199</v>
      </c>
      <c r="BX173" s="21">
        <v>0.11933000000000001</v>
      </c>
      <c r="BY173" s="21">
        <v>0</v>
      </c>
      <c r="BZ173" s="21">
        <v>0.54800000000000004</v>
      </c>
      <c r="CA173" s="21">
        <v>-0.57113999999999998</v>
      </c>
      <c r="CB173" s="21">
        <v>0</v>
      </c>
      <c r="CC173" s="21">
        <v>0</v>
      </c>
      <c r="CD173" s="21">
        <v>0.61268</v>
      </c>
      <c r="CE173" s="21">
        <v>0</v>
      </c>
      <c r="CF173" s="21">
        <v>-0.24890000000000001</v>
      </c>
      <c r="CG173" s="21">
        <v>0.60097999999999996</v>
      </c>
    </row>
    <row r="174" spans="1:85" ht="16.5" x14ac:dyDescent="0.35">
      <c r="A174" s="17" t="s">
        <v>63</v>
      </c>
      <c r="B174" s="21">
        <v>0</v>
      </c>
      <c r="C174" s="21">
        <v>0</v>
      </c>
      <c r="D174" s="21">
        <v>0</v>
      </c>
      <c r="E174" s="21">
        <v>0</v>
      </c>
      <c r="F174" s="21">
        <v>0</v>
      </c>
      <c r="G174" s="21">
        <v>0</v>
      </c>
      <c r="H174" s="21">
        <v>0</v>
      </c>
      <c r="I174" s="21">
        <v>0</v>
      </c>
      <c r="J174" s="21">
        <v>0</v>
      </c>
      <c r="K174" s="21">
        <v>0</v>
      </c>
      <c r="L174" s="21">
        <v>0</v>
      </c>
      <c r="M174" s="21">
        <v>0</v>
      </c>
      <c r="N174" s="21">
        <v>0</v>
      </c>
      <c r="O174" s="21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0</v>
      </c>
      <c r="U174" s="21">
        <v>0</v>
      </c>
      <c r="V174" s="21">
        <v>0</v>
      </c>
      <c r="W174" s="21">
        <v>0</v>
      </c>
      <c r="X174" s="21">
        <v>0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1">
        <v>0</v>
      </c>
      <c r="AE174" s="21">
        <v>0</v>
      </c>
      <c r="AF174" s="21">
        <v>0</v>
      </c>
      <c r="AG174" s="21">
        <v>0</v>
      </c>
      <c r="AH174" s="21">
        <v>0</v>
      </c>
      <c r="AI174" s="21">
        <v>0</v>
      </c>
      <c r="AJ174" s="21">
        <v>0</v>
      </c>
      <c r="AK174" s="21">
        <v>0</v>
      </c>
      <c r="AL174" s="21">
        <v>0</v>
      </c>
      <c r="AM174" s="21">
        <v>0</v>
      </c>
      <c r="AN174" s="21">
        <v>0</v>
      </c>
      <c r="AO174" s="21">
        <v>0</v>
      </c>
      <c r="AP174" s="21">
        <v>0</v>
      </c>
      <c r="AQ174" s="21">
        <v>0</v>
      </c>
      <c r="AR174" s="21">
        <v>0</v>
      </c>
      <c r="AS174" s="21">
        <v>0</v>
      </c>
      <c r="AT174" s="21">
        <v>0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0</v>
      </c>
      <c r="BA174" s="21">
        <v>0</v>
      </c>
      <c r="BB174" s="21">
        <v>0</v>
      </c>
      <c r="BC174" s="21">
        <v>0</v>
      </c>
      <c r="BD174" s="21">
        <v>0</v>
      </c>
      <c r="BE174" s="21">
        <v>0</v>
      </c>
      <c r="BF174" s="21">
        <v>0</v>
      </c>
      <c r="BG174" s="21">
        <v>0</v>
      </c>
      <c r="BH174" s="21">
        <v>0</v>
      </c>
      <c r="BI174" s="21">
        <v>0</v>
      </c>
      <c r="BJ174" s="21">
        <v>0</v>
      </c>
      <c r="BK174" s="21">
        <v>0</v>
      </c>
      <c r="BL174" s="21">
        <v>0</v>
      </c>
      <c r="BM174" s="21">
        <v>0</v>
      </c>
      <c r="BN174" s="21">
        <v>0</v>
      </c>
      <c r="BO174" s="21">
        <v>0</v>
      </c>
      <c r="BP174" s="21">
        <v>0</v>
      </c>
      <c r="BQ174" s="21">
        <v>0</v>
      </c>
      <c r="BR174" s="21">
        <v>0</v>
      </c>
      <c r="BS174" s="21">
        <v>0</v>
      </c>
      <c r="BT174" s="21">
        <v>0</v>
      </c>
      <c r="BU174" s="21">
        <v>0</v>
      </c>
      <c r="BV174" s="21">
        <v>0</v>
      </c>
      <c r="BW174" s="21">
        <v>0</v>
      </c>
      <c r="BX174" s="21">
        <v>0</v>
      </c>
      <c r="BY174" s="21">
        <v>0</v>
      </c>
      <c r="BZ174" s="21">
        <v>0</v>
      </c>
      <c r="CA174" s="21">
        <v>0</v>
      </c>
      <c r="CB174" s="21">
        <v>0</v>
      </c>
      <c r="CC174" s="21">
        <v>0</v>
      </c>
      <c r="CD174" s="21">
        <v>0</v>
      </c>
      <c r="CE174" s="21">
        <v>0</v>
      </c>
      <c r="CF174" s="21">
        <v>0</v>
      </c>
      <c r="CG174" s="21">
        <v>0</v>
      </c>
    </row>
    <row r="175" spans="1:85" ht="16.5" x14ac:dyDescent="0.35">
      <c r="A175" s="17" t="s">
        <v>64</v>
      </c>
      <c r="B175" s="21">
        <v>-0.32551999999999998</v>
      </c>
      <c r="C175" s="21">
        <v>0.89732000000000001</v>
      </c>
      <c r="D175" s="21">
        <v>0.42022999999999999</v>
      </c>
      <c r="E175" s="21">
        <v>0.43669999999999998</v>
      </c>
      <c r="F175" s="21">
        <v>-0.27400000000000002</v>
      </c>
      <c r="G175" s="21">
        <v>-0.30358000000000002</v>
      </c>
      <c r="H175" s="21">
        <v>-0.57621</v>
      </c>
      <c r="I175" s="21">
        <v>0.55115000000000003</v>
      </c>
      <c r="J175" s="21">
        <v>0.37764999999999999</v>
      </c>
      <c r="K175" s="21">
        <v>0.54176000000000002</v>
      </c>
      <c r="L175" s="21">
        <v>0.81906999999999996</v>
      </c>
      <c r="M175" s="21">
        <v>0.35094999999999998</v>
      </c>
      <c r="N175" s="21">
        <v>0.50212999999999997</v>
      </c>
      <c r="O175" s="21">
        <v>0.45838000000000001</v>
      </c>
      <c r="P175" s="21">
        <v>0.49445</v>
      </c>
      <c r="Q175" s="21">
        <v>0.45750000000000002</v>
      </c>
      <c r="R175" s="21">
        <v>0.63261999999999996</v>
      </c>
      <c r="S175" s="21">
        <v>-0.53786</v>
      </c>
      <c r="T175" s="21">
        <v>0.91444999999999999</v>
      </c>
      <c r="U175" s="21">
        <v>0.70087999999999995</v>
      </c>
      <c r="V175" s="21">
        <v>0.69989999999999997</v>
      </c>
      <c r="W175" s="21">
        <v>0.76909000000000005</v>
      </c>
      <c r="X175" s="21">
        <v>-9.2979999999999993E-2</v>
      </c>
      <c r="Y175" s="21">
        <v>0.72226999999999997</v>
      </c>
      <c r="Z175" s="21">
        <v>0.45448</v>
      </c>
      <c r="AA175" s="21">
        <v>0.51848000000000005</v>
      </c>
      <c r="AB175" s="21">
        <v>0.45826</v>
      </c>
      <c r="AC175" s="21">
        <v>-0.56613999999999998</v>
      </c>
      <c r="AD175" s="21">
        <v>0.53086</v>
      </c>
      <c r="AE175" s="21">
        <v>0.37114000000000003</v>
      </c>
      <c r="AF175" s="21">
        <v>0.31807000000000002</v>
      </c>
      <c r="AG175" s="21">
        <v>0.58047000000000004</v>
      </c>
      <c r="AH175" s="21">
        <v>-0.17313000000000001</v>
      </c>
      <c r="AI175" s="21">
        <v>0.23491999999999999</v>
      </c>
      <c r="AJ175" s="21">
        <v>0.18290000000000001</v>
      </c>
      <c r="AK175" s="21">
        <v>-0.67030999999999996</v>
      </c>
      <c r="AL175" s="21">
        <v>0.34782999999999997</v>
      </c>
      <c r="AM175" s="21">
        <v>0.21339</v>
      </c>
      <c r="AN175" s="21">
        <v>0.52144999999999997</v>
      </c>
      <c r="AO175" s="21">
        <v>-0.19250999999999999</v>
      </c>
      <c r="AP175" s="21">
        <v>-0.4768</v>
      </c>
      <c r="AQ175" s="21">
        <v>0.63965000000000005</v>
      </c>
      <c r="AR175" s="21">
        <v>0</v>
      </c>
      <c r="AS175" s="21">
        <v>0.65464999999999995</v>
      </c>
      <c r="AT175" s="21">
        <v>0</v>
      </c>
      <c r="AU175" s="21">
        <v>0.58950999999999998</v>
      </c>
      <c r="AV175" s="21">
        <v>0</v>
      </c>
      <c r="AW175" s="21">
        <v>-0.21822</v>
      </c>
      <c r="AX175" s="21">
        <v>-0.31108999999999998</v>
      </c>
      <c r="AY175" s="21">
        <v>0.61417999999999995</v>
      </c>
      <c r="AZ175" s="21">
        <v>0.73433000000000004</v>
      </c>
      <c r="BA175" s="21">
        <v>0.33333000000000002</v>
      </c>
      <c r="BB175" s="21">
        <v>-0.31108999999999998</v>
      </c>
      <c r="BC175" s="21">
        <v>0.23530000000000001</v>
      </c>
      <c r="BD175" s="21">
        <v>0.46067999999999998</v>
      </c>
      <c r="BE175" s="21">
        <v>0.68313000000000001</v>
      </c>
      <c r="BF175" s="21">
        <v>0.68040999999999996</v>
      </c>
      <c r="BG175" s="21">
        <v>0.74536000000000002</v>
      </c>
      <c r="BH175" s="21">
        <v>1</v>
      </c>
      <c r="BI175" s="21">
        <v>-0.44888</v>
      </c>
      <c r="BJ175" s="21">
        <v>0.97787000000000002</v>
      </c>
      <c r="BK175" s="21">
        <v>0.6028</v>
      </c>
      <c r="BL175" s="21">
        <v>0</v>
      </c>
      <c r="BM175" s="21">
        <v>1</v>
      </c>
      <c r="BN175" s="21">
        <v>-0.12039</v>
      </c>
      <c r="BO175" s="21">
        <v>0.58950999999999998</v>
      </c>
      <c r="BP175" s="21">
        <v>0.78839999999999999</v>
      </c>
      <c r="BQ175" s="21">
        <v>0.22549</v>
      </c>
      <c r="BR175" s="21">
        <v>0.69247000000000003</v>
      </c>
      <c r="BS175" s="21">
        <v>-0.31108999999999998</v>
      </c>
      <c r="BT175" s="21">
        <v>0</v>
      </c>
      <c r="BU175" s="21">
        <v>0.62690000000000001</v>
      </c>
      <c r="BV175" s="21">
        <v>0.63827999999999996</v>
      </c>
      <c r="BW175" s="21">
        <v>0.33333000000000002</v>
      </c>
      <c r="BX175" s="21">
        <v>0.31108999999999998</v>
      </c>
      <c r="BY175" s="21">
        <v>0</v>
      </c>
      <c r="BZ175" s="21">
        <v>0.66666999999999998</v>
      </c>
      <c r="CA175" s="21">
        <v>-0.57340000000000002</v>
      </c>
      <c r="CB175" s="21">
        <v>0</v>
      </c>
      <c r="CC175" s="21">
        <v>0</v>
      </c>
      <c r="CD175" s="21">
        <v>0.74536000000000002</v>
      </c>
      <c r="CE175" s="21">
        <v>0</v>
      </c>
      <c r="CF175" s="21">
        <v>-0.37620999999999999</v>
      </c>
      <c r="CG175" s="21">
        <v>0.52222999999999997</v>
      </c>
    </row>
    <row r="176" spans="1:85" ht="16.5" x14ac:dyDescent="0.35">
      <c r="A176" s="17" t="s">
        <v>65</v>
      </c>
      <c r="B176" s="21">
        <v>0.57213999999999998</v>
      </c>
      <c r="C176" s="21">
        <v>-8.4540000000000004E-2</v>
      </c>
      <c r="D176" s="21">
        <v>-0.22181999999999999</v>
      </c>
      <c r="E176" s="21">
        <v>-4.1500000000000002E-2</v>
      </c>
      <c r="F176" s="21">
        <v>0.37602999999999998</v>
      </c>
      <c r="G176" s="21">
        <v>0.62129999999999996</v>
      </c>
      <c r="H176" s="21">
        <v>0.68835000000000002</v>
      </c>
      <c r="I176" s="21">
        <v>-0.42176999999999998</v>
      </c>
      <c r="J176" s="21">
        <v>-0.10491</v>
      </c>
      <c r="K176" s="21">
        <v>-0.75712999999999997</v>
      </c>
      <c r="L176" s="21">
        <v>0.18825</v>
      </c>
      <c r="M176" s="21">
        <v>0.50929000000000002</v>
      </c>
      <c r="N176" s="21">
        <v>-0.43186999999999998</v>
      </c>
      <c r="O176" s="21">
        <v>-0.44847999999999999</v>
      </c>
      <c r="P176" s="21">
        <v>-0.34567999999999999</v>
      </c>
      <c r="Q176" s="21">
        <v>0.12851000000000001</v>
      </c>
      <c r="R176" s="21">
        <v>-0.62919000000000003</v>
      </c>
      <c r="S176" s="21">
        <v>-0.15764</v>
      </c>
      <c r="T176" s="21">
        <v>-0.19867000000000001</v>
      </c>
      <c r="U176" s="21">
        <v>-0.39777000000000001</v>
      </c>
      <c r="V176" s="21">
        <v>-0.42129</v>
      </c>
      <c r="W176" s="21">
        <v>-0.55101999999999995</v>
      </c>
      <c r="X176" s="21">
        <v>0.57088000000000005</v>
      </c>
      <c r="Y176" s="21">
        <v>0.21468000000000001</v>
      </c>
      <c r="Z176" s="21">
        <v>-0.62455000000000005</v>
      </c>
      <c r="AA176" s="21">
        <v>-0.63138000000000005</v>
      </c>
      <c r="AB176" s="21">
        <v>-0.747</v>
      </c>
      <c r="AC176" s="21">
        <v>0.10223</v>
      </c>
      <c r="AD176" s="21">
        <v>0.17154</v>
      </c>
      <c r="AE176" s="21">
        <v>-0.57386000000000004</v>
      </c>
      <c r="AF176" s="21">
        <v>-0.60121999999999998</v>
      </c>
      <c r="AG176" s="21">
        <v>-0.54710999999999999</v>
      </c>
      <c r="AH176" s="21">
        <v>-0.36753000000000002</v>
      </c>
      <c r="AI176" s="21">
        <v>-0.11878</v>
      </c>
      <c r="AJ176" s="21">
        <v>0.53408999999999995</v>
      </c>
      <c r="AK176" s="21">
        <v>0.41942000000000002</v>
      </c>
      <c r="AL176" s="21">
        <v>0.69989999999999997</v>
      </c>
      <c r="AM176" s="21">
        <v>0.38535000000000003</v>
      </c>
      <c r="AN176" s="21">
        <v>-5.9029999999999999E-2</v>
      </c>
      <c r="AO176" s="21">
        <v>-0.3735</v>
      </c>
      <c r="AP176" s="21">
        <v>-0.23982999999999999</v>
      </c>
      <c r="AQ176" s="21">
        <v>0.15841</v>
      </c>
      <c r="AR176" s="21">
        <v>0</v>
      </c>
      <c r="AS176" s="21">
        <v>-7.8810000000000005E-2</v>
      </c>
      <c r="AT176" s="21">
        <v>-0.20851</v>
      </c>
      <c r="AU176" s="21">
        <v>-0.15207000000000001</v>
      </c>
      <c r="AV176" s="21">
        <v>0</v>
      </c>
      <c r="AW176" s="21">
        <v>0.55167999999999995</v>
      </c>
      <c r="AX176" s="21">
        <v>0.78646000000000005</v>
      </c>
      <c r="AY176" s="21">
        <v>-0.43196000000000001</v>
      </c>
      <c r="AZ176" s="21">
        <v>-0.19602</v>
      </c>
      <c r="BA176" s="21">
        <v>-0.12039</v>
      </c>
      <c r="BB176" s="21">
        <v>0.78646000000000005</v>
      </c>
      <c r="BC176" s="21">
        <v>0.76483000000000001</v>
      </c>
      <c r="BD176" s="21">
        <v>-0.35903000000000002</v>
      </c>
      <c r="BE176" s="21">
        <v>-0.52868000000000004</v>
      </c>
      <c r="BF176" s="21">
        <v>-0.39317999999999997</v>
      </c>
      <c r="BG176" s="21">
        <v>-0.16150999999999999</v>
      </c>
      <c r="BH176" s="21">
        <v>-0.12039</v>
      </c>
      <c r="BI176" s="21">
        <v>-5.713E-2</v>
      </c>
      <c r="BJ176" s="21">
        <v>-0.10231999999999999</v>
      </c>
      <c r="BK176" s="21">
        <v>-9.8960000000000006E-2</v>
      </c>
      <c r="BL176" s="21">
        <v>0</v>
      </c>
      <c r="BM176" s="21">
        <v>-0.12039</v>
      </c>
      <c r="BN176" s="21">
        <v>1</v>
      </c>
      <c r="BO176" s="21">
        <v>-0.15207000000000001</v>
      </c>
      <c r="BP176" s="21">
        <v>-0.38291999999999998</v>
      </c>
      <c r="BQ176" s="21">
        <v>-0.89583000000000002</v>
      </c>
      <c r="BR176" s="21">
        <v>-0.38506000000000001</v>
      </c>
      <c r="BS176" s="21">
        <v>0.48685</v>
      </c>
      <c r="BT176" s="21">
        <v>0</v>
      </c>
      <c r="BU176" s="21">
        <v>-0.49809999999999999</v>
      </c>
      <c r="BV176" s="21">
        <v>-0.23052</v>
      </c>
      <c r="BW176" s="21">
        <v>-0.12039</v>
      </c>
      <c r="BX176" s="21">
        <v>0.71155999999999997</v>
      </c>
      <c r="BY176" s="21">
        <v>0</v>
      </c>
      <c r="BZ176" s="21">
        <v>0.24077000000000001</v>
      </c>
      <c r="CA176" s="21">
        <v>0.54817000000000005</v>
      </c>
      <c r="CB176" s="21">
        <v>0</v>
      </c>
      <c r="CC176" s="21">
        <v>0</v>
      </c>
      <c r="CD176" s="21">
        <v>-0.16150999999999999</v>
      </c>
      <c r="CE176" s="21">
        <v>0</v>
      </c>
      <c r="CF176" s="21">
        <v>-0.18889</v>
      </c>
      <c r="CG176" s="21">
        <v>0.31435000000000002</v>
      </c>
    </row>
    <row r="177" spans="1:85" ht="16.5" x14ac:dyDescent="0.35">
      <c r="A177" s="17" t="s">
        <v>66</v>
      </c>
      <c r="B177" s="21">
        <v>-0.41120000000000001</v>
      </c>
      <c r="C177" s="21">
        <v>0.86738000000000004</v>
      </c>
      <c r="D177" s="21">
        <v>8.1700000000000002E-3</v>
      </c>
      <c r="E177" s="21">
        <v>0.64454999999999996</v>
      </c>
      <c r="F177" s="21">
        <v>-0.34611999999999998</v>
      </c>
      <c r="G177" s="21">
        <v>-0.51497999999999999</v>
      </c>
      <c r="H177" s="21">
        <v>-0.65820999999999996</v>
      </c>
      <c r="I177" s="21">
        <v>0.40605999999999998</v>
      </c>
      <c r="J177" s="21">
        <v>0.55778000000000005</v>
      </c>
      <c r="K177" s="21">
        <v>0.71611000000000002</v>
      </c>
      <c r="L177" s="21">
        <v>0.26712999999999998</v>
      </c>
      <c r="M177" s="21">
        <v>-7.5770000000000004E-2</v>
      </c>
      <c r="N177" s="21">
        <v>0.77032</v>
      </c>
      <c r="O177" s="21">
        <v>0.21687999999999999</v>
      </c>
      <c r="P177" s="21">
        <v>0.89507000000000003</v>
      </c>
      <c r="Q177" s="21">
        <v>0.55223999999999995</v>
      </c>
      <c r="R177" s="21">
        <v>0.23851</v>
      </c>
      <c r="S177" s="21">
        <v>-0.44039</v>
      </c>
      <c r="T177" s="21">
        <v>0.41332999999999998</v>
      </c>
      <c r="U177" s="21">
        <v>0.35415000000000002</v>
      </c>
      <c r="V177" s="21">
        <v>0.21310000000000001</v>
      </c>
      <c r="W177" s="21">
        <v>0.45057999999999998</v>
      </c>
      <c r="X177" s="21">
        <v>-0.22708</v>
      </c>
      <c r="Y177" s="21">
        <v>0.76382000000000005</v>
      </c>
      <c r="Z177" s="21">
        <v>0.62321000000000004</v>
      </c>
      <c r="AA177" s="21">
        <v>0.38122</v>
      </c>
      <c r="AB177" s="21">
        <v>0.47875000000000001</v>
      </c>
      <c r="AC177" s="21">
        <v>-0.52922000000000002</v>
      </c>
      <c r="AD177" s="21">
        <v>0.14824000000000001</v>
      </c>
      <c r="AE177" s="21">
        <v>0.68274000000000001</v>
      </c>
      <c r="AF177" s="21">
        <v>0.51868000000000003</v>
      </c>
      <c r="AG177" s="21">
        <v>0.77617999999999998</v>
      </c>
      <c r="AH177" s="21">
        <v>-0.18456</v>
      </c>
      <c r="AI177" s="21">
        <v>0.91400999999999999</v>
      </c>
      <c r="AJ177" s="21">
        <v>-0.22312000000000001</v>
      </c>
      <c r="AK177" s="21">
        <v>-0.86348000000000003</v>
      </c>
      <c r="AL177" s="21">
        <v>0.33895999999999998</v>
      </c>
      <c r="AM177" s="21">
        <v>-0.37739</v>
      </c>
      <c r="AN177" s="21">
        <v>0.92613000000000001</v>
      </c>
      <c r="AO177" s="21">
        <v>-0.50107000000000002</v>
      </c>
      <c r="AP177" s="21">
        <v>-0.51293999999999995</v>
      </c>
      <c r="AQ177" s="21">
        <v>0.748</v>
      </c>
      <c r="AR177" s="21">
        <v>0</v>
      </c>
      <c r="AS177" s="21">
        <v>0.16539999999999999</v>
      </c>
      <c r="AT177" s="21">
        <v>-0.43758999999999998</v>
      </c>
      <c r="AU177" s="21">
        <v>0.82979000000000003</v>
      </c>
      <c r="AV177" s="21">
        <v>0</v>
      </c>
      <c r="AW177" s="21">
        <v>-0.27566000000000002</v>
      </c>
      <c r="AX177" s="21">
        <v>-0.39296999999999999</v>
      </c>
      <c r="AY177" s="21">
        <v>0.77585000000000004</v>
      </c>
      <c r="AZ177" s="21">
        <v>0.92762999999999995</v>
      </c>
      <c r="BA177" s="21">
        <v>0.92637000000000003</v>
      </c>
      <c r="BB177" s="21">
        <v>-0.39296999999999999</v>
      </c>
      <c r="BC177" s="21">
        <v>-0.24629000000000001</v>
      </c>
      <c r="BD177" s="21">
        <v>0.75346999999999997</v>
      </c>
      <c r="BE177" s="21">
        <v>0.71501000000000003</v>
      </c>
      <c r="BF177" s="21">
        <v>0.75638000000000005</v>
      </c>
      <c r="BG177" s="21">
        <v>0.94155</v>
      </c>
      <c r="BH177" s="21">
        <v>0.58950999999999998</v>
      </c>
      <c r="BI177" s="21">
        <v>-0.62319999999999998</v>
      </c>
      <c r="BJ177" s="21">
        <v>0.51027</v>
      </c>
      <c r="BK177" s="21">
        <v>0.76146999999999998</v>
      </c>
      <c r="BL177" s="21">
        <v>0</v>
      </c>
      <c r="BM177" s="21">
        <v>0.58950999999999998</v>
      </c>
      <c r="BN177" s="21">
        <v>-0.15207000000000001</v>
      </c>
      <c r="BO177" s="21">
        <v>1</v>
      </c>
      <c r="BP177" s="21">
        <v>0.61129999999999995</v>
      </c>
      <c r="BQ177" s="21">
        <v>0.28484999999999999</v>
      </c>
      <c r="BR177" s="21">
        <v>0.45265</v>
      </c>
      <c r="BS177" s="21">
        <v>2.6200000000000001E-2</v>
      </c>
      <c r="BT177" s="21">
        <v>0</v>
      </c>
      <c r="BU177" s="21">
        <v>0.82811999999999997</v>
      </c>
      <c r="BV177" s="21">
        <v>0.89426000000000005</v>
      </c>
      <c r="BW177" s="21">
        <v>0.92637000000000003</v>
      </c>
      <c r="BX177" s="21">
        <v>-2.6200000000000001E-2</v>
      </c>
      <c r="BY177" s="21">
        <v>0</v>
      </c>
      <c r="BZ177" s="21">
        <v>0.84214999999999995</v>
      </c>
      <c r="CA177" s="21">
        <v>-0.79249999999999998</v>
      </c>
      <c r="CB177" s="21">
        <v>0</v>
      </c>
      <c r="CC177" s="21">
        <v>0</v>
      </c>
      <c r="CD177" s="21">
        <v>0.94155</v>
      </c>
      <c r="CE177" s="21">
        <v>0</v>
      </c>
      <c r="CF177" s="21">
        <v>-0.41959999999999997</v>
      </c>
      <c r="CG177" s="21">
        <v>0.57174000000000003</v>
      </c>
    </row>
    <row r="178" spans="1:85" ht="16.5" x14ac:dyDescent="0.35">
      <c r="A178" s="17" t="s">
        <v>67</v>
      </c>
      <c r="B178" s="21">
        <v>-0.62619999999999998</v>
      </c>
      <c r="C178" s="21">
        <v>0.80503000000000002</v>
      </c>
      <c r="D178" s="21">
        <v>0.45083000000000001</v>
      </c>
      <c r="E178" s="21">
        <v>0.78169</v>
      </c>
      <c r="F178" s="21">
        <v>-0.28156999999999999</v>
      </c>
      <c r="G178" s="21">
        <v>-0.66615999999999997</v>
      </c>
      <c r="H178" s="21">
        <v>-0.81096999999999997</v>
      </c>
      <c r="I178" s="21">
        <v>0.49320999999999998</v>
      </c>
      <c r="J178" s="21">
        <v>0.58757999999999999</v>
      </c>
      <c r="K178" s="21">
        <v>0.67303000000000002</v>
      </c>
      <c r="L178" s="21">
        <v>0.71053999999999995</v>
      </c>
      <c r="M178" s="21">
        <v>0.20347999999999999</v>
      </c>
      <c r="N178" s="21">
        <v>0.72745000000000004</v>
      </c>
      <c r="O178" s="21">
        <v>0.14205999999999999</v>
      </c>
      <c r="P178" s="21">
        <v>0.73734999999999995</v>
      </c>
      <c r="Q178" s="21">
        <v>0.38557000000000002</v>
      </c>
      <c r="R178" s="21">
        <v>0.61517999999999995</v>
      </c>
      <c r="S178" s="21">
        <v>-0.61436999999999997</v>
      </c>
      <c r="T178" s="21">
        <v>0.76620999999999995</v>
      </c>
      <c r="U178" s="21">
        <v>0.37156</v>
      </c>
      <c r="V178" s="21">
        <v>0.61034999999999995</v>
      </c>
      <c r="W178" s="21">
        <v>0.69813000000000003</v>
      </c>
      <c r="X178" s="21">
        <v>-0.24013999999999999</v>
      </c>
      <c r="Y178" s="21">
        <v>0.55832000000000004</v>
      </c>
      <c r="Z178" s="21">
        <v>0.70520000000000005</v>
      </c>
      <c r="AA178" s="21">
        <v>0.82404999999999995</v>
      </c>
      <c r="AB178" s="21">
        <v>0.77276</v>
      </c>
      <c r="AC178" s="21">
        <v>-0.25857000000000002</v>
      </c>
      <c r="AD178" s="21">
        <v>0.72692000000000001</v>
      </c>
      <c r="AE178" s="21">
        <v>0.71040000000000003</v>
      </c>
      <c r="AF178" s="21">
        <v>0.60070000000000001</v>
      </c>
      <c r="AG178" s="21">
        <v>0.78864999999999996</v>
      </c>
      <c r="AH178" s="21">
        <v>0.23452999999999999</v>
      </c>
      <c r="AI178" s="21">
        <v>0.28739999999999999</v>
      </c>
      <c r="AJ178" s="21">
        <v>0.12146999999999999</v>
      </c>
      <c r="AK178" s="21">
        <v>-0.69765999999999995</v>
      </c>
      <c r="AL178" s="21">
        <v>-0.12562999999999999</v>
      </c>
      <c r="AM178" s="21">
        <v>8.0060000000000006E-2</v>
      </c>
      <c r="AN178" s="21">
        <v>0.58208000000000004</v>
      </c>
      <c r="AO178" s="21">
        <v>-0.31</v>
      </c>
      <c r="AP178" s="21">
        <v>-0.19189000000000001</v>
      </c>
      <c r="AQ178" s="21">
        <v>0.46505000000000002</v>
      </c>
      <c r="AR178" s="21">
        <v>0</v>
      </c>
      <c r="AS178" s="21">
        <v>0.80088999999999999</v>
      </c>
      <c r="AT178" s="21">
        <v>0.14126</v>
      </c>
      <c r="AU178" s="21">
        <v>0.83109</v>
      </c>
      <c r="AV178" s="21">
        <v>0</v>
      </c>
      <c r="AW178" s="21">
        <v>-0.48054000000000002</v>
      </c>
      <c r="AX178" s="21">
        <v>-0.48207</v>
      </c>
      <c r="AY178" s="21">
        <v>0.64593</v>
      </c>
      <c r="AZ178" s="21">
        <v>0.82545999999999997</v>
      </c>
      <c r="BA178" s="21">
        <v>0.29904999999999998</v>
      </c>
      <c r="BB178" s="21">
        <v>-0.58355000000000001</v>
      </c>
      <c r="BC178" s="21">
        <v>5.7570000000000003E-2</v>
      </c>
      <c r="BD178" s="21">
        <v>0.73760999999999999</v>
      </c>
      <c r="BE178" s="21">
        <v>0.80388999999999999</v>
      </c>
      <c r="BF178" s="21">
        <v>0.77692000000000005</v>
      </c>
      <c r="BG178" s="21">
        <v>0.81459000000000004</v>
      </c>
      <c r="BH178" s="21">
        <v>0.78839999999999999</v>
      </c>
      <c r="BI178" s="21">
        <v>-0.63841000000000003</v>
      </c>
      <c r="BJ178" s="21">
        <v>0.80723</v>
      </c>
      <c r="BK178" s="21">
        <v>0.27262999999999998</v>
      </c>
      <c r="BL178" s="21">
        <v>0</v>
      </c>
      <c r="BM178" s="21">
        <v>0.78839999999999999</v>
      </c>
      <c r="BN178" s="21">
        <v>-0.38291999999999998</v>
      </c>
      <c r="BO178" s="21">
        <v>0.61129999999999995</v>
      </c>
      <c r="BP178" s="21">
        <v>1</v>
      </c>
      <c r="BQ178" s="21">
        <v>0.55786000000000002</v>
      </c>
      <c r="BR178" s="21">
        <v>0.94757000000000002</v>
      </c>
      <c r="BS178" s="21">
        <v>-0.17760000000000001</v>
      </c>
      <c r="BT178" s="21">
        <v>0</v>
      </c>
      <c r="BU178" s="21">
        <v>0.88965000000000005</v>
      </c>
      <c r="BV178" s="21">
        <v>0.69567999999999997</v>
      </c>
      <c r="BW178" s="21">
        <v>0.29904999999999998</v>
      </c>
      <c r="BX178" s="21">
        <v>8.4600000000000005E-3</v>
      </c>
      <c r="BY178" s="21">
        <v>0</v>
      </c>
      <c r="BZ178" s="21">
        <v>0.62529000000000001</v>
      </c>
      <c r="CA178" s="21">
        <v>-0.63546000000000002</v>
      </c>
      <c r="CB178" s="21">
        <v>0</v>
      </c>
      <c r="CC178" s="21">
        <v>0</v>
      </c>
      <c r="CD178" s="21">
        <v>0.81459000000000004</v>
      </c>
      <c r="CE178" s="21">
        <v>0</v>
      </c>
      <c r="CF178" s="21">
        <v>-0.20280999999999999</v>
      </c>
      <c r="CG178" s="21">
        <v>0.18457000000000001</v>
      </c>
    </row>
    <row r="179" spans="1:85" ht="16.5" x14ac:dyDescent="0.35">
      <c r="A179" s="17" t="s">
        <v>68</v>
      </c>
      <c r="B179" s="21">
        <v>-0.74675000000000002</v>
      </c>
      <c r="C179" s="21">
        <v>0.23752999999999999</v>
      </c>
      <c r="D179" s="21">
        <v>0.24054</v>
      </c>
      <c r="E179" s="21">
        <v>0.37834000000000001</v>
      </c>
      <c r="F179" s="21">
        <v>-0.30891999999999997</v>
      </c>
      <c r="G179" s="21">
        <v>-0.76605999999999996</v>
      </c>
      <c r="H179" s="21">
        <v>-0.78293000000000001</v>
      </c>
      <c r="I179" s="21">
        <v>0.24943000000000001</v>
      </c>
      <c r="J179" s="21">
        <v>0.36682999999999999</v>
      </c>
      <c r="K179" s="21">
        <v>0.69581000000000004</v>
      </c>
      <c r="L179" s="21">
        <v>-8.3949999999999997E-2</v>
      </c>
      <c r="M179" s="21">
        <v>-0.51366000000000001</v>
      </c>
      <c r="N179" s="21">
        <v>0.63151000000000002</v>
      </c>
      <c r="O179" s="21">
        <v>0.17852999999999999</v>
      </c>
      <c r="P179" s="21">
        <v>0.44291000000000003</v>
      </c>
      <c r="Q179" s="21">
        <v>0.16047</v>
      </c>
      <c r="R179" s="21">
        <v>0.50256999999999996</v>
      </c>
      <c r="S179" s="21">
        <v>-0.25208999999999998</v>
      </c>
      <c r="T179" s="21">
        <v>0.33829999999999999</v>
      </c>
      <c r="U179" s="21">
        <v>0.20319999999999999</v>
      </c>
      <c r="V179" s="21">
        <v>0.23876</v>
      </c>
      <c r="W179" s="21">
        <v>0.42091000000000001</v>
      </c>
      <c r="X179" s="21">
        <v>-0.63599000000000006</v>
      </c>
      <c r="Y179" s="21">
        <v>-0.1081</v>
      </c>
      <c r="Z179" s="21">
        <v>0.68515000000000004</v>
      </c>
      <c r="AA179" s="21">
        <v>0.74644999999999995</v>
      </c>
      <c r="AB179" s="21">
        <v>0.84064000000000005</v>
      </c>
      <c r="AC179" s="21">
        <v>3.8300000000000001E-2</v>
      </c>
      <c r="AD179" s="21">
        <v>3.15E-2</v>
      </c>
      <c r="AE179" s="21">
        <v>0.66690000000000005</v>
      </c>
      <c r="AF179" s="21">
        <v>0.70138999999999996</v>
      </c>
      <c r="AG179" s="21">
        <v>0.71831</v>
      </c>
      <c r="AH179" s="21">
        <v>0.53225999999999996</v>
      </c>
      <c r="AI179" s="21">
        <v>0.22248999999999999</v>
      </c>
      <c r="AJ179" s="21">
        <v>-0.57621</v>
      </c>
      <c r="AK179" s="21">
        <v>-0.38502999999999998</v>
      </c>
      <c r="AL179" s="21">
        <v>-0.72831999999999997</v>
      </c>
      <c r="AM179" s="21">
        <v>-0.10586</v>
      </c>
      <c r="AN179" s="21">
        <v>0.20884</v>
      </c>
      <c r="AO179" s="21">
        <v>6.1580000000000003E-2</v>
      </c>
      <c r="AP179" s="21">
        <v>0.37570999999999999</v>
      </c>
      <c r="AQ179" s="21">
        <v>-0.11951000000000001</v>
      </c>
      <c r="AR179" s="21">
        <v>0</v>
      </c>
      <c r="AS179" s="21">
        <v>0.14762</v>
      </c>
      <c r="AT179" s="21">
        <v>0.26038</v>
      </c>
      <c r="AU179" s="21">
        <v>0.28484999999999999</v>
      </c>
      <c r="AV179" s="21">
        <v>0</v>
      </c>
      <c r="AW179" s="21">
        <v>-0.63968999999999998</v>
      </c>
      <c r="AX179" s="21">
        <v>-0.72485999999999995</v>
      </c>
      <c r="AY179" s="21">
        <v>0.31342999999999999</v>
      </c>
      <c r="AZ179" s="21">
        <v>0.33837</v>
      </c>
      <c r="BA179" s="21">
        <v>0.22549</v>
      </c>
      <c r="BB179" s="21">
        <v>-0.81838999999999995</v>
      </c>
      <c r="BC179" s="21">
        <v>-0.64429000000000003</v>
      </c>
      <c r="BD179" s="21">
        <v>0.65061999999999998</v>
      </c>
      <c r="BE179" s="21">
        <v>0.46211999999999998</v>
      </c>
      <c r="BF179" s="21">
        <v>0.36823</v>
      </c>
      <c r="BG179" s="21">
        <v>0.30253000000000002</v>
      </c>
      <c r="BH179" s="21">
        <v>0.22549</v>
      </c>
      <c r="BI179" s="21">
        <v>-0.32872000000000001</v>
      </c>
      <c r="BJ179" s="21">
        <v>0.18340999999999999</v>
      </c>
      <c r="BK179" s="21">
        <v>0.18534999999999999</v>
      </c>
      <c r="BL179" s="21">
        <v>0</v>
      </c>
      <c r="BM179" s="21">
        <v>0.22549</v>
      </c>
      <c r="BN179" s="21">
        <v>-0.89583000000000002</v>
      </c>
      <c r="BO179" s="21">
        <v>0.28484999999999999</v>
      </c>
      <c r="BP179" s="21">
        <v>0.55786000000000002</v>
      </c>
      <c r="BQ179" s="21">
        <v>1</v>
      </c>
      <c r="BR179" s="21">
        <v>0.53288999999999997</v>
      </c>
      <c r="BS179" s="21">
        <v>-0.35074</v>
      </c>
      <c r="BT179" s="21">
        <v>0</v>
      </c>
      <c r="BU179" s="21">
        <v>0.64219000000000004</v>
      </c>
      <c r="BV179" s="21">
        <v>0.32711000000000001</v>
      </c>
      <c r="BW179" s="21">
        <v>0.22549</v>
      </c>
      <c r="BX179" s="21">
        <v>-0.58457000000000003</v>
      </c>
      <c r="BY179" s="21">
        <v>0</v>
      </c>
      <c r="BZ179" s="21">
        <v>-7.5160000000000005E-2</v>
      </c>
      <c r="CA179" s="21">
        <v>-0.47155000000000002</v>
      </c>
      <c r="CB179" s="21">
        <v>0</v>
      </c>
      <c r="CC179" s="21">
        <v>0</v>
      </c>
      <c r="CD179" s="21">
        <v>0.30253000000000002</v>
      </c>
      <c r="CE179" s="21">
        <v>0</v>
      </c>
      <c r="CF179" s="21">
        <v>0.37864999999999999</v>
      </c>
      <c r="CG179" s="21">
        <v>-0.27477000000000001</v>
      </c>
    </row>
    <row r="180" spans="1:85" ht="16.5" x14ac:dyDescent="0.35">
      <c r="A180" s="17" t="s">
        <v>69</v>
      </c>
      <c r="B180" s="21">
        <v>-0.50307000000000002</v>
      </c>
      <c r="C180" s="21">
        <v>0.64837999999999996</v>
      </c>
      <c r="D180" s="21">
        <v>0.64488999999999996</v>
      </c>
      <c r="E180" s="21">
        <v>0.74804000000000004</v>
      </c>
      <c r="F180" s="21">
        <v>-0.44272</v>
      </c>
      <c r="G180" s="21">
        <v>-0.49624000000000001</v>
      </c>
      <c r="H180" s="21">
        <v>-0.65430999999999995</v>
      </c>
      <c r="I180" s="21">
        <v>0.58831</v>
      </c>
      <c r="J180" s="21">
        <v>0.64946000000000004</v>
      </c>
      <c r="K180" s="21">
        <v>0.59367999999999999</v>
      </c>
      <c r="L180" s="21">
        <v>0.67325999999999997</v>
      </c>
      <c r="M180" s="21">
        <v>0.37894</v>
      </c>
      <c r="N180" s="21">
        <v>0.73212999999999995</v>
      </c>
      <c r="O180" s="21">
        <v>0.16572000000000001</v>
      </c>
      <c r="P180" s="21">
        <v>0.67386999999999997</v>
      </c>
      <c r="Q180" s="21">
        <v>0.41737999999999997</v>
      </c>
      <c r="R180" s="21">
        <v>0.66400999999999999</v>
      </c>
      <c r="S180" s="21">
        <v>-0.55483000000000005</v>
      </c>
      <c r="T180" s="21">
        <v>0.78376999999999997</v>
      </c>
      <c r="U180" s="21">
        <v>0.32356000000000001</v>
      </c>
      <c r="V180" s="21">
        <v>0.64326000000000005</v>
      </c>
      <c r="W180" s="21">
        <v>0.69323999999999997</v>
      </c>
      <c r="X180" s="21">
        <v>-9.1999999999999998E-3</v>
      </c>
      <c r="Y180" s="21">
        <v>0.53725000000000001</v>
      </c>
      <c r="Z180" s="21">
        <v>0.76412000000000002</v>
      </c>
      <c r="AA180" s="21">
        <v>0.92037999999999998</v>
      </c>
      <c r="AB180" s="21">
        <v>0.83355999999999997</v>
      </c>
      <c r="AC180" s="21">
        <v>-0.21095</v>
      </c>
      <c r="AD180" s="21">
        <v>0.72323999999999999</v>
      </c>
      <c r="AE180" s="21">
        <v>0.74309999999999998</v>
      </c>
      <c r="AF180" s="21">
        <v>0.69045999999999996</v>
      </c>
      <c r="AG180" s="21">
        <v>0.76422999999999996</v>
      </c>
      <c r="AH180" s="21">
        <v>0.41311999999999999</v>
      </c>
      <c r="AI180" s="21">
        <v>0.12548999999999999</v>
      </c>
      <c r="AJ180" s="21">
        <v>0.27483999999999997</v>
      </c>
      <c r="AK180" s="21">
        <v>-0.61734999999999995</v>
      </c>
      <c r="AL180" s="21">
        <v>-0.25069999999999998</v>
      </c>
      <c r="AM180" s="21">
        <v>8.022E-2</v>
      </c>
      <c r="AN180" s="21">
        <v>0.53252999999999995</v>
      </c>
      <c r="AO180" s="21">
        <v>-8.9609999999999995E-2</v>
      </c>
      <c r="AP180" s="21">
        <v>6.4599999999999996E-3</v>
      </c>
      <c r="AQ180" s="21">
        <v>0.40738999999999997</v>
      </c>
      <c r="AR180" s="21">
        <v>0</v>
      </c>
      <c r="AS180" s="21">
        <v>0.85629</v>
      </c>
      <c r="AT180" s="21">
        <v>0.28556999999999999</v>
      </c>
      <c r="AU180" s="21">
        <v>0.76366999999999996</v>
      </c>
      <c r="AV180" s="21">
        <v>0</v>
      </c>
      <c r="AW180" s="21">
        <v>-0.41016000000000002</v>
      </c>
      <c r="AX180" s="21">
        <v>-0.58470999999999995</v>
      </c>
      <c r="AY180" s="21">
        <v>0.54042999999999997</v>
      </c>
      <c r="AZ180" s="21">
        <v>0.66432000000000002</v>
      </c>
      <c r="BA180" s="21">
        <v>0.12091</v>
      </c>
      <c r="BB180" s="21">
        <v>-0.58470999999999995</v>
      </c>
      <c r="BC180" s="21">
        <v>0.12304</v>
      </c>
      <c r="BD180" s="21">
        <v>0.57486000000000004</v>
      </c>
      <c r="BE180" s="21">
        <v>0.73692999999999997</v>
      </c>
      <c r="BF180" s="21">
        <v>0.72694999999999999</v>
      </c>
      <c r="BG180" s="21">
        <v>0.69310000000000005</v>
      </c>
      <c r="BH180" s="21">
        <v>0.69247000000000003</v>
      </c>
      <c r="BI180" s="21">
        <v>-0.58487999999999996</v>
      </c>
      <c r="BJ180" s="21">
        <v>0.75370000000000004</v>
      </c>
      <c r="BK180" s="21">
        <v>7.7700000000000005E-2</v>
      </c>
      <c r="BL180" s="21">
        <v>0</v>
      </c>
      <c r="BM180" s="21">
        <v>0.69247000000000003</v>
      </c>
      <c r="BN180" s="21">
        <v>-0.38506000000000001</v>
      </c>
      <c r="BO180" s="21">
        <v>0.45265</v>
      </c>
      <c r="BP180" s="21">
        <v>0.94757000000000002</v>
      </c>
      <c r="BQ180" s="21">
        <v>0.53288999999999997</v>
      </c>
      <c r="BR180" s="21">
        <v>1</v>
      </c>
      <c r="BS180" s="21">
        <v>-0.33851999999999999</v>
      </c>
      <c r="BT180" s="21">
        <v>0</v>
      </c>
      <c r="BU180" s="21">
        <v>0.82393000000000005</v>
      </c>
      <c r="BV180" s="21">
        <v>0.65246999999999999</v>
      </c>
      <c r="BW180" s="21">
        <v>0.12091</v>
      </c>
      <c r="BX180" s="21">
        <v>-0.15387000000000001</v>
      </c>
      <c r="BY180" s="21">
        <v>0</v>
      </c>
      <c r="BZ180" s="21">
        <v>0.46165</v>
      </c>
      <c r="CA180" s="21">
        <v>-0.57947000000000004</v>
      </c>
      <c r="CB180" s="21">
        <v>0</v>
      </c>
      <c r="CC180" s="21">
        <v>0</v>
      </c>
      <c r="CD180" s="21">
        <v>0.69310000000000005</v>
      </c>
      <c r="CE180" s="21">
        <v>0</v>
      </c>
      <c r="CF180" s="21">
        <v>-5.3560000000000003E-2</v>
      </c>
      <c r="CG180" s="21">
        <v>9.758E-2</v>
      </c>
    </row>
    <row r="181" spans="1:85" ht="16.5" x14ac:dyDescent="0.35">
      <c r="A181" s="17" t="s">
        <v>70</v>
      </c>
      <c r="B181" s="21">
        <v>-0.21737999999999999</v>
      </c>
      <c r="C181" s="21">
        <v>-4.8550000000000003E-2</v>
      </c>
      <c r="D181" s="21">
        <v>-0.81452999999999998</v>
      </c>
      <c r="E181" s="21">
        <v>0.17874999999999999</v>
      </c>
      <c r="F181" s="21">
        <v>0.83531999999999995</v>
      </c>
      <c r="G181" s="21">
        <v>-0.22936000000000001</v>
      </c>
      <c r="H181" s="21">
        <v>0.13635</v>
      </c>
      <c r="I181" s="21">
        <v>-0.59109999999999996</v>
      </c>
      <c r="J181" s="21">
        <v>-3.6150000000000002E-2</v>
      </c>
      <c r="K181" s="21">
        <v>-0.39324999999999999</v>
      </c>
      <c r="L181" s="21">
        <v>-0.10655000000000001</v>
      </c>
      <c r="M181" s="21">
        <v>-0.2243</v>
      </c>
      <c r="N181" s="21">
        <v>-0.27859</v>
      </c>
      <c r="O181" s="21">
        <v>-0.66113</v>
      </c>
      <c r="P181" s="21">
        <v>-4.0919999999999998E-2</v>
      </c>
      <c r="Q181" s="21">
        <v>-0.14232</v>
      </c>
      <c r="R181" s="21">
        <v>-0.80232999999999999</v>
      </c>
      <c r="S181" s="21">
        <v>-0.21462000000000001</v>
      </c>
      <c r="T181" s="21">
        <v>-0.53115999999999997</v>
      </c>
      <c r="U181" s="21">
        <v>-0.52951000000000004</v>
      </c>
      <c r="V181" s="21">
        <v>-0.50802999999999998</v>
      </c>
      <c r="W181" s="21">
        <v>-0.55481000000000003</v>
      </c>
      <c r="X181" s="21">
        <v>-0.14463000000000001</v>
      </c>
      <c r="Y181" s="21">
        <v>-0.14515</v>
      </c>
      <c r="Z181" s="21">
        <v>-0.43303999999999998</v>
      </c>
      <c r="AA181" s="21">
        <v>-0.54383999999999999</v>
      </c>
      <c r="AB181" s="21">
        <v>-0.50473000000000001</v>
      </c>
      <c r="AC181" s="21">
        <v>0.58118999999999998</v>
      </c>
      <c r="AD181" s="21">
        <v>0.19991</v>
      </c>
      <c r="AE181" s="21">
        <v>-0.25617000000000001</v>
      </c>
      <c r="AF181" s="21">
        <v>-0.40221000000000001</v>
      </c>
      <c r="AG181" s="21">
        <v>-0.32151000000000002</v>
      </c>
      <c r="AH181" s="21">
        <v>-9.8519999999999996E-2</v>
      </c>
      <c r="AI181" s="21">
        <v>0.16078000000000001</v>
      </c>
      <c r="AJ181" s="21">
        <v>-0.11541999999999999</v>
      </c>
      <c r="AK181" s="21">
        <v>0.26001000000000002</v>
      </c>
      <c r="AL181" s="21">
        <v>0.20094999999999999</v>
      </c>
      <c r="AM181" s="21">
        <v>0.14604</v>
      </c>
      <c r="AN181" s="21">
        <v>-7.5060000000000002E-2</v>
      </c>
      <c r="AO181" s="21">
        <v>-0.69774999999999998</v>
      </c>
      <c r="AP181" s="21">
        <v>-0.17529</v>
      </c>
      <c r="AQ181" s="21">
        <v>-0.28427000000000002</v>
      </c>
      <c r="AR181" s="21">
        <v>0</v>
      </c>
      <c r="AS181" s="21">
        <v>-0.20365</v>
      </c>
      <c r="AT181" s="21">
        <v>-0.53881999999999997</v>
      </c>
      <c r="AU181" s="21">
        <v>2.6200000000000001E-2</v>
      </c>
      <c r="AV181" s="21">
        <v>0</v>
      </c>
      <c r="AW181" s="21">
        <v>-0.20365</v>
      </c>
      <c r="AX181" s="21">
        <v>0.74194000000000004</v>
      </c>
      <c r="AY181" s="21">
        <v>-0.23129</v>
      </c>
      <c r="AZ181" s="21">
        <v>4.9660000000000003E-2</v>
      </c>
      <c r="BA181" s="21">
        <v>0.1037</v>
      </c>
      <c r="BB181" s="21">
        <v>0.22581000000000001</v>
      </c>
      <c r="BC181" s="21">
        <v>0.13594000000000001</v>
      </c>
      <c r="BD181" s="21">
        <v>0.21873999999999999</v>
      </c>
      <c r="BE181" s="21">
        <v>-0.27322999999999997</v>
      </c>
      <c r="BF181" s="21">
        <v>-0.16933000000000001</v>
      </c>
      <c r="BG181" s="21">
        <v>-4.6370000000000001E-2</v>
      </c>
      <c r="BH181" s="21">
        <v>-0.31108999999999998</v>
      </c>
      <c r="BI181" s="21">
        <v>-0.23272999999999999</v>
      </c>
      <c r="BJ181" s="21">
        <v>-0.37812000000000001</v>
      </c>
      <c r="BK181" s="21">
        <v>-0.11933000000000001</v>
      </c>
      <c r="BL181" s="21">
        <v>0</v>
      </c>
      <c r="BM181" s="21">
        <v>-0.31108999999999998</v>
      </c>
      <c r="BN181" s="21">
        <v>0.48685</v>
      </c>
      <c r="BO181" s="21">
        <v>2.6200000000000001E-2</v>
      </c>
      <c r="BP181" s="21">
        <v>-0.17760000000000001</v>
      </c>
      <c r="BQ181" s="21">
        <v>-0.35074</v>
      </c>
      <c r="BR181" s="21">
        <v>-0.33851999999999999</v>
      </c>
      <c r="BS181" s="21">
        <v>1</v>
      </c>
      <c r="BT181" s="21">
        <v>0</v>
      </c>
      <c r="BU181" s="21">
        <v>-0.17272999999999999</v>
      </c>
      <c r="BV181" s="21">
        <v>-0.16245999999999999</v>
      </c>
      <c r="BW181" s="21">
        <v>0.1037</v>
      </c>
      <c r="BX181" s="21">
        <v>0.54839000000000004</v>
      </c>
      <c r="BY181" s="21">
        <v>0</v>
      </c>
      <c r="BZ181" s="21">
        <v>0.20738999999999999</v>
      </c>
      <c r="CA181" s="21">
        <v>0.32527</v>
      </c>
      <c r="CB181" s="21">
        <v>0</v>
      </c>
      <c r="CC181" s="21">
        <v>0</v>
      </c>
      <c r="CD181" s="21">
        <v>-4.6370000000000001E-2</v>
      </c>
      <c r="CE181" s="21">
        <v>0</v>
      </c>
      <c r="CF181" s="21">
        <v>-0.14557999999999999</v>
      </c>
      <c r="CG181" s="21">
        <v>-0.27077000000000001</v>
      </c>
    </row>
    <row r="182" spans="1:85" ht="15" customHeight="1" x14ac:dyDescent="0.35">
      <c r="A182" s="17" t="s">
        <v>71</v>
      </c>
      <c r="B182" s="21">
        <v>0</v>
      </c>
      <c r="C182" s="21">
        <v>0</v>
      </c>
      <c r="D182" s="21">
        <v>0</v>
      </c>
      <c r="E182" s="21">
        <v>0</v>
      </c>
      <c r="F182" s="21">
        <v>0</v>
      </c>
      <c r="G182" s="21">
        <v>0</v>
      </c>
      <c r="H182" s="21">
        <v>0</v>
      </c>
      <c r="I182" s="21">
        <v>0</v>
      </c>
      <c r="J182" s="21">
        <v>0</v>
      </c>
      <c r="K182" s="21">
        <v>0</v>
      </c>
      <c r="L182" s="21">
        <v>0</v>
      </c>
      <c r="M182" s="21">
        <v>0</v>
      </c>
      <c r="N182" s="21">
        <v>0</v>
      </c>
      <c r="O182" s="21">
        <v>0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1">
        <v>0</v>
      </c>
      <c r="V182" s="21">
        <v>0</v>
      </c>
      <c r="W182" s="21">
        <v>0</v>
      </c>
      <c r="X182" s="21">
        <v>0</v>
      </c>
      <c r="Y182" s="21">
        <v>0</v>
      </c>
      <c r="Z182" s="21">
        <v>0</v>
      </c>
      <c r="AA182" s="21">
        <v>0</v>
      </c>
      <c r="AB182" s="21">
        <v>0</v>
      </c>
      <c r="AC182" s="21">
        <v>0</v>
      </c>
      <c r="AD182" s="21">
        <v>0</v>
      </c>
      <c r="AE182" s="21">
        <v>0</v>
      </c>
      <c r="AF182" s="21">
        <v>0</v>
      </c>
      <c r="AG182" s="21">
        <v>0</v>
      </c>
      <c r="AH182" s="21">
        <v>0</v>
      </c>
      <c r="AI182" s="21">
        <v>0</v>
      </c>
      <c r="AJ182" s="21">
        <v>0</v>
      </c>
      <c r="AK182" s="21">
        <v>0</v>
      </c>
      <c r="AL182" s="21">
        <v>0</v>
      </c>
      <c r="AM182" s="21">
        <v>0</v>
      </c>
      <c r="AN182" s="21">
        <v>0</v>
      </c>
      <c r="AO182" s="21">
        <v>0</v>
      </c>
      <c r="AP182" s="21">
        <v>0</v>
      </c>
      <c r="AQ182" s="21">
        <v>0</v>
      </c>
      <c r="AR182" s="21">
        <v>0</v>
      </c>
      <c r="AS182" s="21">
        <v>0</v>
      </c>
      <c r="AT182" s="21">
        <v>0</v>
      </c>
      <c r="AU182" s="21">
        <v>0</v>
      </c>
      <c r="AV182" s="21">
        <v>0</v>
      </c>
      <c r="AW182" s="21">
        <v>0</v>
      </c>
      <c r="AX182" s="21">
        <v>0</v>
      </c>
      <c r="AY182" s="21">
        <v>0</v>
      </c>
      <c r="AZ182" s="21">
        <v>0</v>
      </c>
      <c r="BA182" s="21">
        <v>0</v>
      </c>
      <c r="BB182" s="21">
        <v>0</v>
      </c>
      <c r="BC182" s="21">
        <v>0</v>
      </c>
      <c r="BD182" s="21">
        <v>0</v>
      </c>
      <c r="BE182" s="21">
        <v>0</v>
      </c>
      <c r="BF182" s="21">
        <v>0</v>
      </c>
      <c r="BG182" s="21">
        <v>0</v>
      </c>
      <c r="BH182" s="21">
        <v>0</v>
      </c>
      <c r="BI182" s="21">
        <v>0</v>
      </c>
      <c r="BJ182" s="21">
        <v>0</v>
      </c>
      <c r="BK182" s="21">
        <v>0</v>
      </c>
      <c r="BL182" s="21">
        <v>0</v>
      </c>
      <c r="BM182" s="21">
        <v>0</v>
      </c>
      <c r="BN182" s="21">
        <v>0</v>
      </c>
      <c r="BO182" s="21">
        <v>0</v>
      </c>
      <c r="BP182" s="21">
        <v>0</v>
      </c>
      <c r="BQ182" s="21">
        <v>0</v>
      </c>
      <c r="BR182" s="21">
        <v>0</v>
      </c>
      <c r="BS182" s="21">
        <v>0</v>
      </c>
      <c r="BT182" s="21">
        <v>0</v>
      </c>
      <c r="BU182" s="21">
        <v>0</v>
      </c>
      <c r="BV182" s="21">
        <v>0</v>
      </c>
      <c r="BW182" s="21">
        <v>0</v>
      </c>
      <c r="BX182" s="21">
        <v>0</v>
      </c>
      <c r="BY182" s="21">
        <v>0</v>
      </c>
      <c r="BZ182" s="21">
        <v>0</v>
      </c>
      <c r="CA182" s="21">
        <v>0</v>
      </c>
      <c r="CB182" s="21">
        <v>0</v>
      </c>
      <c r="CC182" s="21">
        <v>0</v>
      </c>
      <c r="CD182" s="21">
        <v>0</v>
      </c>
      <c r="CE182" s="21">
        <v>0</v>
      </c>
      <c r="CF182" s="21">
        <v>0</v>
      </c>
      <c r="CG182" s="21">
        <v>0</v>
      </c>
    </row>
    <row r="183" spans="1:85" ht="16.5" x14ac:dyDescent="0.35">
      <c r="A183" s="17" t="s">
        <v>72</v>
      </c>
      <c r="B183" s="21">
        <v>-0.65651999999999999</v>
      </c>
      <c r="C183" s="21">
        <v>0.79661999999999999</v>
      </c>
      <c r="D183" s="21">
        <v>0.30745</v>
      </c>
      <c r="E183" s="21">
        <v>0.79412000000000005</v>
      </c>
      <c r="F183" s="21">
        <v>-0.45052999999999999</v>
      </c>
      <c r="G183" s="21">
        <v>-0.72787000000000002</v>
      </c>
      <c r="H183" s="21">
        <v>-0.85346</v>
      </c>
      <c r="I183" s="21">
        <v>0.55939000000000005</v>
      </c>
      <c r="J183" s="21">
        <v>0.69306999999999996</v>
      </c>
      <c r="K183" s="21">
        <v>0.85097999999999996</v>
      </c>
      <c r="L183" s="21">
        <v>0.38330999999999998</v>
      </c>
      <c r="M183" s="21">
        <v>-1.8859999999999998E-2</v>
      </c>
      <c r="N183" s="21">
        <v>0.90932000000000002</v>
      </c>
      <c r="O183" s="21">
        <v>0.21451000000000001</v>
      </c>
      <c r="P183" s="21">
        <v>0.94404999999999994</v>
      </c>
      <c r="Q183" s="21">
        <v>0.48347000000000001</v>
      </c>
      <c r="R183" s="21">
        <v>0.52349999999999997</v>
      </c>
      <c r="S183" s="21">
        <v>-0.50646000000000002</v>
      </c>
      <c r="T183" s="21">
        <v>0.58850000000000002</v>
      </c>
      <c r="U183" s="21">
        <v>0.35509000000000002</v>
      </c>
      <c r="V183" s="21">
        <v>0.45805000000000001</v>
      </c>
      <c r="W183" s="21">
        <v>0.65161999999999998</v>
      </c>
      <c r="X183" s="21">
        <v>-0.28145999999999999</v>
      </c>
      <c r="Y183" s="21">
        <v>0.61307</v>
      </c>
      <c r="Z183" s="21">
        <v>0.87470000000000003</v>
      </c>
      <c r="AA183" s="21">
        <v>0.80259000000000003</v>
      </c>
      <c r="AB183" s="21">
        <v>0.85119999999999996</v>
      </c>
      <c r="AC183" s="21">
        <v>-0.33767000000000003</v>
      </c>
      <c r="AD183" s="21">
        <v>0.40987000000000001</v>
      </c>
      <c r="AE183" s="21">
        <v>0.91176999999999997</v>
      </c>
      <c r="AF183" s="21">
        <v>0.78686999999999996</v>
      </c>
      <c r="AG183" s="21">
        <v>0.94410000000000005</v>
      </c>
      <c r="AH183" s="21">
        <v>0.23846999999999999</v>
      </c>
      <c r="AI183" s="21">
        <v>0.63873999999999997</v>
      </c>
      <c r="AJ183" s="21">
        <v>-0.14629</v>
      </c>
      <c r="AK183" s="21">
        <v>-0.86548000000000003</v>
      </c>
      <c r="AL183" s="21">
        <v>-0.14151</v>
      </c>
      <c r="AM183" s="21">
        <v>-0.28208</v>
      </c>
      <c r="AN183" s="21">
        <v>0.80923</v>
      </c>
      <c r="AO183" s="21">
        <v>-0.30095</v>
      </c>
      <c r="AP183" s="21">
        <v>-0.18959000000000001</v>
      </c>
      <c r="AQ183" s="21">
        <v>0.53815999999999997</v>
      </c>
      <c r="AR183" s="21">
        <v>0</v>
      </c>
      <c r="AS183" s="21">
        <v>0.50421000000000005</v>
      </c>
      <c r="AT183" s="21">
        <v>-9.307E-2</v>
      </c>
      <c r="AU183" s="21">
        <v>0.90053000000000005</v>
      </c>
      <c r="AV183" s="21">
        <v>0</v>
      </c>
      <c r="AW183" s="21">
        <v>-0.52766000000000002</v>
      </c>
      <c r="AX183" s="21">
        <v>-0.66307000000000005</v>
      </c>
      <c r="AY183" s="21">
        <v>0.77642999999999995</v>
      </c>
      <c r="AZ183" s="21">
        <v>0.89725999999999995</v>
      </c>
      <c r="BA183" s="21">
        <v>0.62690000000000001</v>
      </c>
      <c r="BB183" s="21">
        <v>-0.70764000000000005</v>
      </c>
      <c r="BC183" s="21">
        <v>-0.28358</v>
      </c>
      <c r="BD183" s="21">
        <v>0.83774000000000004</v>
      </c>
      <c r="BE183" s="21">
        <v>0.86524999999999996</v>
      </c>
      <c r="BF183" s="21">
        <v>0.86285999999999996</v>
      </c>
      <c r="BG183" s="21">
        <v>0.90515999999999996</v>
      </c>
      <c r="BH183" s="21">
        <v>0.62690000000000001</v>
      </c>
      <c r="BI183" s="21">
        <v>-0.67100000000000004</v>
      </c>
      <c r="BJ183" s="21">
        <v>0.60550000000000004</v>
      </c>
      <c r="BK183" s="21">
        <v>0.44463999999999998</v>
      </c>
      <c r="BL183" s="21">
        <v>0</v>
      </c>
      <c r="BM183" s="21">
        <v>0.62690000000000001</v>
      </c>
      <c r="BN183" s="21">
        <v>-0.49809999999999999</v>
      </c>
      <c r="BO183" s="21">
        <v>0.82811999999999997</v>
      </c>
      <c r="BP183" s="21">
        <v>0.88965000000000005</v>
      </c>
      <c r="BQ183" s="21">
        <v>0.64219000000000004</v>
      </c>
      <c r="BR183" s="21">
        <v>0.82393000000000005</v>
      </c>
      <c r="BS183" s="21">
        <v>-0.17272999999999999</v>
      </c>
      <c r="BT183" s="21">
        <v>0</v>
      </c>
      <c r="BU183" s="21">
        <v>1</v>
      </c>
      <c r="BV183" s="21">
        <v>0.87616000000000005</v>
      </c>
      <c r="BW183" s="21">
        <v>0.62690000000000001</v>
      </c>
      <c r="BX183" s="21">
        <v>-0.27302999999999999</v>
      </c>
      <c r="BY183" s="21">
        <v>0</v>
      </c>
      <c r="BZ183" s="21">
        <v>0.64480999999999999</v>
      </c>
      <c r="CA183" s="21">
        <v>-0.83914999999999995</v>
      </c>
      <c r="CB183" s="21">
        <v>0</v>
      </c>
      <c r="CC183" s="21">
        <v>0</v>
      </c>
      <c r="CD183" s="21">
        <v>0.90515999999999996</v>
      </c>
      <c r="CE183" s="21">
        <v>0</v>
      </c>
      <c r="CF183" s="21">
        <v>-0.18786</v>
      </c>
      <c r="CG183" s="21">
        <v>0.23385</v>
      </c>
    </row>
    <row r="184" spans="1:85" ht="16.5" x14ac:dyDescent="0.35">
      <c r="A184" s="17" t="s">
        <v>73</v>
      </c>
      <c r="B184" s="21">
        <v>-0.45106000000000002</v>
      </c>
      <c r="C184" s="21">
        <v>0.82855000000000001</v>
      </c>
      <c r="D184" s="21">
        <v>0.21945999999999999</v>
      </c>
      <c r="E184" s="21">
        <v>0.66817000000000004</v>
      </c>
      <c r="F184" s="21">
        <v>-0.52466999999999997</v>
      </c>
      <c r="G184" s="21">
        <v>-0.43032999999999999</v>
      </c>
      <c r="H184" s="21">
        <v>-0.56840000000000002</v>
      </c>
      <c r="I184" s="21">
        <v>0.70515000000000005</v>
      </c>
      <c r="J184" s="21">
        <v>0.77876000000000001</v>
      </c>
      <c r="K184" s="21">
        <v>0.75310999999999995</v>
      </c>
      <c r="L184" s="21">
        <v>0.32405</v>
      </c>
      <c r="M184" s="21">
        <v>0.18104999999999999</v>
      </c>
      <c r="N184" s="21">
        <v>0.88582000000000005</v>
      </c>
      <c r="O184" s="21">
        <v>0.39606999999999998</v>
      </c>
      <c r="P184" s="21">
        <v>0.93732000000000004</v>
      </c>
      <c r="Q184" s="21">
        <v>0.69020999999999999</v>
      </c>
      <c r="R184" s="21">
        <v>0.37103999999999998</v>
      </c>
      <c r="S184" s="21">
        <v>-0.48187000000000002</v>
      </c>
      <c r="T184" s="21">
        <v>0.58948</v>
      </c>
      <c r="U184" s="21">
        <v>0.48803000000000002</v>
      </c>
      <c r="V184" s="21">
        <v>0.44673000000000002</v>
      </c>
      <c r="W184" s="21">
        <v>0.64190999999999998</v>
      </c>
      <c r="X184" s="21">
        <v>5.935E-2</v>
      </c>
      <c r="Y184" s="21">
        <v>0.86231000000000002</v>
      </c>
      <c r="Z184" s="21">
        <v>0.84040000000000004</v>
      </c>
      <c r="AA184" s="21">
        <v>0.60285999999999995</v>
      </c>
      <c r="AB184" s="21">
        <v>0.67052</v>
      </c>
      <c r="AC184" s="21">
        <v>-0.45334000000000002</v>
      </c>
      <c r="AD184" s="21">
        <v>0.23832</v>
      </c>
      <c r="AE184" s="21">
        <v>0.84999000000000002</v>
      </c>
      <c r="AF184" s="21">
        <v>0.76149999999999995</v>
      </c>
      <c r="AG184" s="21">
        <v>0.87490999999999997</v>
      </c>
      <c r="AH184" s="21">
        <v>0.1154</v>
      </c>
      <c r="AI184" s="21">
        <v>0.74428000000000005</v>
      </c>
      <c r="AJ184" s="21">
        <v>-7.1859999999999993E-2</v>
      </c>
      <c r="AK184" s="21">
        <v>-0.92435999999999996</v>
      </c>
      <c r="AL184" s="21">
        <v>0.18165000000000001</v>
      </c>
      <c r="AM184" s="21">
        <v>-0.36403999999999997</v>
      </c>
      <c r="AN184" s="21">
        <v>0.95515000000000005</v>
      </c>
      <c r="AO184" s="21">
        <v>-0.20341000000000001</v>
      </c>
      <c r="AP184" s="21">
        <v>-0.31297999999999998</v>
      </c>
      <c r="AQ184" s="21">
        <v>0.67127000000000003</v>
      </c>
      <c r="AR184" s="21">
        <v>0</v>
      </c>
      <c r="AS184" s="21">
        <v>0.34188000000000002</v>
      </c>
      <c r="AT184" s="21">
        <v>-0.40201999999999999</v>
      </c>
      <c r="AU184" s="21">
        <v>0.83562000000000003</v>
      </c>
      <c r="AV184" s="21">
        <v>0</v>
      </c>
      <c r="AW184" s="21">
        <v>-0.41786000000000001</v>
      </c>
      <c r="AX184" s="21">
        <v>-0.59567999999999999</v>
      </c>
      <c r="AY184" s="21">
        <v>0.77092000000000005</v>
      </c>
      <c r="AZ184" s="21">
        <v>0.85035000000000005</v>
      </c>
      <c r="BA184" s="21">
        <v>0.75434000000000001</v>
      </c>
      <c r="BB184" s="21">
        <v>-0.59567999999999999</v>
      </c>
      <c r="BC184" s="21">
        <v>-0.20480000000000001</v>
      </c>
      <c r="BD184" s="21">
        <v>0.66266000000000003</v>
      </c>
      <c r="BE184" s="21">
        <v>0.79844999999999999</v>
      </c>
      <c r="BF184" s="21">
        <v>0.90017999999999998</v>
      </c>
      <c r="BG184" s="21">
        <v>0.90825</v>
      </c>
      <c r="BH184" s="21">
        <v>0.63827999999999996</v>
      </c>
      <c r="BI184" s="21">
        <v>-0.66605000000000003</v>
      </c>
      <c r="BJ184" s="21">
        <v>0.58704000000000001</v>
      </c>
      <c r="BK184" s="21">
        <v>0.62005999999999994</v>
      </c>
      <c r="BL184" s="21">
        <v>0</v>
      </c>
      <c r="BM184" s="21">
        <v>0.63827999999999996</v>
      </c>
      <c r="BN184" s="21">
        <v>-0.23052</v>
      </c>
      <c r="BO184" s="21">
        <v>0.89426000000000005</v>
      </c>
      <c r="BP184" s="21">
        <v>0.69567999999999997</v>
      </c>
      <c r="BQ184" s="21">
        <v>0.32711000000000001</v>
      </c>
      <c r="BR184" s="21">
        <v>0.65246999999999999</v>
      </c>
      <c r="BS184" s="21">
        <v>-0.16245999999999999</v>
      </c>
      <c r="BT184" s="21">
        <v>0</v>
      </c>
      <c r="BU184" s="21">
        <v>0.87616000000000005</v>
      </c>
      <c r="BV184" s="21">
        <v>1</v>
      </c>
      <c r="BW184" s="21">
        <v>0.75434000000000001</v>
      </c>
      <c r="BX184" s="21">
        <v>-0.19855999999999999</v>
      </c>
      <c r="BY184" s="21">
        <v>0</v>
      </c>
      <c r="BZ184" s="21">
        <v>0.69630999999999998</v>
      </c>
      <c r="CA184" s="21">
        <v>-0.88660000000000005</v>
      </c>
      <c r="CB184" s="21">
        <v>0</v>
      </c>
      <c r="CC184" s="21">
        <v>0</v>
      </c>
      <c r="CD184" s="21">
        <v>0.90825</v>
      </c>
      <c r="CE184" s="21">
        <v>0</v>
      </c>
      <c r="CF184" s="21">
        <v>-0.26035999999999998</v>
      </c>
      <c r="CG184" s="21">
        <v>0.39394000000000001</v>
      </c>
    </row>
    <row r="185" spans="1:85" ht="16.5" x14ac:dyDescent="0.35">
      <c r="A185" s="17" t="s">
        <v>74</v>
      </c>
      <c r="B185" s="21">
        <v>-0.32551999999999998</v>
      </c>
      <c r="C185" s="21">
        <v>0.66322999999999999</v>
      </c>
      <c r="D185" s="21">
        <v>-0.22628000000000001</v>
      </c>
      <c r="E185" s="21">
        <v>0.43669999999999998</v>
      </c>
      <c r="F185" s="21">
        <v>-0.27400000000000002</v>
      </c>
      <c r="G185" s="21">
        <v>-0.41922999999999999</v>
      </c>
      <c r="H185" s="21">
        <v>-0.49741999999999997</v>
      </c>
      <c r="I185" s="21">
        <v>0.23511000000000001</v>
      </c>
      <c r="J185" s="21">
        <v>0.43574000000000002</v>
      </c>
      <c r="K185" s="21">
        <v>0.60458000000000001</v>
      </c>
      <c r="L185" s="21">
        <v>-7.4459999999999998E-2</v>
      </c>
      <c r="M185" s="21">
        <v>-0.31265999999999999</v>
      </c>
      <c r="N185" s="21">
        <v>0.64707999999999999</v>
      </c>
      <c r="O185" s="21">
        <v>0.19169</v>
      </c>
      <c r="P185" s="21">
        <v>0.74848000000000003</v>
      </c>
      <c r="Q185" s="21">
        <v>0.50832999999999995</v>
      </c>
      <c r="R185" s="21">
        <v>9.7300000000000008E-3</v>
      </c>
      <c r="S185" s="21">
        <v>-0.29004999999999997</v>
      </c>
      <c r="T185" s="21">
        <v>0.15003</v>
      </c>
      <c r="U185" s="21">
        <v>0.25030999999999998</v>
      </c>
      <c r="V185" s="21">
        <v>-5.3839999999999999E-2</v>
      </c>
      <c r="W185" s="21">
        <v>0.22033</v>
      </c>
      <c r="X185" s="21">
        <v>-0.27894000000000002</v>
      </c>
      <c r="Y185" s="21">
        <v>0.59443000000000001</v>
      </c>
      <c r="Z185" s="21">
        <v>0.47733999999999999</v>
      </c>
      <c r="AA185" s="21">
        <v>0.13294</v>
      </c>
      <c r="AB185" s="21">
        <v>0.29725000000000001</v>
      </c>
      <c r="AC185" s="21">
        <v>-0.45290999999999998</v>
      </c>
      <c r="AD185" s="21">
        <v>-0.19558</v>
      </c>
      <c r="AE185" s="21">
        <v>0.54510999999999998</v>
      </c>
      <c r="AF185" s="21">
        <v>0.41721000000000003</v>
      </c>
      <c r="AG185" s="21">
        <v>0.6371</v>
      </c>
      <c r="AH185" s="21">
        <v>-0.24068999999999999</v>
      </c>
      <c r="AI185" s="21">
        <v>0.98667000000000005</v>
      </c>
      <c r="AJ185" s="21">
        <v>-0.46507999999999999</v>
      </c>
      <c r="AK185" s="21">
        <v>-0.71443999999999996</v>
      </c>
      <c r="AL185" s="21">
        <v>0.34782999999999997</v>
      </c>
      <c r="AM185" s="21">
        <v>-0.46947</v>
      </c>
      <c r="AN185" s="21">
        <v>0.83277000000000001</v>
      </c>
      <c r="AO185" s="21">
        <v>-0.46111999999999997</v>
      </c>
      <c r="AP185" s="21">
        <v>-0.43518000000000001</v>
      </c>
      <c r="AQ185" s="21">
        <v>0.60309999999999997</v>
      </c>
      <c r="AR185" s="21">
        <v>0</v>
      </c>
      <c r="AS185" s="21">
        <v>-0.21822</v>
      </c>
      <c r="AT185" s="21">
        <v>-0.57735000000000003</v>
      </c>
      <c r="AU185" s="21">
        <v>0.58950999999999998</v>
      </c>
      <c r="AV185" s="21">
        <v>0</v>
      </c>
      <c r="AW185" s="21">
        <v>-0.21822</v>
      </c>
      <c r="AX185" s="21">
        <v>-0.31108999999999998</v>
      </c>
      <c r="AY185" s="21">
        <v>0.61417999999999995</v>
      </c>
      <c r="AZ185" s="21">
        <v>0.73433000000000004</v>
      </c>
      <c r="BA185" s="21">
        <v>1</v>
      </c>
      <c r="BB185" s="21">
        <v>-0.31108999999999998</v>
      </c>
      <c r="BC185" s="21">
        <v>-0.43698999999999999</v>
      </c>
      <c r="BD185" s="21">
        <v>0.65464999999999995</v>
      </c>
      <c r="BE185" s="21">
        <v>0.48794999999999999</v>
      </c>
      <c r="BF185" s="21">
        <v>0.54432999999999998</v>
      </c>
      <c r="BG185" s="21">
        <v>0.74536000000000002</v>
      </c>
      <c r="BH185" s="21">
        <v>0.33333000000000002</v>
      </c>
      <c r="BI185" s="21">
        <v>-0.50017999999999996</v>
      </c>
      <c r="BJ185" s="21">
        <v>0.2102</v>
      </c>
      <c r="BK185" s="21">
        <v>0.82199</v>
      </c>
      <c r="BL185" s="21">
        <v>0</v>
      </c>
      <c r="BM185" s="21">
        <v>0.33333000000000002</v>
      </c>
      <c r="BN185" s="21">
        <v>-0.12039</v>
      </c>
      <c r="BO185" s="21">
        <v>0.92637000000000003</v>
      </c>
      <c r="BP185" s="21">
        <v>0.29904999999999998</v>
      </c>
      <c r="BQ185" s="21">
        <v>0.22549</v>
      </c>
      <c r="BR185" s="21">
        <v>0.12091</v>
      </c>
      <c r="BS185" s="21">
        <v>0.1037</v>
      </c>
      <c r="BT185" s="21">
        <v>0</v>
      </c>
      <c r="BU185" s="21">
        <v>0.62690000000000001</v>
      </c>
      <c r="BV185" s="21">
        <v>0.75434000000000001</v>
      </c>
      <c r="BW185" s="21">
        <v>1</v>
      </c>
      <c r="BX185" s="21">
        <v>-0.1037</v>
      </c>
      <c r="BY185" s="21">
        <v>0</v>
      </c>
      <c r="BZ185" s="21">
        <v>0.66666999999999998</v>
      </c>
      <c r="CA185" s="21">
        <v>-0.67457999999999996</v>
      </c>
      <c r="CB185" s="21">
        <v>0</v>
      </c>
      <c r="CC185" s="21">
        <v>0</v>
      </c>
      <c r="CD185" s="21">
        <v>0.74536000000000002</v>
      </c>
      <c r="CE185" s="21">
        <v>0</v>
      </c>
      <c r="CF185" s="21">
        <v>-0.30280000000000001</v>
      </c>
      <c r="CG185" s="21">
        <v>0.52222999999999997</v>
      </c>
    </row>
    <row r="186" spans="1:85" ht="16.5" x14ac:dyDescent="0.35">
      <c r="A186" s="17" t="s">
        <v>75</v>
      </c>
      <c r="B186" s="21">
        <v>0.13097</v>
      </c>
      <c r="C186" s="21">
        <v>0.26701000000000003</v>
      </c>
      <c r="D186" s="21">
        <v>-0.31173000000000001</v>
      </c>
      <c r="E186" s="21">
        <v>2.145E-2</v>
      </c>
      <c r="F186" s="21">
        <v>0.66485000000000005</v>
      </c>
      <c r="G186" s="21">
        <v>0.13941000000000001</v>
      </c>
      <c r="H186" s="21">
        <v>0.18232000000000001</v>
      </c>
      <c r="I186" s="21">
        <v>-0.40166000000000002</v>
      </c>
      <c r="J186" s="21">
        <v>-0.23496</v>
      </c>
      <c r="K186" s="21">
        <v>-0.46651999999999999</v>
      </c>
      <c r="L186" s="21">
        <v>0.55130000000000001</v>
      </c>
      <c r="M186" s="21">
        <v>0.27988000000000002</v>
      </c>
      <c r="N186" s="21">
        <v>-0.42997000000000002</v>
      </c>
      <c r="O186" s="21">
        <v>-0.31370999999999999</v>
      </c>
      <c r="P186" s="21">
        <v>-0.28082000000000001</v>
      </c>
      <c r="Q186" s="21">
        <v>-4.7440000000000003E-2</v>
      </c>
      <c r="R186" s="21">
        <v>-0.33606999999999998</v>
      </c>
      <c r="S186" s="21">
        <v>-0.32500000000000001</v>
      </c>
      <c r="T186" s="21">
        <v>8.6679999999999993E-2</v>
      </c>
      <c r="U186" s="21">
        <v>-6.2300000000000001E-2</v>
      </c>
      <c r="V186" s="21">
        <v>-7.2580000000000006E-2</v>
      </c>
      <c r="W186" s="21">
        <v>-0.20046</v>
      </c>
      <c r="X186" s="21">
        <v>2.8930000000000001E-2</v>
      </c>
      <c r="Y186" s="21">
        <v>0.16106000000000001</v>
      </c>
      <c r="Z186" s="21">
        <v>-0.60553999999999997</v>
      </c>
      <c r="AA186" s="21">
        <v>-0.49421999999999999</v>
      </c>
      <c r="AB186" s="21">
        <v>-0.60490999999999995</v>
      </c>
      <c r="AC186" s="21">
        <v>5.2839999999999998E-2</v>
      </c>
      <c r="AD186" s="21">
        <v>0.46066000000000001</v>
      </c>
      <c r="AE186" s="21">
        <v>-0.57367000000000001</v>
      </c>
      <c r="AF186" s="21">
        <v>-0.66693000000000002</v>
      </c>
      <c r="AG186" s="21">
        <v>-0.41839999999999999</v>
      </c>
      <c r="AH186" s="21">
        <v>-0.51097999999999999</v>
      </c>
      <c r="AI186" s="21">
        <v>-0.16078000000000001</v>
      </c>
      <c r="AJ186" s="21">
        <v>0.34949999999999998</v>
      </c>
      <c r="AK186" s="21">
        <v>0.23427000000000001</v>
      </c>
      <c r="AL186" s="21">
        <v>0.66469</v>
      </c>
      <c r="AM186" s="21">
        <v>0.59745999999999999</v>
      </c>
      <c r="AN186" s="21">
        <v>-0.15737000000000001</v>
      </c>
      <c r="AO186" s="21">
        <v>-0.57240000000000002</v>
      </c>
      <c r="AP186" s="21">
        <v>-0.50646000000000002</v>
      </c>
      <c r="AQ186" s="21">
        <v>0.12508</v>
      </c>
      <c r="AR186" s="21">
        <v>0</v>
      </c>
      <c r="AS186" s="21">
        <v>0.20365</v>
      </c>
      <c r="AT186" s="21">
        <v>-0.17960999999999999</v>
      </c>
      <c r="AU186" s="21">
        <v>-2.6200000000000001E-2</v>
      </c>
      <c r="AV186" s="21">
        <v>0</v>
      </c>
      <c r="AW186" s="21">
        <v>0.20365</v>
      </c>
      <c r="AX186" s="21">
        <v>0.80645</v>
      </c>
      <c r="AY186" s="21">
        <v>-0.17094999999999999</v>
      </c>
      <c r="AZ186" s="21">
        <v>0.10925</v>
      </c>
      <c r="BA186" s="21">
        <v>-0.1037</v>
      </c>
      <c r="BB186" s="21">
        <v>0.54839000000000004</v>
      </c>
      <c r="BC186" s="21">
        <v>0.70062000000000002</v>
      </c>
      <c r="BD186" s="21">
        <v>-3.771E-2</v>
      </c>
      <c r="BE186" s="21">
        <v>-0.21251</v>
      </c>
      <c r="BF186" s="21">
        <v>-0.16933000000000001</v>
      </c>
      <c r="BG186" s="21">
        <v>4.6370000000000001E-2</v>
      </c>
      <c r="BH186" s="21">
        <v>0.31108999999999998</v>
      </c>
      <c r="BI186" s="21">
        <v>-0.10772</v>
      </c>
      <c r="BJ186" s="21">
        <v>0.28714000000000001</v>
      </c>
      <c r="BK186" s="21">
        <v>0.11933000000000001</v>
      </c>
      <c r="BL186" s="21">
        <v>0</v>
      </c>
      <c r="BM186" s="21">
        <v>0.31108999999999998</v>
      </c>
      <c r="BN186" s="21">
        <v>0.71155999999999997</v>
      </c>
      <c r="BO186" s="21">
        <v>-2.6200000000000001E-2</v>
      </c>
      <c r="BP186" s="21">
        <v>8.4600000000000005E-3</v>
      </c>
      <c r="BQ186" s="21">
        <v>-0.58457000000000003</v>
      </c>
      <c r="BR186" s="21">
        <v>-0.15387000000000001</v>
      </c>
      <c r="BS186" s="21">
        <v>0.54839000000000004</v>
      </c>
      <c r="BT186" s="21">
        <v>0</v>
      </c>
      <c r="BU186" s="21">
        <v>-0.27302999999999999</v>
      </c>
      <c r="BV186" s="21">
        <v>-0.19855999999999999</v>
      </c>
      <c r="BW186" s="21">
        <v>-0.1037</v>
      </c>
      <c r="BX186" s="21">
        <v>1</v>
      </c>
      <c r="BY186" s="21">
        <v>0</v>
      </c>
      <c r="BZ186" s="21">
        <v>0.41477999999999998</v>
      </c>
      <c r="CA186" s="21">
        <v>0.38823000000000002</v>
      </c>
      <c r="CB186" s="21">
        <v>0</v>
      </c>
      <c r="CC186" s="21">
        <v>0</v>
      </c>
      <c r="CD186" s="21">
        <v>4.6370000000000001E-2</v>
      </c>
      <c r="CE186" s="21">
        <v>0</v>
      </c>
      <c r="CF186" s="21">
        <v>-0.40248</v>
      </c>
      <c r="CG186" s="21">
        <v>0.27077000000000001</v>
      </c>
    </row>
    <row r="187" spans="1:85" ht="16.5" x14ac:dyDescent="0.35">
      <c r="A187" s="17" t="s">
        <v>76</v>
      </c>
      <c r="B187" s="21">
        <v>0</v>
      </c>
      <c r="C187" s="21">
        <v>0</v>
      </c>
      <c r="D187" s="21">
        <v>0</v>
      </c>
      <c r="E187" s="21">
        <v>0</v>
      </c>
      <c r="F187" s="21">
        <v>0</v>
      </c>
      <c r="G187" s="21">
        <v>0</v>
      </c>
      <c r="H187" s="21">
        <v>0</v>
      </c>
      <c r="I187" s="21">
        <v>0</v>
      </c>
      <c r="J187" s="21">
        <v>0</v>
      </c>
      <c r="K187" s="21">
        <v>0</v>
      </c>
      <c r="L187" s="21">
        <v>0</v>
      </c>
      <c r="M187" s="21">
        <v>0</v>
      </c>
      <c r="N187" s="21">
        <v>0</v>
      </c>
      <c r="O187" s="21">
        <v>0</v>
      </c>
      <c r="P187" s="21">
        <v>0</v>
      </c>
      <c r="Q187" s="21">
        <v>0</v>
      </c>
      <c r="R187" s="21">
        <v>0</v>
      </c>
      <c r="S187" s="21">
        <v>0</v>
      </c>
      <c r="T187" s="21">
        <v>0</v>
      </c>
      <c r="U187" s="21">
        <v>0</v>
      </c>
      <c r="V187" s="21">
        <v>0</v>
      </c>
      <c r="W187" s="21">
        <v>0</v>
      </c>
      <c r="X187" s="21">
        <v>0</v>
      </c>
      <c r="Y187" s="21">
        <v>0</v>
      </c>
      <c r="Z187" s="21">
        <v>0</v>
      </c>
      <c r="AA187" s="21">
        <v>0</v>
      </c>
      <c r="AB187" s="21">
        <v>0</v>
      </c>
      <c r="AC187" s="21">
        <v>0</v>
      </c>
      <c r="AD187" s="21">
        <v>0</v>
      </c>
      <c r="AE187" s="21">
        <v>0</v>
      </c>
      <c r="AF187" s="21">
        <v>0</v>
      </c>
      <c r="AG187" s="21">
        <v>0</v>
      </c>
      <c r="AH187" s="21">
        <v>0</v>
      </c>
      <c r="AI187" s="21">
        <v>0</v>
      </c>
      <c r="AJ187" s="21">
        <v>0</v>
      </c>
      <c r="AK187" s="21">
        <v>0</v>
      </c>
      <c r="AL187" s="21">
        <v>0</v>
      </c>
      <c r="AM187" s="21">
        <v>0</v>
      </c>
      <c r="AN187" s="21">
        <v>0</v>
      </c>
      <c r="AO187" s="21">
        <v>0</v>
      </c>
      <c r="AP187" s="21">
        <v>0</v>
      </c>
      <c r="AQ187" s="21">
        <v>0</v>
      </c>
      <c r="AR187" s="21">
        <v>0</v>
      </c>
      <c r="AS187" s="21">
        <v>0</v>
      </c>
      <c r="AT187" s="21">
        <v>0</v>
      </c>
      <c r="AU187" s="21">
        <v>0</v>
      </c>
      <c r="AV187" s="21">
        <v>0</v>
      </c>
      <c r="AW187" s="21">
        <v>0</v>
      </c>
      <c r="AX187" s="21">
        <v>0</v>
      </c>
      <c r="AY187" s="21">
        <v>0</v>
      </c>
      <c r="AZ187" s="21">
        <v>0</v>
      </c>
      <c r="BA187" s="21">
        <v>0</v>
      </c>
      <c r="BB187" s="21">
        <v>0</v>
      </c>
      <c r="BC187" s="21">
        <v>0</v>
      </c>
      <c r="BD187" s="21">
        <v>0</v>
      </c>
      <c r="BE187" s="21">
        <v>0</v>
      </c>
      <c r="BF187" s="21">
        <v>0</v>
      </c>
      <c r="BG187" s="21">
        <v>0</v>
      </c>
      <c r="BH187" s="21">
        <v>0</v>
      </c>
      <c r="BI187" s="21">
        <v>0</v>
      </c>
      <c r="BJ187" s="21">
        <v>0</v>
      </c>
      <c r="BK187" s="21">
        <v>0</v>
      </c>
      <c r="BL187" s="21">
        <v>0</v>
      </c>
      <c r="BM187" s="21">
        <v>0</v>
      </c>
      <c r="BN187" s="21">
        <v>0</v>
      </c>
      <c r="BO187" s="21">
        <v>0</v>
      </c>
      <c r="BP187" s="21">
        <v>0</v>
      </c>
      <c r="BQ187" s="21">
        <v>0</v>
      </c>
      <c r="BR187" s="21">
        <v>0</v>
      </c>
      <c r="BS187" s="21">
        <v>0</v>
      </c>
      <c r="BT187" s="21">
        <v>0</v>
      </c>
      <c r="BU187" s="21">
        <v>0</v>
      </c>
      <c r="BV187" s="21">
        <v>0</v>
      </c>
      <c r="BW187" s="21">
        <v>0</v>
      </c>
      <c r="BX187" s="21">
        <v>0</v>
      </c>
      <c r="BY187" s="21">
        <v>0</v>
      </c>
      <c r="BZ187" s="21">
        <v>0</v>
      </c>
      <c r="CA187" s="21">
        <v>0</v>
      </c>
      <c r="CB187" s="21">
        <v>0</v>
      </c>
      <c r="CC187" s="21">
        <v>0</v>
      </c>
      <c r="CD187" s="21">
        <v>0</v>
      </c>
      <c r="CE187" s="21">
        <v>0</v>
      </c>
      <c r="CF187" s="21">
        <v>0</v>
      </c>
      <c r="CG187" s="21">
        <v>0</v>
      </c>
    </row>
    <row r="188" spans="1:85" ht="16.5" x14ac:dyDescent="0.35">
      <c r="A188" s="17" t="s">
        <v>77</v>
      </c>
      <c r="B188" s="21">
        <v>-0.17360999999999999</v>
      </c>
      <c r="C188" s="21">
        <v>0.87780999999999998</v>
      </c>
      <c r="D188" s="21">
        <v>6.4649999999999999E-2</v>
      </c>
      <c r="E188" s="21">
        <v>0.66652999999999996</v>
      </c>
      <c r="F188" s="21">
        <v>-0.1096</v>
      </c>
      <c r="G188" s="21">
        <v>-0.31803999999999999</v>
      </c>
      <c r="H188" s="21">
        <v>-0.48264000000000001</v>
      </c>
      <c r="I188" s="21">
        <v>0.21198</v>
      </c>
      <c r="J188" s="21">
        <v>0.37764999999999999</v>
      </c>
      <c r="K188" s="21">
        <v>0.39257999999999998</v>
      </c>
      <c r="L188" s="21">
        <v>0.62546999999999997</v>
      </c>
      <c r="M188" s="21">
        <v>0.25523000000000001</v>
      </c>
      <c r="N188" s="21">
        <v>0.48659999999999998</v>
      </c>
      <c r="O188" s="21">
        <v>-3.3340000000000002E-2</v>
      </c>
      <c r="P188" s="21">
        <v>0.69857999999999998</v>
      </c>
      <c r="Q188" s="21">
        <v>0.40666000000000002</v>
      </c>
      <c r="R188" s="21">
        <v>0.15572</v>
      </c>
      <c r="S188" s="21">
        <v>-0.49842999999999998</v>
      </c>
      <c r="T188" s="21">
        <v>0.43221999999999999</v>
      </c>
      <c r="U188" s="21">
        <v>0.20025000000000001</v>
      </c>
      <c r="V188" s="21">
        <v>0.21535000000000001</v>
      </c>
      <c r="W188" s="21">
        <v>0.32427</v>
      </c>
      <c r="X188" s="21">
        <v>-6.1990000000000003E-2</v>
      </c>
      <c r="Y188" s="21">
        <v>0.79257999999999995</v>
      </c>
      <c r="Z188" s="21">
        <v>0.29154999999999998</v>
      </c>
      <c r="AA188" s="21">
        <v>0.20938999999999999</v>
      </c>
      <c r="AB188" s="21">
        <v>0.18578</v>
      </c>
      <c r="AC188" s="21">
        <v>-0.50951999999999997</v>
      </c>
      <c r="AD188" s="21">
        <v>0.50292000000000003</v>
      </c>
      <c r="AE188" s="21">
        <v>0.37114000000000003</v>
      </c>
      <c r="AF188" s="21">
        <v>0.14871000000000001</v>
      </c>
      <c r="AG188" s="21">
        <v>0.48136000000000001</v>
      </c>
      <c r="AH188" s="21">
        <v>-0.39692</v>
      </c>
      <c r="AI188" s="21">
        <v>0.65778000000000003</v>
      </c>
      <c r="AJ188" s="21">
        <v>0.21947</v>
      </c>
      <c r="AK188" s="21">
        <v>-0.65651000000000004</v>
      </c>
      <c r="AL188" s="21">
        <v>0.59628000000000003</v>
      </c>
      <c r="AM188" s="21">
        <v>-8.5360000000000005E-2</v>
      </c>
      <c r="AN188" s="21">
        <v>0.76271999999999995</v>
      </c>
      <c r="AO188" s="21">
        <v>-0.69840000000000002</v>
      </c>
      <c r="AP188" s="21">
        <v>-0.70391999999999999</v>
      </c>
      <c r="AQ188" s="21">
        <v>0.83153999999999995</v>
      </c>
      <c r="AR188" s="21">
        <v>0</v>
      </c>
      <c r="AS188" s="21">
        <v>0.43643999999999999</v>
      </c>
      <c r="AT188" s="21">
        <v>-0.28867999999999999</v>
      </c>
      <c r="AU188" s="21">
        <v>0.84214999999999995</v>
      </c>
      <c r="AV188" s="21">
        <v>0</v>
      </c>
      <c r="AW188" s="21">
        <v>0</v>
      </c>
      <c r="AX188" s="21">
        <v>0</v>
      </c>
      <c r="AY188" s="21">
        <v>0.64651000000000003</v>
      </c>
      <c r="AZ188" s="21">
        <v>0.89397000000000004</v>
      </c>
      <c r="BA188" s="21">
        <v>0.66666999999999998</v>
      </c>
      <c r="BB188" s="21">
        <v>0</v>
      </c>
      <c r="BC188" s="21">
        <v>0.26891999999999999</v>
      </c>
      <c r="BD188" s="21">
        <v>0.58191000000000004</v>
      </c>
      <c r="BE188" s="21">
        <v>0.58553999999999995</v>
      </c>
      <c r="BF188" s="21">
        <v>0.61236999999999997</v>
      </c>
      <c r="BG188" s="21">
        <v>0.89442999999999995</v>
      </c>
      <c r="BH188" s="21">
        <v>0.66666999999999998</v>
      </c>
      <c r="BI188" s="21">
        <v>-0.57284999999999997</v>
      </c>
      <c r="BJ188" s="21">
        <v>0.64886999999999995</v>
      </c>
      <c r="BK188" s="21">
        <v>0.54800000000000004</v>
      </c>
      <c r="BL188" s="21">
        <v>0</v>
      </c>
      <c r="BM188" s="21">
        <v>0.66666999999999998</v>
      </c>
      <c r="BN188" s="21">
        <v>0.24077000000000001</v>
      </c>
      <c r="BO188" s="21">
        <v>0.84214999999999995</v>
      </c>
      <c r="BP188" s="21">
        <v>0.62529000000000001</v>
      </c>
      <c r="BQ188" s="21">
        <v>-7.5160000000000005E-2</v>
      </c>
      <c r="BR188" s="21">
        <v>0.46165</v>
      </c>
      <c r="BS188" s="21">
        <v>0.20738999999999999</v>
      </c>
      <c r="BT188" s="21">
        <v>0</v>
      </c>
      <c r="BU188" s="21">
        <v>0.64480999999999999</v>
      </c>
      <c r="BV188" s="21">
        <v>0.69630999999999998</v>
      </c>
      <c r="BW188" s="21">
        <v>0.66666999999999998</v>
      </c>
      <c r="BX188" s="21">
        <v>0.41477999999999998</v>
      </c>
      <c r="BY188" s="21">
        <v>0</v>
      </c>
      <c r="BZ188" s="21">
        <v>1</v>
      </c>
      <c r="CA188" s="21">
        <v>-0.50593999999999995</v>
      </c>
      <c r="CB188" s="21">
        <v>0</v>
      </c>
      <c r="CC188" s="21">
        <v>0</v>
      </c>
      <c r="CD188" s="21">
        <v>0.89442999999999995</v>
      </c>
      <c r="CE188" s="21">
        <v>0</v>
      </c>
      <c r="CF188" s="21">
        <v>-0.64231000000000005</v>
      </c>
      <c r="CG188" s="21">
        <v>0.69630999999999998</v>
      </c>
    </row>
    <row r="189" spans="1:85" ht="16.5" x14ac:dyDescent="0.35">
      <c r="A189" s="17" t="s">
        <v>78</v>
      </c>
      <c r="B189" s="21">
        <v>0.46684999999999999</v>
      </c>
      <c r="C189" s="21">
        <v>-0.71255999999999997</v>
      </c>
      <c r="D189" s="21">
        <v>-0.19953000000000001</v>
      </c>
      <c r="E189" s="21">
        <v>-0.38839000000000001</v>
      </c>
      <c r="F189" s="21">
        <v>0.56005000000000005</v>
      </c>
      <c r="G189" s="21">
        <v>0.51051999999999997</v>
      </c>
      <c r="H189" s="21">
        <v>0.69318999999999997</v>
      </c>
      <c r="I189" s="21">
        <v>-0.81938999999999995</v>
      </c>
      <c r="J189" s="21">
        <v>-0.49824000000000002</v>
      </c>
      <c r="K189" s="21">
        <v>-0.94306000000000001</v>
      </c>
      <c r="L189" s="21">
        <v>-0.20644999999999999</v>
      </c>
      <c r="M189" s="21">
        <v>2.3890000000000002E-2</v>
      </c>
      <c r="N189" s="21">
        <v>-0.75480999999999998</v>
      </c>
      <c r="O189" s="21">
        <v>-0.64176</v>
      </c>
      <c r="P189" s="21">
        <v>-0.87487000000000004</v>
      </c>
      <c r="Q189" s="21">
        <v>-0.34720000000000001</v>
      </c>
      <c r="R189" s="21">
        <v>-0.59384999999999999</v>
      </c>
      <c r="S189" s="21">
        <v>0.11910999999999999</v>
      </c>
      <c r="T189" s="21">
        <v>-0.48579</v>
      </c>
      <c r="U189" s="21">
        <v>-0.68894</v>
      </c>
      <c r="V189" s="21">
        <v>-0.63739000000000001</v>
      </c>
      <c r="W189" s="21">
        <v>-0.81735000000000002</v>
      </c>
      <c r="X189" s="21">
        <v>0.1474</v>
      </c>
      <c r="Y189" s="21">
        <v>-0.63576999999999995</v>
      </c>
      <c r="Z189" s="21">
        <v>-0.84367999999999999</v>
      </c>
      <c r="AA189" s="21">
        <v>-0.60367000000000004</v>
      </c>
      <c r="AB189" s="21">
        <v>-0.71372000000000002</v>
      </c>
      <c r="AC189" s="21">
        <v>0.55854000000000004</v>
      </c>
      <c r="AD189" s="21">
        <v>-5.0889999999999998E-2</v>
      </c>
      <c r="AE189" s="21">
        <v>-0.82503000000000004</v>
      </c>
      <c r="AF189" s="21">
        <v>-0.72353000000000001</v>
      </c>
      <c r="AG189" s="21">
        <v>-0.80940999999999996</v>
      </c>
      <c r="AH189" s="21">
        <v>-1.154E-2</v>
      </c>
      <c r="AI189" s="21">
        <v>-0.66083000000000003</v>
      </c>
      <c r="AJ189" s="21">
        <v>0.20780000000000001</v>
      </c>
      <c r="AK189" s="21">
        <v>0.98167000000000004</v>
      </c>
      <c r="AL189" s="21">
        <v>-3.5200000000000002E-2</v>
      </c>
      <c r="AM189" s="21">
        <v>0.60892000000000002</v>
      </c>
      <c r="AN189" s="21">
        <v>-0.76627000000000001</v>
      </c>
      <c r="AO189" s="21">
        <v>-5.21E-2</v>
      </c>
      <c r="AP189" s="21">
        <v>0.38718999999999998</v>
      </c>
      <c r="AQ189" s="21">
        <v>-0.55940000000000001</v>
      </c>
      <c r="AR189" s="21">
        <v>0</v>
      </c>
      <c r="AS189" s="21">
        <v>-0.28705000000000003</v>
      </c>
      <c r="AT189" s="21">
        <v>0.35052</v>
      </c>
      <c r="AU189" s="21">
        <v>-0.72433000000000003</v>
      </c>
      <c r="AV189" s="21">
        <v>0</v>
      </c>
      <c r="AW189" s="21">
        <v>0.4637</v>
      </c>
      <c r="AX189" s="21">
        <v>0.74497999999999998</v>
      </c>
      <c r="AY189" s="21">
        <v>-0.92566999999999999</v>
      </c>
      <c r="AZ189" s="21">
        <v>-0.77212999999999998</v>
      </c>
      <c r="BA189" s="21">
        <v>-0.67457999999999996</v>
      </c>
      <c r="BB189" s="21">
        <v>0.70301000000000002</v>
      </c>
      <c r="BC189" s="21">
        <v>0.47278999999999999</v>
      </c>
      <c r="BD189" s="21">
        <v>-0.5373</v>
      </c>
      <c r="BE189" s="21">
        <v>-0.92823999999999995</v>
      </c>
      <c r="BF189" s="21">
        <v>-0.93635000000000002</v>
      </c>
      <c r="BG189" s="21">
        <v>-0.79945999999999995</v>
      </c>
      <c r="BH189" s="21">
        <v>-0.57340000000000002</v>
      </c>
      <c r="BI189" s="21">
        <v>0.31795000000000001</v>
      </c>
      <c r="BJ189" s="21">
        <v>-0.53173000000000004</v>
      </c>
      <c r="BK189" s="21">
        <v>-0.57113999999999998</v>
      </c>
      <c r="BL189" s="21">
        <v>0</v>
      </c>
      <c r="BM189" s="21">
        <v>-0.57340000000000002</v>
      </c>
      <c r="BN189" s="21">
        <v>0.54817000000000005</v>
      </c>
      <c r="BO189" s="21">
        <v>-0.79249999999999998</v>
      </c>
      <c r="BP189" s="21">
        <v>-0.63546000000000002</v>
      </c>
      <c r="BQ189" s="21">
        <v>-0.47155000000000002</v>
      </c>
      <c r="BR189" s="21">
        <v>-0.57947000000000004</v>
      </c>
      <c r="BS189" s="21">
        <v>0.32527</v>
      </c>
      <c r="BT189" s="21">
        <v>0</v>
      </c>
      <c r="BU189" s="21">
        <v>-0.83914999999999995</v>
      </c>
      <c r="BV189" s="21">
        <v>-0.88660000000000005</v>
      </c>
      <c r="BW189" s="21">
        <v>-0.67457999999999996</v>
      </c>
      <c r="BX189" s="21">
        <v>0.38823000000000002</v>
      </c>
      <c r="BY189" s="21">
        <v>0</v>
      </c>
      <c r="BZ189" s="21">
        <v>-0.50593999999999995</v>
      </c>
      <c r="CA189" s="21">
        <v>1</v>
      </c>
      <c r="CB189" s="21">
        <v>0</v>
      </c>
      <c r="CC189" s="21">
        <v>0</v>
      </c>
      <c r="CD189" s="21">
        <v>-0.79945999999999995</v>
      </c>
      <c r="CE189" s="21">
        <v>0</v>
      </c>
      <c r="CF189" s="21">
        <v>0.37974999999999998</v>
      </c>
      <c r="CG189" s="21">
        <v>-0.28183000000000002</v>
      </c>
    </row>
    <row r="190" spans="1:85" ht="16.5" x14ac:dyDescent="0.35">
      <c r="A190" s="17" t="s">
        <v>79</v>
      </c>
      <c r="B190" s="21">
        <v>0</v>
      </c>
      <c r="C190" s="21">
        <v>0</v>
      </c>
      <c r="D190" s="21">
        <v>0</v>
      </c>
      <c r="E190" s="21">
        <v>0</v>
      </c>
      <c r="F190" s="21">
        <v>0</v>
      </c>
      <c r="G190" s="21">
        <v>0</v>
      </c>
      <c r="H190" s="21">
        <v>0</v>
      </c>
      <c r="I190" s="21">
        <v>0</v>
      </c>
      <c r="J190" s="21">
        <v>0</v>
      </c>
      <c r="K190" s="21">
        <v>0</v>
      </c>
      <c r="L190" s="21">
        <v>0</v>
      </c>
      <c r="M190" s="21">
        <v>0</v>
      </c>
      <c r="N190" s="21">
        <v>0</v>
      </c>
      <c r="O190" s="21">
        <v>0</v>
      </c>
      <c r="P190" s="21">
        <v>0</v>
      </c>
      <c r="Q190" s="21">
        <v>0</v>
      </c>
      <c r="R190" s="21">
        <v>0</v>
      </c>
      <c r="S190" s="21">
        <v>0</v>
      </c>
      <c r="T190" s="21">
        <v>0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21">
        <v>0</v>
      </c>
      <c r="AA190" s="21">
        <v>0</v>
      </c>
      <c r="AB190" s="21">
        <v>0</v>
      </c>
      <c r="AC190" s="21">
        <v>0</v>
      </c>
      <c r="AD190" s="21">
        <v>0</v>
      </c>
      <c r="AE190" s="21">
        <v>0</v>
      </c>
      <c r="AF190" s="21">
        <v>0</v>
      </c>
      <c r="AG190" s="21">
        <v>0</v>
      </c>
      <c r="AH190" s="21">
        <v>0</v>
      </c>
      <c r="AI190" s="21">
        <v>0</v>
      </c>
      <c r="AJ190" s="21">
        <v>0</v>
      </c>
      <c r="AK190" s="21">
        <v>0</v>
      </c>
      <c r="AL190" s="21">
        <v>0</v>
      </c>
      <c r="AM190" s="21">
        <v>0</v>
      </c>
      <c r="AN190" s="21">
        <v>0</v>
      </c>
      <c r="AO190" s="21">
        <v>0</v>
      </c>
      <c r="AP190" s="21">
        <v>0</v>
      </c>
      <c r="AQ190" s="21">
        <v>0</v>
      </c>
      <c r="AR190" s="21">
        <v>0</v>
      </c>
      <c r="AS190" s="21">
        <v>0</v>
      </c>
      <c r="AT190" s="21">
        <v>0</v>
      </c>
      <c r="AU190" s="21">
        <v>0</v>
      </c>
      <c r="AV190" s="21">
        <v>0</v>
      </c>
      <c r="AW190" s="21">
        <v>0</v>
      </c>
      <c r="AX190" s="21">
        <v>0</v>
      </c>
      <c r="AY190" s="21">
        <v>0</v>
      </c>
      <c r="AZ190" s="21">
        <v>0</v>
      </c>
      <c r="BA190" s="21">
        <v>0</v>
      </c>
      <c r="BB190" s="21">
        <v>0</v>
      </c>
      <c r="BC190" s="21">
        <v>0</v>
      </c>
      <c r="BD190" s="21">
        <v>0</v>
      </c>
      <c r="BE190" s="21">
        <v>0</v>
      </c>
      <c r="BF190" s="21">
        <v>0</v>
      </c>
      <c r="BG190" s="21">
        <v>0</v>
      </c>
      <c r="BH190" s="21">
        <v>0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21">
        <v>0</v>
      </c>
      <c r="BP190" s="21">
        <v>0</v>
      </c>
      <c r="BQ190" s="21">
        <v>0</v>
      </c>
      <c r="BR190" s="21">
        <v>0</v>
      </c>
      <c r="BS190" s="21">
        <v>0</v>
      </c>
      <c r="BT190" s="21">
        <v>0</v>
      </c>
      <c r="BU190" s="21">
        <v>0</v>
      </c>
      <c r="BV190" s="21">
        <v>0</v>
      </c>
      <c r="BW190" s="21">
        <v>0</v>
      </c>
      <c r="BX190" s="21">
        <v>0</v>
      </c>
      <c r="BY190" s="21">
        <v>0</v>
      </c>
      <c r="BZ190" s="21">
        <v>0</v>
      </c>
      <c r="CA190" s="21">
        <v>0</v>
      </c>
      <c r="CB190" s="21">
        <v>0</v>
      </c>
      <c r="CC190" s="21">
        <v>0</v>
      </c>
      <c r="CD190" s="21">
        <v>0</v>
      </c>
      <c r="CE190" s="21">
        <v>0</v>
      </c>
      <c r="CF190" s="21">
        <v>0</v>
      </c>
      <c r="CG190" s="21">
        <v>0</v>
      </c>
    </row>
    <row r="191" spans="1:85" ht="16.5" x14ac:dyDescent="0.35">
      <c r="A191" s="17" t="s">
        <v>80</v>
      </c>
      <c r="B191" s="21">
        <v>0</v>
      </c>
      <c r="C191" s="21">
        <v>0</v>
      </c>
      <c r="D191" s="21">
        <v>0</v>
      </c>
      <c r="E191" s="21">
        <v>0</v>
      </c>
      <c r="F191" s="21">
        <v>0</v>
      </c>
      <c r="G191" s="21">
        <v>0</v>
      </c>
      <c r="H191" s="21">
        <v>0</v>
      </c>
      <c r="I191" s="21">
        <v>0</v>
      </c>
      <c r="J191" s="21">
        <v>0</v>
      </c>
      <c r="K191" s="21">
        <v>0</v>
      </c>
      <c r="L191" s="21">
        <v>0</v>
      </c>
      <c r="M191" s="21">
        <v>0</v>
      </c>
      <c r="N191" s="21">
        <v>0</v>
      </c>
      <c r="O191" s="21">
        <v>0</v>
      </c>
      <c r="P191" s="21">
        <v>0</v>
      </c>
      <c r="Q191" s="21">
        <v>0</v>
      </c>
      <c r="R191" s="21">
        <v>0</v>
      </c>
      <c r="S191" s="21">
        <v>0</v>
      </c>
      <c r="T191" s="21">
        <v>0</v>
      </c>
      <c r="U191" s="21">
        <v>0</v>
      </c>
      <c r="V191" s="21">
        <v>0</v>
      </c>
      <c r="W191" s="21">
        <v>0</v>
      </c>
      <c r="X191" s="21">
        <v>0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0</v>
      </c>
      <c r="AE191" s="21">
        <v>0</v>
      </c>
      <c r="AF191" s="21">
        <v>0</v>
      </c>
      <c r="AG191" s="21">
        <v>0</v>
      </c>
      <c r="AH191" s="21">
        <v>0</v>
      </c>
      <c r="AI191" s="21">
        <v>0</v>
      </c>
      <c r="AJ191" s="21">
        <v>0</v>
      </c>
      <c r="AK191" s="21">
        <v>0</v>
      </c>
      <c r="AL191" s="21">
        <v>0</v>
      </c>
      <c r="AM191" s="21">
        <v>0</v>
      </c>
      <c r="AN191" s="21">
        <v>0</v>
      </c>
      <c r="AO191" s="21">
        <v>0</v>
      </c>
      <c r="AP191" s="21">
        <v>0</v>
      </c>
      <c r="AQ191" s="21">
        <v>0</v>
      </c>
      <c r="AR191" s="21">
        <v>0</v>
      </c>
      <c r="AS191" s="21">
        <v>0</v>
      </c>
      <c r="AT191" s="21">
        <v>0</v>
      </c>
      <c r="AU191" s="21">
        <v>0</v>
      </c>
      <c r="AV191" s="21">
        <v>0</v>
      </c>
      <c r="AW191" s="21">
        <v>0</v>
      </c>
      <c r="AX191" s="21">
        <v>0</v>
      </c>
      <c r="AY191" s="21">
        <v>0</v>
      </c>
      <c r="AZ191" s="21">
        <v>0</v>
      </c>
      <c r="BA191" s="21">
        <v>0</v>
      </c>
      <c r="BB191" s="21">
        <v>0</v>
      </c>
      <c r="BC191" s="21">
        <v>0</v>
      </c>
      <c r="BD191" s="21">
        <v>0</v>
      </c>
      <c r="BE191" s="21">
        <v>0</v>
      </c>
      <c r="BF191" s="21">
        <v>0</v>
      </c>
      <c r="BG191" s="21">
        <v>0</v>
      </c>
      <c r="BH191" s="21">
        <v>0</v>
      </c>
      <c r="BI191" s="21">
        <v>0</v>
      </c>
      <c r="BJ191" s="21">
        <v>0</v>
      </c>
      <c r="BK191" s="21">
        <v>0</v>
      </c>
      <c r="BL191" s="21">
        <v>0</v>
      </c>
      <c r="BM191" s="21">
        <v>0</v>
      </c>
      <c r="BN191" s="21">
        <v>0</v>
      </c>
      <c r="BO191" s="21">
        <v>0</v>
      </c>
      <c r="BP191" s="21">
        <v>0</v>
      </c>
      <c r="BQ191" s="21">
        <v>0</v>
      </c>
      <c r="BR191" s="21">
        <v>0</v>
      </c>
      <c r="BS191" s="21">
        <v>0</v>
      </c>
      <c r="BT191" s="21">
        <v>0</v>
      </c>
      <c r="BU191" s="21">
        <v>0</v>
      </c>
      <c r="BV191" s="21">
        <v>0</v>
      </c>
      <c r="BW191" s="21">
        <v>0</v>
      </c>
      <c r="BX191" s="21">
        <v>0</v>
      </c>
      <c r="BY191" s="21">
        <v>0</v>
      </c>
      <c r="BZ191" s="21">
        <v>0</v>
      </c>
      <c r="CA191" s="21">
        <v>0</v>
      </c>
      <c r="CB191" s="21">
        <v>0</v>
      </c>
      <c r="CC191" s="21">
        <v>0</v>
      </c>
      <c r="CD191" s="21">
        <v>0</v>
      </c>
      <c r="CE191" s="21">
        <v>0</v>
      </c>
      <c r="CF191" s="21">
        <v>0</v>
      </c>
      <c r="CG191" s="21">
        <v>0</v>
      </c>
    </row>
    <row r="192" spans="1:85" ht="16.5" x14ac:dyDescent="0.35">
      <c r="A192" s="17" t="s">
        <v>81</v>
      </c>
      <c r="B192" s="21">
        <v>-0.43673000000000001</v>
      </c>
      <c r="C192" s="21">
        <v>0.94216</v>
      </c>
      <c r="D192" s="21">
        <v>0.21684999999999999</v>
      </c>
      <c r="E192" s="21">
        <v>0.75034999999999996</v>
      </c>
      <c r="F192" s="21">
        <v>-0.36760999999999999</v>
      </c>
      <c r="G192" s="21">
        <v>-0.53659999999999997</v>
      </c>
      <c r="H192" s="21">
        <v>-0.72021000000000002</v>
      </c>
      <c r="I192" s="21">
        <v>0.50848000000000004</v>
      </c>
      <c r="J192" s="21">
        <v>0.59760000000000002</v>
      </c>
      <c r="K192" s="21">
        <v>0.72685</v>
      </c>
      <c r="L192" s="21">
        <v>0.53946000000000005</v>
      </c>
      <c r="M192" s="21">
        <v>0.14552999999999999</v>
      </c>
      <c r="N192" s="21">
        <v>0.78480000000000005</v>
      </c>
      <c r="O192" s="21">
        <v>0.21245</v>
      </c>
      <c r="P192" s="21">
        <v>0.91493000000000002</v>
      </c>
      <c r="Q192" s="21">
        <v>0.52285999999999999</v>
      </c>
      <c r="R192" s="21">
        <v>0.41349000000000002</v>
      </c>
      <c r="S192" s="21">
        <v>-0.52010999999999996</v>
      </c>
      <c r="T192" s="21">
        <v>0.59745999999999999</v>
      </c>
      <c r="U192" s="21">
        <v>0.40300000000000002</v>
      </c>
      <c r="V192" s="21">
        <v>0.42536000000000002</v>
      </c>
      <c r="W192" s="21">
        <v>0.60052000000000005</v>
      </c>
      <c r="X192" s="21">
        <v>-0.15246999999999999</v>
      </c>
      <c r="Y192" s="21">
        <v>0.82038999999999995</v>
      </c>
      <c r="Z192" s="21">
        <v>0.67622000000000004</v>
      </c>
      <c r="AA192" s="21">
        <v>0.55589999999999995</v>
      </c>
      <c r="AB192" s="21">
        <v>0.58159000000000005</v>
      </c>
      <c r="AC192" s="21">
        <v>-0.53169</v>
      </c>
      <c r="AD192" s="21">
        <v>0.43733</v>
      </c>
      <c r="AE192" s="21">
        <v>0.72097</v>
      </c>
      <c r="AF192" s="21">
        <v>0.54496999999999995</v>
      </c>
      <c r="AG192" s="21">
        <v>0.80410000000000004</v>
      </c>
      <c r="AH192" s="21">
        <v>-0.11141</v>
      </c>
      <c r="AI192" s="21">
        <v>0.73541999999999996</v>
      </c>
      <c r="AJ192" s="21">
        <v>2.103E-2</v>
      </c>
      <c r="AK192" s="21">
        <v>-0.88944000000000001</v>
      </c>
      <c r="AL192" s="21">
        <v>0.28888999999999998</v>
      </c>
      <c r="AM192" s="21">
        <v>-0.24812999999999999</v>
      </c>
      <c r="AN192" s="21">
        <v>0.89451999999999998</v>
      </c>
      <c r="AO192" s="21">
        <v>-0.47450999999999999</v>
      </c>
      <c r="AP192" s="21">
        <v>-0.51873000000000002</v>
      </c>
      <c r="AQ192" s="21">
        <v>0.78461999999999998</v>
      </c>
      <c r="AR192" s="21">
        <v>0</v>
      </c>
      <c r="AS192" s="21">
        <v>0.48794999999999999</v>
      </c>
      <c r="AT192" s="21">
        <v>-0.25819999999999999</v>
      </c>
      <c r="AU192" s="21">
        <v>0.94155</v>
      </c>
      <c r="AV192" s="21">
        <v>0</v>
      </c>
      <c r="AW192" s="21">
        <v>-0.29276999999999997</v>
      </c>
      <c r="AX192" s="21">
        <v>-0.41737000000000002</v>
      </c>
      <c r="AY192" s="21">
        <v>0.82401000000000002</v>
      </c>
      <c r="AZ192" s="21">
        <v>0.98521000000000003</v>
      </c>
      <c r="BA192" s="21">
        <v>0.74536000000000002</v>
      </c>
      <c r="BB192" s="21">
        <v>-0.41737000000000002</v>
      </c>
      <c r="BC192" s="21">
        <v>-4.5100000000000001E-2</v>
      </c>
      <c r="BD192" s="21">
        <v>0.74819000000000002</v>
      </c>
      <c r="BE192" s="21">
        <v>0.82923000000000002</v>
      </c>
      <c r="BF192" s="21">
        <v>0.85201000000000005</v>
      </c>
      <c r="BG192" s="21">
        <v>1</v>
      </c>
      <c r="BH192" s="21">
        <v>0.74536000000000002</v>
      </c>
      <c r="BI192" s="21">
        <v>-0.65576000000000001</v>
      </c>
      <c r="BJ192" s="21">
        <v>0.71523999999999999</v>
      </c>
      <c r="BK192" s="21">
        <v>0.61268</v>
      </c>
      <c r="BL192" s="21">
        <v>0</v>
      </c>
      <c r="BM192" s="21">
        <v>0.74536000000000002</v>
      </c>
      <c r="BN192" s="21">
        <v>-0.16150999999999999</v>
      </c>
      <c r="BO192" s="21">
        <v>0.94155</v>
      </c>
      <c r="BP192" s="21">
        <v>0.81459000000000004</v>
      </c>
      <c r="BQ192" s="21">
        <v>0.30253000000000002</v>
      </c>
      <c r="BR192" s="21">
        <v>0.69310000000000005</v>
      </c>
      <c r="BS192" s="21">
        <v>-4.6370000000000001E-2</v>
      </c>
      <c r="BT192" s="21">
        <v>0</v>
      </c>
      <c r="BU192" s="21">
        <v>0.90515999999999996</v>
      </c>
      <c r="BV192" s="21">
        <v>0.90825</v>
      </c>
      <c r="BW192" s="21">
        <v>0.74536000000000002</v>
      </c>
      <c r="BX192" s="21">
        <v>4.6370000000000001E-2</v>
      </c>
      <c r="BY192" s="21">
        <v>0</v>
      </c>
      <c r="BZ192" s="21">
        <v>0.89442999999999995</v>
      </c>
      <c r="CA192" s="21">
        <v>-0.79945999999999995</v>
      </c>
      <c r="CB192" s="21">
        <v>0</v>
      </c>
      <c r="CC192" s="21">
        <v>0</v>
      </c>
      <c r="CD192" s="21">
        <v>1</v>
      </c>
      <c r="CE192" s="21">
        <v>0</v>
      </c>
      <c r="CF192" s="21">
        <v>-0.47191</v>
      </c>
      <c r="CG192" s="21">
        <v>0.54495000000000005</v>
      </c>
    </row>
    <row r="193" spans="1:85" ht="16.5" x14ac:dyDescent="0.35">
      <c r="A193" s="17" t="s">
        <v>82</v>
      </c>
      <c r="B193" s="21">
        <v>0</v>
      </c>
      <c r="C193" s="21">
        <v>0</v>
      </c>
      <c r="D193" s="21">
        <v>0</v>
      </c>
      <c r="E193" s="21">
        <v>0</v>
      </c>
      <c r="F193" s="21">
        <v>0</v>
      </c>
      <c r="G193" s="21">
        <v>0</v>
      </c>
      <c r="H193" s="21">
        <v>0</v>
      </c>
      <c r="I193" s="21">
        <v>0</v>
      </c>
      <c r="J193" s="21">
        <v>0</v>
      </c>
      <c r="K193" s="21">
        <v>0</v>
      </c>
      <c r="L193" s="21">
        <v>0</v>
      </c>
      <c r="M193" s="21">
        <v>0</v>
      </c>
      <c r="N193" s="21">
        <v>0</v>
      </c>
      <c r="O193" s="21">
        <v>0</v>
      </c>
      <c r="P193" s="21">
        <v>0</v>
      </c>
      <c r="Q193" s="21">
        <v>0</v>
      </c>
      <c r="R193" s="21">
        <v>0</v>
      </c>
      <c r="S193" s="21">
        <v>0</v>
      </c>
      <c r="T193" s="21">
        <v>0</v>
      </c>
      <c r="U193" s="21">
        <v>0</v>
      </c>
      <c r="V193" s="21">
        <v>0</v>
      </c>
      <c r="W193" s="21">
        <v>0</v>
      </c>
      <c r="X193" s="21">
        <v>0</v>
      </c>
      <c r="Y193" s="21">
        <v>0</v>
      </c>
      <c r="Z193" s="21">
        <v>0</v>
      </c>
      <c r="AA193" s="21">
        <v>0</v>
      </c>
      <c r="AB193" s="21">
        <v>0</v>
      </c>
      <c r="AC193" s="21">
        <v>0</v>
      </c>
      <c r="AD193" s="21">
        <v>0</v>
      </c>
      <c r="AE193" s="21">
        <v>0</v>
      </c>
      <c r="AF193" s="21">
        <v>0</v>
      </c>
      <c r="AG193" s="21">
        <v>0</v>
      </c>
      <c r="AH193" s="21">
        <v>0</v>
      </c>
      <c r="AI193" s="21">
        <v>0</v>
      </c>
      <c r="AJ193" s="21">
        <v>0</v>
      </c>
      <c r="AK193" s="21">
        <v>0</v>
      </c>
      <c r="AL193" s="21">
        <v>0</v>
      </c>
      <c r="AM193" s="21">
        <v>0</v>
      </c>
      <c r="AN193" s="21">
        <v>0</v>
      </c>
      <c r="AO193" s="21">
        <v>0</v>
      </c>
      <c r="AP193" s="21">
        <v>0</v>
      </c>
      <c r="AQ193" s="21">
        <v>0</v>
      </c>
      <c r="AR193" s="21">
        <v>0</v>
      </c>
      <c r="AS193" s="21">
        <v>0</v>
      </c>
      <c r="AT193" s="21">
        <v>0</v>
      </c>
      <c r="AU193" s="21">
        <v>0</v>
      </c>
      <c r="AV193" s="21">
        <v>0</v>
      </c>
      <c r="AW193" s="21">
        <v>0</v>
      </c>
      <c r="AX193" s="21">
        <v>0</v>
      </c>
      <c r="AY193" s="21">
        <v>0</v>
      </c>
      <c r="AZ193" s="21">
        <v>0</v>
      </c>
      <c r="BA193" s="21">
        <v>0</v>
      </c>
      <c r="BB193" s="21">
        <v>0</v>
      </c>
      <c r="BC193" s="21">
        <v>0</v>
      </c>
      <c r="BD193" s="21">
        <v>0</v>
      </c>
      <c r="BE193" s="21">
        <v>0</v>
      </c>
      <c r="BF193" s="21">
        <v>0</v>
      </c>
      <c r="BG193" s="21">
        <v>0</v>
      </c>
      <c r="BH193" s="21">
        <v>0</v>
      </c>
      <c r="BI193" s="21">
        <v>0</v>
      </c>
      <c r="BJ193" s="21">
        <v>0</v>
      </c>
      <c r="BK193" s="21">
        <v>0</v>
      </c>
      <c r="BL193" s="21">
        <v>0</v>
      </c>
      <c r="BM193" s="21">
        <v>0</v>
      </c>
      <c r="BN193" s="21">
        <v>0</v>
      </c>
      <c r="BO193" s="21">
        <v>0</v>
      </c>
      <c r="BP193" s="21">
        <v>0</v>
      </c>
      <c r="BQ193" s="21">
        <v>0</v>
      </c>
      <c r="BR193" s="21">
        <v>0</v>
      </c>
      <c r="BS193" s="21">
        <v>0</v>
      </c>
      <c r="BT193" s="21">
        <v>0</v>
      </c>
      <c r="BU193" s="21">
        <v>0</v>
      </c>
      <c r="BV193" s="21">
        <v>0</v>
      </c>
      <c r="BW193" s="21">
        <v>0</v>
      </c>
      <c r="BX193" s="21">
        <v>0</v>
      </c>
      <c r="BY193" s="21">
        <v>0</v>
      </c>
      <c r="BZ193" s="21">
        <v>0</v>
      </c>
      <c r="CA193" s="21">
        <v>0</v>
      </c>
      <c r="CB193" s="21">
        <v>0</v>
      </c>
      <c r="CC193" s="21">
        <v>0</v>
      </c>
      <c r="CD193" s="21">
        <v>0</v>
      </c>
      <c r="CE193" s="21">
        <v>0</v>
      </c>
      <c r="CF193" s="21">
        <v>0</v>
      </c>
      <c r="CG193" s="21">
        <v>0</v>
      </c>
    </row>
    <row r="194" spans="1:85" ht="16.5" x14ac:dyDescent="0.35">
      <c r="A194" s="17" t="s">
        <v>83</v>
      </c>
      <c r="B194" s="21">
        <v>-0.19917000000000001</v>
      </c>
      <c r="C194" s="21">
        <v>-0.47469</v>
      </c>
      <c r="D194" s="21">
        <v>9.6990000000000007E-2</v>
      </c>
      <c r="E194" s="21">
        <v>2.7210000000000002E-2</v>
      </c>
      <c r="F194" s="21">
        <v>-4.3749999999999997E-2</v>
      </c>
      <c r="G194" s="21">
        <v>2.8250000000000001E-2</v>
      </c>
      <c r="H194" s="21">
        <v>0.22600000000000001</v>
      </c>
      <c r="I194" s="21">
        <v>-0.24689</v>
      </c>
      <c r="J194" s="21">
        <v>0.30867</v>
      </c>
      <c r="K194" s="21">
        <v>-0.27903</v>
      </c>
      <c r="L194" s="21">
        <v>-0.46446999999999999</v>
      </c>
      <c r="M194" s="21">
        <v>-0.21131</v>
      </c>
      <c r="N194" s="21">
        <v>0.12667999999999999</v>
      </c>
      <c r="O194" s="21">
        <v>-0.23974000000000001</v>
      </c>
      <c r="P194" s="21">
        <v>-0.29907</v>
      </c>
      <c r="Q194" s="21">
        <v>0.31204999999999999</v>
      </c>
      <c r="R194" s="21">
        <v>-0.23657</v>
      </c>
      <c r="S194" s="21">
        <v>-0.26812999999999998</v>
      </c>
      <c r="T194" s="21">
        <v>-3.7960000000000001E-2</v>
      </c>
      <c r="U194" s="21">
        <v>-0.37759999999999999</v>
      </c>
      <c r="V194" s="21">
        <v>-0.40755999999999998</v>
      </c>
      <c r="W194" s="21">
        <v>-0.36242999999999997</v>
      </c>
      <c r="X194" s="21">
        <v>3.669E-2</v>
      </c>
      <c r="Y194" s="21">
        <v>-0.39746999999999999</v>
      </c>
      <c r="Z194" s="21">
        <v>0.10095</v>
      </c>
      <c r="AA194" s="21">
        <v>0.19122</v>
      </c>
      <c r="AB194" s="21">
        <v>0.20763000000000001</v>
      </c>
      <c r="AC194" s="21">
        <v>0.61246999999999996</v>
      </c>
      <c r="AD194" s="21">
        <v>-0.20843</v>
      </c>
      <c r="AE194" s="21">
        <v>5.7149999999999999E-2</v>
      </c>
      <c r="AF194" s="21">
        <v>0.31076999999999999</v>
      </c>
      <c r="AG194" s="21">
        <v>7.0540000000000005E-2</v>
      </c>
      <c r="AH194" s="21">
        <v>0.78844000000000003</v>
      </c>
      <c r="AI194" s="21">
        <v>-0.29876999999999998</v>
      </c>
      <c r="AJ194" s="21">
        <v>-0.34134999999999999</v>
      </c>
      <c r="AK194" s="21">
        <v>0.47421000000000002</v>
      </c>
      <c r="AL194" s="21">
        <v>-0.66888000000000003</v>
      </c>
      <c r="AM194" s="21">
        <v>0.40532000000000001</v>
      </c>
      <c r="AN194" s="21">
        <v>-0.25130999999999998</v>
      </c>
      <c r="AO194" s="21">
        <v>0.26139000000000001</v>
      </c>
      <c r="AP194" s="21">
        <v>0.96147000000000005</v>
      </c>
      <c r="AQ194" s="21">
        <v>-0.61375999999999997</v>
      </c>
      <c r="AR194" s="21">
        <v>0</v>
      </c>
      <c r="AS194" s="21">
        <v>-0.29433999999999999</v>
      </c>
      <c r="AT194" s="21">
        <v>0.30197000000000002</v>
      </c>
      <c r="AU194" s="21">
        <v>-0.45668999999999998</v>
      </c>
      <c r="AV194" s="21">
        <v>0</v>
      </c>
      <c r="AW194" s="21">
        <v>-0.24629000000000001</v>
      </c>
      <c r="AX194" s="21">
        <v>-0.16841</v>
      </c>
      <c r="AY194" s="21">
        <v>-0.67361000000000004</v>
      </c>
      <c r="AZ194" s="21">
        <v>-0.50712000000000002</v>
      </c>
      <c r="BA194" s="21">
        <v>-0.30280000000000001</v>
      </c>
      <c r="BB194" s="21">
        <v>-0.25975999999999999</v>
      </c>
      <c r="BC194" s="21">
        <v>-0.19339000000000001</v>
      </c>
      <c r="BD194" s="21">
        <v>2.6030000000000001E-2</v>
      </c>
      <c r="BE194" s="21">
        <v>-0.51310999999999996</v>
      </c>
      <c r="BF194" s="21">
        <v>-0.43453999999999998</v>
      </c>
      <c r="BG194" s="21">
        <v>-0.47191</v>
      </c>
      <c r="BH194" s="21">
        <v>-0.37620999999999999</v>
      </c>
      <c r="BI194" s="21">
        <v>-0.22089</v>
      </c>
      <c r="BJ194" s="21">
        <v>-0.41032000000000002</v>
      </c>
      <c r="BK194" s="21">
        <v>-0.24890000000000001</v>
      </c>
      <c r="BL194" s="21">
        <v>0</v>
      </c>
      <c r="BM194" s="21">
        <v>-0.37620999999999999</v>
      </c>
      <c r="BN194" s="21">
        <v>-0.18889</v>
      </c>
      <c r="BO194" s="21">
        <v>-0.41959999999999997</v>
      </c>
      <c r="BP194" s="21">
        <v>-0.20280999999999999</v>
      </c>
      <c r="BQ194" s="21">
        <v>0.37864999999999999</v>
      </c>
      <c r="BR194" s="21">
        <v>-5.3560000000000003E-2</v>
      </c>
      <c r="BS194" s="21">
        <v>-0.14557999999999999</v>
      </c>
      <c r="BT194" s="21">
        <v>0</v>
      </c>
      <c r="BU194" s="21">
        <v>-0.18786</v>
      </c>
      <c r="BV194" s="21">
        <v>-0.26035999999999998</v>
      </c>
      <c r="BW194" s="21">
        <v>-0.30280000000000001</v>
      </c>
      <c r="BX194" s="21">
        <v>-0.40248</v>
      </c>
      <c r="BY194" s="21">
        <v>0</v>
      </c>
      <c r="BZ194" s="21">
        <v>-0.64231000000000005</v>
      </c>
      <c r="CA194" s="21">
        <v>0.37974999999999998</v>
      </c>
      <c r="CB194" s="21">
        <v>0</v>
      </c>
      <c r="CC194" s="21">
        <v>0</v>
      </c>
      <c r="CD194" s="21">
        <v>-0.47191</v>
      </c>
      <c r="CE194" s="21">
        <v>0</v>
      </c>
      <c r="CF194" s="21">
        <v>1</v>
      </c>
      <c r="CG194" s="21">
        <v>-0.55106999999999995</v>
      </c>
    </row>
    <row r="195" spans="1:85" ht="16.5" x14ac:dyDescent="0.35">
      <c r="A195" s="17" t="s">
        <v>84</v>
      </c>
      <c r="B195" s="21">
        <v>0.41478999999999999</v>
      </c>
      <c r="C195" s="21">
        <v>0.57047999999999999</v>
      </c>
      <c r="D195" s="21">
        <v>0.32074999999999998</v>
      </c>
      <c r="E195" s="21">
        <v>0.15604000000000001</v>
      </c>
      <c r="F195" s="21">
        <v>-0.42926999999999998</v>
      </c>
      <c r="G195" s="21">
        <v>0.24914</v>
      </c>
      <c r="H195" s="21">
        <v>-0.12088</v>
      </c>
      <c r="I195" s="21">
        <v>0.17108999999999999</v>
      </c>
      <c r="J195" s="21">
        <v>0</v>
      </c>
      <c r="K195" s="21">
        <v>0.19272</v>
      </c>
      <c r="L195" s="21">
        <v>0.41219</v>
      </c>
      <c r="M195" s="21">
        <v>0.30324000000000001</v>
      </c>
      <c r="N195" s="21">
        <v>0.21357000000000001</v>
      </c>
      <c r="O195" s="21">
        <v>0.21326999999999999</v>
      </c>
      <c r="P195" s="21">
        <v>0.28190999999999999</v>
      </c>
      <c r="Q195" s="21">
        <v>0.31856000000000001</v>
      </c>
      <c r="R195" s="21">
        <v>0.27955000000000002</v>
      </c>
      <c r="S195" s="21">
        <v>-0.10147</v>
      </c>
      <c r="T195" s="21">
        <v>0.38055</v>
      </c>
      <c r="U195" s="21">
        <v>0.28759000000000001</v>
      </c>
      <c r="V195" s="21">
        <v>0.10309</v>
      </c>
      <c r="W195" s="21">
        <v>0.20624999999999999</v>
      </c>
      <c r="X195" s="21">
        <v>0.1133</v>
      </c>
      <c r="Y195" s="21">
        <v>0.65090999999999999</v>
      </c>
      <c r="Z195" s="21">
        <v>3.7319999999999999E-2</v>
      </c>
      <c r="AA195" s="21">
        <v>-1.0410000000000001E-2</v>
      </c>
      <c r="AB195" s="21">
        <v>-5.1740000000000001E-2</v>
      </c>
      <c r="AC195" s="21">
        <v>-0.85740000000000005</v>
      </c>
      <c r="AD195" s="21">
        <v>1.4590000000000001E-2</v>
      </c>
      <c r="AE195" s="21">
        <v>1.2109999999999999E-2</v>
      </c>
      <c r="AF195" s="21">
        <v>-8.8450000000000001E-2</v>
      </c>
      <c r="AG195" s="21">
        <v>0.19963</v>
      </c>
      <c r="AH195" s="21">
        <v>-0.67698999999999998</v>
      </c>
      <c r="AI195" s="21">
        <v>0.4662</v>
      </c>
      <c r="AJ195" s="21">
        <v>0.27562999999999999</v>
      </c>
      <c r="AK195" s="21">
        <v>-0.40479999999999999</v>
      </c>
      <c r="AL195" s="21">
        <v>0.75255000000000005</v>
      </c>
      <c r="AM195" s="21">
        <v>-0.11144</v>
      </c>
      <c r="AN195" s="21">
        <v>0.52432000000000001</v>
      </c>
      <c r="AO195" s="21">
        <v>-0.28289999999999998</v>
      </c>
      <c r="AP195" s="21">
        <v>-0.64195999999999998</v>
      </c>
      <c r="AQ195" s="21">
        <v>0.91624000000000005</v>
      </c>
      <c r="AR195" s="21">
        <v>0</v>
      </c>
      <c r="AS195" s="21">
        <v>0.11396000000000001</v>
      </c>
      <c r="AT195" s="21">
        <v>0</v>
      </c>
      <c r="AU195" s="21">
        <v>0.39582000000000001</v>
      </c>
      <c r="AV195" s="21">
        <v>0</v>
      </c>
      <c r="AW195" s="21">
        <v>0.56979999999999997</v>
      </c>
      <c r="AX195" s="21">
        <v>-5.4149999999999997E-2</v>
      </c>
      <c r="AY195" s="21">
        <v>0.42203000000000002</v>
      </c>
      <c r="AZ195" s="21">
        <v>0.48353000000000002</v>
      </c>
      <c r="BA195" s="21">
        <v>0.52222999999999997</v>
      </c>
      <c r="BB195" s="21">
        <v>0.37907000000000002</v>
      </c>
      <c r="BC195" s="21">
        <v>0.29842999999999997</v>
      </c>
      <c r="BD195" s="21">
        <v>6.3310000000000005E-2</v>
      </c>
      <c r="BE195" s="21">
        <v>0.25481999999999999</v>
      </c>
      <c r="BF195" s="21">
        <v>0.2132</v>
      </c>
      <c r="BG195" s="21">
        <v>0.54495000000000005</v>
      </c>
      <c r="BH195" s="21">
        <v>0.52222999999999997</v>
      </c>
      <c r="BI195" s="21">
        <v>-0.11386</v>
      </c>
      <c r="BJ195" s="21">
        <v>0.52976999999999996</v>
      </c>
      <c r="BK195" s="21">
        <v>0.60097999999999996</v>
      </c>
      <c r="BL195" s="21">
        <v>0</v>
      </c>
      <c r="BM195" s="21">
        <v>0.52222999999999997</v>
      </c>
      <c r="BN195" s="21">
        <v>0.31435000000000002</v>
      </c>
      <c r="BO195" s="21">
        <v>0.57174000000000003</v>
      </c>
      <c r="BP195" s="21">
        <v>0.18457000000000001</v>
      </c>
      <c r="BQ195" s="21">
        <v>-0.27477000000000001</v>
      </c>
      <c r="BR195" s="21">
        <v>9.758E-2</v>
      </c>
      <c r="BS195" s="21">
        <v>-0.27077000000000001</v>
      </c>
      <c r="BT195" s="21">
        <v>0</v>
      </c>
      <c r="BU195" s="21">
        <v>0.23385</v>
      </c>
      <c r="BV195" s="21">
        <v>0.39394000000000001</v>
      </c>
      <c r="BW195" s="21">
        <v>0.52222999999999997</v>
      </c>
      <c r="BX195" s="21">
        <v>0.27077000000000001</v>
      </c>
      <c r="BY195" s="21">
        <v>0</v>
      </c>
      <c r="BZ195" s="21">
        <v>0.69630999999999998</v>
      </c>
      <c r="CA195" s="21">
        <v>-0.28183000000000002</v>
      </c>
      <c r="CB195" s="21">
        <v>0</v>
      </c>
      <c r="CC195" s="21">
        <v>0</v>
      </c>
      <c r="CD195" s="21">
        <v>0.54495000000000005</v>
      </c>
      <c r="CE195" s="21">
        <v>0</v>
      </c>
      <c r="CF195" s="21">
        <v>-0.55106999999999995</v>
      </c>
      <c r="CG195" s="21">
        <v>1</v>
      </c>
    </row>
  </sheetData>
  <mergeCells count="10">
    <mergeCell ref="N18:O18"/>
    <mergeCell ref="G5:I5"/>
    <mergeCell ref="G6:G7"/>
    <mergeCell ref="H6:H7"/>
    <mergeCell ref="B18:C18"/>
    <mergeCell ref="D18:E18"/>
    <mergeCell ref="F18:G18"/>
    <mergeCell ref="H18:I18"/>
    <mergeCell ref="J18:K18"/>
    <mergeCell ref="L18:M18"/>
  </mergeCells>
  <conditionalFormatting sqref="A111:CG195">
    <cfRule type="cellIs" dxfId="4" priority="1" operator="greaterThan">
      <formula>0.7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81"/>
  <sheetViews>
    <sheetView topLeftCell="A63" zoomScale="90" zoomScaleNormal="90" workbookViewId="0">
      <selection activeCell="B1" sqref="B1"/>
    </sheetView>
  </sheetViews>
  <sheetFormatPr baseColWidth="10" defaultRowHeight="15" x14ac:dyDescent="0.25"/>
  <cols>
    <col min="2" max="58" width="11.42578125" customWidth="1"/>
  </cols>
  <sheetData>
    <row r="1" spans="1:8" ht="18" x14ac:dyDescent="0.25">
      <c r="B1" s="31" t="s">
        <v>925</v>
      </c>
    </row>
    <row r="4" spans="1:8" ht="15.75" x14ac:dyDescent="0.3">
      <c r="A4" s="16" t="s">
        <v>102</v>
      </c>
      <c r="B4" s="16" t="s">
        <v>103</v>
      </c>
      <c r="C4" s="16" t="s">
        <v>104</v>
      </c>
      <c r="D4" s="16" t="s">
        <v>105</v>
      </c>
      <c r="F4" s="15" t="s">
        <v>107</v>
      </c>
    </row>
    <row r="5" spans="1:8" ht="16.5" x14ac:dyDescent="0.35">
      <c r="A5" s="17">
        <v>1</v>
      </c>
      <c r="B5" s="18">
        <v>32.625526999999998</v>
      </c>
      <c r="C5" s="19">
        <v>0.44690000000000002</v>
      </c>
      <c r="D5" s="19">
        <v>0.44690000000000002</v>
      </c>
    </row>
    <row r="6" spans="1:8" ht="16.5" x14ac:dyDescent="0.35">
      <c r="A6" s="17">
        <v>2</v>
      </c>
      <c r="B6" s="18">
        <v>17.455003000000001</v>
      </c>
      <c r="C6" s="19">
        <v>0.23910000000000001</v>
      </c>
      <c r="D6" s="19">
        <v>0.68600000000000005</v>
      </c>
      <c r="F6" s="55" t="s">
        <v>108</v>
      </c>
      <c r="G6" s="55"/>
      <c r="H6" s="55"/>
    </row>
    <row r="7" spans="1:8" ht="16.5" x14ac:dyDescent="0.35">
      <c r="A7" s="17">
        <v>3</v>
      </c>
      <c r="B7" s="18">
        <v>8.1807049999999997</v>
      </c>
      <c r="C7" s="19">
        <v>0.11210000000000001</v>
      </c>
      <c r="D7" s="19">
        <v>0.79810000000000003</v>
      </c>
      <c r="F7" s="55" t="s">
        <v>102</v>
      </c>
      <c r="G7" s="55" t="s">
        <v>109</v>
      </c>
      <c r="H7" s="16" t="s">
        <v>110</v>
      </c>
    </row>
    <row r="8" spans="1:8" ht="30" x14ac:dyDescent="0.35">
      <c r="A8" s="17">
        <v>4</v>
      </c>
      <c r="B8" s="18">
        <v>5.5710350000000002</v>
      </c>
      <c r="C8" s="19">
        <v>7.6300000000000007E-2</v>
      </c>
      <c r="D8" s="19">
        <v>0.87439999999999996</v>
      </c>
      <c r="F8" s="55"/>
      <c r="G8" s="55"/>
      <c r="H8" s="16" t="s">
        <v>111</v>
      </c>
    </row>
    <row r="9" spans="1:8" ht="16.5" x14ac:dyDescent="0.35">
      <c r="A9" s="17">
        <v>5</v>
      </c>
      <c r="B9" s="18">
        <v>4.0036670000000001</v>
      </c>
      <c r="C9" s="19">
        <v>5.4800000000000001E-2</v>
      </c>
      <c r="D9" s="19">
        <v>0.92930000000000001</v>
      </c>
      <c r="F9" s="21">
        <v>1</v>
      </c>
      <c r="G9" s="22">
        <v>32.625526999999998</v>
      </c>
      <c r="H9" s="21">
        <v>5.013973</v>
      </c>
    </row>
    <row r="10" spans="1:8" ht="16.5" x14ac:dyDescent="0.35">
      <c r="A10" s="17">
        <v>6</v>
      </c>
      <c r="B10" s="18">
        <v>2.4238019999999998</v>
      </c>
      <c r="C10" s="19">
        <v>3.32E-2</v>
      </c>
      <c r="D10" s="19">
        <v>0.96250000000000002</v>
      </c>
      <c r="F10" s="21">
        <v>2</v>
      </c>
      <c r="G10" s="22">
        <v>17.455003000000001</v>
      </c>
      <c r="H10" s="21">
        <v>4.013973</v>
      </c>
    </row>
    <row r="11" spans="1:8" ht="16.5" x14ac:dyDescent="0.35">
      <c r="A11" s="17">
        <v>7</v>
      </c>
      <c r="B11" s="18">
        <v>1.791674</v>
      </c>
      <c r="C11" s="19">
        <v>2.4500000000000001E-2</v>
      </c>
      <c r="D11" s="19">
        <v>0.98699999999999999</v>
      </c>
      <c r="F11" s="21">
        <v>3</v>
      </c>
      <c r="G11" s="22">
        <v>8.1807049999999997</v>
      </c>
      <c r="H11" s="21">
        <v>3.513973</v>
      </c>
    </row>
    <row r="12" spans="1:8" ht="16.5" x14ac:dyDescent="0.35">
      <c r="A12" s="17">
        <v>8</v>
      </c>
      <c r="B12" s="18">
        <v>0.94858600000000004</v>
      </c>
      <c r="C12" s="19">
        <v>1.2999999999999999E-2</v>
      </c>
      <c r="D12" s="19">
        <v>1</v>
      </c>
      <c r="F12" s="21">
        <v>4</v>
      </c>
      <c r="G12" s="23">
        <v>5.5710350000000002</v>
      </c>
      <c r="H12" s="21">
        <v>3.1806399999999999</v>
      </c>
    </row>
    <row r="13" spans="1:8" ht="16.5" x14ac:dyDescent="0.35">
      <c r="F13" s="21">
        <v>5</v>
      </c>
      <c r="G13" s="23">
        <v>4.0036670000000001</v>
      </c>
      <c r="H13" s="21">
        <v>2.9306399999999999</v>
      </c>
    </row>
    <row r="14" spans="1:8" ht="16.5" x14ac:dyDescent="0.35">
      <c r="F14" s="21">
        <v>6</v>
      </c>
      <c r="G14" s="24">
        <v>2.4238019999999998</v>
      </c>
      <c r="H14" s="21">
        <v>2.7306400000000002</v>
      </c>
    </row>
    <row r="15" spans="1:8" ht="16.5" x14ac:dyDescent="0.35">
      <c r="F15" s="21">
        <v>7</v>
      </c>
      <c r="G15" s="24">
        <v>1.791674</v>
      </c>
      <c r="H15" s="21">
        <v>2.5639729999999998</v>
      </c>
    </row>
    <row r="16" spans="1:8" ht="16.5" x14ac:dyDescent="0.35">
      <c r="F16" s="21">
        <v>8</v>
      </c>
      <c r="G16" s="21">
        <v>0.94858600000000004</v>
      </c>
      <c r="H16" s="21">
        <v>2.421116</v>
      </c>
    </row>
    <row r="19" spans="1:15" ht="18" x14ac:dyDescent="0.3">
      <c r="A19" s="14" t="s">
        <v>112</v>
      </c>
    </row>
    <row r="21" spans="1:15" ht="15" customHeight="1" x14ac:dyDescent="0.25">
      <c r="A21" s="16" t="s">
        <v>113</v>
      </c>
      <c r="B21" s="55" t="s">
        <v>114</v>
      </c>
      <c r="C21" s="55"/>
      <c r="D21" s="55" t="s">
        <v>115</v>
      </c>
      <c r="E21" s="55"/>
      <c r="F21" s="55" t="s">
        <v>116</v>
      </c>
      <c r="G21" s="55"/>
      <c r="H21" s="55" t="s">
        <v>117</v>
      </c>
      <c r="I21" s="55"/>
      <c r="J21" s="55" t="s">
        <v>118</v>
      </c>
      <c r="K21" s="55"/>
      <c r="L21" s="55" t="s">
        <v>119</v>
      </c>
      <c r="M21" s="55"/>
      <c r="N21" s="55" t="s">
        <v>120</v>
      </c>
      <c r="O21" s="55"/>
    </row>
    <row r="22" spans="1:15" ht="16.5" x14ac:dyDescent="0.35">
      <c r="A22" s="16" t="s">
        <v>106</v>
      </c>
      <c r="B22" s="20" t="s">
        <v>122</v>
      </c>
      <c r="C22" s="20" t="s">
        <v>123</v>
      </c>
      <c r="D22" s="20" t="s">
        <v>122</v>
      </c>
      <c r="E22" s="20" t="s">
        <v>123</v>
      </c>
      <c r="F22" s="20" t="s">
        <v>122</v>
      </c>
      <c r="G22" s="20" t="s">
        <v>123</v>
      </c>
      <c r="H22" s="20" t="s">
        <v>122</v>
      </c>
      <c r="I22" s="20" t="s">
        <v>123</v>
      </c>
      <c r="J22" s="20" t="s">
        <v>122</v>
      </c>
      <c r="K22" s="20" t="s">
        <v>123</v>
      </c>
      <c r="L22" s="20" t="s">
        <v>122</v>
      </c>
      <c r="M22" s="20" t="s">
        <v>123</v>
      </c>
      <c r="N22" s="20" t="s">
        <v>122</v>
      </c>
      <c r="O22" s="20" t="s">
        <v>123</v>
      </c>
    </row>
    <row r="23" spans="1:15" ht="16.5" x14ac:dyDescent="0.35">
      <c r="A23" s="17" t="s">
        <v>124</v>
      </c>
      <c r="B23" s="18">
        <v>0</v>
      </c>
      <c r="C23" s="25" t="s">
        <v>389</v>
      </c>
      <c r="D23" s="18">
        <v>0</v>
      </c>
      <c r="E23" s="25" t="s">
        <v>389</v>
      </c>
      <c r="F23" s="18">
        <v>0</v>
      </c>
      <c r="G23" s="25" t="s">
        <v>389</v>
      </c>
      <c r="H23" s="18">
        <v>0</v>
      </c>
      <c r="I23" s="25" t="s">
        <v>389</v>
      </c>
      <c r="J23" s="18">
        <v>0</v>
      </c>
      <c r="K23" s="25" t="s">
        <v>389</v>
      </c>
      <c r="L23" s="18">
        <v>0</v>
      </c>
      <c r="M23" s="25" t="s">
        <v>389</v>
      </c>
      <c r="N23" s="18">
        <v>0</v>
      </c>
      <c r="O23" s="25" t="s">
        <v>389</v>
      </c>
    </row>
    <row r="24" spans="1:15" ht="16.5" x14ac:dyDescent="0.35">
      <c r="A24" s="17" t="s">
        <v>133</v>
      </c>
      <c r="B24" s="26">
        <v>0.70330000000000004</v>
      </c>
      <c r="C24" s="25" t="s">
        <v>578</v>
      </c>
      <c r="D24" s="18">
        <v>-0.63749999999999996</v>
      </c>
      <c r="E24" s="25" t="s">
        <v>767</v>
      </c>
      <c r="F24" s="18">
        <v>0.1636</v>
      </c>
      <c r="G24" s="25" t="s">
        <v>200</v>
      </c>
      <c r="H24" s="18">
        <v>0.19389999999999999</v>
      </c>
      <c r="I24" s="25" t="s">
        <v>290</v>
      </c>
      <c r="J24" s="18">
        <v>-0.1794</v>
      </c>
      <c r="K24" s="25" t="s">
        <v>174</v>
      </c>
      <c r="L24" s="18">
        <v>4.7000000000000002E-3</v>
      </c>
      <c r="M24" s="25" t="s">
        <v>132</v>
      </c>
      <c r="N24" s="18">
        <v>-4.9599999999999998E-2</v>
      </c>
      <c r="O24" s="25" t="s">
        <v>132</v>
      </c>
    </row>
    <row r="25" spans="1:15" ht="30" x14ac:dyDescent="0.35">
      <c r="A25" s="17" t="s">
        <v>138</v>
      </c>
      <c r="B25" s="18">
        <v>0.30740000000000001</v>
      </c>
      <c r="C25" s="25" t="s">
        <v>139</v>
      </c>
      <c r="D25" s="18">
        <v>0.31859999999999999</v>
      </c>
      <c r="E25" s="25" t="s">
        <v>768</v>
      </c>
      <c r="F25" s="18">
        <v>0.39439999999999997</v>
      </c>
      <c r="G25" s="25" t="s">
        <v>769</v>
      </c>
      <c r="H25" s="18">
        <v>0.68620000000000003</v>
      </c>
      <c r="I25" s="25" t="s">
        <v>770</v>
      </c>
      <c r="J25" s="18">
        <v>-8.7800000000000003E-2</v>
      </c>
      <c r="K25" s="25" t="s">
        <v>525</v>
      </c>
      <c r="L25" s="18">
        <v>-6.2199999999999998E-2</v>
      </c>
      <c r="M25" s="25" t="s">
        <v>588</v>
      </c>
      <c r="N25" s="18">
        <v>0.29749999999999999</v>
      </c>
      <c r="O25" s="25" t="s">
        <v>771</v>
      </c>
    </row>
    <row r="26" spans="1:15" ht="30" x14ac:dyDescent="0.35">
      <c r="A26" s="17" t="s">
        <v>146</v>
      </c>
      <c r="B26" s="18">
        <v>0.41660000000000003</v>
      </c>
      <c r="C26" s="25" t="s">
        <v>600</v>
      </c>
      <c r="D26" s="18">
        <v>-0.54020000000000001</v>
      </c>
      <c r="E26" s="25" t="s">
        <v>772</v>
      </c>
      <c r="F26" s="18">
        <v>0.6099</v>
      </c>
      <c r="G26" s="25" t="s">
        <v>773</v>
      </c>
      <c r="H26" s="18">
        <v>0.26329999999999998</v>
      </c>
      <c r="I26" s="25" t="s">
        <v>774</v>
      </c>
      <c r="J26" s="18">
        <v>-9.8500000000000004E-2</v>
      </c>
      <c r="K26" s="25" t="s">
        <v>605</v>
      </c>
      <c r="L26" s="18">
        <v>-4.9799999999999997E-2</v>
      </c>
      <c r="M26" s="25" t="s">
        <v>380</v>
      </c>
      <c r="N26" s="18">
        <v>-0.26450000000000001</v>
      </c>
      <c r="O26" s="25" t="s">
        <v>568</v>
      </c>
    </row>
    <row r="27" spans="1:15" ht="30" x14ac:dyDescent="0.35">
      <c r="A27" s="17" t="s">
        <v>153</v>
      </c>
      <c r="B27" s="18">
        <v>0.64400000000000002</v>
      </c>
      <c r="C27" s="25" t="s">
        <v>687</v>
      </c>
      <c r="D27" s="26">
        <v>0.7117</v>
      </c>
      <c r="E27" s="25" t="s">
        <v>775</v>
      </c>
      <c r="F27" s="18">
        <v>9.4600000000000004E-2</v>
      </c>
      <c r="G27" s="25" t="s">
        <v>195</v>
      </c>
      <c r="H27" s="18">
        <v>6.8500000000000005E-2</v>
      </c>
      <c r="I27" s="25" t="s">
        <v>137</v>
      </c>
      <c r="J27" s="18">
        <v>-1.2200000000000001E-2</v>
      </c>
      <c r="K27" s="25" t="s">
        <v>137</v>
      </c>
      <c r="L27" s="18">
        <v>-0.12239999999999999</v>
      </c>
      <c r="M27" s="25" t="s">
        <v>430</v>
      </c>
      <c r="N27" s="18">
        <v>0.1686</v>
      </c>
      <c r="O27" s="25" t="s">
        <v>267</v>
      </c>
    </row>
    <row r="28" spans="1:15" ht="30" x14ac:dyDescent="0.35">
      <c r="A28" s="17" t="s">
        <v>159</v>
      </c>
      <c r="B28" s="18">
        <v>0.51249999999999996</v>
      </c>
      <c r="C28" s="25" t="s">
        <v>242</v>
      </c>
      <c r="D28" s="18">
        <v>-0.61609999999999998</v>
      </c>
      <c r="E28" s="25" t="s">
        <v>776</v>
      </c>
      <c r="F28" s="18">
        <v>0.36280000000000001</v>
      </c>
      <c r="G28" s="25" t="s">
        <v>777</v>
      </c>
      <c r="H28" s="18">
        <v>0.313</v>
      </c>
      <c r="I28" s="25" t="s">
        <v>778</v>
      </c>
      <c r="J28" s="18">
        <v>-0.30159999999999998</v>
      </c>
      <c r="K28" s="25" t="s">
        <v>779</v>
      </c>
      <c r="L28" s="18">
        <v>-3.6400000000000002E-2</v>
      </c>
      <c r="M28" s="25" t="s">
        <v>206</v>
      </c>
      <c r="N28" s="18">
        <v>-6.5699999999999995E-2</v>
      </c>
      <c r="O28" s="25" t="s">
        <v>143</v>
      </c>
    </row>
    <row r="29" spans="1:15" ht="30" x14ac:dyDescent="0.35">
      <c r="A29" s="17" t="s">
        <v>167</v>
      </c>
      <c r="B29" s="18">
        <v>0.30869999999999997</v>
      </c>
      <c r="C29" s="25" t="s">
        <v>125</v>
      </c>
      <c r="D29" s="26">
        <v>-0.83899999999999997</v>
      </c>
      <c r="E29" s="25" t="s">
        <v>780</v>
      </c>
      <c r="F29" s="18">
        <v>0.26419999999999999</v>
      </c>
      <c r="G29" s="25" t="s">
        <v>340</v>
      </c>
      <c r="H29" s="18">
        <v>-9.9000000000000008E-3</v>
      </c>
      <c r="I29" s="25" t="s">
        <v>341</v>
      </c>
      <c r="J29" s="18">
        <v>0.33350000000000002</v>
      </c>
      <c r="K29" s="25" t="s">
        <v>186</v>
      </c>
      <c r="L29" s="18">
        <v>1.5100000000000001E-2</v>
      </c>
      <c r="M29" s="25" t="s">
        <v>187</v>
      </c>
      <c r="N29" s="18">
        <v>-3.5999999999999997E-2</v>
      </c>
      <c r="O29" s="25" t="s">
        <v>187</v>
      </c>
    </row>
    <row r="30" spans="1:15" ht="16.5" x14ac:dyDescent="0.35">
      <c r="A30" s="17" t="s">
        <v>175</v>
      </c>
      <c r="B30" s="26">
        <v>-0.91339999999999999</v>
      </c>
      <c r="C30" s="25" t="s">
        <v>306</v>
      </c>
      <c r="D30" s="18">
        <v>0.31440000000000001</v>
      </c>
      <c r="E30" s="25" t="s">
        <v>781</v>
      </c>
      <c r="F30" s="18">
        <v>0.2009</v>
      </c>
      <c r="G30" s="25" t="s">
        <v>290</v>
      </c>
      <c r="H30" s="18">
        <v>1.41E-2</v>
      </c>
      <c r="I30" s="25" t="s">
        <v>143</v>
      </c>
      <c r="J30" s="18">
        <v>9.7600000000000006E-2</v>
      </c>
      <c r="K30" s="25" t="s">
        <v>158</v>
      </c>
      <c r="L30" s="18">
        <v>9.9299999999999999E-2</v>
      </c>
      <c r="M30" s="25" t="s">
        <v>144</v>
      </c>
      <c r="N30" s="18">
        <v>-7.1999999999999998E-3</v>
      </c>
      <c r="O30" s="25" t="s">
        <v>251</v>
      </c>
    </row>
    <row r="31" spans="1:15" ht="16.5" x14ac:dyDescent="0.35">
      <c r="A31" s="17" t="s">
        <v>182</v>
      </c>
      <c r="B31" s="18">
        <v>-0.2397</v>
      </c>
      <c r="C31" s="25" t="s">
        <v>168</v>
      </c>
      <c r="D31" s="18">
        <v>0.66790000000000005</v>
      </c>
      <c r="E31" s="25" t="s">
        <v>782</v>
      </c>
      <c r="F31" s="18">
        <v>0.28789999999999999</v>
      </c>
      <c r="G31" s="25" t="s">
        <v>783</v>
      </c>
      <c r="H31" s="18">
        <v>0.30420000000000003</v>
      </c>
      <c r="I31" s="25" t="s">
        <v>784</v>
      </c>
      <c r="J31" s="18">
        <v>-0.32579999999999998</v>
      </c>
      <c r="K31" s="25" t="s">
        <v>467</v>
      </c>
      <c r="L31" s="18">
        <v>-4.41E-2</v>
      </c>
      <c r="M31" s="25" t="s">
        <v>468</v>
      </c>
      <c r="N31" s="18">
        <v>0.1182</v>
      </c>
      <c r="O31" s="25" t="s">
        <v>317</v>
      </c>
    </row>
    <row r="32" spans="1:15" ht="16.5" x14ac:dyDescent="0.35">
      <c r="A32" s="17" t="s">
        <v>188</v>
      </c>
      <c r="B32" s="26">
        <v>-0.88790000000000002</v>
      </c>
      <c r="C32" s="25" t="s">
        <v>597</v>
      </c>
      <c r="D32" s="18">
        <v>-4.8500000000000001E-2</v>
      </c>
      <c r="E32" s="25" t="s">
        <v>468</v>
      </c>
      <c r="F32" s="18">
        <v>-9.3600000000000003E-2</v>
      </c>
      <c r="G32" s="25" t="s">
        <v>317</v>
      </c>
      <c r="H32" s="18">
        <v>0.1047</v>
      </c>
      <c r="I32" s="25" t="s">
        <v>469</v>
      </c>
      <c r="J32" s="18">
        <v>-0.22059999999999999</v>
      </c>
      <c r="K32" s="25" t="s">
        <v>726</v>
      </c>
      <c r="L32" s="18">
        <v>0.37219999999999998</v>
      </c>
      <c r="M32" s="25" t="s">
        <v>785</v>
      </c>
      <c r="N32" s="18">
        <v>2.7199999999999998E-2</v>
      </c>
      <c r="O32" s="25" t="s">
        <v>132</v>
      </c>
    </row>
    <row r="33" spans="1:15" ht="16.5" x14ac:dyDescent="0.35">
      <c r="A33" s="17" t="s">
        <v>196</v>
      </c>
      <c r="B33" s="18">
        <v>0.6179</v>
      </c>
      <c r="C33" s="25" t="s">
        <v>286</v>
      </c>
      <c r="D33" s="18">
        <v>-0.69450000000000001</v>
      </c>
      <c r="E33" s="25" t="s">
        <v>786</v>
      </c>
      <c r="F33" s="18">
        <v>0.17100000000000001</v>
      </c>
      <c r="G33" s="25" t="s">
        <v>727</v>
      </c>
      <c r="H33" s="18">
        <v>0.26800000000000002</v>
      </c>
      <c r="I33" s="25" t="s">
        <v>250</v>
      </c>
      <c r="J33" s="18">
        <v>-2.9100000000000001E-2</v>
      </c>
      <c r="K33" s="25" t="s">
        <v>143</v>
      </c>
      <c r="L33" s="18">
        <v>1.32E-2</v>
      </c>
      <c r="M33" s="25" t="s">
        <v>143</v>
      </c>
      <c r="N33" s="18">
        <v>0.18390000000000001</v>
      </c>
      <c r="O33" s="25" t="s">
        <v>174</v>
      </c>
    </row>
    <row r="34" spans="1:15" ht="16.5" x14ac:dyDescent="0.35">
      <c r="A34" s="17" t="s">
        <v>202</v>
      </c>
      <c r="B34" s="18">
        <v>0.54379999999999995</v>
      </c>
      <c r="C34" s="25" t="s">
        <v>432</v>
      </c>
      <c r="D34" s="18">
        <v>-0.64639999999999997</v>
      </c>
      <c r="E34" s="25" t="s">
        <v>787</v>
      </c>
      <c r="F34" s="18">
        <v>0.33450000000000002</v>
      </c>
      <c r="G34" s="25" t="s">
        <v>543</v>
      </c>
      <c r="H34" s="18">
        <v>0.38009999999999999</v>
      </c>
      <c r="I34" s="25" t="s">
        <v>756</v>
      </c>
      <c r="J34" s="18">
        <v>-0.1593</v>
      </c>
      <c r="K34" s="25" t="s">
        <v>174</v>
      </c>
      <c r="L34" s="18">
        <v>-1.6500000000000001E-2</v>
      </c>
      <c r="M34" s="25" t="s">
        <v>132</v>
      </c>
      <c r="N34" s="18">
        <v>-6.1899999999999997E-2</v>
      </c>
      <c r="O34" s="25" t="s">
        <v>132</v>
      </c>
    </row>
    <row r="35" spans="1:15" ht="16.5" x14ac:dyDescent="0.35">
      <c r="A35" s="17" t="s">
        <v>208</v>
      </c>
      <c r="B35" s="18">
        <v>-0.68069999999999997</v>
      </c>
      <c r="C35" s="25" t="s">
        <v>282</v>
      </c>
      <c r="D35" s="18">
        <v>-0.20710000000000001</v>
      </c>
      <c r="E35" s="25" t="s">
        <v>788</v>
      </c>
      <c r="F35" s="18">
        <v>5.0799999999999998E-2</v>
      </c>
      <c r="G35" s="25" t="s">
        <v>789</v>
      </c>
      <c r="H35" s="18">
        <v>0.68440000000000001</v>
      </c>
      <c r="I35" s="25" t="s">
        <v>790</v>
      </c>
      <c r="J35" s="18">
        <v>0.12559999999999999</v>
      </c>
      <c r="K35" s="25" t="s">
        <v>166</v>
      </c>
      <c r="L35" s="18">
        <v>-6.1400000000000003E-2</v>
      </c>
      <c r="M35" s="25" t="s">
        <v>132</v>
      </c>
      <c r="N35" s="18">
        <v>3.49E-2</v>
      </c>
      <c r="O35" s="25" t="s">
        <v>132</v>
      </c>
    </row>
    <row r="36" spans="1:15" ht="16.5" x14ac:dyDescent="0.35">
      <c r="A36" s="17" t="s">
        <v>214</v>
      </c>
      <c r="B36" s="26">
        <v>-0.78890000000000005</v>
      </c>
      <c r="C36" s="25" t="s">
        <v>574</v>
      </c>
      <c r="D36" s="18">
        <v>0.53420000000000001</v>
      </c>
      <c r="E36" s="25" t="s">
        <v>791</v>
      </c>
      <c r="F36" s="18">
        <v>-9.5500000000000002E-2</v>
      </c>
      <c r="G36" s="25" t="s">
        <v>605</v>
      </c>
      <c r="H36" s="18">
        <v>0.14319999999999999</v>
      </c>
      <c r="I36" s="25" t="s">
        <v>562</v>
      </c>
      <c r="J36" s="18">
        <v>-1.54E-2</v>
      </c>
      <c r="K36" s="25" t="s">
        <v>492</v>
      </c>
      <c r="L36" s="18">
        <v>-0.2487</v>
      </c>
      <c r="M36" s="25" t="s">
        <v>493</v>
      </c>
      <c r="N36" s="18">
        <v>9.2999999999999992E-3</v>
      </c>
      <c r="O36" s="25" t="s">
        <v>132</v>
      </c>
    </row>
    <row r="37" spans="1:15" ht="16.5" x14ac:dyDescent="0.35">
      <c r="A37" s="17" t="s">
        <v>222</v>
      </c>
      <c r="B37" s="18">
        <v>-0.39679999999999999</v>
      </c>
      <c r="C37" s="25" t="s">
        <v>269</v>
      </c>
      <c r="D37" s="18">
        <v>0.32550000000000001</v>
      </c>
      <c r="E37" s="25" t="s">
        <v>792</v>
      </c>
      <c r="F37" s="18">
        <v>1.0500000000000001E-2</v>
      </c>
      <c r="G37" s="25" t="s">
        <v>793</v>
      </c>
      <c r="H37" s="26">
        <v>0.79279999999999995</v>
      </c>
      <c r="I37" s="25" t="s">
        <v>794</v>
      </c>
      <c r="J37" s="18">
        <v>-5.1999999999999998E-2</v>
      </c>
      <c r="K37" s="25" t="s">
        <v>403</v>
      </c>
      <c r="L37" s="18">
        <v>-0.17150000000000001</v>
      </c>
      <c r="M37" s="25" t="s">
        <v>475</v>
      </c>
      <c r="N37" s="18">
        <v>-0.22189999999999999</v>
      </c>
      <c r="O37" s="25" t="s">
        <v>213</v>
      </c>
    </row>
    <row r="38" spans="1:15" ht="30" x14ac:dyDescent="0.35">
      <c r="A38" s="17" t="s">
        <v>229</v>
      </c>
      <c r="B38" s="18">
        <v>0.18509999999999999</v>
      </c>
      <c r="C38" s="25" t="s">
        <v>637</v>
      </c>
      <c r="D38" s="18">
        <v>0.51729999999999998</v>
      </c>
      <c r="E38" s="25" t="s">
        <v>795</v>
      </c>
      <c r="F38" s="18">
        <v>-6.1100000000000002E-2</v>
      </c>
      <c r="G38" s="25" t="s">
        <v>606</v>
      </c>
      <c r="H38" s="18">
        <v>0.55700000000000005</v>
      </c>
      <c r="I38" s="25" t="s">
        <v>796</v>
      </c>
      <c r="J38" s="18">
        <v>7.6E-3</v>
      </c>
      <c r="K38" s="25" t="s">
        <v>797</v>
      </c>
      <c r="L38" s="18">
        <v>0.58899999999999997</v>
      </c>
      <c r="M38" s="25" t="s">
        <v>425</v>
      </c>
      <c r="N38" s="18">
        <v>0.13320000000000001</v>
      </c>
      <c r="O38" s="25" t="s">
        <v>180</v>
      </c>
    </row>
    <row r="39" spans="1:15" ht="16.5" x14ac:dyDescent="0.35">
      <c r="A39" s="17" t="s">
        <v>234</v>
      </c>
      <c r="B39" s="18">
        <v>-0.63480000000000003</v>
      </c>
      <c r="C39" s="25" t="s">
        <v>325</v>
      </c>
      <c r="D39" s="18">
        <v>0.46679999999999999</v>
      </c>
      <c r="E39" s="25" t="s">
        <v>798</v>
      </c>
      <c r="F39" s="18">
        <v>-0.1434</v>
      </c>
      <c r="G39" s="25" t="s">
        <v>799</v>
      </c>
      <c r="H39" s="18">
        <v>0.248</v>
      </c>
      <c r="I39" s="25" t="s">
        <v>497</v>
      </c>
      <c r="J39" s="18">
        <v>-0.14430000000000001</v>
      </c>
      <c r="K39" s="25" t="s">
        <v>677</v>
      </c>
      <c r="L39" s="18">
        <v>-0.4582</v>
      </c>
      <c r="M39" s="25" t="s">
        <v>800</v>
      </c>
      <c r="N39" s="18">
        <v>0.23019999999999999</v>
      </c>
      <c r="O39" s="25" t="s">
        <v>280</v>
      </c>
    </row>
    <row r="40" spans="1:15" ht="16.5" x14ac:dyDescent="0.35">
      <c r="A40" s="17" t="s">
        <v>241</v>
      </c>
      <c r="B40" s="18">
        <v>0.28199999999999997</v>
      </c>
      <c r="C40" s="25" t="s">
        <v>321</v>
      </c>
      <c r="D40" s="26">
        <v>0.75170000000000003</v>
      </c>
      <c r="E40" s="25" t="s">
        <v>801</v>
      </c>
      <c r="F40" s="18">
        <v>0.3579</v>
      </c>
      <c r="G40" s="25" t="s">
        <v>777</v>
      </c>
      <c r="H40" s="18">
        <v>0.18940000000000001</v>
      </c>
      <c r="I40" s="25" t="s">
        <v>378</v>
      </c>
      <c r="J40" s="18">
        <v>0.3669</v>
      </c>
      <c r="K40" s="25" t="s">
        <v>802</v>
      </c>
      <c r="L40" s="18">
        <v>-0.221</v>
      </c>
      <c r="M40" s="25" t="s">
        <v>280</v>
      </c>
      <c r="N40" s="18">
        <v>-7.5600000000000001E-2</v>
      </c>
      <c r="O40" s="25" t="s">
        <v>145</v>
      </c>
    </row>
    <row r="41" spans="1:15" ht="16.5" x14ac:dyDescent="0.35">
      <c r="A41" s="17" t="s">
        <v>247</v>
      </c>
      <c r="B41" s="26">
        <v>-0.88270000000000004</v>
      </c>
      <c r="C41" s="25" t="s">
        <v>277</v>
      </c>
      <c r="D41" s="18">
        <v>0.106</v>
      </c>
      <c r="E41" s="25" t="s">
        <v>803</v>
      </c>
      <c r="F41" s="18">
        <v>-0.17710000000000001</v>
      </c>
      <c r="G41" s="25" t="s">
        <v>804</v>
      </c>
      <c r="H41" s="18">
        <v>0.12330000000000001</v>
      </c>
      <c r="I41" s="25" t="s">
        <v>346</v>
      </c>
      <c r="J41" s="18">
        <v>-0.38269999999999998</v>
      </c>
      <c r="K41" s="25" t="s">
        <v>805</v>
      </c>
      <c r="L41" s="18">
        <v>-9.4E-2</v>
      </c>
      <c r="M41" s="25" t="s">
        <v>144</v>
      </c>
      <c r="N41" s="18">
        <v>7.0400000000000004E-2</v>
      </c>
      <c r="O41" s="25" t="s">
        <v>132</v>
      </c>
    </row>
    <row r="42" spans="1:15" ht="16.5" x14ac:dyDescent="0.35">
      <c r="A42" s="17" t="s">
        <v>252</v>
      </c>
      <c r="B42" s="26">
        <v>-0.80900000000000005</v>
      </c>
      <c r="C42" s="25" t="s">
        <v>647</v>
      </c>
      <c r="D42" s="18">
        <v>0.47020000000000001</v>
      </c>
      <c r="E42" s="25" t="s">
        <v>806</v>
      </c>
      <c r="F42" s="18">
        <v>-0.18149999999999999</v>
      </c>
      <c r="G42" s="25" t="s">
        <v>461</v>
      </c>
      <c r="H42" s="18">
        <v>0.2205</v>
      </c>
      <c r="I42" s="25" t="s">
        <v>807</v>
      </c>
      <c r="J42" s="18">
        <v>-0.1484</v>
      </c>
      <c r="K42" s="25" t="s">
        <v>180</v>
      </c>
      <c r="L42" s="18">
        <v>0.12620000000000001</v>
      </c>
      <c r="M42" s="25" t="s">
        <v>181</v>
      </c>
      <c r="N42" s="18">
        <v>-6.7799999999999999E-2</v>
      </c>
      <c r="O42" s="25" t="s">
        <v>132</v>
      </c>
    </row>
    <row r="43" spans="1:15" ht="16.5" x14ac:dyDescent="0.35">
      <c r="A43" s="17" t="s">
        <v>255</v>
      </c>
      <c r="B43" s="26">
        <v>-0.74260000000000004</v>
      </c>
      <c r="C43" s="25" t="s">
        <v>147</v>
      </c>
      <c r="D43" s="18">
        <v>0.62129999999999996</v>
      </c>
      <c r="E43" s="25" t="s">
        <v>696</v>
      </c>
      <c r="F43" s="18">
        <v>-6.8699999999999997E-2</v>
      </c>
      <c r="G43" s="25" t="s">
        <v>492</v>
      </c>
      <c r="H43" s="18">
        <v>0.13769999999999999</v>
      </c>
      <c r="I43" s="25" t="s">
        <v>246</v>
      </c>
      <c r="J43" s="18">
        <v>-3.0800000000000001E-2</v>
      </c>
      <c r="K43" s="25" t="s">
        <v>206</v>
      </c>
      <c r="L43" s="18">
        <v>-3.2399999999999998E-2</v>
      </c>
      <c r="M43" s="25" t="s">
        <v>206</v>
      </c>
      <c r="N43" s="18">
        <v>-0.11210000000000001</v>
      </c>
      <c r="O43" s="25" t="s">
        <v>158</v>
      </c>
    </row>
    <row r="44" spans="1:15" ht="16.5" x14ac:dyDescent="0.35">
      <c r="A44" s="17" t="s">
        <v>261</v>
      </c>
      <c r="B44" s="26">
        <v>-0.92630000000000001</v>
      </c>
      <c r="C44" s="25" t="s">
        <v>248</v>
      </c>
      <c r="D44" s="18">
        <v>0.33679999999999999</v>
      </c>
      <c r="E44" s="25" t="s">
        <v>157</v>
      </c>
      <c r="F44" s="18">
        <v>-0.1002</v>
      </c>
      <c r="G44" s="25" t="s">
        <v>158</v>
      </c>
      <c r="H44" s="18">
        <v>8.5900000000000004E-2</v>
      </c>
      <c r="I44" s="25" t="s">
        <v>144</v>
      </c>
      <c r="J44" s="18">
        <v>-3.5499999999999997E-2</v>
      </c>
      <c r="K44" s="25" t="s">
        <v>251</v>
      </c>
      <c r="L44" s="18">
        <v>-3.3000000000000002E-2</v>
      </c>
      <c r="M44" s="25" t="s">
        <v>251</v>
      </c>
      <c r="N44" s="18">
        <v>-7.2099999999999997E-2</v>
      </c>
      <c r="O44" s="25" t="s">
        <v>145</v>
      </c>
    </row>
    <row r="45" spans="1:15" ht="16.5" x14ac:dyDescent="0.35">
      <c r="A45" s="17" t="s">
        <v>268</v>
      </c>
      <c r="B45" s="18">
        <v>0.59819999999999995</v>
      </c>
      <c r="C45" s="25" t="s">
        <v>569</v>
      </c>
      <c r="D45" s="18">
        <v>-0.68359999999999999</v>
      </c>
      <c r="E45" s="25" t="s">
        <v>808</v>
      </c>
      <c r="F45" s="18">
        <v>0.15890000000000001</v>
      </c>
      <c r="G45" s="25" t="s">
        <v>307</v>
      </c>
      <c r="H45" s="18">
        <v>0.23599999999999999</v>
      </c>
      <c r="I45" s="25" t="s">
        <v>448</v>
      </c>
      <c r="J45" s="18">
        <v>1.7899999999999999E-2</v>
      </c>
      <c r="K45" s="25" t="s">
        <v>357</v>
      </c>
      <c r="L45" s="18">
        <v>-0.28820000000000001</v>
      </c>
      <c r="M45" s="25" t="s">
        <v>809</v>
      </c>
      <c r="N45" s="18">
        <v>7.9000000000000001E-2</v>
      </c>
      <c r="O45" s="25" t="s">
        <v>145</v>
      </c>
    </row>
    <row r="46" spans="1:15" ht="16.5" x14ac:dyDescent="0.35">
      <c r="A46" s="17" t="s">
        <v>273</v>
      </c>
      <c r="B46" s="18">
        <v>0.24759999999999999</v>
      </c>
      <c r="C46" s="25" t="s">
        <v>168</v>
      </c>
      <c r="D46" s="26">
        <v>-0.86919999999999997</v>
      </c>
      <c r="E46" s="25" t="s">
        <v>810</v>
      </c>
      <c r="F46" s="18">
        <v>0.1603</v>
      </c>
      <c r="G46" s="25" t="s">
        <v>811</v>
      </c>
      <c r="H46" s="18">
        <v>0.14030000000000001</v>
      </c>
      <c r="I46" s="25" t="s">
        <v>812</v>
      </c>
      <c r="J46" s="18">
        <v>0.33589999999999998</v>
      </c>
      <c r="K46" s="25" t="s">
        <v>157</v>
      </c>
      <c r="L46" s="18">
        <v>-0.1154</v>
      </c>
      <c r="M46" s="25" t="s">
        <v>144</v>
      </c>
      <c r="N46" s="18">
        <v>5.3E-3</v>
      </c>
      <c r="O46" s="25" t="s">
        <v>251</v>
      </c>
    </row>
    <row r="47" spans="1:15" ht="16.5" x14ac:dyDescent="0.35">
      <c r="A47" s="17" t="s">
        <v>276</v>
      </c>
      <c r="B47" s="26">
        <v>-0.95689999999999997</v>
      </c>
      <c r="C47" s="25" t="s">
        <v>813</v>
      </c>
      <c r="D47" s="18">
        <v>4.9399999999999999E-2</v>
      </c>
      <c r="E47" s="25" t="s">
        <v>380</v>
      </c>
      <c r="F47" s="18">
        <v>0.22370000000000001</v>
      </c>
      <c r="G47" s="25" t="s">
        <v>213</v>
      </c>
      <c r="H47" s="18">
        <v>0.15970000000000001</v>
      </c>
      <c r="I47" s="25" t="s">
        <v>207</v>
      </c>
      <c r="J47" s="18">
        <v>6.4699999999999994E-2</v>
      </c>
      <c r="K47" s="25" t="s">
        <v>132</v>
      </c>
      <c r="L47" s="18">
        <v>-2.35E-2</v>
      </c>
      <c r="M47" s="25" t="s">
        <v>132</v>
      </c>
      <c r="N47" s="18">
        <v>-3.73E-2</v>
      </c>
      <c r="O47" s="25" t="s">
        <v>132</v>
      </c>
    </row>
    <row r="48" spans="1:15" ht="16.5" x14ac:dyDescent="0.35">
      <c r="A48" s="17" t="s">
        <v>281</v>
      </c>
      <c r="B48" s="26">
        <v>-0.9365</v>
      </c>
      <c r="C48" s="25" t="s">
        <v>672</v>
      </c>
      <c r="D48" s="18">
        <v>0.1827</v>
      </c>
      <c r="E48" s="25" t="s">
        <v>461</v>
      </c>
      <c r="F48" s="18">
        <v>7.8399999999999997E-2</v>
      </c>
      <c r="G48" s="25" t="s">
        <v>605</v>
      </c>
      <c r="H48" s="18">
        <v>0.13059999999999999</v>
      </c>
      <c r="I48" s="25" t="s">
        <v>358</v>
      </c>
      <c r="J48" s="18">
        <v>0.1951</v>
      </c>
      <c r="K48" s="25" t="s">
        <v>290</v>
      </c>
      <c r="L48" s="18">
        <v>-4.2299999999999997E-2</v>
      </c>
      <c r="M48" s="25" t="s">
        <v>143</v>
      </c>
      <c r="N48" s="18">
        <v>-0.1628</v>
      </c>
      <c r="O48" s="25" t="s">
        <v>174</v>
      </c>
    </row>
    <row r="49" spans="1:15" ht="16.5" x14ac:dyDescent="0.35">
      <c r="A49" s="17" t="s">
        <v>285</v>
      </c>
      <c r="B49" s="26">
        <v>-0.89449999999999996</v>
      </c>
      <c r="C49" s="25" t="s">
        <v>814</v>
      </c>
      <c r="D49" s="18">
        <v>0.14549999999999999</v>
      </c>
      <c r="E49" s="25" t="s">
        <v>524</v>
      </c>
      <c r="F49" s="18">
        <v>9.2100000000000001E-2</v>
      </c>
      <c r="G49" s="25" t="s">
        <v>525</v>
      </c>
      <c r="H49" s="18">
        <v>7.2400000000000006E-2</v>
      </c>
      <c r="I49" s="25" t="s">
        <v>536</v>
      </c>
      <c r="J49" s="18">
        <v>0.34300000000000003</v>
      </c>
      <c r="K49" s="25" t="s">
        <v>815</v>
      </c>
      <c r="L49" s="18">
        <v>9.5999999999999992E-3</v>
      </c>
      <c r="M49" s="25" t="s">
        <v>164</v>
      </c>
      <c r="N49" s="18">
        <v>-0.21579999999999999</v>
      </c>
      <c r="O49" s="25" t="s">
        <v>221</v>
      </c>
    </row>
    <row r="50" spans="1:15" ht="16.5" x14ac:dyDescent="0.35">
      <c r="A50" s="17" t="s">
        <v>291</v>
      </c>
      <c r="B50" s="18">
        <v>0.3871</v>
      </c>
      <c r="C50" s="25" t="s">
        <v>333</v>
      </c>
      <c r="D50" s="26">
        <v>0.81630000000000003</v>
      </c>
      <c r="E50" s="25" t="s">
        <v>816</v>
      </c>
      <c r="F50" s="18">
        <v>0.34870000000000001</v>
      </c>
      <c r="G50" s="25" t="s">
        <v>279</v>
      </c>
      <c r="H50" s="18">
        <v>5.16E-2</v>
      </c>
      <c r="I50" s="25" t="s">
        <v>492</v>
      </c>
      <c r="J50" s="18">
        <v>5.0799999999999998E-2</v>
      </c>
      <c r="K50" s="25" t="s">
        <v>492</v>
      </c>
      <c r="L50" s="18">
        <v>-9.5999999999999992E-3</v>
      </c>
      <c r="M50" s="25" t="s">
        <v>492</v>
      </c>
      <c r="N50" s="18">
        <v>-0.18509999999999999</v>
      </c>
      <c r="O50" s="25" t="s">
        <v>267</v>
      </c>
    </row>
    <row r="51" spans="1:15" ht="16.5" x14ac:dyDescent="0.35">
      <c r="A51" s="17" t="s">
        <v>297</v>
      </c>
      <c r="B51" s="18">
        <v>0.61499999999999999</v>
      </c>
      <c r="C51" s="25" t="s">
        <v>286</v>
      </c>
      <c r="D51" s="18">
        <v>-0.59950000000000003</v>
      </c>
      <c r="E51" s="25" t="s">
        <v>817</v>
      </c>
      <c r="F51" s="18">
        <v>0.23380000000000001</v>
      </c>
      <c r="G51" s="25" t="s">
        <v>556</v>
      </c>
      <c r="H51" s="18">
        <v>0.35780000000000001</v>
      </c>
      <c r="I51" s="25" t="s">
        <v>818</v>
      </c>
      <c r="J51" s="18">
        <v>-0.2455</v>
      </c>
      <c r="K51" s="25" t="s">
        <v>819</v>
      </c>
      <c r="L51" s="18">
        <v>-1.89E-2</v>
      </c>
      <c r="M51" s="25" t="s">
        <v>187</v>
      </c>
      <c r="N51" s="18">
        <v>1.84E-2</v>
      </c>
      <c r="O51" s="25" t="s">
        <v>187</v>
      </c>
    </row>
    <row r="52" spans="1:15" ht="16.5" x14ac:dyDescent="0.35">
      <c r="A52" s="17" t="s">
        <v>305</v>
      </c>
      <c r="B52" s="26">
        <v>-0.93079999999999996</v>
      </c>
      <c r="C52" s="25" t="s">
        <v>427</v>
      </c>
      <c r="D52" s="18">
        <v>0.30199999999999999</v>
      </c>
      <c r="E52" s="25" t="s">
        <v>779</v>
      </c>
      <c r="F52" s="18">
        <v>2.6200000000000001E-2</v>
      </c>
      <c r="G52" s="25" t="s">
        <v>206</v>
      </c>
      <c r="H52" s="18">
        <v>-5.7999999999999996E-3</v>
      </c>
      <c r="I52" s="25" t="s">
        <v>206</v>
      </c>
      <c r="J52" s="18">
        <v>0.1157</v>
      </c>
      <c r="K52" s="25" t="s">
        <v>165</v>
      </c>
      <c r="L52" s="18">
        <v>-0.14810000000000001</v>
      </c>
      <c r="M52" s="25" t="s">
        <v>166</v>
      </c>
      <c r="N52" s="18">
        <v>-7.3499999999999996E-2</v>
      </c>
      <c r="O52" s="25" t="s">
        <v>145</v>
      </c>
    </row>
    <row r="53" spans="1:15" ht="16.5" x14ac:dyDescent="0.35">
      <c r="A53" s="17" t="s">
        <v>308</v>
      </c>
      <c r="B53" s="26">
        <v>-0.84760000000000002</v>
      </c>
      <c r="C53" s="25" t="s">
        <v>477</v>
      </c>
      <c r="D53" s="18">
        <v>0.33910000000000001</v>
      </c>
      <c r="E53" s="25" t="s">
        <v>820</v>
      </c>
      <c r="F53" s="18">
        <v>0.24859999999999999</v>
      </c>
      <c r="G53" s="25" t="s">
        <v>303</v>
      </c>
      <c r="H53" s="18">
        <v>9.0800000000000006E-2</v>
      </c>
      <c r="I53" s="25" t="s">
        <v>821</v>
      </c>
      <c r="J53" s="18">
        <v>0.28460000000000002</v>
      </c>
      <c r="K53" s="25" t="s">
        <v>518</v>
      </c>
      <c r="L53" s="18">
        <v>6.7599999999999993E-2</v>
      </c>
      <c r="M53" s="25" t="s">
        <v>251</v>
      </c>
      <c r="N53" s="18">
        <v>-8.43E-2</v>
      </c>
      <c r="O53" s="25" t="s">
        <v>145</v>
      </c>
    </row>
    <row r="54" spans="1:15" ht="16.5" x14ac:dyDescent="0.35">
      <c r="A54" s="17" t="s">
        <v>312</v>
      </c>
      <c r="B54" s="26">
        <v>-0.81969999999999998</v>
      </c>
      <c r="C54" s="25" t="s">
        <v>822</v>
      </c>
      <c r="D54" s="18">
        <v>0.48409999999999997</v>
      </c>
      <c r="E54" s="25" t="s">
        <v>823</v>
      </c>
      <c r="F54" s="18">
        <v>0.19489999999999999</v>
      </c>
      <c r="G54" s="25" t="s">
        <v>411</v>
      </c>
      <c r="H54" s="18">
        <v>4.2700000000000002E-2</v>
      </c>
      <c r="I54" s="25" t="s">
        <v>164</v>
      </c>
      <c r="J54" s="18">
        <v>0.1056</v>
      </c>
      <c r="K54" s="25" t="s">
        <v>664</v>
      </c>
      <c r="L54" s="18">
        <v>0.1734</v>
      </c>
      <c r="M54" s="25" t="s">
        <v>207</v>
      </c>
      <c r="N54" s="18">
        <v>-5.6000000000000001E-2</v>
      </c>
      <c r="O54" s="25" t="s">
        <v>251</v>
      </c>
    </row>
    <row r="55" spans="1:15" ht="16.5" x14ac:dyDescent="0.35">
      <c r="A55" s="17" t="s">
        <v>320</v>
      </c>
      <c r="B55" s="18">
        <v>0.15310000000000001</v>
      </c>
      <c r="C55" s="25" t="s">
        <v>223</v>
      </c>
      <c r="D55" s="18">
        <v>0.63790000000000002</v>
      </c>
      <c r="E55" s="25" t="s">
        <v>224</v>
      </c>
      <c r="F55" s="18">
        <v>0.50039999999999996</v>
      </c>
      <c r="G55" s="25" t="s">
        <v>824</v>
      </c>
      <c r="H55" s="18">
        <v>0.54120000000000001</v>
      </c>
      <c r="I55" s="25" t="s">
        <v>825</v>
      </c>
      <c r="J55" s="18">
        <v>1.4200000000000001E-2</v>
      </c>
      <c r="K55" s="25" t="s">
        <v>143</v>
      </c>
      <c r="L55" s="18">
        <v>3.0000000000000001E-3</v>
      </c>
      <c r="M55" s="25" t="s">
        <v>143</v>
      </c>
      <c r="N55" s="18">
        <v>-0.1613</v>
      </c>
      <c r="O55" s="25" t="s">
        <v>174</v>
      </c>
    </row>
    <row r="56" spans="1:15" ht="16.5" x14ac:dyDescent="0.35">
      <c r="A56" s="17" t="s">
        <v>324</v>
      </c>
      <c r="B56" s="18">
        <v>0.63019999999999998</v>
      </c>
      <c r="C56" s="25" t="s">
        <v>325</v>
      </c>
      <c r="D56" s="26">
        <v>-0.70130000000000003</v>
      </c>
      <c r="E56" s="25" t="s">
        <v>826</v>
      </c>
      <c r="F56" s="18">
        <v>0.21529999999999999</v>
      </c>
      <c r="G56" s="25" t="s">
        <v>429</v>
      </c>
      <c r="H56" s="18">
        <v>0.23039999999999999</v>
      </c>
      <c r="I56" s="25" t="s">
        <v>280</v>
      </c>
      <c r="J56" s="18">
        <v>-3.6900000000000002E-2</v>
      </c>
      <c r="K56" s="25" t="s">
        <v>251</v>
      </c>
      <c r="L56" s="18">
        <v>7.3099999999999998E-2</v>
      </c>
      <c r="M56" s="25" t="s">
        <v>145</v>
      </c>
      <c r="N56" s="18">
        <v>6.9199999999999998E-2</v>
      </c>
      <c r="O56" s="25" t="s">
        <v>132</v>
      </c>
    </row>
    <row r="57" spans="1:15" ht="16.5" x14ac:dyDescent="0.35">
      <c r="A57" s="17" t="s">
        <v>332</v>
      </c>
      <c r="B57" s="18">
        <v>0.61709999999999998</v>
      </c>
      <c r="C57" s="25" t="s">
        <v>286</v>
      </c>
      <c r="D57" s="18">
        <v>-0.69469999999999998</v>
      </c>
      <c r="E57" s="25" t="s">
        <v>786</v>
      </c>
      <c r="F57" s="18">
        <v>0.21440000000000001</v>
      </c>
      <c r="G57" s="25" t="s">
        <v>212</v>
      </c>
      <c r="H57" s="18">
        <v>0.25490000000000002</v>
      </c>
      <c r="I57" s="25" t="s">
        <v>337</v>
      </c>
      <c r="J57" s="18">
        <v>-0.14119999999999999</v>
      </c>
      <c r="K57" s="25" t="s">
        <v>166</v>
      </c>
      <c r="L57" s="18">
        <v>-6.7999999999999996E-3</v>
      </c>
      <c r="M57" s="25" t="s">
        <v>251</v>
      </c>
      <c r="N57" s="18">
        <v>-1.52E-2</v>
      </c>
      <c r="O57" s="25" t="s">
        <v>251</v>
      </c>
    </row>
    <row r="58" spans="1:15" ht="16.5" x14ac:dyDescent="0.35">
      <c r="A58" s="17" t="s">
        <v>338</v>
      </c>
      <c r="B58" s="26">
        <v>0.7218</v>
      </c>
      <c r="C58" s="25" t="s">
        <v>827</v>
      </c>
      <c r="D58" s="18">
        <v>0.66410000000000002</v>
      </c>
      <c r="E58" s="25" t="s">
        <v>828</v>
      </c>
      <c r="F58" s="18">
        <v>-2.9700000000000001E-2</v>
      </c>
      <c r="G58" s="25" t="s">
        <v>206</v>
      </c>
      <c r="H58" s="18">
        <v>0.15</v>
      </c>
      <c r="I58" s="25" t="s">
        <v>166</v>
      </c>
      <c r="J58" s="18">
        <v>1.2999999999999999E-3</v>
      </c>
      <c r="K58" s="25" t="s">
        <v>251</v>
      </c>
      <c r="L58" s="18">
        <v>9.7799999999999998E-2</v>
      </c>
      <c r="M58" s="25" t="s">
        <v>145</v>
      </c>
      <c r="N58" s="18">
        <v>-3.1399999999999997E-2</v>
      </c>
      <c r="O58" s="25" t="s">
        <v>132</v>
      </c>
    </row>
    <row r="59" spans="1:15" ht="16.5" x14ac:dyDescent="0.35">
      <c r="A59" s="17" t="s">
        <v>343</v>
      </c>
      <c r="B59" s="18">
        <v>0.5504</v>
      </c>
      <c r="C59" s="25" t="s">
        <v>432</v>
      </c>
      <c r="D59" s="18">
        <v>-0.59040000000000004</v>
      </c>
      <c r="E59" s="25" t="s">
        <v>829</v>
      </c>
      <c r="F59" s="18">
        <v>0.25600000000000001</v>
      </c>
      <c r="G59" s="25" t="s">
        <v>830</v>
      </c>
      <c r="H59" s="18">
        <v>0.2467</v>
      </c>
      <c r="I59" s="25" t="s">
        <v>831</v>
      </c>
      <c r="J59" s="18">
        <v>-0.4415</v>
      </c>
      <c r="K59" s="25" t="s">
        <v>832</v>
      </c>
      <c r="L59" s="18">
        <v>5.1900000000000002E-2</v>
      </c>
      <c r="M59" s="25" t="s">
        <v>187</v>
      </c>
      <c r="N59" s="18">
        <v>-8.09E-2</v>
      </c>
      <c r="O59" s="25" t="s">
        <v>158</v>
      </c>
    </row>
    <row r="60" spans="1:15" ht="16.5" x14ac:dyDescent="0.35">
      <c r="A60" s="17" t="s">
        <v>348</v>
      </c>
      <c r="B60" s="18">
        <v>0.68899999999999995</v>
      </c>
      <c r="C60" s="25" t="s">
        <v>298</v>
      </c>
      <c r="D60" s="18">
        <v>0.53890000000000005</v>
      </c>
      <c r="E60" s="25" t="s">
        <v>833</v>
      </c>
      <c r="F60" s="18">
        <v>-1.3599999999999999E-2</v>
      </c>
      <c r="G60" s="25" t="s">
        <v>834</v>
      </c>
      <c r="H60" s="18">
        <v>0.40239999999999998</v>
      </c>
      <c r="I60" s="25" t="s">
        <v>835</v>
      </c>
      <c r="J60" s="18">
        <v>-0.21299999999999999</v>
      </c>
      <c r="K60" s="25" t="s">
        <v>213</v>
      </c>
      <c r="L60" s="18">
        <v>-3.1199999999999999E-2</v>
      </c>
      <c r="M60" s="25" t="s">
        <v>143</v>
      </c>
      <c r="N60" s="18">
        <v>-0.16250000000000001</v>
      </c>
      <c r="O60" s="25" t="s">
        <v>174</v>
      </c>
    </row>
    <row r="61" spans="1:15" ht="16.5" x14ac:dyDescent="0.35">
      <c r="A61" s="17" t="s">
        <v>354</v>
      </c>
      <c r="B61" s="26">
        <v>-0.80379999999999996</v>
      </c>
      <c r="C61" s="25" t="s">
        <v>647</v>
      </c>
      <c r="D61" s="18">
        <v>-0.26790000000000003</v>
      </c>
      <c r="E61" s="25" t="s">
        <v>830</v>
      </c>
      <c r="F61" s="18">
        <v>0.14380000000000001</v>
      </c>
      <c r="G61" s="25" t="s">
        <v>836</v>
      </c>
      <c r="H61" s="18">
        <v>0.45650000000000002</v>
      </c>
      <c r="I61" s="25" t="s">
        <v>837</v>
      </c>
      <c r="J61" s="18">
        <v>7.0099999999999996E-2</v>
      </c>
      <c r="K61" s="25" t="s">
        <v>164</v>
      </c>
      <c r="L61" s="18">
        <v>5.7299999999999997E-2</v>
      </c>
      <c r="M61" s="25" t="s">
        <v>206</v>
      </c>
      <c r="N61" s="18">
        <v>-0.19109999999999999</v>
      </c>
      <c r="O61" s="25" t="s">
        <v>723</v>
      </c>
    </row>
    <row r="62" spans="1:15" ht="16.5" x14ac:dyDescent="0.35">
      <c r="A62" s="17" t="s">
        <v>359</v>
      </c>
      <c r="B62" s="18">
        <v>-0.25440000000000002</v>
      </c>
      <c r="C62" s="25" t="s">
        <v>168</v>
      </c>
      <c r="D62" s="26">
        <v>0.85519999999999996</v>
      </c>
      <c r="E62" s="25" t="s">
        <v>838</v>
      </c>
      <c r="F62" s="18">
        <v>0.32229999999999998</v>
      </c>
      <c r="G62" s="25" t="s">
        <v>764</v>
      </c>
      <c r="H62" s="18">
        <v>0.2666</v>
      </c>
      <c r="I62" s="25" t="s">
        <v>250</v>
      </c>
      <c r="J62" s="18">
        <v>4.5999999999999999E-3</v>
      </c>
      <c r="K62" s="25" t="s">
        <v>143</v>
      </c>
      <c r="L62" s="18">
        <v>0.10340000000000001</v>
      </c>
      <c r="M62" s="25" t="s">
        <v>158</v>
      </c>
      <c r="N62" s="18">
        <v>8.0100000000000005E-2</v>
      </c>
      <c r="O62" s="25" t="s">
        <v>144</v>
      </c>
    </row>
    <row r="63" spans="1:15" ht="16.5" x14ac:dyDescent="0.35">
      <c r="A63" s="17" t="s">
        <v>364</v>
      </c>
      <c r="B63" s="18">
        <v>0.44259999999999999</v>
      </c>
      <c r="C63" s="25" t="s">
        <v>839</v>
      </c>
      <c r="D63" s="26">
        <v>0.7681</v>
      </c>
      <c r="E63" s="25" t="s">
        <v>840</v>
      </c>
      <c r="F63" s="18">
        <v>0.31469999999999998</v>
      </c>
      <c r="G63" s="25" t="s">
        <v>841</v>
      </c>
      <c r="H63" s="18">
        <v>5.3499999999999999E-2</v>
      </c>
      <c r="I63" s="25" t="s">
        <v>403</v>
      </c>
      <c r="J63" s="18">
        <v>0.1832</v>
      </c>
      <c r="K63" s="25" t="s">
        <v>475</v>
      </c>
      <c r="L63" s="18">
        <v>-5.7099999999999998E-2</v>
      </c>
      <c r="M63" s="25" t="s">
        <v>380</v>
      </c>
      <c r="N63" s="18">
        <v>-0.15609999999999999</v>
      </c>
      <c r="O63" s="25" t="s">
        <v>462</v>
      </c>
    </row>
    <row r="64" spans="1:15" ht="16.5" x14ac:dyDescent="0.35">
      <c r="A64" s="17" t="s">
        <v>368</v>
      </c>
      <c r="B64" s="26">
        <v>-0.89910000000000001</v>
      </c>
      <c r="C64" s="25" t="s">
        <v>472</v>
      </c>
      <c r="D64" s="18">
        <v>-0.37359999999999999</v>
      </c>
      <c r="E64" s="25" t="s">
        <v>842</v>
      </c>
      <c r="F64" s="18">
        <v>-0.1242</v>
      </c>
      <c r="G64" s="25" t="s">
        <v>246</v>
      </c>
      <c r="H64" s="18">
        <v>0.1195</v>
      </c>
      <c r="I64" s="25" t="s">
        <v>158</v>
      </c>
      <c r="J64" s="18">
        <v>-0.1116</v>
      </c>
      <c r="K64" s="25" t="s">
        <v>144</v>
      </c>
      <c r="L64" s="18">
        <v>9.01E-2</v>
      </c>
      <c r="M64" s="25" t="s">
        <v>145</v>
      </c>
      <c r="N64" s="18">
        <v>3.4799999999999998E-2</v>
      </c>
      <c r="O64" s="25" t="s">
        <v>132</v>
      </c>
    </row>
    <row r="65" spans="1:15" ht="30" x14ac:dyDescent="0.35">
      <c r="A65" s="17" t="s">
        <v>369</v>
      </c>
      <c r="B65" s="18">
        <v>0</v>
      </c>
      <c r="C65" s="25" t="s">
        <v>389</v>
      </c>
      <c r="D65" s="18">
        <v>0</v>
      </c>
      <c r="E65" s="25" t="s">
        <v>389</v>
      </c>
      <c r="F65" s="18">
        <v>0</v>
      </c>
      <c r="G65" s="25" t="s">
        <v>389</v>
      </c>
      <c r="H65" s="18">
        <v>0</v>
      </c>
      <c r="I65" s="25" t="s">
        <v>389</v>
      </c>
      <c r="J65" s="18">
        <v>0</v>
      </c>
      <c r="K65" s="25" t="s">
        <v>389</v>
      </c>
      <c r="L65" s="18">
        <v>0</v>
      </c>
      <c r="M65" s="25" t="s">
        <v>389</v>
      </c>
      <c r="N65" s="18">
        <v>0</v>
      </c>
      <c r="O65" s="25" t="s">
        <v>389</v>
      </c>
    </row>
    <row r="66" spans="1:15" ht="30" x14ac:dyDescent="0.35">
      <c r="A66" s="17" t="s">
        <v>376</v>
      </c>
      <c r="B66" s="18">
        <v>0.44219999999999998</v>
      </c>
      <c r="C66" s="25" t="s">
        <v>839</v>
      </c>
      <c r="D66" s="18">
        <v>0.13189999999999999</v>
      </c>
      <c r="E66" s="25" t="s">
        <v>843</v>
      </c>
      <c r="F66" s="26">
        <v>-0.7843</v>
      </c>
      <c r="G66" s="25" t="s">
        <v>844</v>
      </c>
      <c r="H66" s="18">
        <v>0.30819999999999997</v>
      </c>
      <c r="I66" s="25" t="s">
        <v>771</v>
      </c>
      <c r="J66" s="18">
        <v>0.2319</v>
      </c>
      <c r="K66" s="25" t="s">
        <v>706</v>
      </c>
      <c r="L66" s="18">
        <v>2.7799999999999998E-2</v>
      </c>
      <c r="M66" s="25" t="s">
        <v>187</v>
      </c>
      <c r="N66" s="18">
        <v>-0.14699999999999999</v>
      </c>
      <c r="O66" s="25" t="s">
        <v>181</v>
      </c>
    </row>
    <row r="67" spans="1:15" ht="30" x14ac:dyDescent="0.35">
      <c r="A67" s="17" t="s">
        <v>382</v>
      </c>
      <c r="B67" s="18">
        <v>0.5988</v>
      </c>
      <c r="C67" s="25" t="s">
        <v>569</v>
      </c>
      <c r="D67" s="18">
        <v>0.57330000000000003</v>
      </c>
      <c r="E67" s="25" t="s">
        <v>845</v>
      </c>
      <c r="F67" s="18">
        <v>-0.17100000000000001</v>
      </c>
      <c r="G67" s="25" t="s">
        <v>846</v>
      </c>
      <c r="H67" s="18">
        <v>0.4839</v>
      </c>
      <c r="I67" s="25" t="s">
        <v>847</v>
      </c>
      <c r="J67" s="18">
        <v>0.14510000000000001</v>
      </c>
      <c r="K67" s="25" t="s">
        <v>142</v>
      </c>
      <c r="L67" s="18">
        <v>-0.10589999999999999</v>
      </c>
      <c r="M67" s="25" t="s">
        <v>158</v>
      </c>
      <c r="N67" s="18">
        <v>0.13089999999999999</v>
      </c>
      <c r="O67" s="25" t="s">
        <v>181</v>
      </c>
    </row>
    <row r="68" spans="1:15" ht="30" x14ac:dyDescent="0.35">
      <c r="A68" s="17" t="s">
        <v>388</v>
      </c>
      <c r="B68" s="18">
        <v>-0.1066</v>
      </c>
      <c r="C68" s="25" t="s">
        <v>313</v>
      </c>
      <c r="D68" s="26">
        <v>-0.70120000000000005</v>
      </c>
      <c r="E68" s="25" t="s">
        <v>848</v>
      </c>
      <c r="F68" s="18">
        <v>0.28770000000000001</v>
      </c>
      <c r="G68" s="25" t="s">
        <v>783</v>
      </c>
      <c r="H68" s="18">
        <v>0.13239999999999999</v>
      </c>
      <c r="I68" s="25" t="s">
        <v>849</v>
      </c>
      <c r="J68" s="18">
        <v>0.62429999999999997</v>
      </c>
      <c r="K68" s="25" t="s">
        <v>850</v>
      </c>
      <c r="L68" s="18">
        <v>-5.8500000000000003E-2</v>
      </c>
      <c r="M68" s="25" t="s">
        <v>132</v>
      </c>
      <c r="N68" s="18">
        <v>-3.9699999999999999E-2</v>
      </c>
      <c r="O68" s="25" t="s">
        <v>132</v>
      </c>
    </row>
    <row r="69" spans="1:15" ht="30" x14ac:dyDescent="0.35">
      <c r="A69" s="17" t="s">
        <v>390</v>
      </c>
      <c r="B69" s="26">
        <v>0.83450000000000002</v>
      </c>
      <c r="C69" s="25" t="s">
        <v>262</v>
      </c>
      <c r="D69" s="18">
        <v>0.51870000000000005</v>
      </c>
      <c r="E69" s="25" t="s">
        <v>851</v>
      </c>
      <c r="F69" s="18">
        <v>3.2399999999999998E-2</v>
      </c>
      <c r="G69" s="25" t="s">
        <v>143</v>
      </c>
      <c r="H69" s="18">
        <v>-0.1439</v>
      </c>
      <c r="I69" s="25" t="s">
        <v>166</v>
      </c>
      <c r="J69" s="18">
        <v>-6.6900000000000001E-2</v>
      </c>
      <c r="K69" s="25" t="s">
        <v>251</v>
      </c>
      <c r="L69" s="18">
        <v>-8.3500000000000005E-2</v>
      </c>
      <c r="M69" s="25" t="s">
        <v>145</v>
      </c>
      <c r="N69" s="18">
        <v>-1.8800000000000001E-2</v>
      </c>
      <c r="O69" s="25" t="s">
        <v>132</v>
      </c>
    </row>
    <row r="70" spans="1:15" ht="30" x14ac:dyDescent="0.35">
      <c r="A70" s="17" t="s">
        <v>391</v>
      </c>
      <c r="B70" s="18">
        <v>0</v>
      </c>
      <c r="C70" s="25" t="s">
        <v>389</v>
      </c>
      <c r="D70" s="18">
        <v>0</v>
      </c>
      <c r="E70" s="25" t="s">
        <v>389</v>
      </c>
      <c r="F70" s="18">
        <v>0</v>
      </c>
      <c r="G70" s="25" t="s">
        <v>389</v>
      </c>
      <c r="H70" s="18">
        <v>0</v>
      </c>
      <c r="I70" s="25" t="s">
        <v>389</v>
      </c>
      <c r="J70" s="18">
        <v>0</v>
      </c>
      <c r="K70" s="25" t="s">
        <v>389</v>
      </c>
      <c r="L70" s="18">
        <v>0</v>
      </c>
      <c r="M70" s="25" t="s">
        <v>389</v>
      </c>
      <c r="N70" s="18">
        <v>0</v>
      </c>
      <c r="O70" s="25" t="s">
        <v>389</v>
      </c>
    </row>
    <row r="71" spans="1:15" ht="30" x14ac:dyDescent="0.35">
      <c r="A71" s="17" t="s">
        <v>397</v>
      </c>
      <c r="B71" s="18">
        <v>0</v>
      </c>
      <c r="C71" s="25" t="s">
        <v>389</v>
      </c>
      <c r="D71" s="18">
        <v>0</v>
      </c>
      <c r="E71" s="25" t="s">
        <v>389</v>
      </c>
      <c r="F71" s="18">
        <v>0</v>
      </c>
      <c r="G71" s="25" t="s">
        <v>389</v>
      </c>
      <c r="H71" s="18">
        <v>0</v>
      </c>
      <c r="I71" s="25" t="s">
        <v>389</v>
      </c>
      <c r="J71" s="18">
        <v>0</v>
      </c>
      <c r="K71" s="25" t="s">
        <v>389</v>
      </c>
      <c r="L71" s="18">
        <v>0</v>
      </c>
      <c r="M71" s="25" t="s">
        <v>389</v>
      </c>
      <c r="N71" s="18">
        <v>0</v>
      </c>
      <c r="O71" s="25" t="s">
        <v>389</v>
      </c>
    </row>
    <row r="72" spans="1:15" ht="16.5" x14ac:dyDescent="0.35">
      <c r="A72" s="17" t="s">
        <v>398</v>
      </c>
      <c r="B72" s="18">
        <v>0</v>
      </c>
      <c r="C72" s="25" t="s">
        <v>389</v>
      </c>
      <c r="D72" s="18">
        <v>0</v>
      </c>
      <c r="E72" s="25" t="s">
        <v>389</v>
      </c>
      <c r="F72" s="18">
        <v>0</v>
      </c>
      <c r="G72" s="25" t="s">
        <v>389</v>
      </c>
      <c r="H72" s="18">
        <v>0</v>
      </c>
      <c r="I72" s="25" t="s">
        <v>389</v>
      </c>
      <c r="J72" s="18">
        <v>0</v>
      </c>
      <c r="K72" s="25" t="s">
        <v>389</v>
      </c>
      <c r="L72" s="18">
        <v>0</v>
      </c>
      <c r="M72" s="25" t="s">
        <v>389</v>
      </c>
      <c r="N72" s="18">
        <v>0</v>
      </c>
      <c r="O72" s="25" t="s">
        <v>389</v>
      </c>
    </row>
    <row r="73" spans="1:15" ht="30" x14ac:dyDescent="0.35">
      <c r="A73" s="17" t="s">
        <v>405</v>
      </c>
      <c r="B73" s="26">
        <v>-0.84519999999999995</v>
      </c>
      <c r="C73" s="25" t="s">
        <v>852</v>
      </c>
      <c r="D73" s="18">
        <v>-0.438</v>
      </c>
      <c r="E73" s="25" t="s">
        <v>853</v>
      </c>
      <c r="F73" s="18">
        <v>-0.19869999999999999</v>
      </c>
      <c r="G73" s="25" t="s">
        <v>854</v>
      </c>
      <c r="H73" s="18">
        <v>0.19650000000000001</v>
      </c>
      <c r="I73" s="25" t="s">
        <v>201</v>
      </c>
      <c r="J73" s="18">
        <v>-8.6099999999999996E-2</v>
      </c>
      <c r="K73" s="25" t="s">
        <v>144</v>
      </c>
      <c r="L73" s="18">
        <v>3.4000000000000002E-2</v>
      </c>
      <c r="M73" s="25" t="s">
        <v>251</v>
      </c>
      <c r="N73" s="18">
        <v>-8.4099999999999994E-2</v>
      </c>
      <c r="O73" s="25" t="s">
        <v>145</v>
      </c>
    </row>
    <row r="74" spans="1:15" ht="30" x14ac:dyDescent="0.35">
      <c r="A74" s="17" t="s">
        <v>412</v>
      </c>
      <c r="B74" s="18">
        <v>0</v>
      </c>
      <c r="C74" s="25" t="s">
        <v>389</v>
      </c>
      <c r="D74" s="18">
        <v>0</v>
      </c>
      <c r="E74" s="25" t="s">
        <v>389</v>
      </c>
      <c r="F74" s="18">
        <v>0</v>
      </c>
      <c r="G74" s="25" t="s">
        <v>389</v>
      </c>
      <c r="H74" s="18">
        <v>0</v>
      </c>
      <c r="I74" s="25" t="s">
        <v>389</v>
      </c>
      <c r="J74" s="18">
        <v>0</v>
      </c>
      <c r="K74" s="25" t="s">
        <v>389</v>
      </c>
      <c r="L74" s="18">
        <v>0</v>
      </c>
      <c r="M74" s="25" t="s">
        <v>389</v>
      </c>
      <c r="N74" s="18">
        <v>0</v>
      </c>
      <c r="O74" s="25" t="s">
        <v>389</v>
      </c>
    </row>
    <row r="75" spans="1:15" ht="30" x14ac:dyDescent="0.35">
      <c r="A75" s="17" t="s">
        <v>413</v>
      </c>
      <c r="B75" s="18">
        <v>0.48359999999999997</v>
      </c>
      <c r="C75" s="25" t="s">
        <v>615</v>
      </c>
      <c r="D75" s="18">
        <v>0.1134</v>
      </c>
      <c r="E75" s="25" t="s">
        <v>855</v>
      </c>
      <c r="F75" s="26">
        <v>-0.77859999999999996</v>
      </c>
      <c r="G75" s="25" t="s">
        <v>856</v>
      </c>
      <c r="H75" s="18">
        <v>0.31269999999999998</v>
      </c>
      <c r="I75" s="25" t="s">
        <v>347</v>
      </c>
      <c r="J75" s="18">
        <v>0.21149999999999999</v>
      </c>
      <c r="K75" s="25" t="s">
        <v>319</v>
      </c>
      <c r="L75" s="18">
        <v>5.11E-2</v>
      </c>
      <c r="M75" s="25" t="s">
        <v>132</v>
      </c>
      <c r="N75" s="18">
        <v>4.3999999999999997E-2</v>
      </c>
      <c r="O75" s="25" t="s">
        <v>132</v>
      </c>
    </row>
    <row r="76" spans="1:15" ht="16.5" x14ac:dyDescent="0.35">
      <c r="A76" s="17" t="s">
        <v>414</v>
      </c>
      <c r="B76" s="18">
        <v>0</v>
      </c>
      <c r="C76" s="25" t="s">
        <v>389</v>
      </c>
      <c r="D76" s="18">
        <v>0</v>
      </c>
      <c r="E76" s="25" t="s">
        <v>389</v>
      </c>
      <c r="F76" s="18">
        <v>0</v>
      </c>
      <c r="G76" s="25" t="s">
        <v>389</v>
      </c>
      <c r="H76" s="18">
        <v>0</v>
      </c>
      <c r="I76" s="25" t="s">
        <v>389</v>
      </c>
      <c r="J76" s="18">
        <v>0</v>
      </c>
      <c r="K76" s="25" t="s">
        <v>389</v>
      </c>
      <c r="L76" s="18">
        <v>0</v>
      </c>
      <c r="M76" s="25" t="s">
        <v>389</v>
      </c>
      <c r="N76" s="18">
        <v>0</v>
      </c>
      <c r="O76" s="25" t="s">
        <v>389</v>
      </c>
    </row>
    <row r="77" spans="1:15" ht="30" x14ac:dyDescent="0.35">
      <c r="A77" s="17" t="s">
        <v>420</v>
      </c>
      <c r="B77" s="26">
        <v>-0.75460000000000005</v>
      </c>
      <c r="C77" s="25" t="s">
        <v>857</v>
      </c>
      <c r="D77" s="18">
        <v>-0.60750000000000004</v>
      </c>
      <c r="E77" s="25" t="s">
        <v>858</v>
      </c>
      <c r="F77" s="18">
        <v>-4.58E-2</v>
      </c>
      <c r="G77" s="25" t="s">
        <v>492</v>
      </c>
      <c r="H77" s="18">
        <v>0.2024</v>
      </c>
      <c r="I77" s="25" t="s">
        <v>201</v>
      </c>
      <c r="J77" s="18">
        <v>-2.3E-2</v>
      </c>
      <c r="K77" s="25" t="s">
        <v>187</v>
      </c>
      <c r="L77" s="18">
        <v>-0.1234</v>
      </c>
      <c r="M77" s="25" t="s">
        <v>181</v>
      </c>
      <c r="N77" s="18">
        <v>-5.1799999999999999E-2</v>
      </c>
      <c r="O77" s="25" t="s">
        <v>132</v>
      </c>
    </row>
    <row r="78" spans="1:15" ht="30" x14ac:dyDescent="0.35">
      <c r="A78" s="17" t="s">
        <v>426</v>
      </c>
      <c r="B78" s="26">
        <v>-0.73029999999999995</v>
      </c>
      <c r="C78" s="25" t="s">
        <v>730</v>
      </c>
      <c r="D78" s="18">
        <v>-0.41710000000000003</v>
      </c>
      <c r="E78" s="25" t="s">
        <v>859</v>
      </c>
      <c r="F78" s="18">
        <v>-0.37890000000000001</v>
      </c>
      <c r="G78" s="25" t="s">
        <v>860</v>
      </c>
      <c r="H78" s="18">
        <v>0.1852</v>
      </c>
      <c r="I78" s="25" t="s">
        <v>727</v>
      </c>
      <c r="J78" s="18">
        <v>-7.9000000000000001E-2</v>
      </c>
      <c r="K78" s="25" t="s">
        <v>428</v>
      </c>
      <c r="L78" s="18">
        <v>-0.20949999999999999</v>
      </c>
      <c r="M78" s="25" t="s">
        <v>411</v>
      </c>
      <c r="N78" s="18">
        <v>0.2427</v>
      </c>
      <c r="O78" s="25" t="s">
        <v>296</v>
      </c>
    </row>
    <row r="79" spans="1:15" ht="30" x14ac:dyDescent="0.35">
      <c r="A79" s="17" t="s">
        <v>431</v>
      </c>
      <c r="B79" s="26">
        <v>-0.90469999999999995</v>
      </c>
      <c r="C79" s="25" t="s">
        <v>708</v>
      </c>
      <c r="D79" s="18">
        <v>-0.13059999999999999</v>
      </c>
      <c r="E79" s="25" t="s">
        <v>346</v>
      </c>
      <c r="F79" s="18">
        <v>0.1305</v>
      </c>
      <c r="G79" s="25" t="s">
        <v>582</v>
      </c>
      <c r="H79" s="18">
        <v>2.3E-3</v>
      </c>
      <c r="I79" s="25" t="s">
        <v>531</v>
      </c>
      <c r="J79" s="18">
        <v>-0.31480000000000002</v>
      </c>
      <c r="K79" s="25" t="s">
        <v>347</v>
      </c>
      <c r="L79" s="18">
        <v>-0.15390000000000001</v>
      </c>
      <c r="M79" s="25" t="s">
        <v>180</v>
      </c>
      <c r="N79" s="18">
        <v>0.1036</v>
      </c>
      <c r="O79" s="25" t="s">
        <v>144</v>
      </c>
    </row>
    <row r="80" spans="1:15" ht="30" x14ac:dyDescent="0.35">
      <c r="A80" s="17" t="s">
        <v>439</v>
      </c>
      <c r="B80" s="18">
        <v>0</v>
      </c>
      <c r="C80" s="25" t="s">
        <v>389</v>
      </c>
      <c r="D80" s="18">
        <v>0</v>
      </c>
      <c r="E80" s="25" t="s">
        <v>389</v>
      </c>
      <c r="F80" s="18">
        <v>0</v>
      </c>
      <c r="G80" s="25" t="s">
        <v>389</v>
      </c>
      <c r="H80" s="18">
        <v>0</v>
      </c>
      <c r="I80" s="25" t="s">
        <v>389</v>
      </c>
      <c r="J80" s="18">
        <v>0</v>
      </c>
      <c r="K80" s="25" t="s">
        <v>389</v>
      </c>
      <c r="L80" s="18">
        <v>0</v>
      </c>
      <c r="M80" s="25" t="s">
        <v>389</v>
      </c>
      <c r="N80" s="18">
        <v>0</v>
      </c>
      <c r="O80" s="25" t="s">
        <v>389</v>
      </c>
    </row>
    <row r="81" spans="1:15" ht="16.5" x14ac:dyDescent="0.35">
      <c r="A81" s="17" t="s">
        <v>440</v>
      </c>
      <c r="B81" s="26">
        <v>-0.78259999999999996</v>
      </c>
      <c r="C81" s="25" t="s">
        <v>495</v>
      </c>
      <c r="D81" s="18">
        <v>0.1018</v>
      </c>
      <c r="E81" s="25" t="s">
        <v>861</v>
      </c>
      <c r="F81" s="18">
        <v>0.20069999999999999</v>
      </c>
      <c r="G81" s="25" t="s">
        <v>702</v>
      </c>
      <c r="H81" s="18">
        <v>0.2261</v>
      </c>
      <c r="I81" s="25" t="s">
        <v>862</v>
      </c>
      <c r="J81" s="18">
        <v>-2E-3</v>
      </c>
      <c r="K81" s="25" t="s">
        <v>274</v>
      </c>
      <c r="L81" s="18">
        <v>-0.39279999999999998</v>
      </c>
      <c r="M81" s="25" t="s">
        <v>863</v>
      </c>
      <c r="N81" s="18">
        <v>0.36259999999999998</v>
      </c>
      <c r="O81" s="25" t="s">
        <v>760</v>
      </c>
    </row>
    <row r="82" spans="1:15" ht="16.5" x14ac:dyDescent="0.35">
      <c r="A82" s="17" t="s">
        <v>441</v>
      </c>
      <c r="B82" s="18">
        <v>0.38779999999999998</v>
      </c>
      <c r="C82" s="25" t="s">
        <v>333</v>
      </c>
      <c r="D82" s="26">
        <v>0.75119999999999998</v>
      </c>
      <c r="E82" s="25" t="s">
        <v>864</v>
      </c>
      <c r="F82" s="18">
        <v>0.45650000000000002</v>
      </c>
      <c r="G82" s="25" t="s">
        <v>865</v>
      </c>
      <c r="H82" s="18">
        <v>7.4300000000000005E-2</v>
      </c>
      <c r="I82" s="25" t="s">
        <v>195</v>
      </c>
      <c r="J82" s="18">
        <v>5.0000000000000001E-3</v>
      </c>
      <c r="K82" s="25" t="s">
        <v>137</v>
      </c>
      <c r="L82" s="18">
        <v>-0.216</v>
      </c>
      <c r="M82" s="25" t="s">
        <v>706</v>
      </c>
      <c r="N82" s="18">
        <v>-4.0899999999999999E-2</v>
      </c>
      <c r="O82" s="25" t="s">
        <v>187</v>
      </c>
    </row>
    <row r="83" spans="1:15" ht="16.5" x14ac:dyDescent="0.35">
      <c r="A83" s="17" t="s">
        <v>446</v>
      </c>
      <c r="B83" s="26">
        <v>-0.87209999999999999</v>
      </c>
      <c r="C83" s="25" t="s">
        <v>587</v>
      </c>
      <c r="D83" s="18">
        <v>-4.2599999999999999E-2</v>
      </c>
      <c r="E83" s="25" t="s">
        <v>294</v>
      </c>
      <c r="F83" s="18">
        <v>-0.26019999999999999</v>
      </c>
      <c r="G83" s="25" t="s">
        <v>581</v>
      </c>
      <c r="H83" s="18">
        <v>4.5900000000000003E-2</v>
      </c>
      <c r="I83" s="25" t="s">
        <v>588</v>
      </c>
      <c r="J83" s="18">
        <v>-0.40129999999999999</v>
      </c>
      <c r="K83" s="25" t="s">
        <v>526</v>
      </c>
      <c r="L83" s="18">
        <v>-3.9399999999999998E-2</v>
      </c>
      <c r="M83" s="25" t="s">
        <v>251</v>
      </c>
      <c r="N83" s="18">
        <v>7.2099999999999997E-2</v>
      </c>
      <c r="O83" s="25" t="s">
        <v>145</v>
      </c>
    </row>
    <row r="84" spans="1:15" ht="16.5" x14ac:dyDescent="0.35">
      <c r="A84" s="17" t="s">
        <v>449</v>
      </c>
      <c r="B84" s="26">
        <v>-0.83420000000000005</v>
      </c>
      <c r="C84" s="25" t="s">
        <v>262</v>
      </c>
      <c r="D84" s="18">
        <v>-3.4299999999999997E-2</v>
      </c>
      <c r="E84" s="25" t="s">
        <v>866</v>
      </c>
      <c r="F84" s="18">
        <v>-0.21099999999999999</v>
      </c>
      <c r="G84" s="25" t="s">
        <v>867</v>
      </c>
      <c r="H84" s="18">
        <v>8.0500000000000002E-2</v>
      </c>
      <c r="I84" s="25" t="s">
        <v>868</v>
      </c>
      <c r="J84" s="18">
        <v>-0.3604</v>
      </c>
      <c r="K84" s="25" t="s">
        <v>869</v>
      </c>
      <c r="L84" s="18">
        <v>0.3478</v>
      </c>
      <c r="M84" s="25" t="s">
        <v>749</v>
      </c>
      <c r="N84" s="18">
        <v>2.8000000000000001E-2</v>
      </c>
      <c r="O84" s="25" t="s">
        <v>132</v>
      </c>
    </row>
    <row r="85" spans="1:15" ht="16.5" x14ac:dyDescent="0.35">
      <c r="A85" s="17" t="s">
        <v>450</v>
      </c>
      <c r="B85" s="26">
        <v>-0.86560000000000004</v>
      </c>
      <c r="C85" s="25" t="s">
        <v>658</v>
      </c>
      <c r="D85" s="18">
        <v>-5.8200000000000002E-2</v>
      </c>
      <c r="E85" s="25" t="s">
        <v>870</v>
      </c>
      <c r="F85" s="18">
        <v>-0.25409999999999999</v>
      </c>
      <c r="G85" s="25" t="s">
        <v>871</v>
      </c>
      <c r="H85" s="18">
        <v>6.3100000000000003E-2</v>
      </c>
      <c r="I85" s="25" t="s">
        <v>623</v>
      </c>
      <c r="J85" s="18">
        <v>-0.39600000000000002</v>
      </c>
      <c r="K85" s="25" t="s">
        <v>872</v>
      </c>
      <c r="L85" s="18">
        <v>0.13900000000000001</v>
      </c>
      <c r="M85" s="25" t="s">
        <v>181</v>
      </c>
      <c r="N85" s="18">
        <v>5.1400000000000001E-2</v>
      </c>
      <c r="O85" s="25" t="s">
        <v>132</v>
      </c>
    </row>
    <row r="86" spans="1:15" ht="16.5" x14ac:dyDescent="0.35">
      <c r="A86" s="17" t="s">
        <v>451</v>
      </c>
      <c r="B86" s="26">
        <v>-0.84509999999999996</v>
      </c>
      <c r="C86" s="25" t="s">
        <v>852</v>
      </c>
      <c r="D86" s="18">
        <v>-8.3599999999999994E-2</v>
      </c>
      <c r="E86" s="25" t="s">
        <v>873</v>
      </c>
      <c r="F86" s="18">
        <v>-0.28999999999999998</v>
      </c>
      <c r="G86" s="25" t="s">
        <v>874</v>
      </c>
      <c r="H86" s="18">
        <v>3.73E-2</v>
      </c>
      <c r="I86" s="25" t="s">
        <v>171</v>
      </c>
      <c r="J86" s="18">
        <v>-0.4128</v>
      </c>
      <c r="K86" s="25" t="s">
        <v>875</v>
      </c>
      <c r="L86" s="18">
        <v>-0.12809999999999999</v>
      </c>
      <c r="M86" s="25" t="s">
        <v>166</v>
      </c>
      <c r="N86" s="18">
        <v>7.6799999999999993E-2</v>
      </c>
      <c r="O86" s="25" t="s">
        <v>145</v>
      </c>
    </row>
    <row r="87" spans="1:15" ht="30" x14ac:dyDescent="0.35">
      <c r="A87" s="17" t="s">
        <v>452</v>
      </c>
      <c r="B87" s="18">
        <v>0.66190000000000004</v>
      </c>
      <c r="C87" s="25" t="s">
        <v>876</v>
      </c>
      <c r="D87" s="18">
        <v>-3.8E-3</v>
      </c>
      <c r="E87" s="25" t="s">
        <v>877</v>
      </c>
      <c r="F87" s="18">
        <v>-0.60899999999999999</v>
      </c>
      <c r="G87" s="25" t="s">
        <v>878</v>
      </c>
      <c r="H87" s="18">
        <v>0.40570000000000001</v>
      </c>
      <c r="I87" s="25" t="s">
        <v>879</v>
      </c>
      <c r="J87" s="18">
        <v>-5.6800000000000003E-2</v>
      </c>
      <c r="K87" s="25" t="s">
        <v>187</v>
      </c>
      <c r="L87" s="18">
        <v>4.99E-2</v>
      </c>
      <c r="M87" s="25" t="s">
        <v>187</v>
      </c>
      <c r="N87" s="18">
        <v>0.1154</v>
      </c>
      <c r="O87" s="25" t="s">
        <v>144</v>
      </c>
    </row>
    <row r="88" spans="1:15" ht="30" x14ac:dyDescent="0.35">
      <c r="A88" s="17" t="s">
        <v>460</v>
      </c>
      <c r="B88" s="18">
        <v>0.17519999999999999</v>
      </c>
      <c r="C88" s="25" t="s">
        <v>637</v>
      </c>
      <c r="D88" s="18">
        <v>-0.43380000000000002</v>
      </c>
      <c r="E88" s="25" t="s">
        <v>880</v>
      </c>
      <c r="F88" s="18">
        <v>-0.58509999999999995</v>
      </c>
      <c r="G88" s="25" t="s">
        <v>700</v>
      </c>
      <c r="H88" s="18">
        <v>0.3619</v>
      </c>
      <c r="I88" s="25" t="s">
        <v>881</v>
      </c>
      <c r="J88" s="18">
        <v>0.48</v>
      </c>
      <c r="K88" s="25" t="s">
        <v>577</v>
      </c>
      <c r="L88" s="18">
        <v>-0.19350000000000001</v>
      </c>
      <c r="M88" s="25" t="s">
        <v>179</v>
      </c>
      <c r="N88" s="18">
        <v>0.18790000000000001</v>
      </c>
      <c r="O88" s="25" t="s">
        <v>319</v>
      </c>
    </row>
    <row r="89" spans="1:15" ht="30" x14ac:dyDescent="0.35">
      <c r="A89" s="17" t="s">
        <v>463</v>
      </c>
      <c r="B89" s="26">
        <v>-0.81930000000000003</v>
      </c>
      <c r="C89" s="25" t="s">
        <v>822</v>
      </c>
      <c r="D89" s="18">
        <v>-0.35820000000000002</v>
      </c>
      <c r="E89" s="25" t="s">
        <v>882</v>
      </c>
      <c r="F89" s="18">
        <v>0.34970000000000001</v>
      </c>
      <c r="G89" s="25" t="s">
        <v>883</v>
      </c>
      <c r="H89" s="18">
        <v>-0.15429999999999999</v>
      </c>
      <c r="I89" s="25" t="s">
        <v>462</v>
      </c>
      <c r="J89" s="18">
        <v>0.1706</v>
      </c>
      <c r="K89" s="25" t="s">
        <v>260</v>
      </c>
      <c r="L89" s="18">
        <v>2.92E-2</v>
      </c>
      <c r="M89" s="25" t="s">
        <v>187</v>
      </c>
      <c r="N89" s="18">
        <v>0.14449999999999999</v>
      </c>
      <c r="O89" s="25" t="s">
        <v>181</v>
      </c>
    </row>
    <row r="90" spans="1:15" ht="30" x14ac:dyDescent="0.35">
      <c r="A90" s="17" t="s">
        <v>471</v>
      </c>
      <c r="B90" s="26">
        <v>-0.95699999999999996</v>
      </c>
      <c r="C90" s="25" t="s">
        <v>813</v>
      </c>
      <c r="D90" s="18">
        <v>-0.16450000000000001</v>
      </c>
      <c r="E90" s="25" t="s">
        <v>884</v>
      </c>
      <c r="F90" s="18">
        <v>0.10680000000000001</v>
      </c>
      <c r="G90" s="25" t="s">
        <v>430</v>
      </c>
      <c r="H90" s="18">
        <v>0.13220000000000001</v>
      </c>
      <c r="I90" s="25" t="s">
        <v>142</v>
      </c>
      <c r="J90" s="18">
        <v>7.2900000000000006E-2</v>
      </c>
      <c r="K90" s="25" t="s">
        <v>158</v>
      </c>
      <c r="L90" s="18">
        <v>0.1331</v>
      </c>
      <c r="M90" s="25" t="s">
        <v>166</v>
      </c>
      <c r="N90" s="18">
        <v>4.7199999999999999E-2</v>
      </c>
      <c r="O90" s="25" t="s">
        <v>132</v>
      </c>
    </row>
    <row r="91" spans="1:15" ht="30" x14ac:dyDescent="0.35">
      <c r="A91" s="17" t="s">
        <v>476</v>
      </c>
      <c r="B91" s="26">
        <v>-0.92020000000000002</v>
      </c>
      <c r="C91" s="25" t="s">
        <v>447</v>
      </c>
      <c r="D91" s="18">
        <v>-0.1457</v>
      </c>
      <c r="E91" s="25" t="s">
        <v>885</v>
      </c>
      <c r="F91" s="18">
        <v>0.2238</v>
      </c>
      <c r="G91" s="25" t="s">
        <v>722</v>
      </c>
      <c r="H91" s="18">
        <v>0.10680000000000001</v>
      </c>
      <c r="I91" s="25" t="s">
        <v>195</v>
      </c>
      <c r="J91" s="18">
        <v>0.16009999999999999</v>
      </c>
      <c r="K91" s="25" t="s">
        <v>254</v>
      </c>
      <c r="L91" s="18">
        <v>-0.2011</v>
      </c>
      <c r="M91" s="25" t="s">
        <v>319</v>
      </c>
      <c r="N91" s="18">
        <v>-6.4500000000000002E-2</v>
      </c>
      <c r="O91" s="25" t="s">
        <v>132</v>
      </c>
    </row>
    <row r="92" spans="1:15" ht="30" x14ac:dyDescent="0.35">
      <c r="A92" s="17" t="s">
        <v>480</v>
      </c>
      <c r="B92" s="18">
        <v>-0.13569999999999999</v>
      </c>
      <c r="C92" s="25" t="s">
        <v>223</v>
      </c>
      <c r="D92" s="18">
        <v>0.17960000000000001</v>
      </c>
      <c r="E92" s="25" t="s">
        <v>886</v>
      </c>
      <c r="F92" s="18">
        <v>0.40210000000000001</v>
      </c>
      <c r="G92" s="25" t="s">
        <v>887</v>
      </c>
      <c r="H92" s="18">
        <v>-4.9500000000000002E-2</v>
      </c>
      <c r="I92" s="25" t="s">
        <v>888</v>
      </c>
      <c r="J92" s="18">
        <v>0.55689999999999995</v>
      </c>
      <c r="K92" s="25" t="s">
        <v>889</v>
      </c>
      <c r="L92" s="18">
        <v>0.44850000000000001</v>
      </c>
      <c r="M92" s="25" t="s">
        <v>731</v>
      </c>
      <c r="N92" s="18">
        <v>0.52180000000000004</v>
      </c>
      <c r="O92" s="25" t="s">
        <v>890</v>
      </c>
    </row>
    <row r="93" spans="1:15" ht="16.5" x14ac:dyDescent="0.35">
      <c r="A93" s="17" t="s">
        <v>486</v>
      </c>
      <c r="B93" s="18">
        <v>0.44219999999999998</v>
      </c>
      <c r="C93" s="25" t="s">
        <v>839</v>
      </c>
      <c r="D93" s="18">
        <v>0.13189999999999999</v>
      </c>
      <c r="E93" s="25" t="s">
        <v>843</v>
      </c>
      <c r="F93" s="26">
        <v>-0.7843</v>
      </c>
      <c r="G93" s="25" t="s">
        <v>844</v>
      </c>
      <c r="H93" s="18">
        <v>0.30819999999999997</v>
      </c>
      <c r="I93" s="25" t="s">
        <v>771</v>
      </c>
      <c r="J93" s="18">
        <v>0.2319</v>
      </c>
      <c r="K93" s="25" t="s">
        <v>706</v>
      </c>
      <c r="L93" s="18">
        <v>2.7799999999999998E-2</v>
      </c>
      <c r="M93" s="25" t="s">
        <v>187</v>
      </c>
      <c r="N93" s="18">
        <v>-0.14699999999999999</v>
      </c>
      <c r="O93" s="25" t="s">
        <v>181</v>
      </c>
    </row>
    <row r="94" spans="1:15" ht="30" x14ac:dyDescent="0.35">
      <c r="A94" s="17" t="s">
        <v>487</v>
      </c>
      <c r="B94" s="26">
        <v>-0.8145</v>
      </c>
      <c r="C94" s="25" t="s">
        <v>134</v>
      </c>
      <c r="D94" s="18">
        <v>-0.1885</v>
      </c>
      <c r="E94" s="25" t="s">
        <v>511</v>
      </c>
      <c r="F94" s="18">
        <v>0.41499999999999998</v>
      </c>
      <c r="G94" s="25" t="s">
        <v>891</v>
      </c>
      <c r="H94" s="18">
        <v>-0.27689999999999998</v>
      </c>
      <c r="I94" s="25" t="s">
        <v>663</v>
      </c>
      <c r="J94" s="18">
        <v>0.12089999999999999</v>
      </c>
      <c r="K94" s="25" t="s">
        <v>664</v>
      </c>
      <c r="L94" s="18">
        <v>1.6500000000000001E-2</v>
      </c>
      <c r="M94" s="25" t="s">
        <v>206</v>
      </c>
      <c r="N94" s="18">
        <v>0.19289999999999999</v>
      </c>
      <c r="O94" s="25" t="s">
        <v>319</v>
      </c>
    </row>
    <row r="95" spans="1:15" ht="30" x14ac:dyDescent="0.35">
      <c r="A95" s="17" t="s">
        <v>494</v>
      </c>
      <c r="B95" s="26">
        <v>-0.76939999999999997</v>
      </c>
      <c r="C95" s="25" t="s">
        <v>644</v>
      </c>
      <c r="D95" s="18">
        <v>-0.54239999999999999</v>
      </c>
      <c r="E95" s="25" t="s">
        <v>517</v>
      </c>
      <c r="F95" s="18">
        <v>3.61E-2</v>
      </c>
      <c r="G95" s="25" t="s">
        <v>403</v>
      </c>
      <c r="H95" s="18">
        <v>0.1638</v>
      </c>
      <c r="I95" s="25" t="s">
        <v>461</v>
      </c>
      <c r="J95" s="18">
        <v>0.15890000000000001</v>
      </c>
      <c r="K95" s="25" t="s">
        <v>884</v>
      </c>
      <c r="L95" s="18">
        <v>0.24529999999999999</v>
      </c>
      <c r="M95" s="25" t="s">
        <v>493</v>
      </c>
      <c r="N95" s="18">
        <v>-5.8999999999999999E-3</v>
      </c>
      <c r="O95" s="25" t="s">
        <v>132</v>
      </c>
    </row>
    <row r="96" spans="1:15" ht="30" x14ac:dyDescent="0.35">
      <c r="A96" s="17" t="s">
        <v>501</v>
      </c>
      <c r="B96" s="18">
        <v>0</v>
      </c>
      <c r="C96" s="25" t="s">
        <v>389</v>
      </c>
      <c r="D96" s="18">
        <v>0</v>
      </c>
      <c r="E96" s="25" t="s">
        <v>389</v>
      </c>
      <c r="F96" s="18">
        <v>0</v>
      </c>
      <c r="G96" s="25" t="s">
        <v>389</v>
      </c>
      <c r="H96" s="18">
        <v>0</v>
      </c>
      <c r="I96" s="25" t="s">
        <v>389</v>
      </c>
      <c r="J96" s="18">
        <v>0</v>
      </c>
      <c r="K96" s="25" t="s">
        <v>389</v>
      </c>
      <c r="L96" s="18">
        <v>0</v>
      </c>
      <c r="M96" s="25" t="s">
        <v>389</v>
      </c>
      <c r="N96" s="18">
        <v>0</v>
      </c>
      <c r="O96" s="25" t="s">
        <v>389</v>
      </c>
    </row>
    <row r="97" spans="1:15" ht="30" x14ac:dyDescent="0.35">
      <c r="A97" s="17" t="s">
        <v>502</v>
      </c>
      <c r="B97" s="18">
        <v>-5.0599999999999999E-2</v>
      </c>
      <c r="C97" s="25" t="s">
        <v>389</v>
      </c>
      <c r="D97" s="18">
        <v>-9.8100000000000007E-2</v>
      </c>
      <c r="E97" s="25" t="s">
        <v>313</v>
      </c>
      <c r="F97" s="26">
        <v>0.73770000000000002</v>
      </c>
      <c r="G97" s="25" t="s">
        <v>892</v>
      </c>
      <c r="H97" s="18">
        <v>0.51390000000000002</v>
      </c>
      <c r="I97" s="25" t="s">
        <v>643</v>
      </c>
      <c r="J97" s="18">
        <v>5.7799999999999997E-2</v>
      </c>
      <c r="K97" s="25" t="s">
        <v>623</v>
      </c>
      <c r="L97" s="18">
        <v>0.39660000000000001</v>
      </c>
      <c r="M97" s="25" t="s">
        <v>872</v>
      </c>
      <c r="N97" s="18">
        <v>0.1084</v>
      </c>
      <c r="O97" s="25" t="s">
        <v>144</v>
      </c>
    </row>
    <row r="98" spans="1:15" ht="30" x14ac:dyDescent="0.35">
      <c r="A98" s="17" t="s">
        <v>507</v>
      </c>
      <c r="B98" s="18">
        <v>0.4985</v>
      </c>
      <c r="C98" s="25" t="s">
        <v>442</v>
      </c>
      <c r="D98" s="18">
        <v>4.65E-2</v>
      </c>
      <c r="E98" s="25" t="s">
        <v>893</v>
      </c>
      <c r="F98" s="18">
        <v>-0.62150000000000005</v>
      </c>
      <c r="G98" s="25" t="s">
        <v>894</v>
      </c>
      <c r="H98" s="18">
        <v>0.26669999999999999</v>
      </c>
      <c r="I98" s="25" t="s">
        <v>895</v>
      </c>
      <c r="J98" s="18">
        <v>0.12180000000000001</v>
      </c>
      <c r="K98" s="25" t="s">
        <v>873</v>
      </c>
      <c r="L98" s="18">
        <v>0.10009999999999999</v>
      </c>
      <c r="M98" s="25" t="s">
        <v>896</v>
      </c>
      <c r="N98" s="18">
        <v>0.51329999999999998</v>
      </c>
      <c r="O98" s="25" t="s">
        <v>459</v>
      </c>
    </row>
    <row r="99" spans="1:15" ht="16.5" x14ac:dyDescent="0.35">
      <c r="A99" s="17" t="s">
        <v>508</v>
      </c>
      <c r="B99" s="18">
        <v>0</v>
      </c>
      <c r="C99" s="25" t="s">
        <v>389</v>
      </c>
      <c r="D99" s="18">
        <v>0</v>
      </c>
      <c r="E99" s="25" t="s">
        <v>389</v>
      </c>
      <c r="F99" s="18">
        <v>0</v>
      </c>
      <c r="G99" s="25" t="s">
        <v>389</v>
      </c>
      <c r="H99" s="18">
        <v>0</v>
      </c>
      <c r="I99" s="25" t="s">
        <v>389</v>
      </c>
      <c r="J99" s="18">
        <v>0</v>
      </c>
      <c r="K99" s="25" t="s">
        <v>389</v>
      </c>
      <c r="L99" s="18">
        <v>0</v>
      </c>
      <c r="M99" s="25" t="s">
        <v>389</v>
      </c>
      <c r="N99" s="18">
        <v>0</v>
      </c>
      <c r="O99" s="25" t="s">
        <v>389</v>
      </c>
    </row>
    <row r="100" spans="1:15" ht="16.5" x14ac:dyDescent="0.35">
      <c r="A100" s="17" t="s">
        <v>509</v>
      </c>
      <c r="B100" s="18">
        <v>0.68689999999999996</v>
      </c>
      <c r="C100" s="25" t="s">
        <v>298</v>
      </c>
      <c r="D100" s="18">
        <v>0.17430000000000001</v>
      </c>
      <c r="E100" s="25" t="s">
        <v>299</v>
      </c>
      <c r="F100" s="18">
        <v>0.4617</v>
      </c>
      <c r="G100" s="25" t="s">
        <v>897</v>
      </c>
      <c r="H100" s="18">
        <v>-7.9600000000000004E-2</v>
      </c>
      <c r="I100" s="25" t="s">
        <v>873</v>
      </c>
      <c r="J100" s="18">
        <v>-0.45590000000000003</v>
      </c>
      <c r="K100" s="25" t="s">
        <v>800</v>
      </c>
      <c r="L100" s="18">
        <v>-3.2099999999999997E-2</v>
      </c>
      <c r="M100" s="25" t="s">
        <v>137</v>
      </c>
      <c r="N100" s="18">
        <v>0.21010000000000001</v>
      </c>
      <c r="O100" s="25" t="s">
        <v>290</v>
      </c>
    </row>
    <row r="101" spans="1:15" ht="16.5" x14ac:dyDescent="0.35">
      <c r="A101" s="17" t="s">
        <v>513</v>
      </c>
      <c r="B101" s="18">
        <v>0.44219999999999998</v>
      </c>
      <c r="C101" s="25" t="s">
        <v>839</v>
      </c>
      <c r="D101" s="18">
        <v>0.13189999999999999</v>
      </c>
      <c r="E101" s="25" t="s">
        <v>843</v>
      </c>
      <c r="F101" s="26">
        <v>-0.7843</v>
      </c>
      <c r="G101" s="25" t="s">
        <v>844</v>
      </c>
      <c r="H101" s="18">
        <v>0.30819999999999997</v>
      </c>
      <c r="I101" s="25" t="s">
        <v>771</v>
      </c>
      <c r="J101" s="18">
        <v>0.2319</v>
      </c>
      <c r="K101" s="25" t="s">
        <v>706</v>
      </c>
      <c r="L101" s="18">
        <v>2.7799999999999998E-2</v>
      </c>
      <c r="M101" s="25" t="s">
        <v>187</v>
      </c>
      <c r="N101" s="18">
        <v>-0.14699999999999999</v>
      </c>
      <c r="O101" s="25" t="s">
        <v>181</v>
      </c>
    </row>
    <row r="102" spans="1:15" ht="16.5" x14ac:dyDescent="0.35">
      <c r="A102" s="17" t="s">
        <v>519</v>
      </c>
      <c r="B102" s="26">
        <v>0.80789999999999995</v>
      </c>
      <c r="C102" s="25" t="s">
        <v>647</v>
      </c>
      <c r="D102" s="18">
        <v>0.25380000000000003</v>
      </c>
      <c r="E102" s="25" t="s">
        <v>898</v>
      </c>
      <c r="F102" s="18">
        <v>-9.4E-2</v>
      </c>
      <c r="G102" s="25" t="s">
        <v>896</v>
      </c>
      <c r="H102" s="18">
        <v>0.1085</v>
      </c>
      <c r="I102" s="25" t="s">
        <v>899</v>
      </c>
      <c r="J102" s="18">
        <v>-0.2283</v>
      </c>
      <c r="K102" s="25" t="s">
        <v>556</v>
      </c>
      <c r="L102" s="18">
        <v>-8.0000000000000004E-4</v>
      </c>
      <c r="M102" s="25" t="s">
        <v>468</v>
      </c>
      <c r="N102" s="18">
        <v>-0.1045</v>
      </c>
      <c r="O102" s="25" t="s">
        <v>317</v>
      </c>
    </row>
    <row r="103" spans="1:15" ht="16.5" x14ac:dyDescent="0.35">
      <c r="A103" s="17" t="s">
        <v>520</v>
      </c>
      <c r="B103" s="18">
        <v>-0.61599999999999999</v>
      </c>
      <c r="C103" s="25" t="s">
        <v>286</v>
      </c>
      <c r="D103" s="18">
        <v>-0.64410000000000001</v>
      </c>
      <c r="E103" s="25" t="s">
        <v>900</v>
      </c>
      <c r="F103" s="18">
        <v>-1.0200000000000001E-2</v>
      </c>
      <c r="G103" s="25" t="s">
        <v>468</v>
      </c>
      <c r="H103" s="18">
        <v>0.26229999999999998</v>
      </c>
      <c r="I103" s="25" t="s">
        <v>557</v>
      </c>
      <c r="J103" s="18">
        <v>0.26469999999999999</v>
      </c>
      <c r="K103" s="25" t="s">
        <v>901</v>
      </c>
      <c r="L103" s="18">
        <v>0.19769999999999999</v>
      </c>
      <c r="M103" s="25" t="s">
        <v>290</v>
      </c>
      <c r="N103" s="18">
        <v>-0.16470000000000001</v>
      </c>
      <c r="O103" s="25" t="s">
        <v>174</v>
      </c>
    </row>
    <row r="104" spans="1:15" ht="16.5" x14ac:dyDescent="0.35">
      <c r="A104" s="17" t="s">
        <v>527</v>
      </c>
      <c r="B104" s="18">
        <v>0</v>
      </c>
      <c r="C104" s="25" t="s">
        <v>389</v>
      </c>
      <c r="D104" s="18">
        <v>0</v>
      </c>
      <c r="E104" s="25" t="s">
        <v>389</v>
      </c>
      <c r="F104" s="18">
        <v>0</v>
      </c>
      <c r="G104" s="25" t="s">
        <v>389</v>
      </c>
      <c r="H104" s="18">
        <v>0</v>
      </c>
      <c r="I104" s="25" t="s">
        <v>389</v>
      </c>
      <c r="J104" s="18">
        <v>0</v>
      </c>
      <c r="K104" s="25" t="s">
        <v>389</v>
      </c>
      <c r="L104" s="18">
        <v>0</v>
      </c>
      <c r="M104" s="25" t="s">
        <v>389</v>
      </c>
      <c r="N104" s="18">
        <v>0</v>
      </c>
      <c r="O104" s="25" t="s">
        <v>389</v>
      </c>
    </row>
    <row r="105" spans="1:15" ht="16.5" x14ac:dyDescent="0.35">
      <c r="A105" s="17" t="s">
        <v>533</v>
      </c>
      <c r="B105" s="18">
        <v>0.30099999999999999</v>
      </c>
      <c r="C105" s="25" t="s">
        <v>139</v>
      </c>
      <c r="D105" s="26">
        <v>0.73380000000000001</v>
      </c>
      <c r="E105" s="25" t="s">
        <v>902</v>
      </c>
      <c r="F105" s="18">
        <v>0.44500000000000001</v>
      </c>
      <c r="G105" s="25" t="s">
        <v>903</v>
      </c>
      <c r="H105" s="18">
        <v>-0.1249</v>
      </c>
      <c r="I105" s="25" t="s">
        <v>346</v>
      </c>
      <c r="J105" s="18">
        <v>0.2727</v>
      </c>
      <c r="K105" s="25" t="s">
        <v>265</v>
      </c>
      <c r="L105" s="18">
        <v>-0.12520000000000001</v>
      </c>
      <c r="M105" s="25" t="s">
        <v>358</v>
      </c>
      <c r="N105" s="18">
        <v>0.25900000000000001</v>
      </c>
      <c r="O105" s="25" t="s">
        <v>131</v>
      </c>
    </row>
    <row r="106" spans="1:15" ht="30" x14ac:dyDescent="0.35">
      <c r="A106" s="17" t="s">
        <v>539</v>
      </c>
      <c r="B106" s="18">
        <v>-0.53900000000000003</v>
      </c>
      <c r="C106" s="25" t="s">
        <v>209</v>
      </c>
      <c r="D106" s="18">
        <v>-0.61660000000000004</v>
      </c>
      <c r="E106" s="25" t="s">
        <v>904</v>
      </c>
      <c r="F106" s="18">
        <v>-4.1999999999999997E-3</v>
      </c>
      <c r="G106" s="25" t="s">
        <v>328</v>
      </c>
      <c r="H106" s="18">
        <v>8.3000000000000004E-2</v>
      </c>
      <c r="I106" s="25" t="s">
        <v>150</v>
      </c>
      <c r="J106" s="18">
        <v>0.20780000000000001</v>
      </c>
      <c r="K106" s="25" t="s">
        <v>905</v>
      </c>
      <c r="L106" s="18">
        <v>-0.51890000000000003</v>
      </c>
      <c r="M106" s="25" t="s">
        <v>573</v>
      </c>
      <c r="N106" s="18">
        <v>5.2499999999999998E-2</v>
      </c>
      <c r="O106" s="25" t="s">
        <v>251</v>
      </c>
    </row>
    <row r="107" spans="1:15" ht="16.5" x14ac:dyDescent="0.35">
      <c r="A107" s="27" t="s">
        <v>540</v>
      </c>
      <c r="B107" s="28">
        <v>32.625500000000002</v>
      </c>
      <c r="C107" s="29" t="s">
        <v>406</v>
      </c>
      <c r="D107" s="28">
        <v>17.454999999999998</v>
      </c>
      <c r="E107" s="29" t="s">
        <v>906</v>
      </c>
      <c r="F107" s="28">
        <v>8.1806999999999999</v>
      </c>
      <c r="G107" s="29" t="s">
        <v>754</v>
      </c>
      <c r="H107" s="28">
        <v>5.5709999999999997</v>
      </c>
      <c r="I107" s="29" t="s">
        <v>907</v>
      </c>
      <c r="J107" s="28">
        <v>4.0037000000000003</v>
      </c>
      <c r="K107" s="29" t="s">
        <v>908</v>
      </c>
      <c r="L107" s="28">
        <v>2.4238</v>
      </c>
      <c r="M107" s="29" t="s">
        <v>254</v>
      </c>
      <c r="N107" s="28">
        <v>1.7917000000000001</v>
      </c>
      <c r="O107" s="29" t="s">
        <v>166</v>
      </c>
    </row>
    <row r="110" spans="1:15" ht="15.75" x14ac:dyDescent="0.3">
      <c r="A110" s="15" t="s">
        <v>545</v>
      </c>
    </row>
    <row r="113" spans="1:85" ht="30" x14ac:dyDescent="0.25">
      <c r="A113" s="17"/>
      <c r="B113" s="17" t="s">
        <v>124</v>
      </c>
      <c r="C113" s="17" t="s">
        <v>133</v>
      </c>
      <c r="D113" s="17" t="s">
        <v>138</v>
      </c>
      <c r="E113" s="17" t="s">
        <v>146</v>
      </c>
      <c r="F113" s="17" t="s">
        <v>153</v>
      </c>
      <c r="G113" s="17" t="s">
        <v>159</v>
      </c>
      <c r="H113" s="17" t="s">
        <v>167</v>
      </c>
      <c r="I113" s="17" t="s">
        <v>175</v>
      </c>
      <c r="J113" s="17" t="s">
        <v>182</v>
      </c>
      <c r="K113" s="17" t="s">
        <v>188</v>
      </c>
      <c r="L113" s="17" t="s">
        <v>196</v>
      </c>
      <c r="M113" s="17" t="s">
        <v>202</v>
      </c>
      <c r="N113" s="17" t="s">
        <v>208</v>
      </c>
      <c r="O113" s="17" t="s">
        <v>214</v>
      </c>
      <c r="P113" s="17" t="s">
        <v>222</v>
      </c>
      <c r="Q113" s="17" t="s">
        <v>229</v>
      </c>
      <c r="R113" s="17" t="s">
        <v>234</v>
      </c>
      <c r="S113" s="17" t="s">
        <v>241</v>
      </c>
      <c r="T113" s="17" t="s">
        <v>247</v>
      </c>
      <c r="U113" s="17" t="s">
        <v>252</v>
      </c>
      <c r="V113" s="17" t="s">
        <v>255</v>
      </c>
      <c r="W113" s="17" t="s">
        <v>261</v>
      </c>
      <c r="X113" s="17" t="s">
        <v>268</v>
      </c>
      <c r="Y113" s="17" t="s">
        <v>273</v>
      </c>
      <c r="Z113" s="17" t="s">
        <v>276</v>
      </c>
      <c r="AA113" s="17" t="s">
        <v>281</v>
      </c>
      <c r="AB113" s="17" t="s">
        <v>285</v>
      </c>
      <c r="AC113" s="17" t="s">
        <v>291</v>
      </c>
      <c r="AD113" s="17" t="s">
        <v>297</v>
      </c>
      <c r="AE113" s="17" t="s">
        <v>305</v>
      </c>
      <c r="AF113" s="17" t="s">
        <v>308</v>
      </c>
      <c r="AG113" s="17" t="s">
        <v>312</v>
      </c>
      <c r="AH113" s="17" t="s">
        <v>320</v>
      </c>
      <c r="AI113" s="17" t="s">
        <v>324</v>
      </c>
      <c r="AJ113" s="17" t="s">
        <v>332</v>
      </c>
      <c r="AK113" s="17" t="s">
        <v>338</v>
      </c>
      <c r="AL113" s="17" t="s">
        <v>343</v>
      </c>
      <c r="AM113" s="17" t="s">
        <v>348</v>
      </c>
      <c r="AN113" s="17" t="s">
        <v>354</v>
      </c>
      <c r="AO113" s="17" t="s">
        <v>359</v>
      </c>
      <c r="AP113" s="17" t="s">
        <v>364</v>
      </c>
      <c r="AQ113" s="17" t="s">
        <v>368</v>
      </c>
      <c r="AR113" s="17" t="s">
        <v>369</v>
      </c>
      <c r="AS113" s="17" t="s">
        <v>376</v>
      </c>
      <c r="AT113" s="17" t="s">
        <v>382</v>
      </c>
      <c r="AU113" s="17" t="s">
        <v>388</v>
      </c>
      <c r="AV113" s="17" t="s">
        <v>390</v>
      </c>
      <c r="AW113" s="17" t="s">
        <v>391</v>
      </c>
      <c r="AX113" s="17" t="s">
        <v>397</v>
      </c>
      <c r="AY113" s="17" t="s">
        <v>398</v>
      </c>
      <c r="AZ113" s="17" t="s">
        <v>405</v>
      </c>
      <c r="BA113" s="17" t="s">
        <v>412</v>
      </c>
      <c r="BB113" s="17" t="s">
        <v>413</v>
      </c>
      <c r="BC113" s="17" t="s">
        <v>414</v>
      </c>
      <c r="BD113" s="17" t="s">
        <v>420</v>
      </c>
      <c r="BE113" s="17" t="s">
        <v>426</v>
      </c>
      <c r="BF113" s="17" t="s">
        <v>431</v>
      </c>
      <c r="BG113" s="17" t="s">
        <v>439</v>
      </c>
      <c r="BH113" s="17" t="s">
        <v>440</v>
      </c>
      <c r="BI113" s="17" t="s">
        <v>441</v>
      </c>
      <c r="BJ113" s="17" t="s">
        <v>446</v>
      </c>
      <c r="BK113" s="17" t="s">
        <v>449</v>
      </c>
      <c r="BL113" s="17" t="s">
        <v>450</v>
      </c>
      <c r="BM113" s="17" t="s">
        <v>451</v>
      </c>
      <c r="BN113" s="17" t="s">
        <v>452</v>
      </c>
      <c r="BO113" s="17" t="s">
        <v>460</v>
      </c>
      <c r="BP113" s="17" t="s">
        <v>463</v>
      </c>
      <c r="BQ113" s="17" t="s">
        <v>471</v>
      </c>
      <c r="BR113" s="17" t="s">
        <v>476</v>
      </c>
      <c r="BS113" s="17" t="s">
        <v>480</v>
      </c>
      <c r="BT113" s="17" t="s">
        <v>486</v>
      </c>
      <c r="BU113" s="17" t="s">
        <v>487</v>
      </c>
      <c r="BV113" s="17" t="s">
        <v>494</v>
      </c>
      <c r="BW113" s="17" t="s">
        <v>501</v>
      </c>
      <c r="BX113" s="17" t="s">
        <v>502</v>
      </c>
      <c r="BY113" s="17" t="s">
        <v>507</v>
      </c>
      <c r="BZ113" s="17" t="s">
        <v>508</v>
      </c>
      <c r="CA113" s="17" t="s">
        <v>509</v>
      </c>
      <c r="CB113" s="17" t="s">
        <v>513</v>
      </c>
      <c r="CC113" s="17" t="s">
        <v>519</v>
      </c>
      <c r="CD113" s="17" t="s">
        <v>520</v>
      </c>
      <c r="CE113" s="17" t="s">
        <v>527</v>
      </c>
      <c r="CF113" s="17" t="s">
        <v>533</v>
      </c>
      <c r="CG113" s="17" t="s">
        <v>539</v>
      </c>
    </row>
    <row r="114" spans="1:85" ht="16.5" x14ac:dyDescent="0.35">
      <c r="A114" s="17" t="s">
        <v>124</v>
      </c>
      <c r="B114" s="21">
        <v>0</v>
      </c>
      <c r="C114" s="21">
        <v>0</v>
      </c>
      <c r="D114" s="21">
        <v>0</v>
      </c>
      <c r="E114" s="21">
        <v>0</v>
      </c>
      <c r="F114" s="21">
        <v>0</v>
      </c>
      <c r="G114" s="21">
        <v>0</v>
      </c>
      <c r="H114" s="21">
        <v>0</v>
      </c>
      <c r="I114" s="21">
        <v>0</v>
      </c>
      <c r="J114" s="21">
        <v>0</v>
      </c>
      <c r="K114" s="21">
        <v>0</v>
      </c>
      <c r="L114" s="21">
        <v>0</v>
      </c>
      <c r="M114" s="21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21">
        <v>0</v>
      </c>
      <c r="AA114" s="21">
        <v>0</v>
      </c>
      <c r="AB114" s="21">
        <v>0</v>
      </c>
      <c r="AC114" s="21">
        <v>0</v>
      </c>
      <c r="AD114" s="21">
        <v>0</v>
      </c>
      <c r="AE114" s="21">
        <v>0</v>
      </c>
      <c r="AF114" s="21">
        <v>0</v>
      </c>
      <c r="AG114" s="21">
        <v>0</v>
      </c>
      <c r="AH114" s="21">
        <v>0</v>
      </c>
      <c r="AI114" s="21">
        <v>0</v>
      </c>
      <c r="AJ114" s="21">
        <v>0</v>
      </c>
      <c r="AK114" s="21">
        <v>0</v>
      </c>
      <c r="AL114" s="21">
        <v>0</v>
      </c>
      <c r="AM114" s="21">
        <v>0</v>
      </c>
      <c r="AN114" s="21">
        <v>0</v>
      </c>
      <c r="AO114" s="21">
        <v>0</v>
      </c>
      <c r="AP114" s="21">
        <v>0</v>
      </c>
      <c r="AQ114" s="21">
        <v>0</v>
      </c>
      <c r="AR114" s="21">
        <v>0</v>
      </c>
      <c r="AS114" s="21">
        <v>0</v>
      </c>
      <c r="AT114" s="21">
        <v>0</v>
      </c>
      <c r="AU114" s="21">
        <v>0</v>
      </c>
      <c r="AV114" s="21">
        <v>0</v>
      </c>
      <c r="AW114" s="21">
        <v>0</v>
      </c>
      <c r="AX114" s="21">
        <v>0</v>
      </c>
      <c r="AY114" s="21">
        <v>0</v>
      </c>
      <c r="AZ114" s="21">
        <v>0</v>
      </c>
      <c r="BA114" s="21">
        <v>0</v>
      </c>
      <c r="BB114" s="21">
        <v>0</v>
      </c>
      <c r="BC114" s="21">
        <v>0</v>
      </c>
      <c r="BD114" s="21">
        <v>0</v>
      </c>
      <c r="BE114" s="21">
        <v>0</v>
      </c>
      <c r="BF114" s="21">
        <v>0</v>
      </c>
      <c r="BG114" s="21">
        <v>0</v>
      </c>
      <c r="BH114" s="21">
        <v>0</v>
      </c>
      <c r="BI114" s="21">
        <v>0</v>
      </c>
      <c r="BJ114" s="21">
        <v>0</v>
      </c>
      <c r="BK114" s="21">
        <v>0</v>
      </c>
      <c r="BL114" s="21">
        <v>0</v>
      </c>
      <c r="BM114" s="21">
        <v>0</v>
      </c>
      <c r="BN114" s="21">
        <v>0</v>
      </c>
      <c r="BO114" s="21">
        <v>0</v>
      </c>
      <c r="BP114" s="21">
        <v>0</v>
      </c>
      <c r="BQ114" s="21">
        <v>0</v>
      </c>
      <c r="BR114" s="21">
        <v>0</v>
      </c>
      <c r="BS114" s="21">
        <v>0</v>
      </c>
      <c r="BT114" s="21">
        <v>0</v>
      </c>
      <c r="BU114" s="21">
        <v>0</v>
      </c>
      <c r="BV114" s="21">
        <v>0</v>
      </c>
      <c r="BW114" s="21">
        <v>0</v>
      </c>
      <c r="BX114" s="21">
        <v>0</v>
      </c>
      <c r="BY114" s="21">
        <v>0</v>
      </c>
      <c r="BZ114" s="21">
        <v>0</v>
      </c>
      <c r="CA114" s="21">
        <v>0</v>
      </c>
      <c r="CB114" s="21">
        <v>0</v>
      </c>
      <c r="CC114" s="21">
        <v>0</v>
      </c>
      <c r="CD114" s="21">
        <v>0</v>
      </c>
      <c r="CE114" s="21">
        <v>0</v>
      </c>
      <c r="CF114" s="21">
        <v>0</v>
      </c>
      <c r="CG114" s="21">
        <v>0</v>
      </c>
    </row>
    <row r="115" spans="1:85" ht="16.5" x14ac:dyDescent="0.35">
      <c r="A115" s="17" t="s">
        <v>133</v>
      </c>
      <c r="B115" s="21">
        <v>0</v>
      </c>
      <c r="C115" s="21">
        <v>1</v>
      </c>
      <c r="D115" s="21">
        <v>0.21265000000000001</v>
      </c>
      <c r="E115" s="21">
        <v>0.81820999999999999</v>
      </c>
      <c r="F115" s="21">
        <v>2.1919999999999999E-2</v>
      </c>
      <c r="G115" s="21">
        <v>0.93123</v>
      </c>
      <c r="H115" s="21">
        <v>0.73463999999999996</v>
      </c>
      <c r="I115" s="21">
        <v>-0.82343999999999995</v>
      </c>
      <c r="J115" s="21">
        <v>-0.438</v>
      </c>
      <c r="K115" s="21">
        <v>-0.54830999999999996</v>
      </c>
      <c r="L115" s="21">
        <v>0.95338999999999996</v>
      </c>
      <c r="M115" s="21">
        <v>0.9546</v>
      </c>
      <c r="N115" s="21">
        <v>-0.23003000000000001</v>
      </c>
      <c r="O115" s="21">
        <v>-0.88200999999999996</v>
      </c>
      <c r="P115" s="21">
        <v>-0.31233</v>
      </c>
      <c r="Q115" s="21">
        <v>-0.10743999999999999</v>
      </c>
      <c r="R115" s="21">
        <v>-0.70659000000000005</v>
      </c>
      <c r="S115" s="21">
        <v>-0.24854000000000001</v>
      </c>
      <c r="T115" s="21">
        <v>-0.62890999999999997</v>
      </c>
      <c r="U115" s="21">
        <v>-0.82491000000000003</v>
      </c>
      <c r="V115" s="21">
        <v>-0.89119000000000004</v>
      </c>
      <c r="W115" s="21">
        <v>-0.85579000000000005</v>
      </c>
      <c r="X115" s="21">
        <v>0.91942999999999997</v>
      </c>
      <c r="Y115" s="21">
        <v>0.72002999999999995</v>
      </c>
      <c r="Z115" s="21">
        <v>-0.64683999999999997</v>
      </c>
      <c r="AA115" s="21">
        <v>-0.76393</v>
      </c>
      <c r="AB115" s="21">
        <v>-0.74365000000000003</v>
      </c>
      <c r="AC115" s="21">
        <v>-0.18038999999999999</v>
      </c>
      <c r="AD115" s="21">
        <v>0.96599000000000002</v>
      </c>
      <c r="AE115" s="21">
        <v>-0.86160000000000003</v>
      </c>
      <c r="AF115" s="21">
        <v>-0.80084</v>
      </c>
      <c r="AG115" s="21">
        <v>-0.85979000000000005</v>
      </c>
      <c r="AH115" s="21">
        <v>-0.10671</v>
      </c>
      <c r="AI115" s="21">
        <v>0.97367999999999999</v>
      </c>
      <c r="AJ115" s="21">
        <v>0.98768999999999996</v>
      </c>
      <c r="AK115" s="21">
        <v>0.10999</v>
      </c>
      <c r="AL115" s="21">
        <v>0.93722000000000005</v>
      </c>
      <c r="AM115" s="21">
        <v>0.26291999999999999</v>
      </c>
      <c r="AN115" s="21">
        <v>-0.28571000000000002</v>
      </c>
      <c r="AO115" s="21">
        <v>-0.62446000000000002</v>
      </c>
      <c r="AP115" s="21">
        <v>-0.14294999999999999</v>
      </c>
      <c r="AQ115" s="21">
        <v>-0.37264000000000003</v>
      </c>
      <c r="AR115" s="21">
        <v>0</v>
      </c>
      <c r="AS115" s="21">
        <v>0.12438</v>
      </c>
      <c r="AT115" s="21">
        <v>8.8459999999999997E-2</v>
      </c>
      <c r="AU115" s="21">
        <v>0.33421000000000001</v>
      </c>
      <c r="AV115" s="21">
        <v>0.24626000000000001</v>
      </c>
      <c r="AW115" s="21">
        <v>0</v>
      </c>
      <c r="AX115" s="21">
        <v>0</v>
      </c>
      <c r="AY115" s="21">
        <v>0</v>
      </c>
      <c r="AZ115" s="21">
        <v>-0.28977999999999998</v>
      </c>
      <c r="BA115" s="21">
        <v>0</v>
      </c>
      <c r="BB115" s="21">
        <v>0.16125999999999999</v>
      </c>
      <c r="BC115" s="21">
        <v>0</v>
      </c>
      <c r="BD115" s="21">
        <v>-0.10552</v>
      </c>
      <c r="BE115" s="21">
        <v>-0.27304</v>
      </c>
      <c r="BF115" s="21">
        <v>-0.48115000000000002</v>
      </c>
      <c r="BG115" s="21">
        <v>0</v>
      </c>
      <c r="BH115" s="21">
        <v>-0.55808000000000002</v>
      </c>
      <c r="BI115" s="21">
        <v>-0.11624</v>
      </c>
      <c r="BJ115" s="21">
        <v>-0.55162</v>
      </c>
      <c r="BK115" s="21">
        <v>-0.51870000000000005</v>
      </c>
      <c r="BL115" s="21">
        <v>-0.53186999999999995</v>
      </c>
      <c r="BM115" s="21">
        <v>-0.51171</v>
      </c>
      <c r="BN115" s="21">
        <v>0.45208999999999999</v>
      </c>
      <c r="BO115" s="21">
        <v>0.27753</v>
      </c>
      <c r="BP115" s="21">
        <v>-0.35849999999999999</v>
      </c>
      <c r="BQ115" s="21">
        <v>-0.53959999999999997</v>
      </c>
      <c r="BR115" s="21">
        <v>-0.52337</v>
      </c>
      <c r="BS115" s="21">
        <v>-0.27753</v>
      </c>
      <c r="BT115" s="21">
        <v>0.12438</v>
      </c>
      <c r="BU115" s="21">
        <v>-0.46964</v>
      </c>
      <c r="BV115" s="21">
        <v>-0.18481</v>
      </c>
      <c r="BW115" s="21">
        <v>0</v>
      </c>
      <c r="BX115" s="21">
        <v>0.23377999999999999</v>
      </c>
      <c r="BY115" s="21">
        <v>0.22388</v>
      </c>
      <c r="BZ115" s="21">
        <v>0</v>
      </c>
      <c r="CA115" s="21">
        <v>0.50256999999999996</v>
      </c>
      <c r="CB115" s="21">
        <v>0.12438</v>
      </c>
      <c r="CC115" s="21">
        <v>0.45612000000000003</v>
      </c>
      <c r="CD115" s="21">
        <v>-1.1730000000000001E-2</v>
      </c>
      <c r="CE115" s="21">
        <v>0</v>
      </c>
      <c r="CF115" s="21">
        <v>-0.26982</v>
      </c>
      <c r="CG115" s="21">
        <v>-1.3299999999999999E-2</v>
      </c>
    </row>
    <row r="116" spans="1:85" ht="30" x14ac:dyDescent="0.35">
      <c r="A116" s="17" t="s">
        <v>138</v>
      </c>
      <c r="B116" s="21">
        <v>0</v>
      </c>
      <c r="C116" s="21">
        <v>0.21265000000000001</v>
      </c>
      <c r="D116" s="21">
        <v>1</v>
      </c>
      <c r="E116" s="21">
        <v>0.28066000000000002</v>
      </c>
      <c r="F116" s="21">
        <v>0.60875999999999997</v>
      </c>
      <c r="G116" s="21">
        <v>0.37774000000000002</v>
      </c>
      <c r="H116" s="21">
        <v>-0.15343000000000001</v>
      </c>
      <c r="I116" s="21">
        <v>-8.5379999999999998E-2</v>
      </c>
      <c r="J116" s="21">
        <v>0.40381</v>
      </c>
      <c r="K116" s="21">
        <v>-0.23763999999999999</v>
      </c>
      <c r="L116" s="21">
        <v>0.27722999999999998</v>
      </c>
      <c r="M116" s="21">
        <v>0.35735</v>
      </c>
      <c r="N116" s="21">
        <v>0.23027</v>
      </c>
      <c r="O116" s="21">
        <v>1.376E-2</v>
      </c>
      <c r="P116" s="21">
        <v>0.43378</v>
      </c>
      <c r="Q116" s="21">
        <v>0.54340999999999995</v>
      </c>
      <c r="R116" s="21">
        <v>0.20887</v>
      </c>
      <c r="S116" s="21">
        <v>0.56969000000000003</v>
      </c>
      <c r="T116" s="21">
        <v>-0.1772</v>
      </c>
      <c r="U116" s="21">
        <v>-2.8549999999999999E-2</v>
      </c>
      <c r="V116" s="21">
        <v>5.1909999999999998E-2</v>
      </c>
      <c r="W116" s="21">
        <v>-0.15751999999999999</v>
      </c>
      <c r="X116" s="21">
        <v>0.21238000000000001</v>
      </c>
      <c r="Y116" s="21">
        <v>-9.2259999999999995E-2</v>
      </c>
      <c r="Z116" s="21">
        <v>-0.10083</v>
      </c>
      <c r="AA116" s="21">
        <v>-0.16866999999999999</v>
      </c>
      <c r="AB116" s="21">
        <v>-0.24457999999999999</v>
      </c>
      <c r="AC116" s="21">
        <v>0.53490000000000004</v>
      </c>
      <c r="AD116" s="21">
        <v>0.40205999999999997</v>
      </c>
      <c r="AE116" s="21">
        <v>-0.19747000000000001</v>
      </c>
      <c r="AF116" s="21">
        <v>-6.3689999999999997E-2</v>
      </c>
      <c r="AG116" s="21">
        <v>-1.0200000000000001E-3</v>
      </c>
      <c r="AH116" s="21">
        <v>0.76707000000000003</v>
      </c>
      <c r="AI116" s="21">
        <v>0.23061999999999999</v>
      </c>
      <c r="AJ116" s="21">
        <v>0.25675999999999999</v>
      </c>
      <c r="AK116" s="21">
        <v>0.49149999999999999</v>
      </c>
      <c r="AL116" s="21">
        <v>0.30013000000000001</v>
      </c>
      <c r="AM116" s="21">
        <v>0.62456</v>
      </c>
      <c r="AN116" s="21">
        <v>-5.4390000000000001E-2</v>
      </c>
      <c r="AO116" s="21">
        <v>0.49092999999999998</v>
      </c>
      <c r="AP116" s="21">
        <v>0.41971000000000003</v>
      </c>
      <c r="AQ116" s="21">
        <v>-0.35437000000000002</v>
      </c>
      <c r="AR116" s="21">
        <v>0</v>
      </c>
      <c r="AS116" s="21">
        <v>2.2499999999999999E-2</v>
      </c>
      <c r="AT116" s="21">
        <v>0.66281999999999996</v>
      </c>
      <c r="AU116" s="21">
        <v>-0.12726000000000001</v>
      </c>
      <c r="AV116" s="21">
        <v>0.34995999999999999</v>
      </c>
      <c r="AW116" s="21">
        <v>0</v>
      </c>
      <c r="AX116" s="21">
        <v>0</v>
      </c>
      <c r="AY116" s="21">
        <v>0</v>
      </c>
      <c r="AZ116" s="21">
        <v>-0.36031999999999997</v>
      </c>
      <c r="BA116" s="21">
        <v>0</v>
      </c>
      <c r="BB116" s="21">
        <v>8.4790000000000004E-2</v>
      </c>
      <c r="BC116" s="21">
        <v>0</v>
      </c>
      <c r="BD116" s="21">
        <v>-0.30904999999999999</v>
      </c>
      <c r="BE116" s="21">
        <v>-0.30864000000000003</v>
      </c>
      <c r="BF116" s="21">
        <v>-0.23139000000000001</v>
      </c>
      <c r="BG116" s="21">
        <v>0</v>
      </c>
      <c r="BH116" s="21">
        <v>0.15823000000000001</v>
      </c>
      <c r="BI116" s="21">
        <v>0.63268000000000002</v>
      </c>
      <c r="BJ116" s="21">
        <v>-0.29601</v>
      </c>
      <c r="BK116" s="21">
        <v>-0.27206000000000002</v>
      </c>
      <c r="BL116" s="21">
        <v>-0.30062</v>
      </c>
      <c r="BM116" s="21">
        <v>-0.31524999999999997</v>
      </c>
      <c r="BN116" s="21">
        <v>0.30062</v>
      </c>
      <c r="BO116" s="21">
        <v>-6.0019999999999997E-2</v>
      </c>
      <c r="BP116" s="21">
        <v>-0.32419999999999999</v>
      </c>
      <c r="BQ116" s="21">
        <v>-0.19922000000000001</v>
      </c>
      <c r="BR116" s="21">
        <v>-0.18482999999999999</v>
      </c>
      <c r="BS116" s="21">
        <v>0.20732999999999999</v>
      </c>
      <c r="BT116" s="21">
        <v>2.2499999999999999E-2</v>
      </c>
      <c r="BU116" s="21">
        <v>-0.29137000000000002</v>
      </c>
      <c r="BV116" s="21">
        <v>-0.31870999999999999</v>
      </c>
      <c r="BW116" s="21">
        <v>0</v>
      </c>
      <c r="BX116" s="21">
        <v>0.62282999999999999</v>
      </c>
      <c r="BY116" s="21">
        <v>0.22495999999999999</v>
      </c>
      <c r="BZ116" s="21">
        <v>0</v>
      </c>
      <c r="CA116" s="21">
        <v>0.45449000000000001</v>
      </c>
      <c r="CB116" s="21">
        <v>2.2499999999999999E-2</v>
      </c>
      <c r="CC116" s="21">
        <v>0.23139000000000001</v>
      </c>
      <c r="CD116" s="21">
        <v>-0.29693000000000003</v>
      </c>
      <c r="CE116" s="21">
        <v>0</v>
      </c>
      <c r="CF116" s="21">
        <v>0.48069000000000001</v>
      </c>
      <c r="CG116" s="21">
        <v>-0.30062</v>
      </c>
    </row>
    <row r="117" spans="1:85" ht="30" x14ac:dyDescent="0.35">
      <c r="A117" s="17" t="s">
        <v>146</v>
      </c>
      <c r="B117" s="21">
        <v>0</v>
      </c>
      <c r="C117" s="21">
        <v>0.81820999999999999</v>
      </c>
      <c r="D117" s="21">
        <v>0.28066000000000002</v>
      </c>
      <c r="E117" s="21">
        <v>1</v>
      </c>
      <c r="F117" s="21">
        <v>-9.3340000000000006E-2</v>
      </c>
      <c r="G117" s="21">
        <v>0.88005999999999995</v>
      </c>
      <c r="H117" s="21">
        <v>0.73053000000000001</v>
      </c>
      <c r="I117" s="21">
        <v>-0.44557999999999998</v>
      </c>
      <c r="J117" s="21">
        <v>-0.15461</v>
      </c>
      <c r="K117" s="21">
        <v>-0.38157000000000002</v>
      </c>
      <c r="L117" s="21">
        <v>0.76068999999999998</v>
      </c>
      <c r="M117" s="21">
        <v>0.91012000000000004</v>
      </c>
      <c r="N117" s="21">
        <v>1.6029999999999999E-2</v>
      </c>
      <c r="O117" s="21">
        <v>-0.62863999999999998</v>
      </c>
      <c r="P117" s="21">
        <v>-3.6380000000000003E-2</v>
      </c>
      <c r="Q117" s="21">
        <v>-0.14349000000000001</v>
      </c>
      <c r="R117" s="21">
        <v>-0.57491000000000003</v>
      </c>
      <c r="S117" s="21">
        <v>-3.0759999999999999E-2</v>
      </c>
      <c r="T117" s="21">
        <v>-0.47112999999999999</v>
      </c>
      <c r="U117" s="21">
        <v>-0.61946999999999997</v>
      </c>
      <c r="V117" s="21">
        <v>-0.63288</v>
      </c>
      <c r="W117" s="21">
        <v>-0.58850000000000002</v>
      </c>
      <c r="X117" s="21">
        <v>0.77615000000000001</v>
      </c>
      <c r="Y117" s="21">
        <v>0.69010000000000005</v>
      </c>
      <c r="Z117" s="21">
        <v>-0.24032999999999999</v>
      </c>
      <c r="AA117" s="21">
        <v>-0.38196999999999998</v>
      </c>
      <c r="AB117" s="21">
        <v>-0.35055999999999998</v>
      </c>
      <c r="AC117" s="21">
        <v>-2.5000000000000001E-2</v>
      </c>
      <c r="AD117" s="21">
        <v>0.82257999999999998</v>
      </c>
      <c r="AE117" s="21">
        <v>-0.52442</v>
      </c>
      <c r="AF117" s="21">
        <v>-0.36332999999999999</v>
      </c>
      <c r="AG117" s="21">
        <v>-0.48753999999999997</v>
      </c>
      <c r="AH117" s="21">
        <v>0.20898</v>
      </c>
      <c r="AI117" s="21">
        <v>0.81579000000000002</v>
      </c>
      <c r="AJ117" s="21">
        <v>0.84057000000000004</v>
      </c>
      <c r="AK117" s="21">
        <v>-2.6669999999999999E-2</v>
      </c>
      <c r="AL117" s="21">
        <v>0.81740999999999997</v>
      </c>
      <c r="AM117" s="21">
        <v>0.15991</v>
      </c>
      <c r="AN117" s="21">
        <v>6.8210000000000007E-2</v>
      </c>
      <c r="AO117" s="21">
        <v>-0.31641000000000002</v>
      </c>
      <c r="AP117" s="21">
        <v>2.5579999999999999E-2</v>
      </c>
      <c r="AQ117" s="21">
        <v>-0.21717</v>
      </c>
      <c r="AR117" s="21">
        <v>0</v>
      </c>
      <c r="AS117" s="21">
        <v>-0.27263999999999999</v>
      </c>
      <c r="AT117" s="21">
        <v>-8.0329999999999999E-2</v>
      </c>
      <c r="AU117" s="21">
        <v>0.50124999999999997</v>
      </c>
      <c r="AV117" s="21">
        <v>6.1690000000000002E-2</v>
      </c>
      <c r="AW117" s="21">
        <v>0</v>
      </c>
      <c r="AX117" s="21">
        <v>0</v>
      </c>
      <c r="AY117" s="21">
        <v>0</v>
      </c>
      <c r="AZ117" s="21">
        <v>-0.15673000000000001</v>
      </c>
      <c r="BA117" s="21">
        <v>0</v>
      </c>
      <c r="BB117" s="21">
        <v>-0.28771999999999998</v>
      </c>
      <c r="BC117" s="21">
        <v>0</v>
      </c>
      <c r="BD117" s="21">
        <v>6.0760000000000002E-2</v>
      </c>
      <c r="BE117" s="21">
        <v>-0.29925000000000002</v>
      </c>
      <c r="BF117" s="21">
        <v>-0.2024</v>
      </c>
      <c r="BG117" s="21">
        <v>0</v>
      </c>
      <c r="BH117" s="21">
        <v>-0.27507999999999999</v>
      </c>
      <c r="BI117" s="21">
        <v>5.867E-2</v>
      </c>
      <c r="BJ117" s="21">
        <v>-0.46353</v>
      </c>
      <c r="BK117" s="21">
        <v>-0.42751</v>
      </c>
      <c r="BL117" s="21">
        <v>-0.44885999999999998</v>
      </c>
      <c r="BM117" s="21">
        <v>-0.44446000000000002</v>
      </c>
      <c r="BN117" s="21">
        <v>-2.332E-2</v>
      </c>
      <c r="BO117" s="21">
        <v>-3.4389999999999997E-2</v>
      </c>
      <c r="BP117" s="21">
        <v>-2.5399999999999999E-2</v>
      </c>
      <c r="BQ117" s="21">
        <v>-0.24199000000000001</v>
      </c>
      <c r="BR117" s="21">
        <v>-0.13016</v>
      </c>
      <c r="BS117" s="21">
        <v>-0.13225000000000001</v>
      </c>
      <c r="BT117" s="21">
        <v>-0.27263999999999999</v>
      </c>
      <c r="BU117" s="21">
        <v>-0.12089999999999999</v>
      </c>
      <c r="BV117" s="21">
        <v>1.319E-2</v>
      </c>
      <c r="BW117" s="21">
        <v>0</v>
      </c>
      <c r="BX117" s="21">
        <v>0.55401</v>
      </c>
      <c r="BY117" s="21">
        <v>-0.27263999999999999</v>
      </c>
      <c r="BZ117" s="21">
        <v>0</v>
      </c>
      <c r="CA117" s="21">
        <v>0.46049000000000001</v>
      </c>
      <c r="CB117" s="21">
        <v>-0.27263999999999999</v>
      </c>
      <c r="CC117" s="21">
        <v>0.26823999999999998</v>
      </c>
      <c r="CD117" s="21">
        <v>0.15937000000000001</v>
      </c>
      <c r="CE117" s="21">
        <v>0</v>
      </c>
      <c r="CF117" s="21">
        <v>-0.12302</v>
      </c>
      <c r="CG117" s="21">
        <v>0.12825</v>
      </c>
    </row>
    <row r="118" spans="1:85" ht="30" x14ac:dyDescent="0.35">
      <c r="A118" s="17" t="s">
        <v>153</v>
      </c>
      <c r="B118" s="21">
        <v>0</v>
      </c>
      <c r="C118" s="21">
        <v>2.1919999999999999E-2</v>
      </c>
      <c r="D118" s="21">
        <v>0.60875999999999997</v>
      </c>
      <c r="E118" s="21">
        <v>-9.3340000000000006E-2</v>
      </c>
      <c r="F118" s="21">
        <v>1</v>
      </c>
      <c r="G118" s="21">
        <v>-2.9530000000000001E-2</v>
      </c>
      <c r="H118" s="21">
        <v>-0.40575</v>
      </c>
      <c r="I118" s="21">
        <v>-0.34683999999999998</v>
      </c>
      <c r="J118" s="21">
        <v>0.33277000000000001</v>
      </c>
      <c r="K118" s="21">
        <v>-0.64019000000000004</v>
      </c>
      <c r="L118" s="21">
        <v>-3.1620000000000002E-2</v>
      </c>
      <c r="M118" s="21">
        <v>-5.5030000000000003E-2</v>
      </c>
      <c r="N118" s="21">
        <v>-0.51551000000000002</v>
      </c>
      <c r="O118" s="21">
        <v>-9.1800000000000007E-2</v>
      </c>
      <c r="P118" s="21">
        <v>-8.3599999999999994E-3</v>
      </c>
      <c r="Q118" s="21">
        <v>0.44957000000000003</v>
      </c>
      <c r="R118" s="21">
        <v>4.036E-2</v>
      </c>
      <c r="S118" s="21">
        <v>0.78025999999999995</v>
      </c>
      <c r="T118" s="21">
        <v>-0.48108000000000001</v>
      </c>
      <c r="U118" s="21">
        <v>-0.21052000000000001</v>
      </c>
      <c r="V118" s="21">
        <v>-2.47E-2</v>
      </c>
      <c r="W118" s="21">
        <v>-0.35924</v>
      </c>
      <c r="X118" s="21">
        <v>-3.1269999999999999E-2</v>
      </c>
      <c r="Y118" s="21">
        <v>-0.43939</v>
      </c>
      <c r="Z118" s="21">
        <v>-0.55574999999999997</v>
      </c>
      <c r="AA118" s="21">
        <v>-0.47959000000000002</v>
      </c>
      <c r="AB118" s="21">
        <v>-0.50429999999999997</v>
      </c>
      <c r="AC118" s="21">
        <v>0.85821000000000003</v>
      </c>
      <c r="AD118" s="21">
        <v>4.4560000000000002E-2</v>
      </c>
      <c r="AE118" s="21">
        <v>-0.37339</v>
      </c>
      <c r="AF118" s="21">
        <v>-0.30986999999999998</v>
      </c>
      <c r="AG118" s="21">
        <v>-0.17959</v>
      </c>
      <c r="AH118" s="21">
        <v>0.60789000000000004</v>
      </c>
      <c r="AI118" s="21">
        <v>-5.5E-2</v>
      </c>
      <c r="AJ118" s="21">
        <v>-4.8329999999999998E-2</v>
      </c>
      <c r="AK118" s="21">
        <v>0.91835999999999995</v>
      </c>
      <c r="AL118" s="21">
        <v>-1.9529999999999999E-2</v>
      </c>
      <c r="AM118" s="21">
        <v>0.83143999999999996</v>
      </c>
      <c r="AN118" s="21">
        <v>-0.71692999999999996</v>
      </c>
      <c r="AO118" s="21">
        <v>0.47828999999999999</v>
      </c>
      <c r="AP118" s="21">
        <v>0.81025999999999998</v>
      </c>
      <c r="AQ118" s="21">
        <v>-0.85572999999999999</v>
      </c>
      <c r="AR118" s="21">
        <v>0</v>
      </c>
      <c r="AS118" s="21">
        <v>0.29892999999999997</v>
      </c>
      <c r="AT118" s="21">
        <v>0.84319</v>
      </c>
      <c r="AU118" s="21">
        <v>-0.54512000000000005</v>
      </c>
      <c r="AV118" s="21">
        <v>0.91224000000000005</v>
      </c>
      <c r="AW118" s="21">
        <v>0</v>
      </c>
      <c r="AX118" s="21">
        <v>0</v>
      </c>
      <c r="AY118" s="21">
        <v>0</v>
      </c>
      <c r="AZ118" s="21">
        <v>-0.87751000000000001</v>
      </c>
      <c r="BA118" s="21">
        <v>0</v>
      </c>
      <c r="BB118" s="21">
        <v>0.33917000000000003</v>
      </c>
      <c r="BC118" s="21">
        <v>0</v>
      </c>
      <c r="BD118" s="21">
        <v>-0.90141000000000004</v>
      </c>
      <c r="BE118" s="21">
        <v>-0.7339</v>
      </c>
      <c r="BF118" s="21">
        <v>-0.64027000000000001</v>
      </c>
      <c r="BG118" s="21">
        <v>0</v>
      </c>
      <c r="BH118" s="21">
        <v>-0.28809000000000001</v>
      </c>
      <c r="BI118" s="21">
        <v>0.87441999999999998</v>
      </c>
      <c r="BJ118" s="21">
        <v>-0.59275</v>
      </c>
      <c r="BK118" s="21">
        <v>-0.6069</v>
      </c>
      <c r="BL118" s="21">
        <v>-0.62231000000000003</v>
      </c>
      <c r="BM118" s="21">
        <v>-0.59872000000000003</v>
      </c>
      <c r="BN118" s="21">
        <v>0.42048000000000002</v>
      </c>
      <c r="BO118" s="21">
        <v>-0.18697</v>
      </c>
      <c r="BP118" s="21">
        <v>-0.75002000000000002</v>
      </c>
      <c r="BQ118" s="21">
        <v>-0.71543000000000001</v>
      </c>
      <c r="BR118" s="21">
        <v>-0.65415999999999996</v>
      </c>
      <c r="BS118" s="21">
        <v>9.5390000000000003E-2</v>
      </c>
      <c r="BT118" s="21">
        <v>0.29892999999999997</v>
      </c>
      <c r="BU118" s="21">
        <v>-0.60960000000000003</v>
      </c>
      <c r="BV118" s="21">
        <v>-0.90244999999999997</v>
      </c>
      <c r="BW118" s="21">
        <v>0</v>
      </c>
      <c r="BX118" s="21">
        <v>-1.5980000000000001E-2</v>
      </c>
      <c r="BY118" s="21">
        <v>0.37758999999999998</v>
      </c>
      <c r="BZ118" s="21">
        <v>0</v>
      </c>
      <c r="CA118" s="21">
        <v>0.62617</v>
      </c>
      <c r="CB118" s="21">
        <v>0.29892999999999997</v>
      </c>
      <c r="CC118" s="21">
        <v>0.61917</v>
      </c>
      <c r="CD118" s="21">
        <v>-0.88998999999999995</v>
      </c>
      <c r="CE118" s="21">
        <v>0</v>
      </c>
      <c r="CF118" s="21">
        <v>0.80715999999999999</v>
      </c>
      <c r="CG118" s="21">
        <v>-0.72323000000000004</v>
      </c>
    </row>
    <row r="119" spans="1:85" ht="30" x14ac:dyDescent="0.35">
      <c r="A119" s="17" t="s">
        <v>159</v>
      </c>
      <c r="B119" s="21">
        <v>0</v>
      </c>
      <c r="C119" s="21">
        <v>0.93123</v>
      </c>
      <c r="D119" s="21">
        <v>0.37774000000000002</v>
      </c>
      <c r="E119" s="21">
        <v>0.88005999999999995</v>
      </c>
      <c r="F119" s="21">
        <v>-2.9530000000000001E-2</v>
      </c>
      <c r="G119" s="21">
        <v>1</v>
      </c>
      <c r="H119" s="21">
        <v>0.64524000000000004</v>
      </c>
      <c r="I119" s="21">
        <v>-0.60224</v>
      </c>
      <c r="J119" s="21">
        <v>-0.32185000000000002</v>
      </c>
      <c r="K119" s="21">
        <v>-0.36781000000000003</v>
      </c>
      <c r="L119" s="21">
        <v>0.88719999999999999</v>
      </c>
      <c r="M119" s="21">
        <v>0.97431999999999996</v>
      </c>
      <c r="N119" s="21">
        <v>-1.848E-2</v>
      </c>
      <c r="O119" s="21">
        <v>-0.70647000000000004</v>
      </c>
      <c r="P119" s="21">
        <v>-0.14438000000000001</v>
      </c>
      <c r="Q119" s="21">
        <v>-0.12897</v>
      </c>
      <c r="R119" s="21">
        <v>-0.52190000000000003</v>
      </c>
      <c r="S119" s="21">
        <v>-0.21865000000000001</v>
      </c>
      <c r="T119" s="21">
        <v>-0.43853999999999999</v>
      </c>
      <c r="U119" s="21">
        <v>-0.65300000000000002</v>
      </c>
      <c r="V119" s="21">
        <v>-0.69967999999999997</v>
      </c>
      <c r="W119" s="21">
        <v>-0.66437999999999997</v>
      </c>
      <c r="X119" s="21">
        <v>0.84755000000000003</v>
      </c>
      <c r="Y119" s="21">
        <v>0.64778999999999998</v>
      </c>
      <c r="Z119" s="21">
        <v>-0.40906999999999999</v>
      </c>
      <c r="AA119" s="21">
        <v>-0.56757999999999997</v>
      </c>
      <c r="AB119" s="21">
        <v>-0.58611999999999997</v>
      </c>
      <c r="AC119" s="21">
        <v>-0.13804</v>
      </c>
      <c r="AD119" s="21">
        <v>0.97916999999999998</v>
      </c>
      <c r="AE119" s="21">
        <v>-0.67437999999999998</v>
      </c>
      <c r="AF119" s="21">
        <v>-0.61848999999999998</v>
      </c>
      <c r="AG119" s="21">
        <v>-0.65134000000000003</v>
      </c>
      <c r="AH119" s="21">
        <v>4.0980000000000003E-2</v>
      </c>
      <c r="AI119" s="21">
        <v>0.90802000000000005</v>
      </c>
      <c r="AJ119" s="21">
        <v>0.95882999999999996</v>
      </c>
      <c r="AK119" s="21">
        <v>-1.626E-2</v>
      </c>
      <c r="AL119" s="21">
        <v>0.97629999999999995</v>
      </c>
      <c r="AM119" s="21">
        <v>0.21687999999999999</v>
      </c>
      <c r="AN119" s="21">
        <v>-7.8649999999999998E-2</v>
      </c>
      <c r="AO119" s="21">
        <v>-0.48670999999999998</v>
      </c>
      <c r="AP119" s="21">
        <v>-0.19852</v>
      </c>
      <c r="AQ119" s="21">
        <v>-0.21431</v>
      </c>
      <c r="AR119" s="21">
        <v>0</v>
      </c>
      <c r="AS119" s="21">
        <v>-9.8769999999999997E-2</v>
      </c>
      <c r="AT119" s="21">
        <v>-6.2700000000000004E-3</v>
      </c>
      <c r="AU119" s="21">
        <v>0.33174999999999999</v>
      </c>
      <c r="AV119" s="21">
        <v>0.10476000000000001</v>
      </c>
      <c r="AW119" s="21">
        <v>0</v>
      </c>
      <c r="AX119" s="21">
        <v>0</v>
      </c>
      <c r="AY119" s="21">
        <v>0</v>
      </c>
      <c r="AZ119" s="21">
        <v>-0.14226</v>
      </c>
      <c r="BA119" s="21">
        <v>0</v>
      </c>
      <c r="BB119" s="21">
        <v>-7.4450000000000002E-2</v>
      </c>
      <c r="BC119" s="21">
        <v>0</v>
      </c>
      <c r="BD119" s="21">
        <v>5.0029999999999998E-2</v>
      </c>
      <c r="BE119" s="21">
        <v>-0.1948</v>
      </c>
      <c r="BF119" s="21">
        <v>-0.26227</v>
      </c>
      <c r="BG119" s="21">
        <v>0</v>
      </c>
      <c r="BH119" s="21">
        <v>-0.32939000000000002</v>
      </c>
      <c r="BI119" s="21">
        <v>-3.918E-2</v>
      </c>
      <c r="BJ119" s="21">
        <v>-0.38451999999999997</v>
      </c>
      <c r="BK119" s="21">
        <v>-0.36042000000000002</v>
      </c>
      <c r="BL119" s="21">
        <v>-0.36957000000000001</v>
      </c>
      <c r="BM119" s="21">
        <v>-0.35555999999999999</v>
      </c>
      <c r="BN119" s="21">
        <v>0.27057999999999999</v>
      </c>
      <c r="BO119" s="21">
        <v>9.5820000000000002E-2</v>
      </c>
      <c r="BP119" s="21">
        <v>-0.19312000000000001</v>
      </c>
      <c r="BQ119" s="21">
        <v>-0.32924999999999999</v>
      </c>
      <c r="BR119" s="21">
        <v>-0.30157</v>
      </c>
      <c r="BS119" s="21">
        <v>-0.27549000000000001</v>
      </c>
      <c r="BT119" s="21">
        <v>-9.8769999999999997E-2</v>
      </c>
      <c r="BU119" s="21">
        <v>-0.28731000000000001</v>
      </c>
      <c r="BV119" s="21">
        <v>-5.5460000000000002E-2</v>
      </c>
      <c r="BW119" s="21">
        <v>0</v>
      </c>
      <c r="BX119" s="21">
        <v>0.43905</v>
      </c>
      <c r="BY119" s="21">
        <v>0</v>
      </c>
      <c r="BZ119" s="21">
        <v>0</v>
      </c>
      <c r="CA119" s="21">
        <v>0.48391000000000001</v>
      </c>
      <c r="CB119" s="21">
        <v>-9.8769999999999997E-2</v>
      </c>
      <c r="CC119" s="21">
        <v>0.25398999999999999</v>
      </c>
      <c r="CD119" s="21">
        <v>8.7300000000000003E-2</v>
      </c>
      <c r="CE119" s="21">
        <v>0</v>
      </c>
      <c r="CF119" s="21">
        <v>-0.26784000000000002</v>
      </c>
      <c r="CG119" s="21">
        <v>6.6000000000000003E-2</v>
      </c>
    </row>
    <row r="120" spans="1:85" ht="30" x14ac:dyDescent="0.35">
      <c r="A120" s="17" t="s">
        <v>167</v>
      </c>
      <c r="B120" s="21">
        <v>0</v>
      </c>
      <c r="C120" s="21">
        <v>0.73463999999999996</v>
      </c>
      <c r="D120" s="21">
        <v>-0.15343000000000001</v>
      </c>
      <c r="E120" s="21">
        <v>0.73053000000000001</v>
      </c>
      <c r="F120" s="21">
        <v>-0.40575</v>
      </c>
      <c r="G120" s="21">
        <v>0.64524000000000004</v>
      </c>
      <c r="H120" s="21">
        <v>1</v>
      </c>
      <c r="I120" s="21">
        <v>-0.46967999999999999</v>
      </c>
      <c r="J120" s="21">
        <v>-0.61492000000000002</v>
      </c>
      <c r="K120" s="21">
        <v>-0.33367999999999998</v>
      </c>
      <c r="L120" s="21">
        <v>0.79942000000000002</v>
      </c>
      <c r="M120" s="21">
        <v>0.74038000000000004</v>
      </c>
      <c r="N120" s="21">
        <v>3.79E-3</v>
      </c>
      <c r="O120" s="21">
        <v>-0.73046</v>
      </c>
      <c r="P120" s="21">
        <v>-0.39068999999999998</v>
      </c>
      <c r="Q120" s="21">
        <v>-0.37322</v>
      </c>
      <c r="R120" s="21">
        <v>-0.70679000000000003</v>
      </c>
      <c r="S120" s="21">
        <v>-0.33567999999999998</v>
      </c>
      <c r="T120" s="21">
        <v>-0.53388999999999998</v>
      </c>
      <c r="U120" s="21">
        <v>-0.74219000000000002</v>
      </c>
      <c r="V120" s="21">
        <v>-0.79776999999999998</v>
      </c>
      <c r="W120" s="21">
        <v>-0.61372000000000004</v>
      </c>
      <c r="X120" s="21">
        <v>0.80540999999999996</v>
      </c>
      <c r="Y120" s="21">
        <v>0.97130000000000005</v>
      </c>
      <c r="Z120" s="21">
        <v>-0.25440000000000002</v>
      </c>
      <c r="AA120" s="21">
        <v>-0.35427999999999998</v>
      </c>
      <c r="AB120" s="21">
        <v>-0.24892</v>
      </c>
      <c r="AC120" s="21">
        <v>-0.47053</v>
      </c>
      <c r="AD120" s="21">
        <v>0.64983000000000002</v>
      </c>
      <c r="AE120" s="21">
        <v>-0.49902999999999997</v>
      </c>
      <c r="AF120" s="21">
        <v>-0.37408999999999998</v>
      </c>
      <c r="AG120" s="21">
        <v>-0.58147000000000004</v>
      </c>
      <c r="AH120" s="21">
        <v>-0.34922999999999998</v>
      </c>
      <c r="AI120" s="21">
        <v>0.82479999999999998</v>
      </c>
      <c r="AJ120" s="21">
        <v>0.77078000000000002</v>
      </c>
      <c r="AK120" s="21">
        <v>-0.33212999999999998</v>
      </c>
      <c r="AL120" s="21">
        <v>0.56886999999999999</v>
      </c>
      <c r="AM120" s="21">
        <v>-0.31169999999999998</v>
      </c>
      <c r="AN120" s="21">
        <v>5.348E-2</v>
      </c>
      <c r="AO120" s="21">
        <v>-0.69862999999999997</v>
      </c>
      <c r="AP120" s="21">
        <v>-0.32887</v>
      </c>
      <c r="AQ120" s="21">
        <v>-3.202E-2</v>
      </c>
      <c r="AR120" s="21">
        <v>0</v>
      </c>
      <c r="AS120" s="21">
        <v>-0.1053</v>
      </c>
      <c r="AT120" s="21">
        <v>-0.30346000000000001</v>
      </c>
      <c r="AU120" s="21">
        <v>0.8448</v>
      </c>
      <c r="AV120" s="21">
        <v>-0.19472999999999999</v>
      </c>
      <c r="AW120" s="21">
        <v>0</v>
      </c>
      <c r="AX120" s="21">
        <v>0</v>
      </c>
      <c r="AY120" s="21">
        <v>0</v>
      </c>
      <c r="AZ120" s="21">
        <v>2.5899999999999999E-2</v>
      </c>
      <c r="BA120" s="21">
        <v>0</v>
      </c>
      <c r="BB120" s="21">
        <v>-8.548E-2</v>
      </c>
      <c r="BC120" s="21">
        <v>0</v>
      </c>
      <c r="BD120" s="21">
        <v>0.25435000000000002</v>
      </c>
      <c r="BE120" s="21">
        <v>-5.5599999999999998E-3</v>
      </c>
      <c r="BF120" s="21">
        <v>-0.23047000000000001</v>
      </c>
      <c r="BG120" s="21">
        <v>0</v>
      </c>
      <c r="BH120" s="21">
        <v>-0.29565999999999998</v>
      </c>
      <c r="BI120" s="21">
        <v>-0.41122999999999998</v>
      </c>
      <c r="BJ120" s="21">
        <v>-0.43858999999999998</v>
      </c>
      <c r="BK120" s="21">
        <v>-0.40366000000000002</v>
      </c>
      <c r="BL120" s="21">
        <v>-0.4178</v>
      </c>
      <c r="BM120" s="21">
        <v>-0.40665000000000001</v>
      </c>
      <c r="BN120" s="21">
        <v>8.6599999999999993E-3</v>
      </c>
      <c r="BO120" s="21">
        <v>0.41942000000000002</v>
      </c>
      <c r="BP120" s="21">
        <v>0.20161000000000001</v>
      </c>
      <c r="BQ120" s="21">
        <v>-0.11323999999999999</v>
      </c>
      <c r="BR120" s="21">
        <v>-5.2830000000000002E-2</v>
      </c>
      <c r="BS120" s="21">
        <v>9.3310000000000004E-2</v>
      </c>
      <c r="BT120" s="21">
        <v>-0.1053</v>
      </c>
      <c r="BU120" s="21">
        <v>5.2900000000000003E-2</v>
      </c>
      <c r="BV120" s="21">
        <v>0.28478999999999999</v>
      </c>
      <c r="BW120" s="21">
        <v>0</v>
      </c>
      <c r="BX120" s="21">
        <v>0.26643</v>
      </c>
      <c r="BY120" s="21">
        <v>-2.0250000000000001E-2</v>
      </c>
      <c r="BZ120" s="21">
        <v>0</v>
      </c>
      <c r="CA120" s="21">
        <v>4.9910000000000003E-2</v>
      </c>
      <c r="CB120" s="21">
        <v>-0.1053</v>
      </c>
      <c r="CC120" s="21">
        <v>-1.81E-3</v>
      </c>
      <c r="CD120" s="21">
        <v>0.43911</v>
      </c>
      <c r="CE120" s="21">
        <v>0</v>
      </c>
      <c r="CF120" s="21">
        <v>-0.32594000000000001</v>
      </c>
      <c r="CG120" s="21">
        <v>0.41997000000000001</v>
      </c>
    </row>
    <row r="121" spans="1:85" ht="16.5" x14ac:dyDescent="0.35">
      <c r="A121" s="17" t="s">
        <v>175</v>
      </c>
      <c r="B121" s="21">
        <v>0</v>
      </c>
      <c r="C121" s="21">
        <v>-0.82343999999999995</v>
      </c>
      <c r="D121" s="21">
        <v>-8.5379999999999998E-2</v>
      </c>
      <c r="E121" s="21">
        <v>-0.44557999999999998</v>
      </c>
      <c r="F121" s="21">
        <v>-0.34683999999999998</v>
      </c>
      <c r="G121" s="21">
        <v>-0.60224</v>
      </c>
      <c r="H121" s="21">
        <v>-0.46967999999999999</v>
      </c>
      <c r="I121" s="21">
        <v>1</v>
      </c>
      <c r="J121" s="21">
        <v>0.41694999999999999</v>
      </c>
      <c r="K121" s="21">
        <v>0.79703000000000002</v>
      </c>
      <c r="L121" s="21">
        <v>-0.74719000000000002</v>
      </c>
      <c r="M121" s="21">
        <v>-0.64204000000000006</v>
      </c>
      <c r="N121" s="21">
        <v>0.58621999999999996</v>
      </c>
      <c r="O121" s="21">
        <v>0.84684999999999999</v>
      </c>
      <c r="P121" s="21">
        <v>0.44401000000000002</v>
      </c>
      <c r="Q121" s="21">
        <v>3.5839999999999997E-2</v>
      </c>
      <c r="R121" s="21">
        <v>0.64964</v>
      </c>
      <c r="S121" s="21">
        <v>7.1739999999999998E-2</v>
      </c>
      <c r="T121" s="21">
        <v>0.75409000000000004</v>
      </c>
      <c r="U121" s="21">
        <v>0.85353000000000001</v>
      </c>
      <c r="V121" s="21">
        <v>0.86926999999999999</v>
      </c>
      <c r="W121" s="21">
        <v>0.93174999999999997</v>
      </c>
      <c r="X121" s="21">
        <v>-0.75890999999999997</v>
      </c>
      <c r="Y121" s="21">
        <v>-0.45288</v>
      </c>
      <c r="Z121" s="21">
        <v>0.93947999999999998</v>
      </c>
      <c r="AA121" s="21">
        <v>0.94733999999999996</v>
      </c>
      <c r="AB121" s="21">
        <v>0.91615000000000002</v>
      </c>
      <c r="AC121" s="21">
        <v>-8.3400000000000002E-3</v>
      </c>
      <c r="AD121" s="21">
        <v>-0.71275999999999995</v>
      </c>
      <c r="AE121" s="21">
        <v>0.95004</v>
      </c>
      <c r="AF121" s="21">
        <v>0.96192</v>
      </c>
      <c r="AG121" s="21">
        <v>0.97670999999999997</v>
      </c>
      <c r="AH121" s="21">
        <v>0.17088999999999999</v>
      </c>
      <c r="AI121" s="21">
        <v>-0.74697000000000002</v>
      </c>
      <c r="AJ121" s="21">
        <v>-0.74350000000000005</v>
      </c>
      <c r="AK121" s="21">
        <v>-0.44958999999999999</v>
      </c>
      <c r="AL121" s="21">
        <v>-0.65954999999999997</v>
      </c>
      <c r="AM121" s="21">
        <v>-0.48024</v>
      </c>
      <c r="AN121" s="21">
        <v>0.69162000000000001</v>
      </c>
      <c r="AO121" s="21">
        <v>0.57074000000000003</v>
      </c>
      <c r="AP121" s="21">
        <v>-0.1043</v>
      </c>
      <c r="AQ121" s="21">
        <v>0.67632999999999999</v>
      </c>
      <c r="AR121" s="21">
        <v>0</v>
      </c>
      <c r="AS121" s="21">
        <v>-0.48679</v>
      </c>
      <c r="AT121" s="21">
        <v>-0.39189000000000002</v>
      </c>
      <c r="AU121" s="21">
        <v>-1.167E-2</v>
      </c>
      <c r="AV121" s="21">
        <v>-0.60675000000000001</v>
      </c>
      <c r="AW121" s="21">
        <v>0</v>
      </c>
      <c r="AX121" s="21">
        <v>0</v>
      </c>
      <c r="AY121" s="21">
        <v>0</v>
      </c>
      <c r="AZ121" s="21">
        <v>0.59338000000000002</v>
      </c>
      <c r="BA121" s="21">
        <v>0</v>
      </c>
      <c r="BB121" s="21">
        <v>-0.53236000000000006</v>
      </c>
      <c r="BC121" s="21">
        <v>0</v>
      </c>
      <c r="BD121" s="21">
        <v>0.47820000000000001</v>
      </c>
      <c r="BE121" s="21">
        <v>0.42591000000000001</v>
      </c>
      <c r="BF121" s="21">
        <v>0.75502999999999998</v>
      </c>
      <c r="BG121" s="21">
        <v>0</v>
      </c>
      <c r="BH121" s="21">
        <v>0.74839999999999995</v>
      </c>
      <c r="BI121" s="21">
        <v>-3.3340000000000002E-2</v>
      </c>
      <c r="BJ121" s="21">
        <v>0.68720999999999999</v>
      </c>
      <c r="BK121" s="21">
        <v>0.71052000000000004</v>
      </c>
      <c r="BL121" s="21">
        <v>0.69681000000000004</v>
      </c>
      <c r="BM121" s="21">
        <v>0.63219999999999998</v>
      </c>
      <c r="BN121" s="21">
        <v>-0.71665000000000001</v>
      </c>
      <c r="BO121" s="21">
        <v>-0.38821</v>
      </c>
      <c r="BP121" s="21">
        <v>0.71740999999999999</v>
      </c>
      <c r="BQ121" s="21">
        <v>0.87022999999999995</v>
      </c>
      <c r="BR121" s="21">
        <v>0.83840000000000003</v>
      </c>
      <c r="BS121" s="21">
        <v>0.35219</v>
      </c>
      <c r="BT121" s="21">
        <v>-0.48679</v>
      </c>
      <c r="BU121" s="21">
        <v>0.77612000000000003</v>
      </c>
      <c r="BV121" s="21">
        <v>0.58018000000000003</v>
      </c>
      <c r="BW121" s="21">
        <v>0</v>
      </c>
      <c r="BX121" s="21">
        <v>0.22214</v>
      </c>
      <c r="BY121" s="21">
        <v>-0.54866999999999999</v>
      </c>
      <c r="BZ121" s="21">
        <v>0</v>
      </c>
      <c r="CA121" s="21">
        <v>-0.54340999999999995</v>
      </c>
      <c r="CB121" s="21">
        <v>-0.48679</v>
      </c>
      <c r="CC121" s="21">
        <v>-0.73426999999999998</v>
      </c>
      <c r="CD121" s="21">
        <v>0.41032999999999997</v>
      </c>
      <c r="CE121" s="21">
        <v>0</v>
      </c>
      <c r="CF121" s="21">
        <v>5.6829999999999999E-2</v>
      </c>
      <c r="CG121" s="21">
        <v>0.26019999999999999</v>
      </c>
    </row>
    <row r="122" spans="1:85" ht="16.5" x14ac:dyDescent="0.35">
      <c r="A122" s="17" t="s">
        <v>182</v>
      </c>
      <c r="B122" s="21">
        <v>0</v>
      </c>
      <c r="C122" s="21">
        <v>-0.438</v>
      </c>
      <c r="D122" s="21">
        <v>0.40381</v>
      </c>
      <c r="E122" s="21">
        <v>-0.15461</v>
      </c>
      <c r="F122" s="21">
        <v>0.33277000000000001</v>
      </c>
      <c r="G122" s="21">
        <v>-0.32185000000000002</v>
      </c>
      <c r="H122" s="21">
        <v>-0.61492000000000002</v>
      </c>
      <c r="I122" s="21">
        <v>0.41694999999999999</v>
      </c>
      <c r="J122" s="21">
        <v>1</v>
      </c>
      <c r="K122" s="21">
        <v>0.22559999999999999</v>
      </c>
      <c r="L122" s="21">
        <v>-0.45189000000000001</v>
      </c>
      <c r="M122" s="21">
        <v>-0.31568000000000002</v>
      </c>
      <c r="N122" s="21">
        <v>0.19327</v>
      </c>
      <c r="O122" s="21">
        <v>0.5696</v>
      </c>
      <c r="P122" s="21">
        <v>0.62763999999999998</v>
      </c>
      <c r="Q122" s="21">
        <v>0.50241000000000002</v>
      </c>
      <c r="R122" s="21">
        <v>0.54125999999999996</v>
      </c>
      <c r="S122" s="21">
        <v>0.45508999999999999</v>
      </c>
      <c r="T122" s="21">
        <v>0.42965999999999999</v>
      </c>
      <c r="U122" s="21">
        <v>0.54874999999999996</v>
      </c>
      <c r="V122" s="21">
        <v>0.54390000000000005</v>
      </c>
      <c r="W122" s="21">
        <v>0.42204999999999998</v>
      </c>
      <c r="X122" s="21">
        <v>-0.437</v>
      </c>
      <c r="Y122" s="21">
        <v>-0.60646</v>
      </c>
      <c r="Z122" s="21">
        <v>0.35888999999999999</v>
      </c>
      <c r="AA122" s="21">
        <v>0.32249</v>
      </c>
      <c r="AB122" s="21">
        <v>0.23383000000000001</v>
      </c>
      <c r="AC122" s="21">
        <v>0.46351999999999999</v>
      </c>
      <c r="AD122" s="21">
        <v>-0.34974</v>
      </c>
      <c r="AE122" s="21">
        <v>0.37652999999999998</v>
      </c>
      <c r="AF122" s="21">
        <v>0.45096999999999998</v>
      </c>
      <c r="AG122" s="21">
        <v>0.49656</v>
      </c>
      <c r="AH122" s="21">
        <v>0.67839000000000005</v>
      </c>
      <c r="AI122" s="21">
        <v>-0.46739999999999998</v>
      </c>
      <c r="AJ122" s="21">
        <v>-0.46128999999999998</v>
      </c>
      <c r="AK122" s="21">
        <v>0.32736999999999999</v>
      </c>
      <c r="AL122" s="21">
        <v>-0.30532999999999999</v>
      </c>
      <c r="AM122" s="21">
        <v>0.36806</v>
      </c>
      <c r="AN122" s="21">
        <v>0.18673999999999999</v>
      </c>
      <c r="AO122" s="21">
        <v>0.85812999999999995</v>
      </c>
      <c r="AP122" s="21">
        <v>0.53900000000000003</v>
      </c>
      <c r="AQ122" s="21">
        <v>1.359E-2</v>
      </c>
      <c r="AR122" s="21">
        <v>0</v>
      </c>
      <c r="AS122" s="21">
        <v>-0.25724999999999998</v>
      </c>
      <c r="AT122" s="21">
        <v>0.31218000000000001</v>
      </c>
      <c r="AU122" s="21">
        <v>-0.50527999999999995</v>
      </c>
      <c r="AV122" s="21">
        <v>0.12127</v>
      </c>
      <c r="AW122" s="21">
        <v>0</v>
      </c>
      <c r="AX122" s="21">
        <v>0</v>
      </c>
      <c r="AY122" s="21">
        <v>0</v>
      </c>
      <c r="AZ122" s="21">
        <v>-7.4190000000000006E-2</v>
      </c>
      <c r="BA122" s="21">
        <v>0</v>
      </c>
      <c r="BB122" s="21">
        <v>-0.23699999999999999</v>
      </c>
      <c r="BC122" s="21">
        <v>0</v>
      </c>
      <c r="BD122" s="21">
        <v>-0.17191000000000001</v>
      </c>
      <c r="BE122" s="21">
        <v>-5.8819999999999997E-2</v>
      </c>
      <c r="BF122" s="21">
        <v>0.34194000000000002</v>
      </c>
      <c r="BG122" s="21">
        <v>0</v>
      </c>
      <c r="BH122" s="21">
        <v>0.44367000000000001</v>
      </c>
      <c r="BI122" s="21">
        <v>0.49812000000000001</v>
      </c>
      <c r="BJ122" s="21">
        <v>0.26449</v>
      </c>
      <c r="BK122" s="21">
        <v>0.2384</v>
      </c>
      <c r="BL122" s="21">
        <v>0.24445</v>
      </c>
      <c r="BM122" s="21">
        <v>0.23519000000000001</v>
      </c>
      <c r="BN122" s="21">
        <v>-0.22153999999999999</v>
      </c>
      <c r="BO122" s="21">
        <v>-0.48526999999999998</v>
      </c>
      <c r="BP122" s="21">
        <v>-2.5100000000000001E-3</v>
      </c>
      <c r="BQ122" s="21">
        <v>0.14221</v>
      </c>
      <c r="BR122" s="21">
        <v>0.16342999999999999</v>
      </c>
      <c r="BS122" s="21">
        <v>0.13172</v>
      </c>
      <c r="BT122" s="21">
        <v>-0.25724999999999998</v>
      </c>
      <c r="BU122" s="21">
        <v>8.7849999999999998E-2</v>
      </c>
      <c r="BV122" s="21">
        <v>-0.17283999999999999</v>
      </c>
      <c r="BW122" s="21">
        <v>0</v>
      </c>
      <c r="BX122" s="21">
        <v>0.25409999999999999</v>
      </c>
      <c r="BY122" s="21">
        <v>-0.14291999999999999</v>
      </c>
      <c r="BZ122" s="21">
        <v>0</v>
      </c>
      <c r="CA122" s="21">
        <v>0.30606</v>
      </c>
      <c r="CB122" s="21">
        <v>-0.25724999999999998</v>
      </c>
      <c r="CC122" s="21">
        <v>0.24287</v>
      </c>
      <c r="CD122" s="21">
        <v>-0.33012000000000002</v>
      </c>
      <c r="CE122" s="21">
        <v>0</v>
      </c>
      <c r="CF122" s="21">
        <v>0.44954</v>
      </c>
      <c r="CG122" s="21">
        <v>-0.25973000000000002</v>
      </c>
    </row>
    <row r="123" spans="1:85" ht="16.5" x14ac:dyDescent="0.35">
      <c r="A123" s="17" t="s">
        <v>188</v>
      </c>
      <c r="B123" s="21">
        <v>0</v>
      </c>
      <c r="C123" s="21">
        <v>-0.54830999999999996</v>
      </c>
      <c r="D123" s="21">
        <v>-0.23763999999999999</v>
      </c>
      <c r="E123" s="21">
        <v>-0.38157000000000002</v>
      </c>
      <c r="F123" s="21">
        <v>-0.64019000000000004</v>
      </c>
      <c r="G123" s="21">
        <v>-0.36781000000000003</v>
      </c>
      <c r="H123" s="21">
        <v>-0.33367999999999998</v>
      </c>
      <c r="I123" s="21">
        <v>0.79703000000000002</v>
      </c>
      <c r="J123" s="21">
        <v>0.22559999999999999</v>
      </c>
      <c r="K123" s="21">
        <v>1</v>
      </c>
      <c r="L123" s="21">
        <v>-0.48646</v>
      </c>
      <c r="M123" s="21">
        <v>-0.41467999999999999</v>
      </c>
      <c r="N123" s="21">
        <v>0.63363000000000003</v>
      </c>
      <c r="O123" s="21">
        <v>0.61046</v>
      </c>
      <c r="P123" s="21">
        <v>0.35350999999999999</v>
      </c>
      <c r="Q123" s="21">
        <v>9.0029999999999999E-2</v>
      </c>
      <c r="R123" s="21">
        <v>0.45273000000000002</v>
      </c>
      <c r="S123" s="21">
        <v>-0.46373999999999999</v>
      </c>
      <c r="T123" s="21">
        <v>0.85721000000000003</v>
      </c>
      <c r="U123" s="21">
        <v>0.81418999999999997</v>
      </c>
      <c r="V123" s="21">
        <v>0.64815</v>
      </c>
      <c r="W123" s="21">
        <v>0.82050000000000001</v>
      </c>
      <c r="X123" s="21">
        <v>-0.59989999999999999</v>
      </c>
      <c r="Y123" s="21">
        <v>-0.29931999999999997</v>
      </c>
      <c r="Z123" s="21">
        <v>0.81816</v>
      </c>
      <c r="AA123" s="21">
        <v>0.76622000000000001</v>
      </c>
      <c r="AB123" s="21">
        <v>0.70709999999999995</v>
      </c>
      <c r="AC123" s="21">
        <v>-0.42415999999999998</v>
      </c>
      <c r="AD123" s="21">
        <v>-0.44812999999999997</v>
      </c>
      <c r="AE123" s="21">
        <v>0.72736000000000001</v>
      </c>
      <c r="AF123" s="21">
        <v>0.67986999999999997</v>
      </c>
      <c r="AG123" s="21">
        <v>0.73431000000000002</v>
      </c>
      <c r="AH123" s="21">
        <v>-0.16388</v>
      </c>
      <c r="AI123" s="21">
        <v>-0.48458000000000001</v>
      </c>
      <c r="AJ123" s="21">
        <v>-0.47631000000000001</v>
      </c>
      <c r="AK123" s="21">
        <v>-0.62195</v>
      </c>
      <c r="AL123" s="21">
        <v>-0.33811000000000002</v>
      </c>
      <c r="AM123" s="21">
        <v>-0.56374000000000002</v>
      </c>
      <c r="AN123" s="21">
        <v>0.75792999999999999</v>
      </c>
      <c r="AO123" s="21">
        <v>0.21722</v>
      </c>
      <c r="AP123" s="21">
        <v>-0.52930999999999995</v>
      </c>
      <c r="AQ123" s="21">
        <v>0.89866000000000001</v>
      </c>
      <c r="AR123" s="21">
        <v>0</v>
      </c>
      <c r="AS123" s="21">
        <v>-0.33689000000000002</v>
      </c>
      <c r="AT123" s="21">
        <v>-0.56077999999999995</v>
      </c>
      <c r="AU123" s="21">
        <v>-4.6789999999999998E-2</v>
      </c>
      <c r="AV123" s="21">
        <v>-0.79971999999999999</v>
      </c>
      <c r="AW123" s="21">
        <v>0</v>
      </c>
      <c r="AX123" s="21">
        <v>0</v>
      </c>
      <c r="AY123" s="21">
        <v>0</v>
      </c>
      <c r="AZ123" s="21">
        <v>0.84053999999999995</v>
      </c>
      <c r="BA123" s="21">
        <v>0</v>
      </c>
      <c r="BB123" s="21">
        <v>-0.35550999999999999</v>
      </c>
      <c r="BC123" s="21">
        <v>0</v>
      </c>
      <c r="BD123" s="21">
        <v>0.68286999999999998</v>
      </c>
      <c r="BE123" s="21">
        <v>0.66647999999999996</v>
      </c>
      <c r="BF123" s="21">
        <v>0.80778000000000005</v>
      </c>
      <c r="BG123" s="21">
        <v>0</v>
      </c>
      <c r="BH123" s="21">
        <v>0.55881999999999998</v>
      </c>
      <c r="BI123" s="21">
        <v>-0.49206</v>
      </c>
      <c r="BJ123" s="21">
        <v>0.88097999999999999</v>
      </c>
      <c r="BK123" s="21">
        <v>0.98092999999999997</v>
      </c>
      <c r="BL123" s="21">
        <v>0.94216999999999995</v>
      </c>
      <c r="BM123" s="21">
        <v>0.82987999999999995</v>
      </c>
      <c r="BN123" s="21">
        <v>-0.45018000000000002</v>
      </c>
      <c r="BO123" s="21">
        <v>-0.21740000000000001</v>
      </c>
      <c r="BP123" s="21">
        <v>0.67057999999999995</v>
      </c>
      <c r="BQ123" s="21">
        <v>0.89849000000000001</v>
      </c>
      <c r="BR123" s="21">
        <v>0.70296999999999998</v>
      </c>
      <c r="BS123" s="21">
        <v>0.12548000000000001</v>
      </c>
      <c r="BT123" s="21">
        <v>-0.33689000000000002</v>
      </c>
      <c r="BU123" s="21">
        <v>0.64910000000000001</v>
      </c>
      <c r="BV123" s="21">
        <v>0.77849000000000002</v>
      </c>
      <c r="BW123" s="21">
        <v>0</v>
      </c>
      <c r="BX123" s="21">
        <v>0.17571999999999999</v>
      </c>
      <c r="BY123" s="21">
        <v>-0.33689000000000002</v>
      </c>
      <c r="BZ123" s="21">
        <v>0</v>
      </c>
      <c r="CA123" s="21">
        <v>-0.58216999999999997</v>
      </c>
      <c r="CB123" s="21">
        <v>-0.33689000000000002</v>
      </c>
      <c r="CC123" s="21">
        <v>-0.68066000000000004</v>
      </c>
      <c r="CD123" s="21">
        <v>0.61821999999999999</v>
      </c>
      <c r="CE123" s="21">
        <v>0</v>
      </c>
      <c r="CF123" s="21">
        <v>-0.45674999999999999</v>
      </c>
      <c r="CG123" s="21">
        <v>0.27654000000000001</v>
      </c>
    </row>
    <row r="124" spans="1:85" ht="16.5" x14ac:dyDescent="0.35">
      <c r="A124" s="17" t="s">
        <v>196</v>
      </c>
      <c r="B124" s="21">
        <v>0</v>
      </c>
      <c r="C124" s="21">
        <v>0.95338999999999996</v>
      </c>
      <c r="D124" s="21">
        <v>0.27722999999999998</v>
      </c>
      <c r="E124" s="21">
        <v>0.76068999999999998</v>
      </c>
      <c r="F124" s="21">
        <v>-3.1620000000000002E-2</v>
      </c>
      <c r="G124" s="21">
        <v>0.88719999999999999</v>
      </c>
      <c r="H124" s="21">
        <v>0.79942000000000002</v>
      </c>
      <c r="I124" s="21">
        <v>-0.74719000000000002</v>
      </c>
      <c r="J124" s="21">
        <v>-0.45189000000000001</v>
      </c>
      <c r="K124" s="21">
        <v>-0.48646</v>
      </c>
      <c r="L124" s="21">
        <v>1</v>
      </c>
      <c r="M124" s="21">
        <v>0.93708999999999998</v>
      </c>
      <c r="N124" s="21">
        <v>-8.2659999999999997E-2</v>
      </c>
      <c r="O124" s="21">
        <v>-0.83750000000000002</v>
      </c>
      <c r="P124" s="21">
        <v>-0.29898999999999998</v>
      </c>
      <c r="Q124" s="21">
        <v>-7.4469999999999995E-2</v>
      </c>
      <c r="R124" s="21">
        <v>-0.63371</v>
      </c>
      <c r="S124" s="21">
        <v>-0.26322000000000001</v>
      </c>
      <c r="T124" s="21">
        <v>-0.59358</v>
      </c>
      <c r="U124" s="21">
        <v>-0.80478000000000005</v>
      </c>
      <c r="V124" s="21">
        <v>-0.88488</v>
      </c>
      <c r="W124" s="21">
        <v>-0.81286999999999998</v>
      </c>
      <c r="X124" s="21">
        <v>0.94481999999999999</v>
      </c>
      <c r="Y124" s="21">
        <v>0.81094999999999995</v>
      </c>
      <c r="Z124" s="21">
        <v>-0.55366000000000004</v>
      </c>
      <c r="AA124" s="21">
        <v>-0.69323000000000001</v>
      </c>
      <c r="AB124" s="21">
        <v>-0.66827000000000003</v>
      </c>
      <c r="AC124" s="21">
        <v>-0.28947000000000001</v>
      </c>
      <c r="AD124" s="21">
        <v>0.94289999999999996</v>
      </c>
      <c r="AE124" s="21">
        <v>-0.80069999999999997</v>
      </c>
      <c r="AF124" s="21">
        <v>-0.71548999999999996</v>
      </c>
      <c r="AG124" s="21">
        <v>-0.80872999999999995</v>
      </c>
      <c r="AH124" s="21">
        <v>-0.14782000000000001</v>
      </c>
      <c r="AI124" s="21">
        <v>0.98975999999999997</v>
      </c>
      <c r="AJ124" s="21">
        <v>0.97011000000000003</v>
      </c>
      <c r="AK124" s="21">
        <v>1.523E-2</v>
      </c>
      <c r="AL124" s="21">
        <v>0.85904000000000003</v>
      </c>
      <c r="AM124" s="21">
        <v>0.13289999999999999</v>
      </c>
      <c r="AN124" s="21">
        <v>-0.20039000000000001</v>
      </c>
      <c r="AO124" s="21">
        <v>-0.60890999999999995</v>
      </c>
      <c r="AP124" s="21">
        <v>-0.22719</v>
      </c>
      <c r="AQ124" s="21">
        <v>-0.27451999999999999</v>
      </c>
      <c r="AR124" s="21">
        <v>0</v>
      </c>
      <c r="AS124" s="21">
        <v>9.6839999999999996E-2</v>
      </c>
      <c r="AT124" s="21">
        <v>9.0709999999999999E-2</v>
      </c>
      <c r="AU124" s="21">
        <v>0.47935</v>
      </c>
      <c r="AV124" s="21">
        <v>0.11984</v>
      </c>
      <c r="AW124" s="21">
        <v>0</v>
      </c>
      <c r="AX124" s="21">
        <v>0</v>
      </c>
      <c r="AY124" s="21">
        <v>0</v>
      </c>
      <c r="AZ124" s="21">
        <v>-0.21190000000000001</v>
      </c>
      <c r="BA124" s="21">
        <v>0</v>
      </c>
      <c r="BB124" s="21">
        <v>0.17337</v>
      </c>
      <c r="BC124" s="21">
        <v>0</v>
      </c>
      <c r="BD124" s="21">
        <v>-8.43E-3</v>
      </c>
      <c r="BE124" s="21">
        <v>-0.13286999999999999</v>
      </c>
      <c r="BF124" s="21">
        <v>-0.41955999999999999</v>
      </c>
      <c r="BG124" s="21">
        <v>0</v>
      </c>
      <c r="BH124" s="21">
        <v>-0.39783000000000002</v>
      </c>
      <c r="BI124" s="21">
        <v>-0.19416</v>
      </c>
      <c r="BJ124" s="21">
        <v>-0.5171</v>
      </c>
      <c r="BK124" s="21">
        <v>-0.4859</v>
      </c>
      <c r="BL124" s="21">
        <v>-0.49824000000000002</v>
      </c>
      <c r="BM124" s="21">
        <v>-0.47935</v>
      </c>
      <c r="BN124" s="21">
        <v>0.44</v>
      </c>
      <c r="BO124" s="21">
        <v>0.42425000000000002</v>
      </c>
      <c r="BP124" s="21">
        <v>-0.21726999999999999</v>
      </c>
      <c r="BQ124" s="21">
        <v>-0.41496</v>
      </c>
      <c r="BR124" s="21">
        <v>-0.41966999999999999</v>
      </c>
      <c r="BS124" s="21">
        <v>-6.7530000000000007E-2</v>
      </c>
      <c r="BT124" s="21">
        <v>9.6839999999999996E-2</v>
      </c>
      <c r="BU124" s="21">
        <v>-0.34348000000000001</v>
      </c>
      <c r="BV124" s="21">
        <v>-5.1240000000000001E-2</v>
      </c>
      <c r="BW124" s="21">
        <v>0</v>
      </c>
      <c r="BX124" s="21">
        <v>0.32439000000000001</v>
      </c>
      <c r="BY124" s="21">
        <v>0.33289999999999997</v>
      </c>
      <c r="BZ124" s="21">
        <v>0</v>
      </c>
      <c r="CA124" s="21">
        <v>0.41210000000000002</v>
      </c>
      <c r="CB124" s="21">
        <v>9.6839999999999996E-2</v>
      </c>
      <c r="CC124" s="21">
        <v>0.32212000000000002</v>
      </c>
      <c r="CD124" s="21">
        <v>9.9860000000000004E-2</v>
      </c>
      <c r="CE124" s="21">
        <v>0</v>
      </c>
      <c r="CF124" s="21">
        <v>-0.24290999999999999</v>
      </c>
      <c r="CG124" s="21">
        <v>0.11323999999999999</v>
      </c>
    </row>
    <row r="125" spans="1:85" ht="16.5" x14ac:dyDescent="0.35">
      <c r="A125" s="17" t="s">
        <v>202</v>
      </c>
      <c r="B125" s="21">
        <v>0</v>
      </c>
      <c r="C125" s="21">
        <v>0.9546</v>
      </c>
      <c r="D125" s="21">
        <v>0.35735</v>
      </c>
      <c r="E125" s="21">
        <v>0.91012000000000004</v>
      </c>
      <c r="F125" s="21">
        <v>-5.5030000000000003E-2</v>
      </c>
      <c r="G125" s="21">
        <v>0.97431999999999996</v>
      </c>
      <c r="H125" s="21">
        <v>0.74038000000000004</v>
      </c>
      <c r="I125" s="21">
        <v>-0.64204000000000006</v>
      </c>
      <c r="J125" s="21">
        <v>-0.31568000000000002</v>
      </c>
      <c r="K125" s="21">
        <v>-0.41467999999999999</v>
      </c>
      <c r="L125" s="21">
        <v>0.93708999999999998</v>
      </c>
      <c r="M125" s="21">
        <v>1</v>
      </c>
      <c r="N125" s="21">
        <v>2.0760000000000001E-2</v>
      </c>
      <c r="O125" s="21">
        <v>-0.74534999999999996</v>
      </c>
      <c r="P125" s="21">
        <v>-0.10038999999999999</v>
      </c>
      <c r="Q125" s="21">
        <v>-6.5049999999999997E-2</v>
      </c>
      <c r="R125" s="21">
        <v>-0.58159000000000005</v>
      </c>
      <c r="S125" s="21">
        <v>-0.18981000000000001</v>
      </c>
      <c r="T125" s="21">
        <v>-0.50402000000000002</v>
      </c>
      <c r="U125" s="21">
        <v>-0.69450000000000001</v>
      </c>
      <c r="V125" s="21">
        <v>-0.75988999999999995</v>
      </c>
      <c r="W125" s="21">
        <v>-0.71016000000000001</v>
      </c>
      <c r="X125" s="21">
        <v>0.90547</v>
      </c>
      <c r="Y125" s="21">
        <v>0.74883</v>
      </c>
      <c r="Z125" s="21">
        <v>-0.42481999999999998</v>
      </c>
      <c r="AA125" s="21">
        <v>-0.57143999999999995</v>
      </c>
      <c r="AB125" s="21">
        <v>-0.56423000000000001</v>
      </c>
      <c r="AC125" s="21">
        <v>-0.17372000000000001</v>
      </c>
      <c r="AD125" s="21">
        <v>0.97777000000000003</v>
      </c>
      <c r="AE125" s="21">
        <v>-0.70545999999999998</v>
      </c>
      <c r="AF125" s="21">
        <v>-0.60519999999999996</v>
      </c>
      <c r="AG125" s="21">
        <v>-0.69108000000000003</v>
      </c>
      <c r="AH125" s="21">
        <v>5.1540000000000002E-2</v>
      </c>
      <c r="AI125" s="21">
        <v>0.95584999999999998</v>
      </c>
      <c r="AJ125" s="21">
        <v>0.97853999999999997</v>
      </c>
      <c r="AK125" s="21">
        <v>8.8999999999999999E-3</v>
      </c>
      <c r="AL125" s="21">
        <v>0.93808000000000002</v>
      </c>
      <c r="AM125" s="21">
        <v>0.21912999999999999</v>
      </c>
      <c r="AN125" s="21">
        <v>-4.48E-2</v>
      </c>
      <c r="AO125" s="21">
        <v>-0.49202000000000001</v>
      </c>
      <c r="AP125" s="21">
        <v>-0.15421000000000001</v>
      </c>
      <c r="AQ125" s="21">
        <v>-0.22996</v>
      </c>
      <c r="AR125" s="21">
        <v>0</v>
      </c>
      <c r="AS125" s="21">
        <v>-1.754E-2</v>
      </c>
      <c r="AT125" s="21">
        <v>5.2179999999999997E-2</v>
      </c>
      <c r="AU125" s="21">
        <v>0.44468999999999997</v>
      </c>
      <c r="AV125" s="21">
        <v>8.8580000000000006E-2</v>
      </c>
      <c r="AW125" s="21">
        <v>0</v>
      </c>
      <c r="AX125" s="21">
        <v>0</v>
      </c>
      <c r="AY125" s="21">
        <v>0</v>
      </c>
      <c r="AZ125" s="21">
        <v>-0.14974000000000001</v>
      </c>
      <c r="BA125" s="21">
        <v>0</v>
      </c>
      <c r="BB125" s="21">
        <v>1.095E-2</v>
      </c>
      <c r="BC125" s="21">
        <v>0</v>
      </c>
      <c r="BD125" s="21">
        <v>5.2979999999999999E-2</v>
      </c>
      <c r="BE125" s="21">
        <v>-0.18476999999999999</v>
      </c>
      <c r="BF125" s="21">
        <v>-0.31962000000000002</v>
      </c>
      <c r="BG125" s="21">
        <v>0</v>
      </c>
      <c r="BH125" s="21">
        <v>-0.35397000000000001</v>
      </c>
      <c r="BI125" s="21">
        <v>-8.4720000000000004E-2</v>
      </c>
      <c r="BJ125" s="21">
        <v>-0.45639000000000002</v>
      </c>
      <c r="BK125" s="21">
        <v>-0.42108000000000001</v>
      </c>
      <c r="BL125" s="21">
        <v>-0.43659999999999999</v>
      </c>
      <c r="BM125" s="21">
        <v>-0.42584</v>
      </c>
      <c r="BN125" s="21">
        <v>0.31606000000000001</v>
      </c>
      <c r="BO125" s="21">
        <v>0.23091999999999999</v>
      </c>
      <c r="BP125" s="21">
        <v>-0.19375000000000001</v>
      </c>
      <c r="BQ125" s="21">
        <v>-0.34355000000000002</v>
      </c>
      <c r="BR125" s="21">
        <v>-0.30864000000000003</v>
      </c>
      <c r="BS125" s="21">
        <v>-0.20357</v>
      </c>
      <c r="BT125" s="21">
        <v>-1.754E-2</v>
      </c>
      <c r="BU125" s="21">
        <v>-0.31902000000000003</v>
      </c>
      <c r="BV125" s="21">
        <v>-2.2939999999999999E-2</v>
      </c>
      <c r="BW125" s="21">
        <v>0</v>
      </c>
      <c r="BX125" s="21">
        <v>0.45756999999999998</v>
      </c>
      <c r="BY125" s="21">
        <v>8.0180000000000001E-2</v>
      </c>
      <c r="BZ125" s="21">
        <v>0</v>
      </c>
      <c r="CA125" s="21">
        <v>0.44140000000000001</v>
      </c>
      <c r="CB125" s="21">
        <v>-1.754E-2</v>
      </c>
      <c r="CC125" s="21">
        <v>0.31709999999999999</v>
      </c>
      <c r="CD125" s="21">
        <v>0.14291000000000001</v>
      </c>
      <c r="CE125" s="21">
        <v>0</v>
      </c>
      <c r="CF125" s="21">
        <v>-0.26633000000000001</v>
      </c>
      <c r="CG125" s="21">
        <v>0.10580000000000001</v>
      </c>
    </row>
    <row r="126" spans="1:85" ht="16.5" x14ac:dyDescent="0.35">
      <c r="A126" s="17" t="s">
        <v>208</v>
      </c>
      <c r="B126" s="21">
        <v>0</v>
      </c>
      <c r="C126" s="21">
        <v>-0.23003000000000001</v>
      </c>
      <c r="D126" s="21">
        <v>0.23027</v>
      </c>
      <c r="E126" s="21">
        <v>1.6029999999999999E-2</v>
      </c>
      <c r="F126" s="21">
        <v>-0.51551000000000002</v>
      </c>
      <c r="G126" s="21">
        <v>-1.848E-2</v>
      </c>
      <c r="H126" s="21">
        <v>3.79E-3</v>
      </c>
      <c r="I126" s="21">
        <v>0.58621999999999996</v>
      </c>
      <c r="J126" s="21">
        <v>0.19327</v>
      </c>
      <c r="K126" s="21">
        <v>0.63363000000000003</v>
      </c>
      <c r="L126" s="21">
        <v>-8.2659999999999997E-2</v>
      </c>
      <c r="M126" s="21">
        <v>2.0760000000000001E-2</v>
      </c>
      <c r="N126" s="21">
        <v>1</v>
      </c>
      <c r="O126" s="21">
        <v>0.53417000000000003</v>
      </c>
      <c r="P126" s="21">
        <v>0.73468999999999995</v>
      </c>
      <c r="Q126" s="21">
        <v>0.10804999999999999</v>
      </c>
      <c r="R126" s="21">
        <v>0.52119000000000004</v>
      </c>
      <c r="S126" s="21">
        <v>-0.14061999999999999</v>
      </c>
      <c r="T126" s="21">
        <v>0.61202000000000001</v>
      </c>
      <c r="U126" s="21">
        <v>0.56716999999999995</v>
      </c>
      <c r="V126" s="21">
        <v>0.46888000000000002</v>
      </c>
      <c r="W126" s="21">
        <v>0.61228000000000005</v>
      </c>
      <c r="X126" s="21">
        <v>-7.6359999999999997E-2</v>
      </c>
      <c r="Y126" s="21">
        <v>0.16011</v>
      </c>
      <c r="Z126" s="21">
        <v>0.76919999999999999</v>
      </c>
      <c r="AA126" s="21">
        <v>0.71497999999999995</v>
      </c>
      <c r="AB126" s="21">
        <v>0.66678000000000004</v>
      </c>
      <c r="AC126" s="21">
        <v>-0.37220999999999999</v>
      </c>
      <c r="AD126" s="21">
        <v>-6.0560000000000003E-2</v>
      </c>
      <c r="AE126" s="21">
        <v>0.59089999999999998</v>
      </c>
      <c r="AF126" s="21">
        <v>0.60736000000000001</v>
      </c>
      <c r="AG126" s="21">
        <v>0.50197999999999998</v>
      </c>
      <c r="AH126" s="21">
        <v>0.15501999999999999</v>
      </c>
      <c r="AI126" s="21">
        <v>-0.12217</v>
      </c>
      <c r="AJ126" s="21">
        <v>-0.10536</v>
      </c>
      <c r="AK126" s="21">
        <v>-0.53756000000000004</v>
      </c>
      <c r="AL126" s="21">
        <v>-0.12587000000000001</v>
      </c>
      <c r="AM126" s="21">
        <v>-0.33668999999999999</v>
      </c>
      <c r="AN126" s="21">
        <v>0.91683000000000003</v>
      </c>
      <c r="AO126" s="21">
        <v>0.18690000000000001</v>
      </c>
      <c r="AP126" s="21">
        <v>-0.39694000000000002</v>
      </c>
      <c r="AQ126" s="21">
        <v>0.74550000000000005</v>
      </c>
      <c r="AR126" s="21">
        <v>0</v>
      </c>
      <c r="AS126" s="21">
        <v>-0.13363</v>
      </c>
      <c r="AT126" s="21">
        <v>-0.17480000000000001</v>
      </c>
      <c r="AU126" s="21">
        <v>0.40159</v>
      </c>
      <c r="AV126" s="21">
        <v>-0.77483000000000002</v>
      </c>
      <c r="AW126" s="21">
        <v>0</v>
      </c>
      <c r="AX126" s="21">
        <v>0</v>
      </c>
      <c r="AY126" s="21">
        <v>0</v>
      </c>
      <c r="AZ126" s="21">
        <v>0.77493999999999996</v>
      </c>
      <c r="BA126" s="21">
        <v>0</v>
      </c>
      <c r="BB126" s="21">
        <v>-0.15311</v>
      </c>
      <c r="BC126" s="21">
        <v>0</v>
      </c>
      <c r="BD126" s="21">
        <v>0.77873999999999999</v>
      </c>
      <c r="BE126" s="21">
        <v>0.69898000000000005</v>
      </c>
      <c r="BF126" s="21">
        <v>0.61928000000000005</v>
      </c>
      <c r="BG126" s="21">
        <v>0</v>
      </c>
      <c r="BH126" s="21">
        <v>0.71301999999999999</v>
      </c>
      <c r="BI126" s="21">
        <v>-0.32612999999999998</v>
      </c>
      <c r="BJ126" s="21">
        <v>0.57477999999999996</v>
      </c>
      <c r="BK126" s="21">
        <v>0.55449000000000004</v>
      </c>
      <c r="BL126" s="21">
        <v>0.57499999999999996</v>
      </c>
      <c r="BM126" s="21">
        <v>0.56093000000000004</v>
      </c>
      <c r="BN126" s="21">
        <v>-0.20535999999999999</v>
      </c>
      <c r="BO126" s="21">
        <v>0.26413999999999999</v>
      </c>
      <c r="BP126" s="21">
        <v>0.56599999999999995</v>
      </c>
      <c r="BQ126" s="21">
        <v>0.78649999999999998</v>
      </c>
      <c r="BR126" s="21">
        <v>0.77185999999999999</v>
      </c>
      <c r="BS126" s="21">
        <v>0.10047</v>
      </c>
      <c r="BT126" s="21">
        <v>-0.13363</v>
      </c>
      <c r="BU126" s="21">
        <v>0.44590000000000002</v>
      </c>
      <c r="BV126" s="21">
        <v>0.75382000000000005</v>
      </c>
      <c r="BW126" s="21">
        <v>0</v>
      </c>
      <c r="BX126" s="21">
        <v>0.43446000000000001</v>
      </c>
      <c r="BY126" s="21">
        <v>-0.17372000000000001</v>
      </c>
      <c r="BZ126" s="21">
        <v>0</v>
      </c>
      <c r="CA126" s="21">
        <v>-0.58989000000000003</v>
      </c>
      <c r="CB126" s="21">
        <v>-0.13363</v>
      </c>
      <c r="CC126" s="21">
        <v>-0.58565999999999996</v>
      </c>
      <c r="CD126" s="21">
        <v>0.74804999999999999</v>
      </c>
      <c r="CE126" s="21">
        <v>0</v>
      </c>
      <c r="CF126" s="21">
        <v>-0.36814999999999998</v>
      </c>
      <c r="CG126" s="21">
        <v>0.60714000000000001</v>
      </c>
    </row>
    <row r="127" spans="1:85" ht="16.5" x14ac:dyDescent="0.35">
      <c r="A127" s="17" t="s">
        <v>214</v>
      </c>
      <c r="B127" s="21">
        <v>0</v>
      </c>
      <c r="C127" s="21">
        <v>-0.88200999999999996</v>
      </c>
      <c r="D127" s="21">
        <v>1.376E-2</v>
      </c>
      <c r="E127" s="21">
        <v>-0.62863999999999998</v>
      </c>
      <c r="F127" s="21">
        <v>-9.1800000000000007E-2</v>
      </c>
      <c r="G127" s="21">
        <v>-0.70647000000000004</v>
      </c>
      <c r="H127" s="21">
        <v>-0.73046</v>
      </c>
      <c r="I127" s="21">
        <v>0.84684999999999999</v>
      </c>
      <c r="J127" s="21">
        <v>0.5696</v>
      </c>
      <c r="K127" s="21">
        <v>0.61046</v>
      </c>
      <c r="L127" s="21">
        <v>-0.83750000000000002</v>
      </c>
      <c r="M127" s="21">
        <v>-0.74534999999999996</v>
      </c>
      <c r="N127" s="21">
        <v>0.53417000000000003</v>
      </c>
      <c r="O127" s="21">
        <v>1</v>
      </c>
      <c r="P127" s="21">
        <v>0.63739000000000001</v>
      </c>
      <c r="Q127" s="21">
        <v>6.7640000000000006E-2</v>
      </c>
      <c r="R127" s="21">
        <v>0.92015999999999998</v>
      </c>
      <c r="S127" s="21">
        <v>0.22170000000000001</v>
      </c>
      <c r="T127" s="21">
        <v>0.81633</v>
      </c>
      <c r="U127" s="21">
        <v>0.90900000000000003</v>
      </c>
      <c r="V127" s="21">
        <v>0.95481000000000005</v>
      </c>
      <c r="W127" s="21">
        <v>0.94191999999999998</v>
      </c>
      <c r="X127" s="21">
        <v>-0.74775000000000003</v>
      </c>
      <c r="Y127" s="21">
        <v>-0.63356000000000001</v>
      </c>
      <c r="Z127" s="21">
        <v>0.78691</v>
      </c>
      <c r="AA127" s="21">
        <v>0.85385</v>
      </c>
      <c r="AB127" s="21">
        <v>0.77481</v>
      </c>
      <c r="AC127" s="21">
        <v>0.10781</v>
      </c>
      <c r="AD127" s="21">
        <v>-0.76502999999999999</v>
      </c>
      <c r="AE127" s="21">
        <v>0.92732999999999999</v>
      </c>
      <c r="AF127" s="21">
        <v>0.81581999999999999</v>
      </c>
      <c r="AG127" s="21">
        <v>0.84958</v>
      </c>
      <c r="AH127" s="21">
        <v>0.24697</v>
      </c>
      <c r="AI127" s="21">
        <v>-0.87653000000000003</v>
      </c>
      <c r="AJ127" s="21">
        <v>-0.83660999999999996</v>
      </c>
      <c r="AK127" s="21">
        <v>-0.21634999999999999</v>
      </c>
      <c r="AL127" s="21">
        <v>-0.74277000000000004</v>
      </c>
      <c r="AM127" s="21">
        <v>-0.18737999999999999</v>
      </c>
      <c r="AN127" s="21">
        <v>0.52363000000000004</v>
      </c>
      <c r="AO127" s="21">
        <v>0.63754</v>
      </c>
      <c r="AP127" s="21">
        <v>4.3880000000000002E-2</v>
      </c>
      <c r="AQ127" s="21">
        <v>0.51781999999999995</v>
      </c>
      <c r="AR127" s="21">
        <v>0</v>
      </c>
      <c r="AS127" s="21">
        <v>-0.17058000000000001</v>
      </c>
      <c r="AT127" s="21">
        <v>-5.5280000000000003E-2</v>
      </c>
      <c r="AU127" s="21">
        <v>-0.29530000000000001</v>
      </c>
      <c r="AV127" s="21">
        <v>-0.38263999999999998</v>
      </c>
      <c r="AW127" s="21">
        <v>0</v>
      </c>
      <c r="AX127" s="21">
        <v>0</v>
      </c>
      <c r="AY127" s="21">
        <v>0</v>
      </c>
      <c r="AZ127" s="21">
        <v>0.47217999999999999</v>
      </c>
      <c r="BA127" s="21">
        <v>0</v>
      </c>
      <c r="BB127" s="21">
        <v>-0.21725</v>
      </c>
      <c r="BC127" s="21">
        <v>0</v>
      </c>
      <c r="BD127" s="21">
        <v>0.33477000000000001</v>
      </c>
      <c r="BE127" s="21">
        <v>0.47008</v>
      </c>
      <c r="BF127" s="21">
        <v>0.6734</v>
      </c>
      <c r="BG127" s="21">
        <v>0</v>
      </c>
      <c r="BH127" s="21">
        <v>0.78605000000000003</v>
      </c>
      <c r="BI127" s="21">
        <v>0.11884</v>
      </c>
      <c r="BJ127" s="21">
        <v>0.71311999999999998</v>
      </c>
      <c r="BK127" s="21">
        <v>0.59116000000000002</v>
      </c>
      <c r="BL127" s="21">
        <v>0.65710000000000002</v>
      </c>
      <c r="BM127" s="21">
        <v>0.69345000000000001</v>
      </c>
      <c r="BN127" s="21">
        <v>-0.41658000000000001</v>
      </c>
      <c r="BO127" s="21">
        <v>-0.22112000000000001</v>
      </c>
      <c r="BP127" s="21">
        <v>0.38972000000000001</v>
      </c>
      <c r="BQ127" s="21">
        <v>0.64322000000000001</v>
      </c>
      <c r="BR127" s="21">
        <v>0.68928999999999996</v>
      </c>
      <c r="BS127" s="21">
        <v>4.1369999999999997E-2</v>
      </c>
      <c r="BT127" s="21">
        <v>-0.17058000000000001</v>
      </c>
      <c r="BU127" s="21">
        <v>0.45839999999999997</v>
      </c>
      <c r="BV127" s="21">
        <v>0.27337</v>
      </c>
      <c r="BW127" s="21">
        <v>0</v>
      </c>
      <c r="BX127" s="21">
        <v>-0.10607999999999999</v>
      </c>
      <c r="BY127" s="21">
        <v>-0.29409999999999997</v>
      </c>
      <c r="BZ127" s="21">
        <v>0</v>
      </c>
      <c r="CA127" s="21">
        <v>-0.49077999999999999</v>
      </c>
      <c r="CB127" s="21">
        <v>-0.17058000000000001</v>
      </c>
      <c r="CC127" s="21">
        <v>-0.48401</v>
      </c>
      <c r="CD127" s="21">
        <v>0.12615999999999999</v>
      </c>
      <c r="CE127" s="21">
        <v>0</v>
      </c>
      <c r="CF127" s="21">
        <v>0.12377000000000001</v>
      </c>
      <c r="CG127" s="21">
        <v>0.23266000000000001</v>
      </c>
    </row>
    <row r="128" spans="1:85" ht="16.5" x14ac:dyDescent="0.35">
      <c r="A128" s="17" t="s">
        <v>222</v>
      </c>
      <c r="B128" s="21">
        <v>0</v>
      </c>
      <c r="C128" s="21">
        <v>-0.31233</v>
      </c>
      <c r="D128" s="21">
        <v>0.43378</v>
      </c>
      <c r="E128" s="21">
        <v>-3.6380000000000003E-2</v>
      </c>
      <c r="F128" s="21">
        <v>-8.3599999999999994E-3</v>
      </c>
      <c r="G128" s="21">
        <v>-0.14438000000000001</v>
      </c>
      <c r="H128" s="21">
        <v>-0.39068999999999998</v>
      </c>
      <c r="I128" s="21">
        <v>0.44401000000000002</v>
      </c>
      <c r="J128" s="21">
        <v>0.62763999999999998</v>
      </c>
      <c r="K128" s="21">
        <v>0.35350999999999999</v>
      </c>
      <c r="L128" s="21">
        <v>-0.29898999999999998</v>
      </c>
      <c r="M128" s="21">
        <v>-0.10038999999999999</v>
      </c>
      <c r="N128" s="21">
        <v>0.73468999999999995</v>
      </c>
      <c r="O128" s="21">
        <v>0.63739000000000001</v>
      </c>
      <c r="P128" s="21">
        <v>1</v>
      </c>
      <c r="Q128" s="21">
        <v>0.42757000000000001</v>
      </c>
      <c r="R128" s="21">
        <v>0.61524000000000001</v>
      </c>
      <c r="S128" s="21">
        <v>0.31447000000000003</v>
      </c>
      <c r="T128" s="21">
        <v>0.50968999999999998</v>
      </c>
      <c r="U128" s="21">
        <v>0.64490000000000003</v>
      </c>
      <c r="V128" s="21">
        <v>0.61202000000000001</v>
      </c>
      <c r="W128" s="21">
        <v>0.55803000000000003</v>
      </c>
      <c r="X128" s="21">
        <v>-0.22944000000000001</v>
      </c>
      <c r="Y128" s="21">
        <v>-0.24943000000000001</v>
      </c>
      <c r="Z128" s="21">
        <v>0.53659999999999997</v>
      </c>
      <c r="AA128" s="21">
        <v>0.56674000000000002</v>
      </c>
      <c r="AB128" s="21">
        <v>0.49325000000000002</v>
      </c>
      <c r="AC128" s="21">
        <v>0.17216999999999999</v>
      </c>
      <c r="AD128" s="21">
        <v>-0.16341</v>
      </c>
      <c r="AE128" s="21">
        <v>0.49380000000000002</v>
      </c>
      <c r="AF128" s="21">
        <v>0.52380000000000004</v>
      </c>
      <c r="AG128" s="21">
        <v>0.47993999999999998</v>
      </c>
      <c r="AH128" s="21">
        <v>0.61724000000000001</v>
      </c>
      <c r="AI128" s="21">
        <v>-0.31829000000000002</v>
      </c>
      <c r="AJ128" s="21">
        <v>-0.26684999999999998</v>
      </c>
      <c r="AK128" s="21">
        <v>4.8710000000000003E-2</v>
      </c>
      <c r="AL128" s="21">
        <v>-0.20208999999999999</v>
      </c>
      <c r="AM128" s="21">
        <v>0.27456000000000003</v>
      </c>
      <c r="AN128" s="21">
        <v>0.63900999999999997</v>
      </c>
      <c r="AO128" s="21">
        <v>0.57601000000000002</v>
      </c>
      <c r="AP128" s="21">
        <v>0.19181000000000001</v>
      </c>
      <c r="AQ128" s="21">
        <v>0.31516</v>
      </c>
      <c r="AR128" s="21">
        <v>0</v>
      </c>
      <c r="AS128" s="21">
        <v>0.11456</v>
      </c>
      <c r="AT128" s="21">
        <v>0.31308999999999998</v>
      </c>
      <c r="AU128" s="21">
        <v>-8.4250000000000005E-2</v>
      </c>
      <c r="AV128" s="21">
        <v>-0.25922000000000001</v>
      </c>
      <c r="AW128" s="21">
        <v>0</v>
      </c>
      <c r="AX128" s="21">
        <v>0</v>
      </c>
      <c r="AY128" s="21">
        <v>0</v>
      </c>
      <c r="AZ128" s="21">
        <v>0.36263000000000001</v>
      </c>
      <c r="BA128" s="21">
        <v>0</v>
      </c>
      <c r="BB128" s="21">
        <v>5.457E-2</v>
      </c>
      <c r="BC128" s="21">
        <v>0</v>
      </c>
      <c r="BD128" s="21">
        <v>0.29474</v>
      </c>
      <c r="BE128" s="21">
        <v>0.29548999999999997</v>
      </c>
      <c r="BF128" s="21">
        <v>0.35861999999999999</v>
      </c>
      <c r="BG128" s="21">
        <v>0</v>
      </c>
      <c r="BH128" s="21">
        <v>0.51234999999999997</v>
      </c>
      <c r="BI128" s="21">
        <v>0.17538999999999999</v>
      </c>
      <c r="BJ128" s="21">
        <v>0.37890000000000001</v>
      </c>
      <c r="BK128" s="21">
        <v>0.33155000000000001</v>
      </c>
      <c r="BL128" s="21">
        <v>0.35760999999999998</v>
      </c>
      <c r="BM128" s="21">
        <v>0.36525999999999997</v>
      </c>
      <c r="BN128" s="21">
        <v>6.1199999999999996E-3</v>
      </c>
      <c r="BO128" s="21">
        <v>4.7789999999999999E-2</v>
      </c>
      <c r="BP128" s="21">
        <v>5.3560000000000003E-2</v>
      </c>
      <c r="BQ128" s="21">
        <v>0.38619999999999999</v>
      </c>
      <c r="BR128" s="21">
        <v>0.44313000000000002</v>
      </c>
      <c r="BS128" s="21">
        <v>-0.13780999999999999</v>
      </c>
      <c r="BT128" s="21">
        <v>0.11456</v>
      </c>
      <c r="BU128" s="21">
        <v>-5.0299999999999997E-3</v>
      </c>
      <c r="BV128" s="21">
        <v>0.21296999999999999</v>
      </c>
      <c r="BW128" s="21">
        <v>0</v>
      </c>
      <c r="BX128" s="21">
        <v>0.29447000000000001</v>
      </c>
      <c r="BY128" s="21">
        <v>-0.10539</v>
      </c>
      <c r="BZ128" s="21">
        <v>0</v>
      </c>
      <c r="CA128" s="21">
        <v>-0.26569999999999999</v>
      </c>
      <c r="CB128" s="21">
        <v>0.11456</v>
      </c>
      <c r="CC128" s="21">
        <v>-4.5080000000000002E-2</v>
      </c>
      <c r="CD128" s="21">
        <v>0.22789000000000001</v>
      </c>
      <c r="CE128" s="21">
        <v>0</v>
      </c>
      <c r="CF128" s="21">
        <v>-2.734E-2</v>
      </c>
      <c r="CG128" s="21">
        <v>0.15920999999999999</v>
      </c>
    </row>
    <row r="129" spans="1:85" ht="30" x14ac:dyDescent="0.35">
      <c r="A129" s="17" t="s">
        <v>229</v>
      </c>
      <c r="B129" s="21">
        <v>0</v>
      </c>
      <c r="C129" s="21">
        <v>-0.10743999999999999</v>
      </c>
      <c r="D129" s="21">
        <v>0.54340999999999995</v>
      </c>
      <c r="E129" s="21">
        <v>-0.14349000000000001</v>
      </c>
      <c r="F129" s="21">
        <v>0.44957000000000003</v>
      </c>
      <c r="G129" s="21">
        <v>-0.12897</v>
      </c>
      <c r="H129" s="21">
        <v>-0.37322</v>
      </c>
      <c r="I129" s="21">
        <v>3.5839999999999997E-2</v>
      </c>
      <c r="J129" s="21">
        <v>0.50241000000000002</v>
      </c>
      <c r="K129" s="21">
        <v>9.0029999999999999E-2</v>
      </c>
      <c r="L129" s="21">
        <v>-7.4469999999999995E-2</v>
      </c>
      <c r="M129" s="21">
        <v>-6.5049999999999997E-2</v>
      </c>
      <c r="N129" s="21">
        <v>0.10804999999999999</v>
      </c>
      <c r="O129" s="21">
        <v>6.7640000000000006E-2</v>
      </c>
      <c r="P129" s="21">
        <v>0.42757000000000001</v>
      </c>
      <c r="Q129" s="21">
        <v>1</v>
      </c>
      <c r="R129" s="21">
        <v>1.457E-2</v>
      </c>
      <c r="S129" s="21">
        <v>0.38059999999999999</v>
      </c>
      <c r="T129" s="21">
        <v>-7.0639999999999994E-2</v>
      </c>
      <c r="U129" s="21">
        <v>0.28885</v>
      </c>
      <c r="V129" s="21">
        <v>0.20898</v>
      </c>
      <c r="W129" s="21">
        <v>1.9109999999999999E-2</v>
      </c>
      <c r="X129" s="21">
        <v>-0.27112999999999998</v>
      </c>
      <c r="Y129" s="21">
        <v>-0.38511000000000001</v>
      </c>
      <c r="Z129" s="21">
        <v>-9.2079999999999995E-2</v>
      </c>
      <c r="AA129" s="21">
        <v>-5.7669999999999999E-2</v>
      </c>
      <c r="AB129" s="21">
        <v>-7.2550000000000003E-2</v>
      </c>
      <c r="AC129" s="21">
        <v>0.45054</v>
      </c>
      <c r="AD129" s="21">
        <v>-4.0890000000000003E-2</v>
      </c>
      <c r="AE129" s="21">
        <v>-0.12146999999999999</v>
      </c>
      <c r="AF129" s="21">
        <v>9.3410000000000007E-2</v>
      </c>
      <c r="AG129" s="21">
        <v>0.19242000000000001</v>
      </c>
      <c r="AH129" s="21">
        <v>0.6109</v>
      </c>
      <c r="AI129" s="21">
        <v>-7.8070000000000001E-2</v>
      </c>
      <c r="AJ129" s="21">
        <v>-0.13378000000000001</v>
      </c>
      <c r="AK129" s="21">
        <v>0.62478999999999996</v>
      </c>
      <c r="AL129" s="21">
        <v>-8.4029999999999994E-2</v>
      </c>
      <c r="AM129" s="21">
        <v>0.59060000000000001</v>
      </c>
      <c r="AN129" s="21">
        <v>-2.043E-2</v>
      </c>
      <c r="AO129" s="21">
        <v>0.61092999999999997</v>
      </c>
      <c r="AP129" s="21">
        <v>0.46827999999999997</v>
      </c>
      <c r="AQ129" s="21">
        <v>-0.22539000000000001</v>
      </c>
      <c r="AR129" s="21">
        <v>0</v>
      </c>
      <c r="AS129" s="21">
        <v>0.36409999999999998</v>
      </c>
      <c r="AT129" s="21">
        <v>0.64417999999999997</v>
      </c>
      <c r="AU129" s="21">
        <v>-0.35510999999999998</v>
      </c>
      <c r="AV129" s="21">
        <v>0.28409000000000001</v>
      </c>
      <c r="AW129" s="21">
        <v>0</v>
      </c>
      <c r="AX129" s="21">
        <v>0</v>
      </c>
      <c r="AY129" s="21">
        <v>0</v>
      </c>
      <c r="AZ129" s="21">
        <v>-0.25435000000000002</v>
      </c>
      <c r="BA129" s="21">
        <v>0</v>
      </c>
      <c r="BB129" s="21">
        <v>0.40694000000000002</v>
      </c>
      <c r="BC129" s="21">
        <v>0</v>
      </c>
      <c r="BD129" s="21">
        <v>-0.41887999999999997</v>
      </c>
      <c r="BE129" s="21">
        <v>-0.30575000000000002</v>
      </c>
      <c r="BF129" s="21">
        <v>-0.30459999999999998</v>
      </c>
      <c r="BG129" s="21">
        <v>0</v>
      </c>
      <c r="BH129" s="21">
        <v>-0.16139000000000001</v>
      </c>
      <c r="BI129" s="21">
        <v>0.32011000000000001</v>
      </c>
      <c r="BJ129" s="21">
        <v>-0.15748000000000001</v>
      </c>
      <c r="BK129" s="21">
        <v>8.9010000000000006E-2</v>
      </c>
      <c r="BL129" s="21">
        <v>-5.3690000000000002E-2</v>
      </c>
      <c r="BM129" s="21">
        <v>-0.22597999999999999</v>
      </c>
      <c r="BN129" s="21">
        <v>0.41608000000000001</v>
      </c>
      <c r="BO129" s="21">
        <v>-3.0450000000000001E-2</v>
      </c>
      <c r="BP129" s="21">
        <v>-0.39828000000000002</v>
      </c>
      <c r="BQ129" s="21">
        <v>-0.11743000000000001</v>
      </c>
      <c r="BR129" s="21">
        <v>-0.32756999999999997</v>
      </c>
      <c r="BS129" s="21">
        <v>0.35931999999999997</v>
      </c>
      <c r="BT129" s="21">
        <v>0.36409999999999998</v>
      </c>
      <c r="BU129" s="21">
        <v>-0.39138000000000001</v>
      </c>
      <c r="BV129" s="21">
        <v>-0.18654999999999999</v>
      </c>
      <c r="BW129" s="21">
        <v>0</v>
      </c>
      <c r="BX129" s="21">
        <v>0.41776000000000002</v>
      </c>
      <c r="BY129" s="21">
        <v>0.43942999999999999</v>
      </c>
      <c r="BZ129" s="21">
        <v>0</v>
      </c>
      <c r="CA129" s="21">
        <v>0.17247999999999999</v>
      </c>
      <c r="CB129" s="21">
        <v>0.36409999999999998</v>
      </c>
      <c r="CC129" s="21">
        <v>0.39304</v>
      </c>
      <c r="CD129" s="21">
        <v>-0.20715</v>
      </c>
      <c r="CE129" s="21">
        <v>0</v>
      </c>
      <c r="CF129" s="21">
        <v>0.29959000000000002</v>
      </c>
      <c r="CG129" s="21">
        <v>-0.65766999999999998</v>
      </c>
    </row>
    <row r="130" spans="1:85" ht="16.5" x14ac:dyDescent="0.35">
      <c r="A130" s="17" t="s">
        <v>234</v>
      </c>
      <c r="B130" s="21">
        <v>0</v>
      </c>
      <c r="C130" s="21">
        <v>-0.70659000000000005</v>
      </c>
      <c r="D130" s="21">
        <v>0.20887</v>
      </c>
      <c r="E130" s="21">
        <v>-0.57491000000000003</v>
      </c>
      <c r="F130" s="21">
        <v>4.036E-2</v>
      </c>
      <c r="G130" s="21">
        <v>-0.52190000000000003</v>
      </c>
      <c r="H130" s="21">
        <v>-0.70679000000000003</v>
      </c>
      <c r="I130" s="21">
        <v>0.64964</v>
      </c>
      <c r="J130" s="21">
        <v>0.54125999999999996</v>
      </c>
      <c r="K130" s="21">
        <v>0.45273000000000002</v>
      </c>
      <c r="L130" s="21">
        <v>-0.63371</v>
      </c>
      <c r="M130" s="21">
        <v>-0.58159000000000005</v>
      </c>
      <c r="N130" s="21">
        <v>0.52119000000000004</v>
      </c>
      <c r="O130" s="21">
        <v>0.92015999999999998</v>
      </c>
      <c r="P130" s="21">
        <v>0.61524000000000001</v>
      </c>
      <c r="Q130" s="21">
        <v>1.457E-2</v>
      </c>
      <c r="R130" s="21">
        <v>1</v>
      </c>
      <c r="S130" s="21">
        <v>0.20401</v>
      </c>
      <c r="T130" s="21">
        <v>0.77422000000000002</v>
      </c>
      <c r="U130" s="21">
        <v>0.76405999999999996</v>
      </c>
      <c r="V130" s="21">
        <v>0.81689000000000001</v>
      </c>
      <c r="W130" s="21">
        <v>0.79152999999999996</v>
      </c>
      <c r="X130" s="21">
        <v>-0.52298999999999995</v>
      </c>
      <c r="Y130" s="21">
        <v>-0.55796999999999997</v>
      </c>
      <c r="Z130" s="21">
        <v>0.62885000000000002</v>
      </c>
      <c r="AA130" s="21">
        <v>0.65608999999999995</v>
      </c>
      <c r="AB130" s="21">
        <v>0.53408</v>
      </c>
      <c r="AC130" s="21">
        <v>6.9830000000000003E-2</v>
      </c>
      <c r="AD130" s="21">
        <v>-0.55105999999999999</v>
      </c>
      <c r="AE130" s="21">
        <v>0.76456999999999997</v>
      </c>
      <c r="AF130" s="21">
        <v>0.58469000000000004</v>
      </c>
      <c r="AG130" s="21">
        <v>0.63268999999999997</v>
      </c>
      <c r="AH130" s="21">
        <v>0.22139</v>
      </c>
      <c r="AI130" s="21">
        <v>-0.71426000000000001</v>
      </c>
      <c r="AJ130" s="21">
        <v>-0.65503999999999996</v>
      </c>
      <c r="AK130" s="21">
        <v>-0.16628999999999999</v>
      </c>
      <c r="AL130" s="21">
        <v>-0.56384000000000001</v>
      </c>
      <c r="AM130" s="21">
        <v>-7.7289999999999998E-2</v>
      </c>
      <c r="AN130" s="21">
        <v>0.38700000000000001</v>
      </c>
      <c r="AO130" s="21">
        <v>0.53842000000000001</v>
      </c>
      <c r="AP130" s="21">
        <v>-1.6500000000000001E-2</v>
      </c>
      <c r="AQ130" s="21">
        <v>0.42392999999999997</v>
      </c>
      <c r="AR130" s="21">
        <v>0</v>
      </c>
      <c r="AS130" s="21">
        <v>-0.1069</v>
      </c>
      <c r="AT130" s="21">
        <v>8.9209999999999998E-2</v>
      </c>
      <c r="AU130" s="21">
        <v>-0.34555000000000002</v>
      </c>
      <c r="AV130" s="21">
        <v>-0.28076000000000001</v>
      </c>
      <c r="AW130" s="21">
        <v>0</v>
      </c>
      <c r="AX130" s="21">
        <v>0</v>
      </c>
      <c r="AY130" s="21">
        <v>0</v>
      </c>
      <c r="AZ130" s="21">
        <v>0.38768999999999998</v>
      </c>
      <c r="BA130" s="21">
        <v>0</v>
      </c>
      <c r="BB130" s="21">
        <v>-0.1082</v>
      </c>
      <c r="BC130" s="21">
        <v>0</v>
      </c>
      <c r="BD130" s="21">
        <v>0.30068</v>
      </c>
      <c r="BE130" s="21">
        <v>0.52380000000000004</v>
      </c>
      <c r="BF130" s="21">
        <v>0.62148000000000003</v>
      </c>
      <c r="BG130" s="21">
        <v>0</v>
      </c>
      <c r="BH130" s="21">
        <v>0.83521000000000001</v>
      </c>
      <c r="BI130" s="21">
        <v>0.16372999999999999</v>
      </c>
      <c r="BJ130" s="21">
        <v>0.67401999999999995</v>
      </c>
      <c r="BK130" s="21">
        <v>0.46489999999999998</v>
      </c>
      <c r="BL130" s="21">
        <v>0.57955999999999996</v>
      </c>
      <c r="BM130" s="21">
        <v>0.68128</v>
      </c>
      <c r="BN130" s="21">
        <v>-0.21223</v>
      </c>
      <c r="BO130" s="21">
        <v>-8.5190000000000002E-2</v>
      </c>
      <c r="BP130" s="21">
        <v>0.25296000000000002</v>
      </c>
      <c r="BQ130" s="21">
        <v>0.49385000000000001</v>
      </c>
      <c r="BR130" s="21">
        <v>0.56628999999999996</v>
      </c>
      <c r="BS130" s="21">
        <v>-7.0370000000000002E-2</v>
      </c>
      <c r="BT130" s="21">
        <v>-0.1069</v>
      </c>
      <c r="BU130" s="21">
        <v>0.32016</v>
      </c>
      <c r="BV130" s="21">
        <v>0.13192000000000001</v>
      </c>
      <c r="BW130" s="21">
        <v>0</v>
      </c>
      <c r="BX130" s="21">
        <v>-0.1474</v>
      </c>
      <c r="BY130" s="21">
        <v>-9.1630000000000003E-2</v>
      </c>
      <c r="BZ130" s="21">
        <v>0</v>
      </c>
      <c r="CA130" s="21">
        <v>-0.33012000000000002</v>
      </c>
      <c r="CB130" s="21">
        <v>-0.1069</v>
      </c>
      <c r="CC130" s="21">
        <v>-0.39611000000000002</v>
      </c>
      <c r="CD130" s="21">
        <v>-7.1999999999999998E-3</v>
      </c>
      <c r="CE130" s="21">
        <v>0</v>
      </c>
      <c r="CF130" s="21">
        <v>0.13582</v>
      </c>
      <c r="CG130" s="21">
        <v>0.28570000000000001</v>
      </c>
    </row>
    <row r="131" spans="1:85" ht="16.5" x14ac:dyDescent="0.35">
      <c r="A131" s="17" t="s">
        <v>241</v>
      </c>
      <c r="B131" s="21">
        <v>0</v>
      </c>
      <c r="C131" s="21">
        <v>-0.24854000000000001</v>
      </c>
      <c r="D131" s="21">
        <v>0.56969000000000003</v>
      </c>
      <c r="E131" s="21">
        <v>-3.0759999999999999E-2</v>
      </c>
      <c r="F131" s="21">
        <v>0.78025999999999995</v>
      </c>
      <c r="G131" s="21">
        <v>-0.21865000000000001</v>
      </c>
      <c r="H131" s="21">
        <v>-0.33567999999999998</v>
      </c>
      <c r="I131" s="21">
        <v>7.1739999999999998E-2</v>
      </c>
      <c r="J131" s="21">
        <v>0.45508999999999999</v>
      </c>
      <c r="K131" s="21">
        <v>-0.46373999999999999</v>
      </c>
      <c r="L131" s="21">
        <v>-0.26322000000000001</v>
      </c>
      <c r="M131" s="21">
        <v>-0.18981000000000001</v>
      </c>
      <c r="N131" s="21">
        <v>-0.14061999999999999</v>
      </c>
      <c r="O131" s="21">
        <v>0.22170000000000001</v>
      </c>
      <c r="P131" s="21">
        <v>0.31447000000000003</v>
      </c>
      <c r="Q131" s="21">
        <v>0.38059999999999999</v>
      </c>
      <c r="R131" s="21">
        <v>0.20401</v>
      </c>
      <c r="S131" s="21">
        <v>1</v>
      </c>
      <c r="T131" s="21">
        <v>-0.33674999999999999</v>
      </c>
      <c r="U131" s="21">
        <v>2.596E-2</v>
      </c>
      <c r="V131" s="21">
        <v>0.27101999999999998</v>
      </c>
      <c r="W131" s="21">
        <v>-2.4969999999999999E-2</v>
      </c>
      <c r="X131" s="21">
        <v>-0.18245</v>
      </c>
      <c r="Y131" s="21">
        <v>-0.35648999999999997</v>
      </c>
      <c r="Z131" s="21">
        <v>-9.1429999999999997E-2</v>
      </c>
      <c r="AA131" s="21">
        <v>1.985E-2</v>
      </c>
      <c r="AB131" s="21">
        <v>4.265E-2</v>
      </c>
      <c r="AC131" s="21">
        <v>0.89929999999999999</v>
      </c>
      <c r="AD131" s="21">
        <v>-0.20652999999999999</v>
      </c>
      <c r="AE131" s="21">
        <v>5.5129999999999998E-2</v>
      </c>
      <c r="AF131" s="21">
        <v>0.21496000000000001</v>
      </c>
      <c r="AG131" s="21">
        <v>0.21990999999999999</v>
      </c>
      <c r="AH131" s="21">
        <v>0.82057999999999998</v>
      </c>
      <c r="AI131" s="21">
        <v>-0.26411000000000001</v>
      </c>
      <c r="AJ131" s="21">
        <v>-0.26879999999999998</v>
      </c>
      <c r="AK131" s="21">
        <v>0.69872000000000001</v>
      </c>
      <c r="AL131" s="21">
        <v>-0.31119000000000002</v>
      </c>
      <c r="AM131" s="21">
        <v>0.61138999999999999</v>
      </c>
      <c r="AN131" s="21">
        <v>-0.26700000000000002</v>
      </c>
      <c r="AO131" s="21">
        <v>0.70454000000000006</v>
      </c>
      <c r="AP131" s="21">
        <v>0.90573000000000004</v>
      </c>
      <c r="AQ131" s="21">
        <v>-0.62078</v>
      </c>
      <c r="AR131" s="21">
        <v>0</v>
      </c>
      <c r="AS131" s="21">
        <v>9.2990000000000003E-2</v>
      </c>
      <c r="AT131" s="21">
        <v>0.69677</v>
      </c>
      <c r="AU131" s="21">
        <v>-0.18629999999999999</v>
      </c>
      <c r="AV131" s="21">
        <v>0.60638999999999998</v>
      </c>
      <c r="AW131" s="21">
        <v>0</v>
      </c>
      <c r="AX131" s="21">
        <v>0</v>
      </c>
      <c r="AY131" s="21">
        <v>0</v>
      </c>
      <c r="AZ131" s="21">
        <v>-0.63383999999999996</v>
      </c>
      <c r="BA131" s="21">
        <v>0</v>
      </c>
      <c r="BB131" s="21">
        <v>6.5420000000000006E-2</v>
      </c>
      <c r="BC131" s="21">
        <v>0</v>
      </c>
      <c r="BD131" s="21">
        <v>-0.62451000000000001</v>
      </c>
      <c r="BE131" s="21">
        <v>-0.62461</v>
      </c>
      <c r="BF131" s="21">
        <v>-0.40112999999999999</v>
      </c>
      <c r="BG131" s="21">
        <v>0</v>
      </c>
      <c r="BH131" s="21">
        <v>2.913E-2</v>
      </c>
      <c r="BI131" s="21">
        <v>0.91141000000000005</v>
      </c>
      <c r="BJ131" s="21">
        <v>-0.50670000000000004</v>
      </c>
      <c r="BK131" s="21">
        <v>-0.53159999999999996</v>
      </c>
      <c r="BL131" s="21">
        <v>-0.54674999999999996</v>
      </c>
      <c r="BM131" s="21">
        <v>-0.52802000000000004</v>
      </c>
      <c r="BN131" s="21">
        <v>6.2100000000000002E-3</v>
      </c>
      <c r="BO131" s="21">
        <v>-0.21612999999999999</v>
      </c>
      <c r="BP131" s="21">
        <v>-0.36192000000000002</v>
      </c>
      <c r="BQ131" s="21">
        <v>-0.33387</v>
      </c>
      <c r="BR131" s="21">
        <v>-0.16002</v>
      </c>
      <c r="BS131" s="21">
        <v>0.29507</v>
      </c>
      <c r="BT131" s="21">
        <v>9.2990000000000003E-2</v>
      </c>
      <c r="BU131" s="21">
        <v>-0.24922</v>
      </c>
      <c r="BV131" s="21">
        <v>-0.57704</v>
      </c>
      <c r="BW131" s="21">
        <v>0</v>
      </c>
      <c r="BX131" s="21">
        <v>0.20272999999999999</v>
      </c>
      <c r="BY131" s="21">
        <v>-1.55E-2</v>
      </c>
      <c r="BZ131" s="21">
        <v>0</v>
      </c>
      <c r="CA131" s="21">
        <v>0.29119</v>
      </c>
      <c r="CB131" s="21">
        <v>9.2990000000000003E-2</v>
      </c>
      <c r="CC131" s="21">
        <v>0.30842999999999998</v>
      </c>
      <c r="CD131" s="21">
        <v>-0.54490000000000005</v>
      </c>
      <c r="CE131" s="21">
        <v>0</v>
      </c>
      <c r="CF131" s="21">
        <v>0.88085000000000002</v>
      </c>
      <c r="CG131" s="21">
        <v>-0.41835</v>
      </c>
    </row>
    <row r="132" spans="1:85" ht="16.5" x14ac:dyDescent="0.35">
      <c r="A132" s="17" t="s">
        <v>247</v>
      </c>
      <c r="B132" s="21">
        <v>0</v>
      </c>
      <c r="C132" s="21">
        <v>-0.62890999999999997</v>
      </c>
      <c r="D132" s="21">
        <v>-0.1772</v>
      </c>
      <c r="E132" s="21">
        <v>-0.47112999999999999</v>
      </c>
      <c r="F132" s="21">
        <v>-0.48108000000000001</v>
      </c>
      <c r="G132" s="21">
        <v>-0.43853999999999999</v>
      </c>
      <c r="H132" s="21">
        <v>-0.53388999999999998</v>
      </c>
      <c r="I132" s="21">
        <v>0.75409000000000004</v>
      </c>
      <c r="J132" s="21">
        <v>0.42965999999999999</v>
      </c>
      <c r="K132" s="21">
        <v>0.85721000000000003</v>
      </c>
      <c r="L132" s="21">
        <v>-0.59358</v>
      </c>
      <c r="M132" s="21">
        <v>-0.50402000000000002</v>
      </c>
      <c r="N132" s="21">
        <v>0.61202000000000001</v>
      </c>
      <c r="O132" s="21">
        <v>0.81633</v>
      </c>
      <c r="P132" s="21">
        <v>0.50968999999999998</v>
      </c>
      <c r="Q132" s="21">
        <v>-7.0639999999999994E-2</v>
      </c>
      <c r="R132" s="21">
        <v>0.77422000000000002</v>
      </c>
      <c r="S132" s="21">
        <v>-0.33674999999999999</v>
      </c>
      <c r="T132" s="21">
        <v>1</v>
      </c>
      <c r="U132" s="21">
        <v>0.86229999999999996</v>
      </c>
      <c r="V132" s="21">
        <v>0.74912000000000001</v>
      </c>
      <c r="W132" s="21">
        <v>0.89007999999999998</v>
      </c>
      <c r="X132" s="21">
        <v>-0.57023000000000001</v>
      </c>
      <c r="Y132" s="21">
        <v>-0.43330999999999997</v>
      </c>
      <c r="Z132" s="21">
        <v>0.80564999999999998</v>
      </c>
      <c r="AA132" s="21">
        <v>0.76539000000000001</v>
      </c>
      <c r="AB132" s="21">
        <v>0.65159</v>
      </c>
      <c r="AC132" s="21">
        <v>-0.35014000000000001</v>
      </c>
      <c r="AD132" s="21">
        <v>-0.51393</v>
      </c>
      <c r="AE132" s="21">
        <v>0.81098999999999999</v>
      </c>
      <c r="AF132" s="21">
        <v>0.63334000000000001</v>
      </c>
      <c r="AG132" s="21">
        <v>0.67972999999999995</v>
      </c>
      <c r="AH132" s="21">
        <v>-0.10607999999999999</v>
      </c>
      <c r="AI132" s="21">
        <v>-0.62782000000000004</v>
      </c>
      <c r="AJ132" s="21">
        <v>-0.57516999999999996</v>
      </c>
      <c r="AK132" s="21">
        <v>-0.55157</v>
      </c>
      <c r="AL132" s="21">
        <v>-0.41202</v>
      </c>
      <c r="AM132" s="21">
        <v>-0.42560999999999999</v>
      </c>
      <c r="AN132" s="21">
        <v>0.67110999999999998</v>
      </c>
      <c r="AO132" s="21">
        <v>0.29082999999999998</v>
      </c>
      <c r="AP132" s="21">
        <v>-0.42216999999999999</v>
      </c>
      <c r="AQ132" s="21">
        <v>0.82867000000000002</v>
      </c>
      <c r="AR132" s="21">
        <v>0</v>
      </c>
      <c r="AS132" s="21">
        <v>-0.30271999999999999</v>
      </c>
      <c r="AT132" s="21">
        <v>-0.41397</v>
      </c>
      <c r="AU132" s="21">
        <v>-0.24865000000000001</v>
      </c>
      <c r="AV132" s="21">
        <v>-0.67459999999999998</v>
      </c>
      <c r="AW132" s="21">
        <v>0</v>
      </c>
      <c r="AX132" s="21">
        <v>0</v>
      </c>
      <c r="AY132" s="21">
        <v>0</v>
      </c>
      <c r="AZ132" s="21">
        <v>0.78247</v>
      </c>
      <c r="BA132" s="21">
        <v>0</v>
      </c>
      <c r="BB132" s="21">
        <v>-0.32129999999999997</v>
      </c>
      <c r="BC132" s="21">
        <v>0</v>
      </c>
      <c r="BD132" s="21">
        <v>0.65122000000000002</v>
      </c>
      <c r="BE132" s="21">
        <v>0.76143000000000005</v>
      </c>
      <c r="BF132" s="21">
        <v>0.91039999999999999</v>
      </c>
      <c r="BG132" s="21">
        <v>0</v>
      </c>
      <c r="BH132" s="21">
        <v>0.75719000000000003</v>
      </c>
      <c r="BI132" s="21">
        <v>-0.32693</v>
      </c>
      <c r="BJ132" s="21">
        <v>0.97982000000000002</v>
      </c>
      <c r="BK132" s="21">
        <v>0.88624999999999998</v>
      </c>
      <c r="BL132" s="21">
        <v>0.95287999999999995</v>
      </c>
      <c r="BM132" s="21">
        <v>0.96982999999999997</v>
      </c>
      <c r="BN132" s="21">
        <v>-0.40616000000000002</v>
      </c>
      <c r="BO132" s="21">
        <v>-0.20097999999999999</v>
      </c>
      <c r="BP132" s="21">
        <v>0.54949999999999999</v>
      </c>
      <c r="BQ132" s="21">
        <v>0.78469</v>
      </c>
      <c r="BR132" s="21">
        <v>0.72277999999999998</v>
      </c>
      <c r="BS132" s="21">
        <v>-0.155</v>
      </c>
      <c r="BT132" s="21">
        <v>-0.30271999999999999</v>
      </c>
      <c r="BU132" s="21">
        <v>0.55715000000000003</v>
      </c>
      <c r="BV132" s="21">
        <v>0.55208000000000002</v>
      </c>
      <c r="BW132" s="21">
        <v>0</v>
      </c>
      <c r="BX132" s="21">
        <v>-8.9319999999999997E-2</v>
      </c>
      <c r="BY132" s="21">
        <v>-0.30884</v>
      </c>
      <c r="BZ132" s="21">
        <v>0</v>
      </c>
      <c r="CA132" s="21">
        <v>-0.47876999999999997</v>
      </c>
      <c r="CB132" s="21">
        <v>-0.30271999999999999</v>
      </c>
      <c r="CC132" s="21">
        <v>-0.55245999999999995</v>
      </c>
      <c r="CD132" s="21">
        <v>0.37694</v>
      </c>
      <c r="CE132" s="21">
        <v>0</v>
      </c>
      <c r="CF132" s="21">
        <v>-0.35720000000000002</v>
      </c>
      <c r="CG132" s="21">
        <v>0.39881</v>
      </c>
    </row>
    <row r="133" spans="1:85" ht="16.5" x14ac:dyDescent="0.35">
      <c r="A133" s="17" t="s">
        <v>252</v>
      </c>
      <c r="B133" s="21">
        <v>0</v>
      </c>
      <c r="C133" s="21">
        <v>-0.82491000000000003</v>
      </c>
      <c r="D133" s="21">
        <v>-2.8549999999999999E-2</v>
      </c>
      <c r="E133" s="21">
        <v>-0.61946999999999997</v>
      </c>
      <c r="F133" s="21">
        <v>-0.21052000000000001</v>
      </c>
      <c r="G133" s="21">
        <v>-0.65300000000000002</v>
      </c>
      <c r="H133" s="21">
        <v>-0.74219000000000002</v>
      </c>
      <c r="I133" s="21">
        <v>0.85353000000000001</v>
      </c>
      <c r="J133" s="21">
        <v>0.54874999999999996</v>
      </c>
      <c r="K133" s="21">
        <v>0.81418999999999997</v>
      </c>
      <c r="L133" s="21">
        <v>-0.80478000000000005</v>
      </c>
      <c r="M133" s="21">
        <v>-0.69450000000000001</v>
      </c>
      <c r="N133" s="21">
        <v>0.56716999999999995</v>
      </c>
      <c r="O133" s="21">
        <v>0.90900000000000003</v>
      </c>
      <c r="P133" s="21">
        <v>0.64490000000000003</v>
      </c>
      <c r="Q133" s="21">
        <v>0.28885</v>
      </c>
      <c r="R133" s="21">
        <v>0.76405999999999996</v>
      </c>
      <c r="S133" s="21">
        <v>2.596E-2</v>
      </c>
      <c r="T133" s="21">
        <v>0.86229999999999996</v>
      </c>
      <c r="U133" s="21">
        <v>1</v>
      </c>
      <c r="V133" s="21">
        <v>0.94686999999999999</v>
      </c>
      <c r="W133" s="21">
        <v>0.95201000000000002</v>
      </c>
      <c r="X133" s="21">
        <v>-0.82781000000000005</v>
      </c>
      <c r="Y133" s="21">
        <v>-0.67401</v>
      </c>
      <c r="Z133" s="21">
        <v>0.78152999999999995</v>
      </c>
      <c r="AA133" s="21">
        <v>0.83501999999999998</v>
      </c>
      <c r="AB133" s="21">
        <v>0.75575999999999999</v>
      </c>
      <c r="AC133" s="21">
        <v>2.555E-2</v>
      </c>
      <c r="AD133" s="21">
        <v>-0.70743999999999996</v>
      </c>
      <c r="AE133" s="21">
        <v>0.85868</v>
      </c>
      <c r="AF133" s="21">
        <v>0.79085000000000005</v>
      </c>
      <c r="AG133" s="21">
        <v>0.87672000000000005</v>
      </c>
      <c r="AH133" s="21">
        <v>0.21362</v>
      </c>
      <c r="AI133" s="21">
        <v>-0.81796999999999997</v>
      </c>
      <c r="AJ133" s="21">
        <v>-0.78593000000000002</v>
      </c>
      <c r="AK133" s="21">
        <v>-0.22015999999999999</v>
      </c>
      <c r="AL133" s="21">
        <v>-0.63470000000000004</v>
      </c>
      <c r="AM133" s="21">
        <v>-0.17419999999999999</v>
      </c>
      <c r="AN133" s="21">
        <v>0.60682000000000003</v>
      </c>
      <c r="AO133" s="21">
        <v>0.61294999999999999</v>
      </c>
      <c r="AP133" s="21">
        <v>-7.0470000000000005E-2</v>
      </c>
      <c r="AQ133" s="21">
        <v>0.62563999999999997</v>
      </c>
      <c r="AR133" s="21">
        <v>0</v>
      </c>
      <c r="AS133" s="21">
        <v>-0.10578</v>
      </c>
      <c r="AT133" s="21">
        <v>-0.12089999999999999</v>
      </c>
      <c r="AU133" s="21">
        <v>-0.36463000000000001</v>
      </c>
      <c r="AV133" s="21">
        <v>-0.46747</v>
      </c>
      <c r="AW133" s="21">
        <v>0</v>
      </c>
      <c r="AX133" s="21">
        <v>0</v>
      </c>
      <c r="AY133" s="21">
        <v>0</v>
      </c>
      <c r="AZ133" s="21">
        <v>0.58009999999999995</v>
      </c>
      <c r="BA133" s="21">
        <v>0</v>
      </c>
      <c r="BB133" s="21">
        <v>-0.15548000000000001</v>
      </c>
      <c r="BC133" s="21">
        <v>0</v>
      </c>
      <c r="BD133" s="21">
        <v>0.36914999999999998</v>
      </c>
      <c r="BE133" s="21">
        <v>0.47166000000000002</v>
      </c>
      <c r="BF133" s="21">
        <v>0.66522999999999999</v>
      </c>
      <c r="BG133" s="21">
        <v>0</v>
      </c>
      <c r="BH133" s="21">
        <v>0.62051999999999996</v>
      </c>
      <c r="BI133" s="21">
        <v>-4.9169999999999998E-2</v>
      </c>
      <c r="BJ133" s="21">
        <v>0.79229000000000005</v>
      </c>
      <c r="BK133" s="21">
        <v>0.81055999999999995</v>
      </c>
      <c r="BL133" s="21">
        <v>0.80569999999999997</v>
      </c>
      <c r="BM133" s="21">
        <v>0.74456</v>
      </c>
      <c r="BN133" s="21">
        <v>-0.32863999999999999</v>
      </c>
      <c r="BO133" s="21">
        <v>-0.26937</v>
      </c>
      <c r="BP133" s="21">
        <v>0.36425000000000002</v>
      </c>
      <c r="BQ133" s="21">
        <v>0.71045000000000003</v>
      </c>
      <c r="BR133" s="21">
        <v>0.61436000000000002</v>
      </c>
      <c r="BS133" s="21">
        <v>4.8099999999999997E-2</v>
      </c>
      <c r="BT133" s="21">
        <v>-0.10578</v>
      </c>
      <c r="BU133" s="21">
        <v>0.40492</v>
      </c>
      <c r="BV133" s="21">
        <v>0.40434999999999999</v>
      </c>
      <c r="BW133" s="21">
        <v>0</v>
      </c>
      <c r="BX133" s="21">
        <v>1.008E-2</v>
      </c>
      <c r="BY133" s="21">
        <v>-0.25122</v>
      </c>
      <c r="BZ133" s="21">
        <v>0</v>
      </c>
      <c r="CA133" s="21">
        <v>-0.52890999999999999</v>
      </c>
      <c r="CB133" s="21">
        <v>-0.10578</v>
      </c>
      <c r="CC133" s="21">
        <v>-0.46122000000000002</v>
      </c>
      <c r="CD133" s="21">
        <v>0.25244</v>
      </c>
      <c r="CE133" s="21">
        <v>0</v>
      </c>
      <c r="CF133" s="21">
        <v>-8.0310000000000006E-2</v>
      </c>
      <c r="CG133" s="21">
        <v>6.361E-2</v>
      </c>
    </row>
    <row r="134" spans="1:85" ht="16.5" x14ac:dyDescent="0.35">
      <c r="A134" s="17" t="s">
        <v>255</v>
      </c>
      <c r="B134" s="21">
        <v>0</v>
      </c>
      <c r="C134" s="21">
        <v>-0.89119000000000004</v>
      </c>
      <c r="D134" s="21">
        <v>5.1909999999999998E-2</v>
      </c>
      <c r="E134" s="21">
        <v>-0.63288</v>
      </c>
      <c r="F134" s="21">
        <v>-2.47E-2</v>
      </c>
      <c r="G134" s="21">
        <v>-0.69967999999999997</v>
      </c>
      <c r="H134" s="21">
        <v>-0.79776999999999998</v>
      </c>
      <c r="I134" s="21">
        <v>0.86926999999999999</v>
      </c>
      <c r="J134" s="21">
        <v>0.54390000000000005</v>
      </c>
      <c r="K134" s="21">
        <v>0.64815</v>
      </c>
      <c r="L134" s="21">
        <v>-0.88488</v>
      </c>
      <c r="M134" s="21">
        <v>-0.75988999999999995</v>
      </c>
      <c r="N134" s="21">
        <v>0.46888000000000002</v>
      </c>
      <c r="O134" s="21">
        <v>0.95481000000000005</v>
      </c>
      <c r="P134" s="21">
        <v>0.61202000000000001</v>
      </c>
      <c r="Q134" s="21">
        <v>0.20898</v>
      </c>
      <c r="R134" s="21">
        <v>0.81689000000000001</v>
      </c>
      <c r="S134" s="21">
        <v>0.27101999999999998</v>
      </c>
      <c r="T134" s="21">
        <v>0.74912000000000001</v>
      </c>
      <c r="U134" s="21">
        <v>0.94686999999999999</v>
      </c>
      <c r="V134" s="21">
        <v>1</v>
      </c>
      <c r="W134" s="21">
        <v>0.93540999999999996</v>
      </c>
      <c r="X134" s="21">
        <v>-0.85763</v>
      </c>
      <c r="Y134" s="21">
        <v>-0.73967000000000005</v>
      </c>
      <c r="Z134" s="21">
        <v>0.74804999999999999</v>
      </c>
      <c r="AA134" s="21">
        <v>0.83696000000000004</v>
      </c>
      <c r="AB134" s="21">
        <v>0.76765000000000005</v>
      </c>
      <c r="AC134" s="21">
        <v>0.24582999999999999</v>
      </c>
      <c r="AD134" s="21">
        <v>-0.76853000000000005</v>
      </c>
      <c r="AE134" s="21">
        <v>0.89065000000000005</v>
      </c>
      <c r="AF134" s="21">
        <v>0.82435999999999998</v>
      </c>
      <c r="AG134" s="21">
        <v>0.91463000000000005</v>
      </c>
      <c r="AH134" s="21">
        <v>0.33892</v>
      </c>
      <c r="AI134" s="21">
        <v>-0.89685000000000004</v>
      </c>
      <c r="AJ134" s="21">
        <v>-0.85160999999999998</v>
      </c>
      <c r="AK134" s="21">
        <v>-0.11021</v>
      </c>
      <c r="AL134" s="21">
        <v>-0.71725000000000005</v>
      </c>
      <c r="AM134" s="21">
        <v>-9.5740000000000006E-2</v>
      </c>
      <c r="AN134" s="21">
        <v>0.48659999999999998</v>
      </c>
      <c r="AO134" s="21">
        <v>0.70537000000000005</v>
      </c>
      <c r="AP134" s="21">
        <v>0.11283</v>
      </c>
      <c r="AQ134" s="21">
        <v>0.45340999999999998</v>
      </c>
      <c r="AR134" s="21">
        <v>0</v>
      </c>
      <c r="AS134" s="21">
        <v>-0.13713</v>
      </c>
      <c r="AT134" s="21">
        <v>-2.6419999999999999E-2</v>
      </c>
      <c r="AU134" s="21">
        <v>-0.37784000000000001</v>
      </c>
      <c r="AV134" s="21">
        <v>-0.30763000000000001</v>
      </c>
      <c r="AW134" s="21">
        <v>0</v>
      </c>
      <c r="AX134" s="21">
        <v>0</v>
      </c>
      <c r="AY134" s="21">
        <v>0</v>
      </c>
      <c r="AZ134" s="21">
        <v>0.40834999999999999</v>
      </c>
      <c r="BA134" s="21">
        <v>0</v>
      </c>
      <c r="BB134" s="21">
        <v>-0.2046</v>
      </c>
      <c r="BC134" s="21">
        <v>0</v>
      </c>
      <c r="BD134" s="21">
        <v>0.22513</v>
      </c>
      <c r="BE134" s="21">
        <v>0.30492999999999998</v>
      </c>
      <c r="BF134" s="21">
        <v>0.56676000000000004</v>
      </c>
      <c r="BG134" s="21">
        <v>0</v>
      </c>
      <c r="BH134" s="21">
        <v>0.63366</v>
      </c>
      <c r="BI134" s="21">
        <v>0.19278000000000001</v>
      </c>
      <c r="BJ134" s="21">
        <v>0.64953000000000005</v>
      </c>
      <c r="BK134" s="21">
        <v>0.62316000000000005</v>
      </c>
      <c r="BL134" s="21">
        <v>0.63444</v>
      </c>
      <c r="BM134" s="21">
        <v>0.60492000000000001</v>
      </c>
      <c r="BN134" s="21">
        <v>-0.39557999999999999</v>
      </c>
      <c r="BO134" s="21">
        <v>-0.3498</v>
      </c>
      <c r="BP134" s="21">
        <v>0.30895</v>
      </c>
      <c r="BQ134" s="21">
        <v>0.61592999999999998</v>
      </c>
      <c r="BR134" s="21">
        <v>0.60297999999999996</v>
      </c>
      <c r="BS134" s="21">
        <v>8.1430000000000002E-2</v>
      </c>
      <c r="BT134" s="21">
        <v>-0.13713</v>
      </c>
      <c r="BU134" s="21">
        <v>0.39500000000000002</v>
      </c>
      <c r="BV134" s="21">
        <v>0.23938000000000001</v>
      </c>
      <c r="BW134" s="21">
        <v>0</v>
      </c>
      <c r="BX134" s="21">
        <v>-1.6820000000000002E-2</v>
      </c>
      <c r="BY134" s="21">
        <v>-0.33573999999999998</v>
      </c>
      <c r="BZ134" s="21">
        <v>0</v>
      </c>
      <c r="CA134" s="21">
        <v>-0.47767999999999999</v>
      </c>
      <c r="CB134" s="21">
        <v>-0.13713</v>
      </c>
      <c r="CC134" s="21">
        <v>-0.47159000000000001</v>
      </c>
      <c r="CD134" s="21">
        <v>0.10143000000000001</v>
      </c>
      <c r="CE134" s="21">
        <v>0</v>
      </c>
      <c r="CF134" s="21">
        <v>0.15336</v>
      </c>
      <c r="CG134" s="21">
        <v>2.0219999999999998E-2</v>
      </c>
    </row>
    <row r="135" spans="1:85" ht="16.5" x14ac:dyDescent="0.35">
      <c r="A135" s="17" t="s">
        <v>261</v>
      </c>
      <c r="B135" s="21">
        <v>0</v>
      </c>
      <c r="C135" s="21">
        <v>-0.85579000000000005</v>
      </c>
      <c r="D135" s="21">
        <v>-0.15751999999999999</v>
      </c>
      <c r="E135" s="21">
        <v>-0.58850000000000002</v>
      </c>
      <c r="F135" s="21">
        <v>-0.35924</v>
      </c>
      <c r="G135" s="21">
        <v>-0.66437999999999997</v>
      </c>
      <c r="H135" s="21">
        <v>-0.61372000000000004</v>
      </c>
      <c r="I135" s="21">
        <v>0.93174999999999997</v>
      </c>
      <c r="J135" s="21">
        <v>0.42204999999999998</v>
      </c>
      <c r="K135" s="21">
        <v>0.82050000000000001</v>
      </c>
      <c r="L135" s="21">
        <v>-0.81286999999999998</v>
      </c>
      <c r="M135" s="21">
        <v>-0.71016000000000001</v>
      </c>
      <c r="N135" s="21">
        <v>0.61228000000000005</v>
      </c>
      <c r="O135" s="21">
        <v>0.94191999999999998</v>
      </c>
      <c r="P135" s="21">
        <v>0.55803000000000003</v>
      </c>
      <c r="Q135" s="21">
        <v>1.9109999999999999E-2</v>
      </c>
      <c r="R135" s="21">
        <v>0.79152999999999996</v>
      </c>
      <c r="S135" s="21">
        <v>-2.4969999999999999E-2</v>
      </c>
      <c r="T135" s="21">
        <v>0.89007999999999998</v>
      </c>
      <c r="U135" s="21">
        <v>0.95201000000000002</v>
      </c>
      <c r="V135" s="21">
        <v>0.93540999999999996</v>
      </c>
      <c r="W135" s="21">
        <v>1</v>
      </c>
      <c r="X135" s="21">
        <v>-0.78073000000000004</v>
      </c>
      <c r="Y135" s="21">
        <v>-0.54108999999999996</v>
      </c>
      <c r="Z135" s="21">
        <v>0.89434000000000002</v>
      </c>
      <c r="AA135" s="21">
        <v>0.93922000000000005</v>
      </c>
      <c r="AB135" s="21">
        <v>0.87609000000000004</v>
      </c>
      <c r="AC135" s="21">
        <v>-9.3259999999999996E-2</v>
      </c>
      <c r="AD135" s="21">
        <v>-0.74804999999999999</v>
      </c>
      <c r="AE135" s="21">
        <v>0.96872999999999998</v>
      </c>
      <c r="AF135" s="21">
        <v>0.87221000000000004</v>
      </c>
      <c r="AG135" s="21">
        <v>0.90688000000000002</v>
      </c>
      <c r="AH135" s="21">
        <v>7.9829999999999998E-2</v>
      </c>
      <c r="AI135" s="21">
        <v>-0.82823999999999998</v>
      </c>
      <c r="AJ135" s="21">
        <v>-0.79434000000000005</v>
      </c>
      <c r="AK135" s="21">
        <v>-0.43385000000000001</v>
      </c>
      <c r="AL135" s="21">
        <v>-0.68525999999999998</v>
      </c>
      <c r="AM135" s="21">
        <v>-0.40081</v>
      </c>
      <c r="AN135" s="21">
        <v>0.68305000000000005</v>
      </c>
      <c r="AO135" s="21">
        <v>0.49835000000000002</v>
      </c>
      <c r="AP135" s="21">
        <v>-0.18512999999999999</v>
      </c>
      <c r="AQ135" s="21">
        <v>0.72672000000000003</v>
      </c>
      <c r="AR135" s="21">
        <v>0</v>
      </c>
      <c r="AS135" s="21">
        <v>-0.25688</v>
      </c>
      <c r="AT135" s="21">
        <v>-0.31414999999999998</v>
      </c>
      <c r="AU135" s="21">
        <v>-0.17491000000000001</v>
      </c>
      <c r="AV135" s="21">
        <v>-0.60546</v>
      </c>
      <c r="AW135" s="21">
        <v>0</v>
      </c>
      <c r="AX135" s="21">
        <v>0</v>
      </c>
      <c r="AY135" s="21">
        <v>0</v>
      </c>
      <c r="AZ135" s="21">
        <v>0.68061000000000005</v>
      </c>
      <c r="BA135" s="21">
        <v>0</v>
      </c>
      <c r="BB135" s="21">
        <v>-0.31696999999999997</v>
      </c>
      <c r="BC135" s="21">
        <v>0</v>
      </c>
      <c r="BD135" s="21">
        <v>0.52522000000000002</v>
      </c>
      <c r="BE135" s="21">
        <v>0.57759000000000005</v>
      </c>
      <c r="BF135" s="21">
        <v>0.78286999999999995</v>
      </c>
      <c r="BG135" s="21">
        <v>0</v>
      </c>
      <c r="BH135" s="21">
        <v>0.74531000000000003</v>
      </c>
      <c r="BI135" s="21">
        <v>-0.12653</v>
      </c>
      <c r="BJ135" s="21">
        <v>0.83328999999999998</v>
      </c>
      <c r="BK135" s="21">
        <v>0.78954999999999997</v>
      </c>
      <c r="BL135" s="21">
        <v>0.81874999999999998</v>
      </c>
      <c r="BM135" s="21">
        <v>0.79871999999999999</v>
      </c>
      <c r="BN135" s="21">
        <v>-0.52124999999999999</v>
      </c>
      <c r="BO135" s="21">
        <v>-0.24690000000000001</v>
      </c>
      <c r="BP135" s="21">
        <v>0.56891999999999998</v>
      </c>
      <c r="BQ135" s="21">
        <v>0.82455000000000001</v>
      </c>
      <c r="BR135" s="21">
        <v>0.79644000000000004</v>
      </c>
      <c r="BS135" s="21">
        <v>6.6919999999999993E-2</v>
      </c>
      <c r="BT135" s="21">
        <v>-0.25688</v>
      </c>
      <c r="BU135" s="21">
        <v>0.60672999999999999</v>
      </c>
      <c r="BV135" s="21">
        <v>0.52600000000000002</v>
      </c>
      <c r="BW135" s="21">
        <v>0</v>
      </c>
      <c r="BX135" s="21">
        <v>-3.3829999999999999E-2</v>
      </c>
      <c r="BY135" s="21">
        <v>-0.40910000000000002</v>
      </c>
      <c r="BZ135" s="21">
        <v>0</v>
      </c>
      <c r="CA135" s="21">
        <v>-0.63814000000000004</v>
      </c>
      <c r="CB135" s="21">
        <v>-0.25688</v>
      </c>
      <c r="CC135" s="21">
        <v>-0.65522999999999998</v>
      </c>
      <c r="CD135" s="21">
        <v>0.37448999999999999</v>
      </c>
      <c r="CE135" s="21">
        <v>0</v>
      </c>
      <c r="CF135" s="21">
        <v>-0.11042</v>
      </c>
      <c r="CG135" s="21">
        <v>0.30003999999999997</v>
      </c>
    </row>
    <row r="136" spans="1:85" ht="16.5" x14ac:dyDescent="0.35">
      <c r="A136" s="17" t="s">
        <v>268</v>
      </c>
      <c r="B136" s="21">
        <v>0</v>
      </c>
      <c r="C136" s="21">
        <v>0.91942999999999997</v>
      </c>
      <c r="D136" s="21">
        <v>0.21238000000000001</v>
      </c>
      <c r="E136" s="21">
        <v>0.77615000000000001</v>
      </c>
      <c r="F136" s="21">
        <v>-3.1269999999999999E-2</v>
      </c>
      <c r="G136" s="21">
        <v>0.84755000000000003</v>
      </c>
      <c r="H136" s="21">
        <v>0.80540999999999996</v>
      </c>
      <c r="I136" s="21">
        <v>-0.75890999999999997</v>
      </c>
      <c r="J136" s="21">
        <v>-0.437</v>
      </c>
      <c r="K136" s="21">
        <v>-0.59989999999999999</v>
      </c>
      <c r="L136" s="21">
        <v>0.94481999999999999</v>
      </c>
      <c r="M136" s="21">
        <v>0.90547</v>
      </c>
      <c r="N136" s="21">
        <v>-7.6359999999999997E-2</v>
      </c>
      <c r="O136" s="21">
        <v>-0.74775000000000003</v>
      </c>
      <c r="P136" s="21">
        <v>-0.22944000000000001</v>
      </c>
      <c r="Q136" s="21">
        <v>-0.27112999999999998</v>
      </c>
      <c r="R136" s="21">
        <v>-0.52298999999999995</v>
      </c>
      <c r="S136" s="21">
        <v>-0.18245</v>
      </c>
      <c r="T136" s="21">
        <v>-0.57023000000000001</v>
      </c>
      <c r="U136" s="21">
        <v>-0.82781000000000005</v>
      </c>
      <c r="V136" s="21">
        <v>-0.85763</v>
      </c>
      <c r="W136" s="21">
        <v>-0.78073000000000004</v>
      </c>
      <c r="X136" s="21">
        <v>1</v>
      </c>
      <c r="Y136" s="21">
        <v>0.84755999999999998</v>
      </c>
      <c r="Z136" s="21">
        <v>-0.52683000000000002</v>
      </c>
      <c r="AA136" s="21">
        <v>-0.63975000000000004</v>
      </c>
      <c r="AB136" s="21">
        <v>-0.6149</v>
      </c>
      <c r="AC136" s="21">
        <v>-0.27964</v>
      </c>
      <c r="AD136" s="21">
        <v>0.89287000000000005</v>
      </c>
      <c r="AE136" s="21">
        <v>-0.72360000000000002</v>
      </c>
      <c r="AF136" s="21">
        <v>-0.69491999999999998</v>
      </c>
      <c r="AG136" s="21">
        <v>-0.83914999999999995</v>
      </c>
      <c r="AH136" s="21">
        <v>-0.14990000000000001</v>
      </c>
      <c r="AI136" s="21">
        <v>0.92918000000000001</v>
      </c>
      <c r="AJ136" s="21">
        <v>0.93159000000000003</v>
      </c>
      <c r="AK136" s="21">
        <v>-1.7979999999999999E-2</v>
      </c>
      <c r="AL136" s="21">
        <v>0.79371000000000003</v>
      </c>
      <c r="AM136" s="21">
        <v>0.12945000000000001</v>
      </c>
      <c r="AN136" s="21">
        <v>-0.1915</v>
      </c>
      <c r="AO136" s="21">
        <v>-0.63885000000000003</v>
      </c>
      <c r="AP136" s="21">
        <v>-0.17541000000000001</v>
      </c>
      <c r="AQ136" s="21">
        <v>-0.29764000000000002</v>
      </c>
      <c r="AR136" s="21">
        <v>0</v>
      </c>
      <c r="AS136" s="21">
        <v>0.10511</v>
      </c>
      <c r="AT136" s="21">
        <v>9.708E-2</v>
      </c>
      <c r="AU136" s="21">
        <v>0.52027000000000001</v>
      </c>
      <c r="AV136" s="21">
        <v>0.13514000000000001</v>
      </c>
      <c r="AW136" s="21">
        <v>0</v>
      </c>
      <c r="AX136" s="21">
        <v>0</v>
      </c>
      <c r="AY136" s="21">
        <v>0</v>
      </c>
      <c r="AZ136" s="21">
        <v>-0.20992</v>
      </c>
      <c r="BA136" s="21">
        <v>0</v>
      </c>
      <c r="BB136" s="21">
        <v>0.15414</v>
      </c>
      <c r="BC136" s="21">
        <v>0</v>
      </c>
      <c r="BD136" s="21">
        <v>3.5090000000000003E-2</v>
      </c>
      <c r="BE136" s="21">
        <v>-8.5220000000000004E-2</v>
      </c>
      <c r="BF136" s="21">
        <v>-0.37605</v>
      </c>
      <c r="BG136" s="21">
        <v>0</v>
      </c>
      <c r="BH136" s="21">
        <v>-0.31054999999999999</v>
      </c>
      <c r="BI136" s="21">
        <v>-0.14224999999999999</v>
      </c>
      <c r="BJ136" s="21">
        <v>-0.51265000000000005</v>
      </c>
      <c r="BK136" s="21">
        <v>-0.59575</v>
      </c>
      <c r="BL136" s="21">
        <v>-0.54652000000000001</v>
      </c>
      <c r="BM136" s="21">
        <v>-0.44840000000000002</v>
      </c>
      <c r="BN136" s="21">
        <v>0.38562999999999997</v>
      </c>
      <c r="BO136" s="21">
        <v>0.47741</v>
      </c>
      <c r="BP136" s="21">
        <v>-0.21622</v>
      </c>
      <c r="BQ136" s="21">
        <v>-0.44878000000000001</v>
      </c>
      <c r="BR136" s="21">
        <v>-0.33524999999999999</v>
      </c>
      <c r="BS136" s="21">
        <v>-0.22711999999999999</v>
      </c>
      <c r="BT136" s="21">
        <v>0.10511</v>
      </c>
      <c r="BU136" s="21">
        <v>-0.34506999999999999</v>
      </c>
      <c r="BV136" s="21">
        <v>-0.11226</v>
      </c>
      <c r="BW136" s="21">
        <v>0</v>
      </c>
      <c r="BX136" s="21">
        <v>0.16503999999999999</v>
      </c>
      <c r="BY136" s="21">
        <v>0.24843999999999999</v>
      </c>
      <c r="BZ136" s="21">
        <v>0</v>
      </c>
      <c r="CA136" s="21">
        <v>0.37452000000000002</v>
      </c>
      <c r="CB136" s="21">
        <v>0.10511</v>
      </c>
      <c r="CC136" s="21">
        <v>0.33759</v>
      </c>
      <c r="CD136" s="21">
        <v>6.5320000000000003E-2</v>
      </c>
      <c r="CE136" s="21">
        <v>0</v>
      </c>
      <c r="CF136" s="21">
        <v>-0.21973000000000001</v>
      </c>
      <c r="CG136" s="21">
        <v>0.28092</v>
      </c>
    </row>
    <row r="137" spans="1:85" ht="16.5" x14ac:dyDescent="0.35">
      <c r="A137" s="17" t="s">
        <v>273</v>
      </c>
      <c r="B137" s="21">
        <v>0</v>
      </c>
      <c r="C137" s="21">
        <v>0.72002999999999995</v>
      </c>
      <c r="D137" s="21">
        <v>-9.2259999999999995E-2</v>
      </c>
      <c r="E137" s="21">
        <v>0.69010000000000005</v>
      </c>
      <c r="F137" s="21">
        <v>-0.43939</v>
      </c>
      <c r="G137" s="21">
        <v>0.64778999999999998</v>
      </c>
      <c r="H137" s="21">
        <v>0.97130000000000005</v>
      </c>
      <c r="I137" s="21">
        <v>-0.45288</v>
      </c>
      <c r="J137" s="21">
        <v>-0.60646</v>
      </c>
      <c r="K137" s="21">
        <v>-0.29931999999999997</v>
      </c>
      <c r="L137" s="21">
        <v>0.81094999999999995</v>
      </c>
      <c r="M137" s="21">
        <v>0.74883</v>
      </c>
      <c r="N137" s="21">
        <v>0.16011</v>
      </c>
      <c r="O137" s="21">
        <v>-0.63356000000000001</v>
      </c>
      <c r="P137" s="21">
        <v>-0.24943000000000001</v>
      </c>
      <c r="Q137" s="21">
        <v>-0.38511000000000001</v>
      </c>
      <c r="R137" s="21">
        <v>-0.55796999999999997</v>
      </c>
      <c r="S137" s="21">
        <v>-0.35648999999999997</v>
      </c>
      <c r="T137" s="21">
        <v>-0.43330999999999997</v>
      </c>
      <c r="U137" s="21">
        <v>-0.67401</v>
      </c>
      <c r="V137" s="21">
        <v>-0.73967000000000005</v>
      </c>
      <c r="W137" s="21">
        <v>-0.54108999999999996</v>
      </c>
      <c r="X137" s="21">
        <v>0.84755999999999998</v>
      </c>
      <c r="Y137" s="21">
        <v>1</v>
      </c>
      <c r="Z137" s="21">
        <v>-0.19541</v>
      </c>
      <c r="AA137" s="21">
        <v>-0.29146</v>
      </c>
      <c r="AB137" s="21">
        <v>-0.20730999999999999</v>
      </c>
      <c r="AC137" s="21">
        <v>-0.54962999999999995</v>
      </c>
      <c r="AD137" s="21">
        <v>0.66600000000000004</v>
      </c>
      <c r="AE137" s="21">
        <v>-0.43742999999999999</v>
      </c>
      <c r="AF137" s="21">
        <v>-0.35791000000000001</v>
      </c>
      <c r="AG137" s="21">
        <v>-0.58187999999999995</v>
      </c>
      <c r="AH137" s="21">
        <v>-0.35577999999999999</v>
      </c>
      <c r="AI137" s="21">
        <v>0.81269999999999998</v>
      </c>
      <c r="AJ137" s="21">
        <v>0.77188000000000001</v>
      </c>
      <c r="AK137" s="21">
        <v>-0.38640000000000002</v>
      </c>
      <c r="AL137" s="21">
        <v>0.55584999999999996</v>
      </c>
      <c r="AM137" s="21">
        <v>-0.31156</v>
      </c>
      <c r="AN137" s="21">
        <v>0.14677000000000001</v>
      </c>
      <c r="AO137" s="21">
        <v>-0.71533999999999998</v>
      </c>
      <c r="AP137" s="21">
        <v>-0.40823999999999999</v>
      </c>
      <c r="AQ137" s="21">
        <v>5.389E-2</v>
      </c>
      <c r="AR137" s="21">
        <v>0</v>
      </c>
      <c r="AS137" s="21">
        <v>-1.695E-2</v>
      </c>
      <c r="AT137" s="21">
        <v>-0.24751000000000001</v>
      </c>
      <c r="AU137" s="21">
        <v>0.86878</v>
      </c>
      <c r="AV137" s="21">
        <v>-0.27561000000000002</v>
      </c>
      <c r="AW137" s="21">
        <v>0</v>
      </c>
      <c r="AX137" s="21">
        <v>0</v>
      </c>
      <c r="AY137" s="21">
        <v>0</v>
      </c>
      <c r="AZ137" s="21">
        <v>0.13303999999999999</v>
      </c>
      <c r="BA137" s="21">
        <v>0</v>
      </c>
      <c r="BB137" s="21">
        <v>5.11E-3</v>
      </c>
      <c r="BC137" s="21">
        <v>0</v>
      </c>
      <c r="BD137" s="21">
        <v>0.36799999999999999</v>
      </c>
      <c r="BE137" s="21">
        <v>0.15404000000000001</v>
      </c>
      <c r="BF137" s="21">
        <v>-0.16389000000000001</v>
      </c>
      <c r="BG137" s="21">
        <v>0</v>
      </c>
      <c r="BH137" s="21">
        <v>-0.1716</v>
      </c>
      <c r="BI137" s="21">
        <v>-0.46338000000000001</v>
      </c>
      <c r="BJ137" s="21">
        <v>-0.34310000000000002</v>
      </c>
      <c r="BK137" s="21">
        <v>-0.36220000000000002</v>
      </c>
      <c r="BL137" s="21">
        <v>-0.34422000000000003</v>
      </c>
      <c r="BM137" s="21">
        <v>-0.29848999999999998</v>
      </c>
      <c r="BN137" s="21">
        <v>9.2850000000000002E-2</v>
      </c>
      <c r="BO137" s="21">
        <v>0.56925999999999999</v>
      </c>
      <c r="BP137" s="21">
        <v>0.20402000000000001</v>
      </c>
      <c r="BQ137" s="21">
        <v>-5.4800000000000001E-2</v>
      </c>
      <c r="BR137" s="21">
        <v>2.4930000000000001E-2</v>
      </c>
      <c r="BS137" s="21">
        <v>1.0279999999999999E-2</v>
      </c>
      <c r="BT137" s="21">
        <v>-1.695E-2</v>
      </c>
      <c r="BU137" s="21">
        <v>2.9760000000000002E-2</v>
      </c>
      <c r="BV137" s="21">
        <v>0.33671000000000001</v>
      </c>
      <c r="BW137" s="21">
        <v>0</v>
      </c>
      <c r="BX137" s="21">
        <v>0.22814000000000001</v>
      </c>
      <c r="BY137" s="21">
        <v>5.9310000000000002E-2</v>
      </c>
      <c r="BZ137" s="21">
        <v>0</v>
      </c>
      <c r="CA137" s="21">
        <v>-4.9639999999999997E-2</v>
      </c>
      <c r="CB137" s="21">
        <v>-1.695E-2</v>
      </c>
      <c r="CC137" s="21">
        <v>-4.9259999999999998E-2</v>
      </c>
      <c r="CD137" s="21">
        <v>0.50529000000000002</v>
      </c>
      <c r="CE137" s="21">
        <v>0</v>
      </c>
      <c r="CF137" s="21">
        <v>-0.40347</v>
      </c>
      <c r="CG137" s="21">
        <v>0.55256000000000005</v>
      </c>
    </row>
    <row r="138" spans="1:85" ht="16.5" x14ac:dyDescent="0.35">
      <c r="A138" s="17" t="s">
        <v>276</v>
      </c>
      <c r="B138" s="21">
        <v>0</v>
      </c>
      <c r="C138" s="21">
        <v>-0.64683999999999997</v>
      </c>
      <c r="D138" s="21">
        <v>-0.10083</v>
      </c>
      <c r="E138" s="21">
        <v>-0.24032999999999999</v>
      </c>
      <c r="F138" s="21">
        <v>-0.55574999999999997</v>
      </c>
      <c r="G138" s="21">
        <v>-0.40906999999999999</v>
      </c>
      <c r="H138" s="21">
        <v>-0.25440000000000002</v>
      </c>
      <c r="I138" s="21">
        <v>0.93947999999999998</v>
      </c>
      <c r="J138" s="21">
        <v>0.35888999999999999</v>
      </c>
      <c r="K138" s="21">
        <v>0.81816</v>
      </c>
      <c r="L138" s="21">
        <v>-0.55366000000000004</v>
      </c>
      <c r="M138" s="21">
        <v>-0.42481999999999998</v>
      </c>
      <c r="N138" s="21">
        <v>0.76919999999999999</v>
      </c>
      <c r="O138" s="21">
        <v>0.78691</v>
      </c>
      <c r="P138" s="21">
        <v>0.53659999999999997</v>
      </c>
      <c r="Q138" s="21">
        <v>-9.2079999999999995E-2</v>
      </c>
      <c r="R138" s="21">
        <v>0.62885000000000002</v>
      </c>
      <c r="S138" s="21">
        <v>-9.1429999999999997E-2</v>
      </c>
      <c r="T138" s="21">
        <v>0.80564999999999998</v>
      </c>
      <c r="U138" s="21">
        <v>0.78152999999999995</v>
      </c>
      <c r="V138" s="21">
        <v>0.74804999999999999</v>
      </c>
      <c r="W138" s="21">
        <v>0.89434000000000002</v>
      </c>
      <c r="X138" s="21">
        <v>-0.52683000000000002</v>
      </c>
      <c r="Y138" s="21">
        <v>-0.19541</v>
      </c>
      <c r="Z138" s="21">
        <v>1</v>
      </c>
      <c r="AA138" s="21">
        <v>0.96294000000000002</v>
      </c>
      <c r="AB138" s="21">
        <v>0.92574000000000001</v>
      </c>
      <c r="AC138" s="21">
        <v>-0.23607</v>
      </c>
      <c r="AD138" s="21">
        <v>-0.52725999999999995</v>
      </c>
      <c r="AE138" s="21">
        <v>0.92362</v>
      </c>
      <c r="AF138" s="21">
        <v>0.91898000000000002</v>
      </c>
      <c r="AG138" s="21">
        <v>0.86178999999999994</v>
      </c>
      <c r="AH138" s="21">
        <v>9.0399999999999994E-2</v>
      </c>
      <c r="AI138" s="21">
        <v>-0.55928999999999995</v>
      </c>
      <c r="AJ138" s="21">
        <v>-0.54588999999999999</v>
      </c>
      <c r="AK138" s="21">
        <v>-0.64046000000000003</v>
      </c>
      <c r="AL138" s="21">
        <v>-0.48830000000000001</v>
      </c>
      <c r="AM138" s="21">
        <v>-0.57821</v>
      </c>
      <c r="AN138" s="21">
        <v>0.87290000000000001</v>
      </c>
      <c r="AO138" s="21">
        <v>0.39716000000000001</v>
      </c>
      <c r="AP138" s="21">
        <v>-0.28351999999999999</v>
      </c>
      <c r="AQ138" s="21">
        <v>0.82291000000000003</v>
      </c>
      <c r="AR138" s="21">
        <v>0</v>
      </c>
      <c r="AS138" s="21">
        <v>-0.52353000000000005</v>
      </c>
      <c r="AT138" s="21">
        <v>-0.49852000000000002</v>
      </c>
      <c r="AU138" s="21">
        <v>0.19691</v>
      </c>
      <c r="AV138" s="21">
        <v>-0.79079999999999995</v>
      </c>
      <c r="AW138" s="21">
        <v>0</v>
      </c>
      <c r="AX138" s="21">
        <v>0</v>
      </c>
      <c r="AY138" s="21">
        <v>0</v>
      </c>
      <c r="AZ138" s="21">
        <v>0.77063999999999999</v>
      </c>
      <c r="BA138" s="21">
        <v>0</v>
      </c>
      <c r="BB138" s="21">
        <v>-0.57060999999999995</v>
      </c>
      <c r="BC138" s="21">
        <v>0</v>
      </c>
      <c r="BD138" s="21">
        <v>0.71733000000000002</v>
      </c>
      <c r="BE138" s="21">
        <v>0.61512</v>
      </c>
      <c r="BF138" s="21">
        <v>0.87026999999999999</v>
      </c>
      <c r="BG138" s="21">
        <v>0</v>
      </c>
      <c r="BH138" s="21">
        <v>0.83047000000000004</v>
      </c>
      <c r="BI138" s="21">
        <v>-0.21573999999999999</v>
      </c>
      <c r="BJ138" s="21">
        <v>0.75387999999999999</v>
      </c>
      <c r="BK138" s="21">
        <v>0.72931000000000001</v>
      </c>
      <c r="BL138" s="21">
        <v>0.74782999999999999</v>
      </c>
      <c r="BM138" s="21">
        <v>0.71948000000000001</v>
      </c>
      <c r="BN138" s="21">
        <v>-0.71567999999999998</v>
      </c>
      <c r="BO138" s="21">
        <v>-0.23233999999999999</v>
      </c>
      <c r="BP138" s="21">
        <v>0.82584999999999997</v>
      </c>
      <c r="BQ138" s="21">
        <v>0.95142000000000004</v>
      </c>
      <c r="BR138" s="21">
        <v>0.95770999999999995</v>
      </c>
      <c r="BS138" s="21">
        <v>0.22747000000000001</v>
      </c>
      <c r="BT138" s="21">
        <v>-0.52353000000000005</v>
      </c>
      <c r="BU138" s="21">
        <v>0.81894</v>
      </c>
      <c r="BV138" s="21">
        <v>0.74863999999999997</v>
      </c>
      <c r="BW138" s="21">
        <v>0</v>
      </c>
      <c r="BX138" s="21">
        <v>0.27954000000000001</v>
      </c>
      <c r="BY138" s="21">
        <v>-0.58367999999999998</v>
      </c>
      <c r="BZ138" s="21">
        <v>0</v>
      </c>
      <c r="CA138" s="21">
        <v>-0.59186000000000005</v>
      </c>
      <c r="CB138" s="21">
        <v>-0.52353000000000005</v>
      </c>
      <c r="CC138" s="21">
        <v>-0.76715</v>
      </c>
      <c r="CD138" s="21">
        <v>0.61541000000000001</v>
      </c>
      <c r="CE138" s="21">
        <v>0</v>
      </c>
      <c r="CF138" s="21">
        <v>-0.16141</v>
      </c>
      <c r="CG138" s="21">
        <v>0.52276</v>
      </c>
    </row>
    <row r="139" spans="1:85" ht="16.5" x14ac:dyDescent="0.35">
      <c r="A139" s="17" t="s">
        <v>281</v>
      </c>
      <c r="B139" s="21">
        <v>0</v>
      </c>
      <c r="C139" s="21">
        <v>-0.76393</v>
      </c>
      <c r="D139" s="21">
        <v>-0.16866999999999999</v>
      </c>
      <c r="E139" s="21">
        <v>-0.38196999999999998</v>
      </c>
      <c r="F139" s="21">
        <v>-0.47959000000000002</v>
      </c>
      <c r="G139" s="21">
        <v>-0.56757999999999997</v>
      </c>
      <c r="H139" s="21">
        <v>-0.35427999999999998</v>
      </c>
      <c r="I139" s="21">
        <v>0.94733999999999996</v>
      </c>
      <c r="J139" s="21">
        <v>0.32249</v>
      </c>
      <c r="K139" s="21">
        <v>0.76622000000000001</v>
      </c>
      <c r="L139" s="21">
        <v>-0.69323000000000001</v>
      </c>
      <c r="M139" s="21">
        <v>-0.57143999999999995</v>
      </c>
      <c r="N139" s="21">
        <v>0.71497999999999995</v>
      </c>
      <c r="O139" s="21">
        <v>0.85385</v>
      </c>
      <c r="P139" s="21">
        <v>0.56674000000000002</v>
      </c>
      <c r="Q139" s="21">
        <v>-5.7669999999999999E-2</v>
      </c>
      <c r="R139" s="21">
        <v>0.65608999999999995</v>
      </c>
      <c r="S139" s="21">
        <v>1.985E-2</v>
      </c>
      <c r="T139" s="21">
        <v>0.76539000000000001</v>
      </c>
      <c r="U139" s="21">
        <v>0.83501999999999998</v>
      </c>
      <c r="V139" s="21">
        <v>0.83696000000000004</v>
      </c>
      <c r="W139" s="21">
        <v>0.93922000000000005</v>
      </c>
      <c r="X139" s="21">
        <v>-0.63975000000000004</v>
      </c>
      <c r="Y139" s="21">
        <v>-0.29146</v>
      </c>
      <c r="Z139" s="21">
        <v>0.96294000000000002</v>
      </c>
      <c r="AA139" s="21">
        <v>1</v>
      </c>
      <c r="AB139" s="21">
        <v>0.98224999999999996</v>
      </c>
      <c r="AC139" s="21">
        <v>-0.13708999999999999</v>
      </c>
      <c r="AD139" s="21">
        <v>-0.66881000000000002</v>
      </c>
      <c r="AE139" s="21">
        <v>0.96926999999999996</v>
      </c>
      <c r="AF139" s="21">
        <v>0.95265</v>
      </c>
      <c r="AG139" s="21">
        <v>0.90042999999999995</v>
      </c>
      <c r="AH139" s="21">
        <v>0.11181000000000001</v>
      </c>
      <c r="AI139" s="21">
        <v>-0.69291999999999998</v>
      </c>
      <c r="AJ139" s="21">
        <v>-0.67854000000000003</v>
      </c>
      <c r="AK139" s="21">
        <v>-0.53691999999999995</v>
      </c>
      <c r="AL139" s="21">
        <v>-0.64446000000000003</v>
      </c>
      <c r="AM139" s="21">
        <v>-0.50909000000000004</v>
      </c>
      <c r="AN139" s="21">
        <v>0.81596000000000002</v>
      </c>
      <c r="AO139" s="21">
        <v>0.43664999999999998</v>
      </c>
      <c r="AP139" s="21">
        <v>-0.18167</v>
      </c>
      <c r="AQ139" s="21">
        <v>0.74805999999999995</v>
      </c>
      <c r="AR139" s="21">
        <v>0</v>
      </c>
      <c r="AS139" s="21">
        <v>-0.34287000000000001</v>
      </c>
      <c r="AT139" s="21">
        <v>-0.39478000000000002</v>
      </c>
      <c r="AU139" s="21">
        <v>0.14180999999999999</v>
      </c>
      <c r="AV139" s="21">
        <v>-0.70904</v>
      </c>
      <c r="AW139" s="21">
        <v>0</v>
      </c>
      <c r="AX139" s="21">
        <v>0</v>
      </c>
      <c r="AY139" s="21">
        <v>0</v>
      </c>
      <c r="AZ139" s="21">
        <v>0.71714</v>
      </c>
      <c r="BA139" s="21">
        <v>0</v>
      </c>
      <c r="BB139" s="21">
        <v>-0.42035</v>
      </c>
      <c r="BC139" s="21">
        <v>0</v>
      </c>
      <c r="BD139" s="21">
        <v>0.62775999999999998</v>
      </c>
      <c r="BE139" s="21">
        <v>0.55528999999999995</v>
      </c>
      <c r="BF139" s="21">
        <v>0.76071999999999995</v>
      </c>
      <c r="BG139" s="21">
        <v>0</v>
      </c>
      <c r="BH139" s="21">
        <v>0.75392000000000003</v>
      </c>
      <c r="BI139" s="21">
        <v>-0.16188</v>
      </c>
      <c r="BJ139" s="21">
        <v>0.70601999999999998</v>
      </c>
      <c r="BK139" s="21">
        <v>0.67952999999999997</v>
      </c>
      <c r="BL139" s="21">
        <v>0.69677999999999995</v>
      </c>
      <c r="BM139" s="21">
        <v>0.67037000000000002</v>
      </c>
      <c r="BN139" s="21">
        <v>-0.64620999999999995</v>
      </c>
      <c r="BO139" s="21">
        <v>-0.17141999999999999</v>
      </c>
      <c r="BP139" s="21">
        <v>0.71686000000000005</v>
      </c>
      <c r="BQ139" s="21">
        <v>0.89332</v>
      </c>
      <c r="BR139" s="21">
        <v>0.91703000000000001</v>
      </c>
      <c r="BS139" s="21">
        <v>0.18906999999999999</v>
      </c>
      <c r="BT139" s="21">
        <v>-0.34287000000000001</v>
      </c>
      <c r="BU139" s="21">
        <v>0.71613000000000004</v>
      </c>
      <c r="BV139" s="21">
        <v>0.66700000000000004</v>
      </c>
      <c r="BW139" s="21">
        <v>0</v>
      </c>
      <c r="BX139" s="21">
        <v>0.13228000000000001</v>
      </c>
      <c r="BY139" s="21">
        <v>-0.53695000000000004</v>
      </c>
      <c r="BZ139" s="21">
        <v>0</v>
      </c>
      <c r="CA139" s="21">
        <v>-0.70936999999999995</v>
      </c>
      <c r="CB139" s="21">
        <v>-0.34287000000000001</v>
      </c>
      <c r="CC139" s="21">
        <v>-0.73631000000000002</v>
      </c>
      <c r="CD139" s="21">
        <v>0.56303999999999998</v>
      </c>
      <c r="CE139" s="21">
        <v>0</v>
      </c>
      <c r="CF139" s="21">
        <v>-0.1128</v>
      </c>
      <c r="CG139" s="21">
        <v>0.45558999999999999</v>
      </c>
    </row>
    <row r="140" spans="1:85" ht="16.5" x14ac:dyDescent="0.35">
      <c r="A140" s="17" t="s">
        <v>285</v>
      </c>
      <c r="B140" s="21">
        <v>0</v>
      </c>
      <c r="C140" s="21">
        <v>-0.74365000000000003</v>
      </c>
      <c r="D140" s="21">
        <v>-0.24457999999999999</v>
      </c>
      <c r="E140" s="21">
        <v>-0.35055999999999998</v>
      </c>
      <c r="F140" s="21">
        <v>-0.50429999999999997</v>
      </c>
      <c r="G140" s="21">
        <v>-0.58611999999999997</v>
      </c>
      <c r="H140" s="21">
        <v>-0.24892</v>
      </c>
      <c r="I140" s="21">
        <v>0.91615000000000002</v>
      </c>
      <c r="J140" s="21">
        <v>0.23383000000000001</v>
      </c>
      <c r="K140" s="21">
        <v>0.70709999999999995</v>
      </c>
      <c r="L140" s="21">
        <v>-0.66827000000000003</v>
      </c>
      <c r="M140" s="21">
        <v>-0.56423000000000001</v>
      </c>
      <c r="N140" s="21">
        <v>0.66678000000000004</v>
      </c>
      <c r="O140" s="21">
        <v>0.77481</v>
      </c>
      <c r="P140" s="21">
        <v>0.49325000000000002</v>
      </c>
      <c r="Q140" s="21">
        <v>-7.2550000000000003E-2</v>
      </c>
      <c r="R140" s="21">
        <v>0.53408</v>
      </c>
      <c r="S140" s="21">
        <v>4.265E-2</v>
      </c>
      <c r="T140" s="21">
        <v>0.65159</v>
      </c>
      <c r="U140" s="21">
        <v>0.75575999999999999</v>
      </c>
      <c r="V140" s="21">
        <v>0.76765000000000005</v>
      </c>
      <c r="W140" s="21">
        <v>0.87609000000000004</v>
      </c>
      <c r="X140" s="21">
        <v>-0.6149</v>
      </c>
      <c r="Y140" s="21">
        <v>-0.20730999999999999</v>
      </c>
      <c r="Z140" s="21">
        <v>0.92574000000000001</v>
      </c>
      <c r="AA140" s="21">
        <v>0.98224999999999996</v>
      </c>
      <c r="AB140" s="21">
        <v>1</v>
      </c>
      <c r="AC140" s="21">
        <v>-0.13818</v>
      </c>
      <c r="AD140" s="21">
        <v>-0.68178000000000005</v>
      </c>
      <c r="AE140" s="21">
        <v>0.93184999999999996</v>
      </c>
      <c r="AF140" s="21">
        <v>0.95503000000000005</v>
      </c>
      <c r="AG140" s="21">
        <v>0.87219000000000002</v>
      </c>
      <c r="AH140" s="21">
        <v>8.1059999999999993E-2</v>
      </c>
      <c r="AI140" s="21">
        <v>-0.65598999999999996</v>
      </c>
      <c r="AJ140" s="21">
        <v>-0.66198999999999997</v>
      </c>
      <c r="AK140" s="21">
        <v>-0.53113999999999995</v>
      </c>
      <c r="AL140" s="21">
        <v>-0.67364000000000002</v>
      </c>
      <c r="AM140" s="21">
        <v>-0.54806999999999995</v>
      </c>
      <c r="AN140" s="21">
        <v>0.79446000000000006</v>
      </c>
      <c r="AO140" s="21">
        <v>0.38901999999999998</v>
      </c>
      <c r="AP140" s="21">
        <v>-0.14954000000000001</v>
      </c>
      <c r="AQ140" s="21">
        <v>0.70277000000000001</v>
      </c>
      <c r="AR140" s="21">
        <v>0</v>
      </c>
      <c r="AS140" s="21">
        <v>-0.31552000000000002</v>
      </c>
      <c r="AT140" s="21">
        <v>-0.4123</v>
      </c>
      <c r="AU140" s="21">
        <v>0.25267000000000001</v>
      </c>
      <c r="AV140" s="21">
        <v>-0.69887999999999995</v>
      </c>
      <c r="AW140" s="21">
        <v>0</v>
      </c>
      <c r="AX140" s="21">
        <v>0</v>
      </c>
      <c r="AY140" s="21">
        <v>0</v>
      </c>
      <c r="AZ140" s="21">
        <v>0.67698999999999998</v>
      </c>
      <c r="BA140" s="21">
        <v>0</v>
      </c>
      <c r="BB140" s="21">
        <v>-0.40172999999999998</v>
      </c>
      <c r="BC140" s="21">
        <v>0</v>
      </c>
      <c r="BD140" s="21">
        <v>0.59901000000000004</v>
      </c>
      <c r="BE140" s="21">
        <v>0.49156</v>
      </c>
      <c r="BF140" s="21">
        <v>0.67364999999999997</v>
      </c>
      <c r="BG140" s="21">
        <v>0</v>
      </c>
      <c r="BH140" s="21">
        <v>0.66705000000000003</v>
      </c>
      <c r="BI140" s="21">
        <v>-0.18554999999999999</v>
      </c>
      <c r="BJ140" s="21">
        <v>0.59987999999999997</v>
      </c>
      <c r="BK140" s="21">
        <v>0.60082999999999998</v>
      </c>
      <c r="BL140" s="21">
        <v>0.60145999999999999</v>
      </c>
      <c r="BM140" s="21">
        <v>0.56106</v>
      </c>
      <c r="BN140" s="21">
        <v>-0.66546000000000005</v>
      </c>
      <c r="BO140" s="21">
        <v>-0.12354999999999999</v>
      </c>
      <c r="BP140" s="21">
        <v>0.73089999999999999</v>
      </c>
      <c r="BQ140" s="21">
        <v>0.86621000000000004</v>
      </c>
      <c r="BR140" s="21">
        <v>0.89686999999999995</v>
      </c>
      <c r="BS140" s="21">
        <v>0.26461000000000001</v>
      </c>
      <c r="BT140" s="21">
        <v>-0.31552000000000002</v>
      </c>
      <c r="BU140" s="21">
        <v>0.71936</v>
      </c>
      <c r="BV140" s="21">
        <v>0.68306</v>
      </c>
      <c r="BW140" s="21">
        <v>0</v>
      </c>
      <c r="BX140" s="21">
        <v>0.13421</v>
      </c>
      <c r="BY140" s="21">
        <v>-0.54359999999999997</v>
      </c>
      <c r="BZ140" s="21">
        <v>0</v>
      </c>
      <c r="CA140" s="21">
        <v>-0.75034000000000001</v>
      </c>
      <c r="CB140" s="21">
        <v>-0.31552000000000002</v>
      </c>
      <c r="CC140" s="21">
        <v>-0.73102</v>
      </c>
      <c r="CD140" s="21">
        <v>0.60301000000000005</v>
      </c>
      <c r="CE140" s="21">
        <v>0</v>
      </c>
      <c r="CF140" s="21">
        <v>-9.4420000000000004E-2</v>
      </c>
      <c r="CG140" s="21">
        <v>0.45516000000000001</v>
      </c>
    </row>
    <row r="141" spans="1:85" ht="16.5" x14ac:dyDescent="0.35">
      <c r="A141" s="17" t="s">
        <v>291</v>
      </c>
      <c r="B141" s="21">
        <v>0</v>
      </c>
      <c r="C141" s="21">
        <v>-0.18038999999999999</v>
      </c>
      <c r="D141" s="21">
        <v>0.53490000000000004</v>
      </c>
      <c r="E141" s="21">
        <v>-2.5000000000000001E-2</v>
      </c>
      <c r="F141" s="21">
        <v>0.85821000000000003</v>
      </c>
      <c r="G141" s="21">
        <v>-0.13804</v>
      </c>
      <c r="H141" s="21">
        <v>-0.47053</v>
      </c>
      <c r="I141" s="21">
        <v>-8.3400000000000002E-3</v>
      </c>
      <c r="J141" s="21">
        <v>0.46351999999999999</v>
      </c>
      <c r="K141" s="21">
        <v>-0.42415999999999998</v>
      </c>
      <c r="L141" s="21">
        <v>-0.28947000000000001</v>
      </c>
      <c r="M141" s="21">
        <v>-0.17372000000000001</v>
      </c>
      <c r="N141" s="21">
        <v>-0.37220999999999999</v>
      </c>
      <c r="O141" s="21">
        <v>0.10781</v>
      </c>
      <c r="P141" s="21">
        <v>0.17216999999999999</v>
      </c>
      <c r="Q141" s="21">
        <v>0.45054</v>
      </c>
      <c r="R141" s="21">
        <v>6.9830000000000003E-2</v>
      </c>
      <c r="S141" s="21">
        <v>0.89929999999999999</v>
      </c>
      <c r="T141" s="21">
        <v>-0.35014000000000001</v>
      </c>
      <c r="U141" s="21">
        <v>2.555E-2</v>
      </c>
      <c r="V141" s="21">
        <v>0.24582999999999999</v>
      </c>
      <c r="W141" s="21">
        <v>-9.3259999999999996E-2</v>
      </c>
      <c r="X141" s="21">
        <v>-0.27964</v>
      </c>
      <c r="Y141" s="21">
        <v>-0.54962999999999995</v>
      </c>
      <c r="Z141" s="21">
        <v>-0.23607</v>
      </c>
      <c r="AA141" s="21">
        <v>-0.13708999999999999</v>
      </c>
      <c r="AB141" s="21">
        <v>-0.13818</v>
      </c>
      <c r="AC141" s="21">
        <v>1</v>
      </c>
      <c r="AD141" s="21">
        <v>-0.14648</v>
      </c>
      <c r="AE141" s="21">
        <v>-7.9229999999999995E-2</v>
      </c>
      <c r="AF141" s="21">
        <v>6.0139999999999999E-2</v>
      </c>
      <c r="AG141" s="21">
        <v>0.17676</v>
      </c>
      <c r="AH141" s="21">
        <v>0.81154999999999999</v>
      </c>
      <c r="AI141" s="21">
        <v>-0.25802999999999998</v>
      </c>
      <c r="AJ141" s="21">
        <v>-0.23341999999999999</v>
      </c>
      <c r="AK141" s="21">
        <v>0.81433</v>
      </c>
      <c r="AL141" s="21">
        <v>-0.15472</v>
      </c>
      <c r="AM141" s="21">
        <v>0.74109000000000003</v>
      </c>
      <c r="AN141" s="21">
        <v>-0.43153000000000002</v>
      </c>
      <c r="AO141" s="21">
        <v>0.69379000000000002</v>
      </c>
      <c r="AP141" s="21">
        <v>0.91559999999999997</v>
      </c>
      <c r="AQ141" s="21">
        <v>-0.70670999999999995</v>
      </c>
      <c r="AR141" s="21">
        <v>0</v>
      </c>
      <c r="AS141" s="21">
        <v>6.4399999999999999E-2</v>
      </c>
      <c r="AT141" s="21">
        <v>0.64859999999999995</v>
      </c>
      <c r="AU141" s="21">
        <v>-0.47360999999999998</v>
      </c>
      <c r="AV141" s="21">
        <v>0.75595000000000001</v>
      </c>
      <c r="AW141" s="21">
        <v>0</v>
      </c>
      <c r="AX141" s="21">
        <v>0</v>
      </c>
      <c r="AY141" s="21">
        <v>0</v>
      </c>
      <c r="AZ141" s="21">
        <v>-0.73185999999999996</v>
      </c>
      <c r="BA141" s="21">
        <v>0</v>
      </c>
      <c r="BB141" s="21">
        <v>2.7189999999999999E-2</v>
      </c>
      <c r="BC141" s="21">
        <v>0</v>
      </c>
      <c r="BD141" s="21">
        <v>-0.78324000000000005</v>
      </c>
      <c r="BE141" s="21">
        <v>-0.80406999999999995</v>
      </c>
      <c r="BF141" s="21">
        <v>-0.46262999999999999</v>
      </c>
      <c r="BG141" s="21">
        <v>0</v>
      </c>
      <c r="BH141" s="21">
        <v>-0.20188999999999999</v>
      </c>
      <c r="BI141" s="21">
        <v>0.95906999999999998</v>
      </c>
      <c r="BJ141" s="21">
        <v>-0.49534</v>
      </c>
      <c r="BK141" s="21">
        <v>-0.44449</v>
      </c>
      <c r="BL141" s="21">
        <v>-0.49914999999999998</v>
      </c>
      <c r="BM141" s="21">
        <v>-0.53239999999999998</v>
      </c>
      <c r="BN141" s="21">
        <v>4.9919999999999999E-2</v>
      </c>
      <c r="BO141" s="21">
        <v>-0.49046000000000001</v>
      </c>
      <c r="BP141" s="21">
        <v>-0.52278000000000002</v>
      </c>
      <c r="BQ141" s="21">
        <v>-0.45883000000000002</v>
      </c>
      <c r="BR141" s="21">
        <v>-0.36770000000000003</v>
      </c>
      <c r="BS141" s="21">
        <v>0.15307000000000001</v>
      </c>
      <c r="BT141" s="21">
        <v>6.4399999999999999E-2</v>
      </c>
      <c r="BU141" s="21">
        <v>-0.36864999999999998</v>
      </c>
      <c r="BV141" s="21">
        <v>-0.71547000000000005</v>
      </c>
      <c r="BW141" s="21">
        <v>0</v>
      </c>
      <c r="BX141" s="21">
        <v>0.17585000000000001</v>
      </c>
      <c r="BY141" s="21">
        <v>-7.084E-2</v>
      </c>
      <c r="BZ141" s="21">
        <v>0</v>
      </c>
      <c r="CA141" s="21">
        <v>0.47946</v>
      </c>
      <c r="CB141" s="21">
        <v>6.4399999999999999E-2</v>
      </c>
      <c r="CC141" s="21">
        <v>0.43346000000000001</v>
      </c>
      <c r="CD141" s="21">
        <v>-0.70889999999999997</v>
      </c>
      <c r="CE141" s="21">
        <v>0</v>
      </c>
      <c r="CF141" s="21">
        <v>0.83335999999999999</v>
      </c>
      <c r="CG141" s="21">
        <v>-0.71603000000000006</v>
      </c>
    </row>
    <row r="142" spans="1:85" ht="16.5" x14ac:dyDescent="0.35">
      <c r="A142" s="17" t="s">
        <v>297</v>
      </c>
      <c r="B142" s="21">
        <v>0</v>
      </c>
      <c r="C142" s="21">
        <v>0.96599000000000002</v>
      </c>
      <c r="D142" s="21">
        <v>0.40205999999999997</v>
      </c>
      <c r="E142" s="21">
        <v>0.82257999999999998</v>
      </c>
      <c r="F142" s="21">
        <v>4.4560000000000002E-2</v>
      </c>
      <c r="G142" s="21">
        <v>0.97916999999999998</v>
      </c>
      <c r="H142" s="21">
        <v>0.64983000000000002</v>
      </c>
      <c r="I142" s="21">
        <v>-0.71275999999999995</v>
      </c>
      <c r="J142" s="21">
        <v>-0.34974</v>
      </c>
      <c r="K142" s="21">
        <v>-0.44812999999999997</v>
      </c>
      <c r="L142" s="21">
        <v>0.94289999999999996</v>
      </c>
      <c r="M142" s="21">
        <v>0.97777000000000003</v>
      </c>
      <c r="N142" s="21">
        <v>-6.0560000000000003E-2</v>
      </c>
      <c r="O142" s="21">
        <v>-0.76502999999999999</v>
      </c>
      <c r="P142" s="21">
        <v>-0.16341</v>
      </c>
      <c r="Q142" s="21">
        <v>-4.0890000000000003E-2</v>
      </c>
      <c r="R142" s="21">
        <v>-0.55105999999999999</v>
      </c>
      <c r="S142" s="21">
        <v>-0.20652999999999999</v>
      </c>
      <c r="T142" s="21">
        <v>-0.51393</v>
      </c>
      <c r="U142" s="21">
        <v>-0.70743999999999996</v>
      </c>
      <c r="V142" s="21">
        <v>-0.76853000000000005</v>
      </c>
      <c r="W142" s="21">
        <v>-0.74804999999999999</v>
      </c>
      <c r="X142" s="21">
        <v>0.89287000000000005</v>
      </c>
      <c r="Y142" s="21">
        <v>0.66600000000000004</v>
      </c>
      <c r="Z142" s="21">
        <v>-0.52725999999999995</v>
      </c>
      <c r="AA142" s="21">
        <v>-0.66881000000000002</v>
      </c>
      <c r="AB142" s="21">
        <v>-0.68178000000000005</v>
      </c>
      <c r="AC142" s="21">
        <v>-0.14648</v>
      </c>
      <c r="AD142" s="21">
        <v>1</v>
      </c>
      <c r="AE142" s="21">
        <v>-0.77202999999999999</v>
      </c>
      <c r="AF142" s="21">
        <v>-0.71518000000000004</v>
      </c>
      <c r="AG142" s="21">
        <v>-0.75033000000000005</v>
      </c>
      <c r="AH142" s="21">
        <v>1.4630000000000001E-2</v>
      </c>
      <c r="AI142" s="21">
        <v>0.94882</v>
      </c>
      <c r="AJ142" s="21">
        <v>0.98196000000000006</v>
      </c>
      <c r="AK142" s="21">
        <v>8.1100000000000005E-2</v>
      </c>
      <c r="AL142" s="21">
        <v>0.96479999999999999</v>
      </c>
      <c r="AM142" s="21">
        <v>0.29041</v>
      </c>
      <c r="AN142" s="21">
        <v>-0.17105000000000001</v>
      </c>
      <c r="AO142" s="21">
        <v>-0.51495000000000002</v>
      </c>
      <c r="AP142" s="21">
        <v>-0.17321</v>
      </c>
      <c r="AQ142" s="21">
        <v>-0.29211999999999999</v>
      </c>
      <c r="AR142" s="21">
        <v>0</v>
      </c>
      <c r="AS142" s="21">
        <v>6.3729999999999995E-2</v>
      </c>
      <c r="AT142" s="21">
        <v>0.12590000000000001</v>
      </c>
      <c r="AU142" s="21">
        <v>0.31042999999999998</v>
      </c>
      <c r="AV142" s="21">
        <v>0.18024999999999999</v>
      </c>
      <c r="AW142" s="21">
        <v>0</v>
      </c>
      <c r="AX142" s="21">
        <v>0</v>
      </c>
      <c r="AY142" s="21">
        <v>0</v>
      </c>
      <c r="AZ142" s="21">
        <v>-0.21339</v>
      </c>
      <c r="BA142" s="21">
        <v>0</v>
      </c>
      <c r="BB142" s="21">
        <v>0.10782</v>
      </c>
      <c r="BC142" s="21">
        <v>0</v>
      </c>
      <c r="BD142" s="21">
        <v>-3.048E-2</v>
      </c>
      <c r="BE142" s="21">
        <v>-0.20402000000000001</v>
      </c>
      <c r="BF142" s="21">
        <v>-0.38080000000000003</v>
      </c>
      <c r="BG142" s="21">
        <v>0</v>
      </c>
      <c r="BH142" s="21">
        <v>-0.40015000000000001</v>
      </c>
      <c r="BI142" s="21">
        <v>-5.5640000000000002E-2</v>
      </c>
      <c r="BJ142" s="21">
        <v>-0.45580999999999999</v>
      </c>
      <c r="BK142" s="21">
        <v>-0.42818000000000001</v>
      </c>
      <c r="BL142" s="21">
        <v>-0.43905</v>
      </c>
      <c r="BM142" s="21">
        <v>-0.42241000000000001</v>
      </c>
      <c r="BN142" s="21">
        <v>0.43905</v>
      </c>
      <c r="BO142" s="21">
        <v>0.24043</v>
      </c>
      <c r="BP142" s="21">
        <v>-0.3105</v>
      </c>
      <c r="BQ142" s="21">
        <v>-0.42980000000000002</v>
      </c>
      <c r="BR142" s="21">
        <v>-0.42296</v>
      </c>
      <c r="BS142" s="21">
        <v>-0.25589000000000001</v>
      </c>
      <c r="BT142" s="21">
        <v>6.3729999999999995E-2</v>
      </c>
      <c r="BU142" s="21">
        <v>-0.41660000000000003</v>
      </c>
      <c r="BV142" s="21">
        <v>-0.12723000000000001</v>
      </c>
      <c r="BW142" s="21">
        <v>0</v>
      </c>
      <c r="BX142" s="21">
        <v>0.37590000000000001</v>
      </c>
      <c r="BY142" s="21">
        <v>0.19827</v>
      </c>
      <c r="BZ142" s="21">
        <v>0</v>
      </c>
      <c r="CA142" s="21">
        <v>0.49212</v>
      </c>
      <c r="CB142" s="21">
        <v>6.3729999999999995E-2</v>
      </c>
      <c r="CC142" s="21">
        <v>0.35466999999999999</v>
      </c>
      <c r="CD142" s="21">
        <v>3.0040000000000001E-2</v>
      </c>
      <c r="CE142" s="21">
        <v>0</v>
      </c>
      <c r="CF142" s="21">
        <v>-0.25345000000000001</v>
      </c>
      <c r="CG142" s="21">
        <v>1.5140000000000001E-2</v>
      </c>
    </row>
    <row r="143" spans="1:85" ht="16.5" x14ac:dyDescent="0.35">
      <c r="A143" s="17" t="s">
        <v>305</v>
      </c>
      <c r="B143" s="21">
        <v>0</v>
      </c>
      <c r="C143" s="21">
        <v>-0.86160000000000003</v>
      </c>
      <c r="D143" s="21">
        <v>-0.19747000000000001</v>
      </c>
      <c r="E143" s="21">
        <v>-0.52442</v>
      </c>
      <c r="F143" s="21">
        <v>-0.37339</v>
      </c>
      <c r="G143" s="21">
        <v>-0.67437999999999998</v>
      </c>
      <c r="H143" s="21">
        <v>-0.49902999999999997</v>
      </c>
      <c r="I143" s="21">
        <v>0.95004</v>
      </c>
      <c r="J143" s="21">
        <v>0.37652999999999998</v>
      </c>
      <c r="K143" s="21">
        <v>0.72736000000000001</v>
      </c>
      <c r="L143" s="21">
        <v>-0.80069999999999997</v>
      </c>
      <c r="M143" s="21">
        <v>-0.70545999999999998</v>
      </c>
      <c r="N143" s="21">
        <v>0.59089999999999998</v>
      </c>
      <c r="O143" s="21">
        <v>0.92732999999999999</v>
      </c>
      <c r="P143" s="21">
        <v>0.49380000000000002</v>
      </c>
      <c r="Q143" s="21">
        <v>-0.12146999999999999</v>
      </c>
      <c r="R143" s="21">
        <v>0.76456999999999997</v>
      </c>
      <c r="S143" s="21">
        <v>5.5129999999999998E-2</v>
      </c>
      <c r="T143" s="21">
        <v>0.81098999999999999</v>
      </c>
      <c r="U143" s="21">
        <v>0.85868</v>
      </c>
      <c r="V143" s="21">
        <v>0.89065000000000005</v>
      </c>
      <c r="W143" s="21">
        <v>0.96872999999999998</v>
      </c>
      <c r="X143" s="21">
        <v>-0.72360000000000002</v>
      </c>
      <c r="Y143" s="21">
        <v>-0.43742999999999999</v>
      </c>
      <c r="Z143" s="21">
        <v>0.92362</v>
      </c>
      <c r="AA143" s="21">
        <v>0.96926999999999996</v>
      </c>
      <c r="AB143" s="21">
        <v>0.93184999999999996</v>
      </c>
      <c r="AC143" s="21">
        <v>-7.9229999999999995E-2</v>
      </c>
      <c r="AD143" s="21">
        <v>-0.77202999999999999</v>
      </c>
      <c r="AE143" s="21">
        <v>1</v>
      </c>
      <c r="AF143" s="21">
        <v>0.92444999999999999</v>
      </c>
      <c r="AG143" s="21">
        <v>0.90780000000000005</v>
      </c>
      <c r="AH143" s="21">
        <v>7.2840000000000002E-2</v>
      </c>
      <c r="AI143" s="21">
        <v>-0.81447000000000003</v>
      </c>
      <c r="AJ143" s="21">
        <v>-0.79185000000000005</v>
      </c>
      <c r="AK143" s="21">
        <v>-0.48698999999999998</v>
      </c>
      <c r="AL143" s="21">
        <v>-0.73382000000000003</v>
      </c>
      <c r="AM143" s="21">
        <v>-0.48952000000000001</v>
      </c>
      <c r="AN143" s="21">
        <v>0.67913999999999997</v>
      </c>
      <c r="AO143" s="21">
        <v>0.47776999999999997</v>
      </c>
      <c r="AP143" s="21">
        <v>-0.13813</v>
      </c>
      <c r="AQ143" s="21">
        <v>0.69047999999999998</v>
      </c>
      <c r="AR143" s="21">
        <v>0</v>
      </c>
      <c r="AS143" s="21">
        <v>-0.35969000000000001</v>
      </c>
      <c r="AT143" s="21">
        <v>-0.36880000000000002</v>
      </c>
      <c r="AU143" s="21">
        <v>-2.333E-2</v>
      </c>
      <c r="AV143" s="21">
        <v>-0.61134999999999995</v>
      </c>
      <c r="AW143" s="21">
        <v>0</v>
      </c>
      <c r="AX143" s="21">
        <v>0</v>
      </c>
      <c r="AY143" s="21">
        <v>0</v>
      </c>
      <c r="AZ143" s="21">
        <v>0.63949</v>
      </c>
      <c r="BA143" s="21">
        <v>0</v>
      </c>
      <c r="BB143" s="21">
        <v>-0.42435</v>
      </c>
      <c r="BC143" s="21">
        <v>0</v>
      </c>
      <c r="BD143" s="21">
        <v>0.53607000000000005</v>
      </c>
      <c r="BE143" s="21">
        <v>0.54442999999999997</v>
      </c>
      <c r="BF143" s="21">
        <v>0.78105000000000002</v>
      </c>
      <c r="BG143" s="21">
        <v>0</v>
      </c>
      <c r="BH143" s="21">
        <v>0.79434000000000005</v>
      </c>
      <c r="BI143" s="21">
        <v>-8.2129999999999995E-2</v>
      </c>
      <c r="BJ143" s="21">
        <v>0.74556999999999995</v>
      </c>
      <c r="BK143" s="21">
        <v>0.66537000000000002</v>
      </c>
      <c r="BL143" s="21">
        <v>0.71084000000000003</v>
      </c>
      <c r="BM143" s="21">
        <v>0.71826000000000001</v>
      </c>
      <c r="BN143" s="21">
        <v>-0.65527999999999997</v>
      </c>
      <c r="BO143" s="21">
        <v>-0.24331</v>
      </c>
      <c r="BP143" s="21">
        <v>0.66739000000000004</v>
      </c>
      <c r="BQ143" s="21">
        <v>0.83008000000000004</v>
      </c>
      <c r="BR143" s="21">
        <v>0.87124000000000001</v>
      </c>
      <c r="BS143" s="21">
        <v>0.14965999999999999</v>
      </c>
      <c r="BT143" s="21">
        <v>-0.35969000000000001</v>
      </c>
      <c r="BU143" s="21">
        <v>0.71101999999999999</v>
      </c>
      <c r="BV143" s="21">
        <v>0.53422000000000003</v>
      </c>
      <c r="BW143" s="21">
        <v>0</v>
      </c>
      <c r="BX143" s="21">
        <v>-2.3470000000000001E-2</v>
      </c>
      <c r="BY143" s="21">
        <v>-0.50819000000000003</v>
      </c>
      <c r="BZ143" s="21">
        <v>0</v>
      </c>
      <c r="CA143" s="21">
        <v>-0.64268000000000003</v>
      </c>
      <c r="CB143" s="21">
        <v>-0.35969000000000001</v>
      </c>
      <c r="CC143" s="21">
        <v>-0.71131999999999995</v>
      </c>
      <c r="CD143" s="21">
        <v>0.39123000000000002</v>
      </c>
      <c r="CE143" s="21">
        <v>0</v>
      </c>
      <c r="CF143" s="21">
        <v>-1.4670000000000001E-2</v>
      </c>
      <c r="CG143" s="21">
        <v>0.40921999999999997</v>
      </c>
    </row>
    <row r="144" spans="1:85" ht="16.5" x14ac:dyDescent="0.35">
      <c r="A144" s="17" t="s">
        <v>308</v>
      </c>
      <c r="B144" s="21">
        <v>0</v>
      </c>
      <c r="C144" s="21">
        <v>-0.80084</v>
      </c>
      <c r="D144" s="21">
        <v>-6.3689999999999997E-2</v>
      </c>
      <c r="E144" s="21">
        <v>-0.36332999999999999</v>
      </c>
      <c r="F144" s="21">
        <v>-0.30986999999999998</v>
      </c>
      <c r="G144" s="21">
        <v>-0.61848999999999998</v>
      </c>
      <c r="H144" s="21">
        <v>-0.37408999999999998</v>
      </c>
      <c r="I144" s="21">
        <v>0.96192</v>
      </c>
      <c r="J144" s="21">
        <v>0.45096999999999998</v>
      </c>
      <c r="K144" s="21">
        <v>0.67986999999999997</v>
      </c>
      <c r="L144" s="21">
        <v>-0.71548999999999996</v>
      </c>
      <c r="M144" s="21">
        <v>-0.60519999999999996</v>
      </c>
      <c r="N144" s="21">
        <v>0.60736000000000001</v>
      </c>
      <c r="O144" s="21">
        <v>0.81581999999999999</v>
      </c>
      <c r="P144" s="21">
        <v>0.52380000000000004</v>
      </c>
      <c r="Q144" s="21">
        <v>9.3410000000000007E-2</v>
      </c>
      <c r="R144" s="21">
        <v>0.58469000000000004</v>
      </c>
      <c r="S144" s="21">
        <v>0.21496000000000001</v>
      </c>
      <c r="T144" s="21">
        <v>0.63334000000000001</v>
      </c>
      <c r="U144" s="21">
        <v>0.79085000000000005</v>
      </c>
      <c r="V144" s="21">
        <v>0.82435999999999998</v>
      </c>
      <c r="W144" s="21">
        <v>0.87221000000000004</v>
      </c>
      <c r="X144" s="21">
        <v>-0.69491999999999998</v>
      </c>
      <c r="Y144" s="21">
        <v>-0.35791000000000001</v>
      </c>
      <c r="Z144" s="21">
        <v>0.91898000000000002</v>
      </c>
      <c r="AA144" s="21">
        <v>0.95265</v>
      </c>
      <c r="AB144" s="21">
        <v>0.95503000000000005</v>
      </c>
      <c r="AC144" s="21">
        <v>6.0139999999999999E-2</v>
      </c>
      <c r="AD144" s="21">
        <v>-0.71518000000000004</v>
      </c>
      <c r="AE144" s="21">
        <v>0.92444999999999999</v>
      </c>
      <c r="AF144" s="21">
        <v>1</v>
      </c>
      <c r="AG144" s="21">
        <v>0.95165999999999995</v>
      </c>
      <c r="AH144" s="21">
        <v>0.27849000000000002</v>
      </c>
      <c r="AI144" s="21">
        <v>-0.70850999999999997</v>
      </c>
      <c r="AJ144" s="21">
        <v>-0.72616000000000003</v>
      </c>
      <c r="AK144" s="21">
        <v>-0.36679</v>
      </c>
      <c r="AL144" s="21">
        <v>-0.70428999999999997</v>
      </c>
      <c r="AM144" s="21">
        <v>-0.41660999999999998</v>
      </c>
      <c r="AN144" s="21">
        <v>0.71326999999999996</v>
      </c>
      <c r="AO144" s="21">
        <v>0.61826999999999999</v>
      </c>
      <c r="AP144" s="21">
        <v>4.3909999999999998E-2</v>
      </c>
      <c r="AQ144" s="21">
        <v>0.58821999999999997</v>
      </c>
      <c r="AR144" s="21">
        <v>0</v>
      </c>
      <c r="AS144" s="21">
        <v>-0.41860000000000003</v>
      </c>
      <c r="AT144" s="21">
        <v>-0.28827999999999998</v>
      </c>
      <c r="AU144" s="21">
        <v>0.11595999999999999</v>
      </c>
      <c r="AV144" s="21">
        <v>-0.56147999999999998</v>
      </c>
      <c r="AW144" s="21">
        <v>0</v>
      </c>
      <c r="AX144" s="21">
        <v>0</v>
      </c>
      <c r="AY144" s="21">
        <v>0</v>
      </c>
      <c r="AZ144" s="21">
        <v>0.52073000000000003</v>
      </c>
      <c r="BA144" s="21">
        <v>0</v>
      </c>
      <c r="BB144" s="21">
        <v>-0.47688000000000003</v>
      </c>
      <c r="BC144" s="21">
        <v>0</v>
      </c>
      <c r="BD144" s="21">
        <v>0.42975999999999998</v>
      </c>
      <c r="BE144" s="21">
        <v>0.34784999999999999</v>
      </c>
      <c r="BF144" s="21">
        <v>0.65376999999999996</v>
      </c>
      <c r="BG144" s="21">
        <v>0</v>
      </c>
      <c r="BH144" s="21">
        <v>0.71067999999999998</v>
      </c>
      <c r="BI144" s="21">
        <v>2.707E-2</v>
      </c>
      <c r="BJ144" s="21">
        <v>0.54178999999999999</v>
      </c>
      <c r="BK144" s="21">
        <v>0.56779999999999997</v>
      </c>
      <c r="BL144" s="21">
        <v>0.54900000000000004</v>
      </c>
      <c r="BM144" s="21">
        <v>0.48824000000000001</v>
      </c>
      <c r="BN144" s="21">
        <v>-0.70469999999999999</v>
      </c>
      <c r="BO144" s="21">
        <v>-0.29620000000000002</v>
      </c>
      <c r="BP144" s="21">
        <v>0.68791000000000002</v>
      </c>
      <c r="BQ144" s="21">
        <v>0.81630000000000003</v>
      </c>
      <c r="BR144" s="21">
        <v>0.83248999999999995</v>
      </c>
      <c r="BS144" s="21">
        <v>0.41865999999999998</v>
      </c>
      <c r="BT144" s="21">
        <v>-0.41860000000000003</v>
      </c>
      <c r="BU144" s="21">
        <v>0.72379000000000004</v>
      </c>
      <c r="BV144" s="21">
        <v>0.55547000000000002</v>
      </c>
      <c r="BW144" s="21">
        <v>0</v>
      </c>
      <c r="BX144" s="21">
        <v>0.26855000000000001</v>
      </c>
      <c r="BY144" s="21">
        <v>-0.53512000000000004</v>
      </c>
      <c r="BZ144" s="21">
        <v>0</v>
      </c>
      <c r="CA144" s="21">
        <v>-0.55537000000000003</v>
      </c>
      <c r="CB144" s="21">
        <v>-0.41860000000000003</v>
      </c>
      <c r="CC144" s="21">
        <v>-0.64073999999999998</v>
      </c>
      <c r="CD144" s="21">
        <v>0.42619000000000001</v>
      </c>
      <c r="CE144" s="21">
        <v>0</v>
      </c>
      <c r="CF144" s="21">
        <v>0.13949</v>
      </c>
      <c r="CG144" s="21">
        <v>0.27911000000000002</v>
      </c>
    </row>
    <row r="145" spans="1:85" ht="16.5" x14ac:dyDescent="0.35">
      <c r="A145" s="17" t="s">
        <v>312</v>
      </c>
      <c r="B145" s="21">
        <v>0</v>
      </c>
      <c r="C145" s="21">
        <v>-0.85979000000000005</v>
      </c>
      <c r="D145" s="21">
        <v>-1.0200000000000001E-3</v>
      </c>
      <c r="E145" s="21">
        <v>-0.48753999999999997</v>
      </c>
      <c r="F145" s="21">
        <v>-0.17959</v>
      </c>
      <c r="G145" s="21">
        <v>-0.65134000000000003</v>
      </c>
      <c r="H145" s="21">
        <v>-0.58147000000000004</v>
      </c>
      <c r="I145" s="21">
        <v>0.97670999999999997</v>
      </c>
      <c r="J145" s="21">
        <v>0.49656</v>
      </c>
      <c r="K145" s="21">
        <v>0.73431000000000002</v>
      </c>
      <c r="L145" s="21">
        <v>-0.80872999999999995</v>
      </c>
      <c r="M145" s="21">
        <v>-0.69108000000000003</v>
      </c>
      <c r="N145" s="21">
        <v>0.50197999999999998</v>
      </c>
      <c r="O145" s="21">
        <v>0.84958</v>
      </c>
      <c r="P145" s="21">
        <v>0.47993999999999998</v>
      </c>
      <c r="Q145" s="21">
        <v>0.19242000000000001</v>
      </c>
      <c r="R145" s="21">
        <v>0.63268999999999997</v>
      </c>
      <c r="S145" s="21">
        <v>0.21990999999999999</v>
      </c>
      <c r="T145" s="21">
        <v>0.67972999999999995</v>
      </c>
      <c r="U145" s="21">
        <v>0.87672000000000005</v>
      </c>
      <c r="V145" s="21">
        <v>0.91463000000000005</v>
      </c>
      <c r="W145" s="21">
        <v>0.90688000000000002</v>
      </c>
      <c r="X145" s="21">
        <v>-0.83914999999999995</v>
      </c>
      <c r="Y145" s="21">
        <v>-0.58187999999999995</v>
      </c>
      <c r="Z145" s="21">
        <v>0.86178999999999994</v>
      </c>
      <c r="AA145" s="21">
        <v>0.90042999999999995</v>
      </c>
      <c r="AB145" s="21">
        <v>0.87219000000000002</v>
      </c>
      <c r="AC145" s="21">
        <v>0.17676</v>
      </c>
      <c r="AD145" s="21">
        <v>-0.75033000000000005</v>
      </c>
      <c r="AE145" s="21">
        <v>0.90780000000000005</v>
      </c>
      <c r="AF145" s="21">
        <v>0.95165999999999995</v>
      </c>
      <c r="AG145" s="21">
        <v>1</v>
      </c>
      <c r="AH145" s="21">
        <v>0.31398999999999999</v>
      </c>
      <c r="AI145" s="21">
        <v>-0.80003999999999997</v>
      </c>
      <c r="AJ145" s="21">
        <v>-0.7974</v>
      </c>
      <c r="AK145" s="21">
        <v>-0.25696000000000002</v>
      </c>
      <c r="AL145" s="21">
        <v>-0.69645000000000001</v>
      </c>
      <c r="AM145" s="21">
        <v>-0.30887999999999999</v>
      </c>
      <c r="AN145" s="21">
        <v>0.59580999999999995</v>
      </c>
      <c r="AO145" s="21">
        <v>0.69989000000000001</v>
      </c>
      <c r="AP145" s="21">
        <v>6.8629999999999997E-2</v>
      </c>
      <c r="AQ145" s="21">
        <v>0.53661999999999999</v>
      </c>
      <c r="AR145" s="21">
        <v>0</v>
      </c>
      <c r="AS145" s="21">
        <v>-0.39793000000000001</v>
      </c>
      <c r="AT145" s="21">
        <v>-0.23680000000000001</v>
      </c>
      <c r="AU145" s="21">
        <v>-0.13667000000000001</v>
      </c>
      <c r="AV145" s="21">
        <v>-0.45021</v>
      </c>
      <c r="AW145" s="21">
        <v>0</v>
      </c>
      <c r="AX145" s="21">
        <v>0</v>
      </c>
      <c r="AY145" s="21">
        <v>0</v>
      </c>
      <c r="AZ145" s="21">
        <v>0.45274999999999999</v>
      </c>
      <c r="BA145" s="21">
        <v>0</v>
      </c>
      <c r="BB145" s="21">
        <v>-0.45079000000000002</v>
      </c>
      <c r="BC145" s="21">
        <v>0</v>
      </c>
      <c r="BD145" s="21">
        <v>0.30375000000000002</v>
      </c>
      <c r="BE145" s="21">
        <v>0.26518000000000003</v>
      </c>
      <c r="BF145" s="21">
        <v>0.62668000000000001</v>
      </c>
      <c r="BG145" s="21">
        <v>0</v>
      </c>
      <c r="BH145" s="21">
        <v>0.65076999999999996</v>
      </c>
      <c r="BI145" s="21">
        <v>0.11809</v>
      </c>
      <c r="BJ145" s="21">
        <v>0.59140999999999999</v>
      </c>
      <c r="BK145" s="21">
        <v>0.65193999999999996</v>
      </c>
      <c r="BL145" s="21">
        <v>0.61380000000000001</v>
      </c>
      <c r="BM145" s="21">
        <v>0.52476</v>
      </c>
      <c r="BN145" s="21">
        <v>-0.64115</v>
      </c>
      <c r="BO145" s="21">
        <v>-0.45223000000000002</v>
      </c>
      <c r="BP145" s="21">
        <v>0.56898000000000004</v>
      </c>
      <c r="BQ145" s="21">
        <v>0.76476</v>
      </c>
      <c r="BR145" s="21">
        <v>0.71887999999999996</v>
      </c>
      <c r="BS145" s="21">
        <v>0.37778</v>
      </c>
      <c r="BT145" s="21">
        <v>-0.39793000000000001</v>
      </c>
      <c r="BU145" s="21">
        <v>0.65019000000000005</v>
      </c>
      <c r="BV145" s="21">
        <v>0.44001000000000001</v>
      </c>
      <c r="BW145" s="21">
        <v>0</v>
      </c>
      <c r="BX145" s="21">
        <v>0.23680000000000001</v>
      </c>
      <c r="BY145" s="21">
        <v>-0.50026000000000004</v>
      </c>
      <c r="BZ145" s="21">
        <v>0</v>
      </c>
      <c r="CA145" s="21">
        <v>-0.47317999999999999</v>
      </c>
      <c r="CB145" s="21">
        <v>-0.39793000000000001</v>
      </c>
      <c r="CC145" s="21">
        <v>-0.61524000000000001</v>
      </c>
      <c r="CD145" s="21">
        <v>0.27601999999999999</v>
      </c>
      <c r="CE145" s="21">
        <v>0</v>
      </c>
      <c r="CF145" s="21">
        <v>0.18375</v>
      </c>
      <c r="CG145" s="21">
        <v>6.6850000000000007E-2</v>
      </c>
    </row>
    <row r="146" spans="1:85" ht="16.5" x14ac:dyDescent="0.35">
      <c r="A146" s="17" t="s">
        <v>320</v>
      </c>
      <c r="B146" s="21">
        <v>0</v>
      </c>
      <c r="C146" s="21">
        <v>-0.10671</v>
      </c>
      <c r="D146" s="21">
        <v>0.76707000000000003</v>
      </c>
      <c r="E146" s="21">
        <v>0.20898</v>
      </c>
      <c r="F146" s="21">
        <v>0.60789000000000004</v>
      </c>
      <c r="G146" s="21">
        <v>4.0980000000000003E-2</v>
      </c>
      <c r="H146" s="21">
        <v>-0.34922999999999998</v>
      </c>
      <c r="I146" s="21">
        <v>0.17088999999999999</v>
      </c>
      <c r="J146" s="21">
        <v>0.67839000000000005</v>
      </c>
      <c r="K146" s="21">
        <v>-0.16388</v>
      </c>
      <c r="L146" s="21">
        <v>-0.14782000000000001</v>
      </c>
      <c r="M146" s="21">
        <v>5.1540000000000002E-2</v>
      </c>
      <c r="N146" s="21">
        <v>0.15501999999999999</v>
      </c>
      <c r="O146" s="21">
        <v>0.24697</v>
      </c>
      <c r="P146" s="21">
        <v>0.61724000000000001</v>
      </c>
      <c r="Q146" s="21">
        <v>0.6109</v>
      </c>
      <c r="R146" s="21">
        <v>0.22139</v>
      </c>
      <c r="S146" s="21">
        <v>0.82057999999999998</v>
      </c>
      <c r="T146" s="21">
        <v>-0.10607999999999999</v>
      </c>
      <c r="U146" s="21">
        <v>0.21362</v>
      </c>
      <c r="V146" s="21">
        <v>0.33892</v>
      </c>
      <c r="W146" s="21">
        <v>7.9829999999999998E-2</v>
      </c>
      <c r="X146" s="21">
        <v>-0.14990000000000001</v>
      </c>
      <c r="Y146" s="21">
        <v>-0.35577999999999999</v>
      </c>
      <c r="Z146" s="21">
        <v>9.0399999999999994E-2</v>
      </c>
      <c r="AA146" s="21">
        <v>0.11181000000000001</v>
      </c>
      <c r="AB146" s="21">
        <v>8.1059999999999993E-2</v>
      </c>
      <c r="AC146" s="21">
        <v>0.81154999999999999</v>
      </c>
      <c r="AD146" s="21">
        <v>1.4630000000000001E-2</v>
      </c>
      <c r="AE146" s="21">
        <v>7.2840000000000002E-2</v>
      </c>
      <c r="AF146" s="21">
        <v>0.27849000000000002</v>
      </c>
      <c r="AG146" s="21">
        <v>0.31398999999999999</v>
      </c>
      <c r="AH146" s="21">
        <v>1</v>
      </c>
      <c r="AI146" s="21">
        <v>-0.12984000000000001</v>
      </c>
      <c r="AJ146" s="21">
        <v>-0.10365000000000001</v>
      </c>
      <c r="AK146" s="21">
        <v>0.60641</v>
      </c>
      <c r="AL146" s="21">
        <v>-2.4979999999999999E-2</v>
      </c>
      <c r="AM146" s="21">
        <v>0.68344000000000005</v>
      </c>
      <c r="AN146" s="21">
        <v>5.7869999999999998E-2</v>
      </c>
      <c r="AO146" s="21">
        <v>0.80056000000000005</v>
      </c>
      <c r="AP146" s="21">
        <v>0.77388000000000001</v>
      </c>
      <c r="AQ146" s="21">
        <v>-0.38016</v>
      </c>
      <c r="AR146" s="21">
        <v>0</v>
      </c>
      <c r="AS146" s="21">
        <v>-4.6969999999999998E-2</v>
      </c>
      <c r="AT146" s="21">
        <v>0.61436999999999997</v>
      </c>
      <c r="AU146" s="21">
        <v>-0.23247000000000001</v>
      </c>
      <c r="AV146" s="21">
        <v>0.39853</v>
      </c>
      <c r="AW146" s="21">
        <v>0</v>
      </c>
      <c r="AX146" s="21">
        <v>0</v>
      </c>
      <c r="AY146" s="21">
        <v>0</v>
      </c>
      <c r="AZ146" s="21">
        <v>-0.38951999999999998</v>
      </c>
      <c r="BA146" s="21">
        <v>0</v>
      </c>
      <c r="BB146" s="21">
        <v>-7.7890000000000001E-2</v>
      </c>
      <c r="BC146" s="21">
        <v>0</v>
      </c>
      <c r="BD146" s="21">
        <v>-0.40883999999999998</v>
      </c>
      <c r="BE146" s="21">
        <v>-0.50744999999999996</v>
      </c>
      <c r="BF146" s="21">
        <v>-0.17591000000000001</v>
      </c>
      <c r="BG146" s="21">
        <v>0</v>
      </c>
      <c r="BH146" s="21">
        <v>0.10822</v>
      </c>
      <c r="BI146" s="21">
        <v>0.81181000000000003</v>
      </c>
      <c r="BJ146" s="21">
        <v>-0.28343000000000002</v>
      </c>
      <c r="BK146" s="21">
        <v>-0.22034999999999999</v>
      </c>
      <c r="BL146" s="21">
        <v>-0.27615000000000001</v>
      </c>
      <c r="BM146" s="21">
        <v>-0.32607000000000003</v>
      </c>
      <c r="BN146" s="21">
        <v>-6.28E-3</v>
      </c>
      <c r="BO146" s="21">
        <v>-0.37020999999999998</v>
      </c>
      <c r="BP146" s="21">
        <v>-0.28271000000000002</v>
      </c>
      <c r="BQ146" s="21">
        <v>-0.13319</v>
      </c>
      <c r="BR146" s="21">
        <v>-5.2150000000000002E-2</v>
      </c>
      <c r="BS146" s="21">
        <v>0.19364999999999999</v>
      </c>
      <c r="BT146" s="21">
        <v>-4.6969999999999998E-2</v>
      </c>
      <c r="BU146" s="21">
        <v>-0.21651999999999999</v>
      </c>
      <c r="BV146" s="21">
        <v>-0.35299000000000003</v>
      </c>
      <c r="BW146" s="21">
        <v>0</v>
      </c>
      <c r="BX146" s="21">
        <v>0.56069000000000002</v>
      </c>
      <c r="BY146" s="21">
        <v>-0.1409</v>
      </c>
      <c r="BZ146" s="21">
        <v>0</v>
      </c>
      <c r="CA146" s="21">
        <v>0.36531999999999998</v>
      </c>
      <c r="CB146" s="21">
        <v>-4.6969999999999998E-2</v>
      </c>
      <c r="CC146" s="21">
        <v>0.31506000000000001</v>
      </c>
      <c r="CD146" s="21">
        <v>-0.33764</v>
      </c>
      <c r="CE146" s="21">
        <v>0</v>
      </c>
      <c r="CF146" s="21">
        <v>0.63083999999999996</v>
      </c>
      <c r="CG146" s="21">
        <v>-0.43933</v>
      </c>
    </row>
    <row r="147" spans="1:85" ht="16.5" x14ac:dyDescent="0.35">
      <c r="A147" s="17" t="s">
        <v>324</v>
      </c>
      <c r="B147" s="21">
        <v>0</v>
      </c>
      <c r="C147" s="21">
        <v>0.97367999999999999</v>
      </c>
      <c r="D147" s="21">
        <v>0.23061999999999999</v>
      </c>
      <c r="E147" s="21">
        <v>0.81579000000000002</v>
      </c>
      <c r="F147" s="21">
        <v>-5.5E-2</v>
      </c>
      <c r="G147" s="21">
        <v>0.90802000000000005</v>
      </c>
      <c r="H147" s="21">
        <v>0.82479999999999998</v>
      </c>
      <c r="I147" s="21">
        <v>-0.74697000000000002</v>
      </c>
      <c r="J147" s="21">
        <v>-0.46739999999999998</v>
      </c>
      <c r="K147" s="21">
        <v>-0.48458000000000001</v>
      </c>
      <c r="L147" s="21">
        <v>0.98975999999999997</v>
      </c>
      <c r="M147" s="21">
        <v>0.95584999999999998</v>
      </c>
      <c r="N147" s="21">
        <v>-0.12217</v>
      </c>
      <c r="O147" s="21">
        <v>-0.87653000000000003</v>
      </c>
      <c r="P147" s="21">
        <v>-0.31829000000000002</v>
      </c>
      <c r="Q147" s="21">
        <v>-7.8070000000000001E-2</v>
      </c>
      <c r="R147" s="21">
        <v>-0.71426000000000001</v>
      </c>
      <c r="S147" s="21">
        <v>-0.26411000000000001</v>
      </c>
      <c r="T147" s="21">
        <v>-0.62782000000000004</v>
      </c>
      <c r="U147" s="21">
        <v>-0.81796999999999997</v>
      </c>
      <c r="V147" s="21">
        <v>-0.89685000000000004</v>
      </c>
      <c r="W147" s="21">
        <v>-0.82823999999999998</v>
      </c>
      <c r="X147" s="21">
        <v>0.92918000000000001</v>
      </c>
      <c r="Y147" s="21">
        <v>0.81269999999999998</v>
      </c>
      <c r="Z147" s="21">
        <v>-0.55928999999999995</v>
      </c>
      <c r="AA147" s="21">
        <v>-0.69291999999999998</v>
      </c>
      <c r="AB147" s="21">
        <v>-0.65598999999999996</v>
      </c>
      <c r="AC147" s="21">
        <v>-0.25802999999999998</v>
      </c>
      <c r="AD147" s="21">
        <v>0.94882</v>
      </c>
      <c r="AE147" s="21">
        <v>-0.81447000000000003</v>
      </c>
      <c r="AF147" s="21">
        <v>-0.70850999999999997</v>
      </c>
      <c r="AG147" s="21">
        <v>-0.80003999999999997</v>
      </c>
      <c r="AH147" s="21">
        <v>-0.12984000000000001</v>
      </c>
      <c r="AI147" s="21">
        <v>1</v>
      </c>
      <c r="AJ147" s="21">
        <v>0.98409999999999997</v>
      </c>
      <c r="AK147" s="21">
        <v>2.2630000000000001E-2</v>
      </c>
      <c r="AL147" s="21">
        <v>0.88644999999999996</v>
      </c>
      <c r="AM147" s="21">
        <v>0.14041999999999999</v>
      </c>
      <c r="AN147" s="21">
        <v>-0.19350999999999999</v>
      </c>
      <c r="AO147" s="21">
        <v>-0.61560000000000004</v>
      </c>
      <c r="AP147" s="21">
        <v>-0.19986000000000001</v>
      </c>
      <c r="AQ147" s="21">
        <v>-0.29047000000000001</v>
      </c>
      <c r="AR147" s="21">
        <v>0</v>
      </c>
      <c r="AS147" s="21">
        <v>7.1429999999999993E-2</v>
      </c>
      <c r="AT147" s="21">
        <v>4.589E-2</v>
      </c>
      <c r="AU147" s="21">
        <v>0.48723</v>
      </c>
      <c r="AV147" s="21">
        <v>0.13072</v>
      </c>
      <c r="AW147" s="21">
        <v>0</v>
      </c>
      <c r="AX147" s="21">
        <v>0</v>
      </c>
      <c r="AY147" s="21">
        <v>0</v>
      </c>
      <c r="AZ147" s="21">
        <v>-0.22317000000000001</v>
      </c>
      <c r="BA147" s="21">
        <v>0</v>
      </c>
      <c r="BB147" s="21">
        <v>0.12858</v>
      </c>
      <c r="BC147" s="21">
        <v>0</v>
      </c>
      <c r="BD147" s="21">
        <v>-2.4469999999999999E-2</v>
      </c>
      <c r="BE147" s="21">
        <v>-0.20175999999999999</v>
      </c>
      <c r="BF147" s="21">
        <v>-0.44156000000000001</v>
      </c>
      <c r="BG147" s="21">
        <v>0</v>
      </c>
      <c r="BH147" s="21">
        <v>-0.47282999999999997</v>
      </c>
      <c r="BI147" s="21">
        <v>-0.18690999999999999</v>
      </c>
      <c r="BJ147" s="21">
        <v>-0.54817000000000005</v>
      </c>
      <c r="BK147" s="21">
        <v>-0.48798000000000002</v>
      </c>
      <c r="BL147" s="21">
        <v>-0.51654</v>
      </c>
      <c r="BM147" s="21">
        <v>-0.51639999999999997</v>
      </c>
      <c r="BN147" s="21">
        <v>0.39526</v>
      </c>
      <c r="BO147" s="21">
        <v>0.35360000000000003</v>
      </c>
      <c r="BP147" s="21">
        <v>-0.21912999999999999</v>
      </c>
      <c r="BQ147" s="21">
        <v>-0.42433999999999999</v>
      </c>
      <c r="BR147" s="21">
        <v>-0.43008999999999997</v>
      </c>
      <c r="BS147" s="21">
        <v>-8.7639999999999996E-2</v>
      </c>
      <c r="BT147" s="21">
        <v>7.1429999999999993E-2</v>
      </c>
      <c r="BU147" s="21">
        <v>-0.34542</v>
      </c>
      <c r="BV147" s="21">
        <v>-4.718E-2</v>
      </c>
      <c r="BW147" s="21">
        <v>0</v>
      </c>
      <c r="BX147" s="21">
        <v>0.34789999999999999</v>
      </c>
      <c r="BY147" s="21">
        <v>0.24789</v>
      </c>
      <c r="BZ147" s="21">
        <v>0</v>
      </c>
      <c r="CA147" s="21">
        <v>0.42187000000000002</v>
      </c>
      <c r="CB147" s="21">
        <v>7.1429999999999993E-2</v>
      </c>
      <c r="CC147" s="21">
        <v>0.34010000000000001</v>
      </c>
      <c r="CD147" s="21">
        <v>0.11488</v>
      </c>
      <c r="CE147" s="21">
        <v>0</v>
      </c>
      <c r="CF147" s="21">
        <v>-0.25929999999999997</v>
      </c>
      <c r="CG147" s="21">
        <v>6.9620000000000001E-2</v>
      </c>
    </row>
    <row r="148" spans="1:85" ht="16.5" x14ac:dyDescent="0.35">
      <c r="A148" s="17" t="s">
        <v>332</v>
      </c>
      <c r="B148" s="21">
        <v>0</v>
      </c>
      <c r="C148" s="21">
        <v>0.98768999999999996</v>
      </c>
      <c r="D148" s="21">
        <v>0.25675999999999999</v>
      </c>
      <c r="E148" s="21">
        <v>0.84057000000000004</v>
      </c>
      <c r="F148" s="21">
        <v>-4.8329999999999998E-2</v>
      </c>
      <c r="G148" s="21">
        <v>0.95882999999999996</v>
      </c>
      <c r="H148" s="21">
        <v>0.77078000000000002</v>
      </c>
      <c r="I148" s="21">
        <v>-0.74350000000000005</v>
      </c>
      <c r="J148" s="21">
        <v>-0.46128999999999998</v>
      </c>
      <c r="K148" s="21">
        <v>-0.47631000000000001</v>
      </c>
      <c r="L148" s="21">
        <v>0.97011000000000003</v>
      </c>
      <c r="M148" s="21">
        <v>0.97853999999999997</v>
      </c>
      <c r="N148" s="21">
        <v>-0.10536</v>
      </c>
      <c r="O148" s="21">
        <v>-0.83660999999999996</v>
      </c>
      <c r="P148" s="21">
        <v>-0.26684999999999998</v>
      </c>
      <c r="Q148" s="21">
        <v>-0.13378000000000001</v>
      </c>
      <c r="R148" s="21">
        <v>-0.65503999999999996</v>
      </c>
      <c r="S148" s="21">
        <v>-0.26879999999999998</v>
      </c>
      <c r="T148" s="21">
        <v>-0.57516999999999996</v>
      </c>
      <c r="U148" s="21">
        <v>-0.78593000000000002</v>
      </c>
      <c r="V148" s="21">
        <v>-0.85160999999999998</v>
      </c>
      <c r="W148" s="21">
        <v>-0.79434000000000005</v>
      </c>
      <c r="X148" s="21">
        <v>0.93159000000000003</v>
      </c>
      <c r="Y148" s="21">
        <v>0.77188000000000001</v>
      </c>
      <c r="Z148" s="21">
        <v>-0.54588999999999999</v>
      </c>
      <c r="AA148" s="21">
        <v>-0.67854000000000003</v>
      </c>
      <c r="AB148" s="21">
        <v>-0.66198999999999997</v>
      </c>
      <c r="AC148" s="21">
        <v>-0.23341999999999999</v>
      </c>
      <c r="AD148" s="21">
        <v>0.98196000000000006</v>
      </c>
      <c r="AE148" s="21">
        <v>-0.79185000000000005</v>
      </c>
      <c r="AF148" s="21">
        <v>-0.72616000000000003</v>
      </c>
      <c r="AG148" s="21">
        <v>-0.7974</v>
      </c>
      <c r="AH148" s="21">
        <v>-0.10365000000000001</v>
      </c>
      <c r="AI148" s="21">
        <v>0.98409999999999997</v>
      </c>
      <c r="AJ148" s="21">
        <v>1</v>
      </c>
      <c r="AK148" s="21">
        <v>1.086E-2</v>
      </c>
      <c r="AL148" s="21">
        <v>0.94069999999999998</v>
      </c>
      <c r="AM148" s="21">
        <v>0.18271999999999999</v>
      </c>
      <c r="AN148" s="21">
        <v>-0.17687</v>
      </c>
      <c r="AO148" s="21">
        <v>-0.62468999999999997</v>
      </c>
      <c r="AP148" s="21">
        <v>-0.21920999999999999</v>
      </c>
      <c r="AQ148" s="21">
        <v>-0.27855999999999997</v>
      </c>
      <c r="AR148" s="21">
        <v>0</v>
      </c>
      <c r="AS148" s="21">
        <v>6.3189999999999996E-2</v>
      </c>
      <c r="AT148" s="21">
        <v>3.5810000000000002E-2</v>
      </c>
      <c r="AU148" s="21">
        <v>0.42621999999999999</v>
      </c>
      <c r="AV148" s="21">
        <v>0.13749</v>
      </c>
      <c r="AW148" s="21">
        <v>0</v>
      </c>
      <c r="AX148" s="21">
        <v>0</v>
      </c>
      <c r="AY148" s="21">
        <v>0</v>
      </c>
      <c r="AZ148" s="21">
        <v>-0.19603000000000001</v>
      </c>
      <c r="BA148" s="21">
        <v>0</v>
      </c>
      <c r="BB148" s="21">
        <v>0.10186000000000001</v>
      </c>
      <c r="BC148" s="21">
        <v>0</v>
      </c>
      <c r="BD148" s="21">
        <v>3.3899999999999998E-3</v>
      </c>
      <c r="BE148" s="21">
        <v>-0.19173999999999999</v>
      </c>
      <c r="BF148" s="21">
        <v>-0.40379999999999999</v>
      </c>
      <c r="BG148" s="21">
        <v>0</v>
      </c>
      <c r="BH148" s="21">
        <v>-0.45567000000000002</v>
      </c>
      <c r="BI148" s="21">
        <v>-0.15304000000000001</v>
      </c>
      <c r="BJ148" s="21">
        <v>-0.49742999999999998</v>
      </c>
      <c r="BK148" s="21">
        <v>-0.46625</v>
      </c>
      <c r="BL148" s="21">
        <v>-0.47809000000000001</v>
      </c>
      <c r="BM148" s="21">
        <v>-0.45996999999999999</v>
      </c>
      <c r="BN148" s="21">
        <v>0.39623999999999998</v>
      </c>
      <c r="BO148" s="21">
        <v>0.30181999999999998</v>
      </c>
      <c r="BP148" s="21">
        <v>-0.25202999999999998</v>
      </c>
      <c r="BQ148" s="21">
        <v>-0.42758000000000002</v>
      </c>
      <c r="BR148" s="21">
        <v>-0.41071000000000002</v>
      </c>
      <c r="BS148" s="21">
        <v>-0.22753999999999999</v>
      </c>
      <c r="BT148" s="21">
        <v>6.3189999999999996E-2</v>
      </c>
      <c r="BU148" s="21">
        <v>-0.3735</v>
      </c>
      <c r="BV148" s="21">
        <v>-7.3910000000000003E-2</v>
      </c>
      <c r="BW148" s="21">
        <v>0</v>
      </c>
      <c r="BX148" s="21">
        <v>0.31979000000000002</v>
      </c>
      <c r="BY148" s="21">
        <v>0.17985999999999999</v>
      </c>
      <c r="BZ148" s="21">
        <v>0</v>
      </c>
      <c r="CA148" s="21">
        <v>0.43113000000000001</v>
      </c>
      <c r="CB148" s="21">
        <v>6.3189999999999996E-2</v>
      </c>
      <c r="CC148" s="21">
        <v>0.33043</v>
      </c>
      <c r="CD148" s="21">
        <v>9.7390000000000004E-2</v>
      </c>
      <c r="CE148" s="21">
        <v>0</v>
      </c>
      <c r="CF148" s="21">
        <v>-0.30105999999999999</v>
      </c>
      <c r="CG148" s="21">
        <v>8.3150000000000002E-2</v>
      </c>
    </row>
    <row r="149" spans="1:85" ht="16.5" x14ac:dyDescent="0.35">
      <c r="A149" s="17" t="s">
        <v>338</v>
      </c>
      <c r="B149" s="21">
        <v>0</v>
      </c>
      <c r="C149" s="21">
        <v>0.10999</v>
      </c>
      <c r="D149" s="21">
        <v>0.49149999999999999</v>
      </c>
      <c r="E149" s="21">
        <v>-2.6669999999999999E-2</v>
      </c>
      <c r="F149" s="21">
        <v>0.91835999999999995</v>
      </c>
      <c r="G149" s="21">
        <v>-1.626E-2</v>
      </c>
      <c r="H149" s="21">
        <v>-0.33212999999999998</v>
      </c>
      <c r="I149" s="21">
        <v>-0.44958999999999999</v>
      </c>
      <c r="J149" s="21">
        <v>0.32736999999999999</v>
      </c>
      <c r="K149" s="21">
        <v>-0.62195</v>
      </c>
      <c r="L149" s="21">
        <v>1.523E-2</v>
      </c>
      <c r="M149" s="21">
        <v>8.8999999999999999E-3</v>
      </c>
      <c r="N149" s="21">
        <v>-0.53756000000000004</v>
      </c>
      <c r="O149" s="21">
        <v>-0.21634999999999999</v>
      </c>
      <c r="P149" s="21">
        <v>4.8710000000000003E-2</v>
      </c>
      <c r="Q149" s="21">
        <v>0.62478999999999996</v>
      </c>
      <c r="R149" s="21">
        <v>-0.16628999999999999</v>
      </c>
      <c r="S149" s="21">
        <v>0.69872000000000001</v>
      </c>
      <c r="T149" s="21">
        <v>-0.55157</v>
      </c>
      <c r="U149" s="21">
        <v>-0.22015999999999999</v>
      </c>
      <c r="V149" s="21">
        <v>-0.11021</v>
      </c>
      <c r="W149" s="21">
        <v>-0.43385000000000001</v>
      </c>
      <c r="X149" s="21">
        <v>-1.7979999999999999E-2</v>
      </c>
      <c r="Y149" s="21">
        <v>-0.38640000000000002</v>
      </c>
      <c r="Z149" s="21">
        <v>-0.64046000000000003</v>
      </c>
      <c r="AA149" s="21">
        <v>-0.53691999999999995</v>
      </c>
      <c r="AB149" s="21">
        <v>-0.53113999999999995</v>
      </c>
      <c r="AC149" s="21">
        <v>0.81433</v>
      </c>
      <c r="AD149" s="21">
        <v>8.1100000000000005E-2</v>
      </c>
      <c r="AE149" s="21">
        <v>-0.48698999999999998</v>
      </c>
      <c r="AF149" s="21">
        <v>-0.36679</v>
      </c>
      <c r="AG149" s="21">
        <v>-0.25696000000000002</v>
      </c>
      <c r="AH149" s="21">
        <v>0.60641</v>
      </c>
      <c r="AI149" s="21">
        <v>2.2630000000000001E-2</v>
      </c>
      <c r="AJ149" s="21">
        <v>1.086E-2</v>
      </c>
      <c r="AK149" s="21">
        <v>1</v>
      </c>
      <c r="AL149" s="21">
        <v>3.3099999999999997E-2</v>
      </c>
      <c r="AM149" s="21">
        <v>0.91813999999999996</v>
      </c>
      <c r="AN149" s="21">
        <v>-0.67650999999999994</v>
      </c>
      <c r="AO149" s="21">
        <v>0.42924000000000001</v>
      </c>
      <c r="AP149" s="21">
        <v>0.84206999999999999</v>
      </c>
      <c r="AQ149" s="21">
        <v>-0.86641000000000001</v>
      </c>
      <c r="AR149" s="21">
        <v>0</v>
      </c>
      <c r="AS149" s="21">
        <v>0.48211999999999999</v>
      </c>
      <c r="AT149" s="21">
        <v>0.87661999999999995</v>
      </c>
      <c r="AU149" s="21">
        <v>-0.53215000000000001</v>
      </c>
      <c r="AV149" s="21">
        <v>0.91464000000000001</v>
      </c>
      <c r="AW149" s="21">
        <v>0</v>
      </c>
      <c r="AX149" s="21">
        <v>0</v>
      </c>
      <c r="AY149" s="21">
        <v>0</v>
      </c>
      <c r="AZ149" s="21">
        <v>-0.86021000000000003</v>
      </c>
      <c r="BA149" s="21">
        <v>0</v>
      </c>
      <c r="BB149" s="21">
        <v>0.49814000000000003</v>
      </c>
      <c r="BC149" s="21">
        <v>0</v>
      </c>
      <c r="BD149" s="21">
        <v>-0.92720999999999998</v>
      </c>
      <c r="BE149" s="21">
        <v>-0.78851000000000004</v>
      </c>
      <c r="BF149" s="21">
        <v>-0.75463999999999998</v>
      </c>
      <c r="BG149" s="21">
        <v>0</v>
      </c>
      <c r="BH149" s="21">
        <v>-0.51905999999999997</v>
      </c>
      <c r="BI149" s="21">
        <v>0.74690000000000001</v>
      </c>
      <c r="BJ149" s="21">
        <v>-0.64924000000000004</v>
      </c>
      <c r="BK149" s="21">
        <v>-0.57498000000000005</v>
      </c>
      <c r="BL149" s="21">
        <v>-0.63483000000000001</v>
      </c>
      <c r="BM149" s="21">
        <v>-0.66518999999999995</v>
      </c>
      <c r="BN149" s="21">
        <v>0.54998000000000002</v>
      </c>
      <c r="BO149" s="21">
        <v>-0.10979999999999999</v>
      </c>
      <c r="BP149" s="21">
        <v>-0.86050000000000004</v>
      </c>
      <c r="BQ149" s="21">
        <v>-0.77517000000000003</v>
      </c>
      <c r="BR149" s="21">
        <v>-0.76995000000000002</v>
      </c>
      <c r="BS149" s="21">
        <v>3.2800000000000003E-2</v>
      </c>
      <c r="BT149" s="21">
        <v>0.48211999999999999</v>
      </c>
      <c r="BU149" s="21">
        <v>-0.7712</v>
      </c>
      <c r="BV149" s="21">
        <v>-0.86650000000000005</v>
      </c>
      <c r="BW149" s="21">
        <v>0</v>
      </c>
      <c r="BX149" s="21">
        <v>-1.643E-2</v>
      </c>
      <c r="BY149" s="21">
        <v>0.44684000000000001</v>
      </c>
      <c r="BZ149" s="21">
        <v>0</v>
      </c>
      <c r="CA149" s="21">
        <v>0.58560000000000001</v>
      </c>
      <c r="CB149" s="21">
        <v>0.48211999999999999</v>
      </c>
      <c r="CC149" s="21">
        <v>0.80196999999999996</v>
      </c>
      <c r="CD149" s="21">
        <v>-0.80930999999999997</v>
      </c>
      <c r="CE149" s="21">
        <v>0</v>
      </c>
      <c r="CF149" s="21">
        <v>0.65175000000000005</v>
      </c>
      <c r="CG149" s="21">
        <v>-0.83282</v>
      </c>
    </row>
    <row r="150" spans="1:85" ht="16.5" x14ac:dyDescent="0.35">
      <c r="A150" s="17" t="s">
        <v>343</v>
      </c>
      <c r="B150" s="21">
        <v>0</v>
      </c>
      <c r="C150" s="21">
        <v>0.93722000000000005</v>
      </c>
      <c r="D150" s="21">
        <v>0.30013000000000001</v>
      </c>
      <c r="E150" s="21">
        <v>0.81740999999999997</v>
      </c>
      <c r="F150" s="21">
        <v>-1.9529999999999999E-2</v>
      </c>
      <c r="G150" s="21">
        <v>0.97629999999999995</v>
      </c>
      <c r="H150" s="21">
        <v>0.56886999999999999</v>
      </c>
      <c r="I150" s="21">
        <v>-0.65954999999999997</v>
      </c>
      <c r="J150" s="21">
        <v>-0.30532999999999999</v>
      </c>
      <c r="K150" s="21">
        <v>-0.33811000000000002</v>
      </c>
      <c r="L150" s="21">
        <v>0.85904000000000003</v>
      </c>
      <c r="M150" s="21">
        <v>0.93808000000000002</v>
      </c>
      <c r="N150" s="21">
        <v>-0.12587000000000001</v>
      </c>
      <c r="O150" s="21">
        <v>-0.74277000000000004</v>
      </c>
      <c r="P150" s="21">
        <v>-0.20208999999999999</v>
      </c>
      <c r="Q150" s="21">
        <v>-8.4029999999999994E-2</v>
      </c>
      <c r="R150" s="21">
        <v>-0.56384000000000001</v>
      </c>
      <c r="S150" s="21">
        <v>-0.31119000000000002</v>
      </c>
      <c r="T150" s="21">
        <v>-0.41202</v>
      </c>
      <c r="U150" s="21">
        <v>-0.63470000000000004</v>
      </c>
      <c r="V150" s="21">
        <v>-0.71725000000000005</v>
      </c>
      <c r="W150" s="21">
        <v>-0.68525999999999998</v>
      </c>
      <c r="X150" s="21">
        <v>0.79371000000000003</v>
      </c>
      <c r="Y150" s="21">
        <v>0.55584999999999996</v>
      </c>
      <c r="Z150" s="21">
        <v>-0.48830000000000001</v>
      </c>
      <c r="AA150" s="21">
        <v>-0.64446000000000003</v>
      </c>
      <c r="AB150" s="21">
        <v>-0.67364000000000002</v>
      </c>
      <c r="AC150" s="21">
        <v>-0.15472</v>
      </c>
      <c r="AD150" s="21">
        <v>0.96479999999999999</v>
      </c>
      <c r="AE150" s="21">
        <v>-0.73382000000000003</v>
      </c>
      <c r="AF150" s="21">
        <v>-0.70428999999999997</v>
      </c>
      <c r="AG150" s="21">
        <v>-0.69645000000000001</v>
      </c>
      <c r="AH150" s="21">
        <v>-2.4979999999999999E-2</v>
      </c>
      <c r="AI150" s="21">
        <v>0.88644999999999996</v>
      </c>
      <c r="AJ150" s="21">
        <v>0.94069999999999998</v>
      </c>
      <c r="AK150" s="21">
        <v>3.3099999999999997E-2</v>
      </c>
      <c r="AL150" s="21">
        <v>1</v>
      </c>
      <c r="AM150" s="21">
        <v>0.26146000000000003</v>
      </c>
      <c r="AN150" s="21">
        <v>-0.15947</v>
      </c>
      <c r="AO150" s="21">
        <v>-0.51439999999999997</v>
      </c>
      <c r="AP150" s="21">
        <v>-0.21761</v>
      </c>
      <c r="AQ150" s="21">
        <v>-0.22857</v>
      </c>
      <c r="AR150" s="21">
        <v>0</v>
      </c>
      <c r="AS150" s="21">
        <v>-4.4319999999999998E-2</v>
      </c>
      <c r="AT150" s="21">
        <v>-1.4069999999999999E-2</v>
      </c>
      <c r="AU150" s="21">
        <v>0.18021999999999999</v>
      </c>
      <c r="AV150" s="21">
        <v>0.15670999999999999</v>
      </c>
      <c r="AW150" s="21">
        <v>0</v>
      </c>
      <c r="AX150" s="21">
        <v>0</v>
      </c>
      <c r="AY150" s="21">
        <v>0</v>
      </c>
      <c r="AZ150" s="21">
        <v>-0.16134999999999999</v>
      </c>
      <c r="BA150" s="21">
        <v>0</v>
      </c>
      <c r="BB150" s="21">
        <v>-1.6709999999999999E-2</v>
      </c>
      <c r="BC150" s="21">
        <v>0</v>
      </c>
      <c r="BD150" s="21">
        <v>-9.8200000000000006E-3</v>
      </c>
      <c r="BE150" s="21">
        <v>-0.21284</v>
      </c>
      <c r="BF150" s="21">
        <v>-0.27999000000000002</v>
      </c>
      <c r="BG150" s="21">
        <v>0</v>
      </c>
      <c r="BH150" s="21">
        <v>-0.43269999999999997</v>
      </c>
      <c r="BI150" s="21">
        <v>-8.4610000000000005E-2</v>
      </c>
      <c r="BJ150" s="21">
        <v>-0.34195999999999999</v>
      </c>
      <c r="BK150" s="21">
        <v>-0.29575000000000001</v>
      </c>
      <c r="BL150" s="21">
        <v>-0.31391999999999998</v>
      </c>
      <c r="BM150" s="21">
        <v>-0.31484000000000001</v>
      </c>
      <c r="BN150" s="21">
        <v>0.34057999999999999</v>
      </c>
      <c r="BO150" s="21">
        <v>4.5690000000000001E-2</v>
      </c>
      <c r="BP150" s="21">
        <v>-0.28140999999999999</v>
      </c>
      <c r="BQ150" s="21">
        <v>-0.39143</v>
      </c>
      <c r="BR150" s="21">
        <v>-0.41091</v>
      </c>
      <c r="BS150" s="21">
        <v>-0.36013000000000001</v>
      </c>
      <c r="BT150" s="21">
        <v>-4.4319999999999998E-2</v>
      </c>
      <c r="BU150" s="21">
        <v>-0.36731999999999998</v>
      </c>
      <c r="BV150" s="21">
        <v>-0.11296</v>
      </c>
      <c r="BW150" s="21">
        <v>0</v>
      </c>
      <c r="BX150" s="21">
        <v>0.34338000000000002</v>
      </c>
      <c r="BY150" s="21">
        <v>5.5410000000000001E-2</v>
      </c>
      <c r="BZ150" s="21">
        <v>0</v>
      </c>
      <c r="CA150" s="21">
        <v>0.53505000000000003</v>
      </c>
      <c r="CB150" s="21">
        <v>-4.4319999999999998E-2</v>
      </c>
      <c r="CC150" s="21">
        <v>0.34688999999999998</v>
      </c>
      <c r="CD150" s="21">
        <v>1.306E-2</v>
      </c>
      <c r="CE150" s="21">
        <v>0</v>
      </c>
      <c r="CF150" s="21">
        <v>-0.33052999999999999</v>
      </c>
      <c r="CG150" s="21">
        <v>-4.7379999999999999E-2</v>
      </c>
    </row>
    <row r="151" spans="1:85" ht="16.5" x14ac:dyDescent="0.35">
      <c r="A151" s="17" t="s">
        <v>348</v>
      </c>
      <c r="B151" s="21">
        <v>0</v>
      </c>
      <c r="C151" s="21">
        <v>0.26291999999999999</v>
      </c>
      <c r="D151" s="21">
        <v>0.62456</v>
      </c>
      <c r="E151" s="21">
        <v>0.15991</v>
      </c>
      <c r="F151" s="21">
        <v>0.83143999999999996</v>
      </c>
      <c r="G151" s="21">
        <v>0.21687999999999999</v>
      </c>
      <c r="H151" s="21">
        <v>-0.31169999999999998</v>
      </c>
      <c r="I151" s="21">
        <v>-0.48024</v>
      </c>
      <c r="J151" s="21">
        <v>0.36806</v>
      </c>
      <c r="K151" s="21">
        <v>-0.56374000000000002</v>
      </c>
      <c r="L151" s="21">
        <v>0.13289999999999999</v>
      </c>
      <c r="M151" s="21">
        <v>0.21912999999999999</v>
      </c>
      <c r="N151" s="21">
        <v>-0.33668999999999999</v>
      </c>
      <c r="O151" s="21">
        <v>-0.18737999999999999</v>
      </c>
      <c r="P151" s="21">
        <v>0.27456000000000003</v>
      </c>
      <c r="Q151" s="21">
        <v>0.59060000000000001</v>
      </c>
      <c r="R151" s="21">
        <v>-7.7289999999999998E-2</v>
      </c>
      <c r="S151" s="21">
        <v>0.61138999999999999</v>
      </c>
      <c r="T151" s="21">
        <v>-0.42560999999999999</v>
      </c>
      <c r="U151" s="21">
        <v>-0.17419999999999999</v>
      </c>
      <c r="V151" s="21">
        <v>-9.5740000000000006E-2</v>
      </c>
      <c r="W151" s="21">
        <v>-0.40081</v>
      </c>
      <c r="X151" s="21">
        <v>0.12945000000000001</v>
      </c>
      <c r="Y151" s="21">
        <v>-0.31156</v>
      </c>
      <c r="Z151" s="21">
        <v>-0.57821</v>
      </c>
      <c r="AA151" s="21">
        <v>-0.50909000000000004</v>
      </c>
      <c r="AB151" s="21">
        <v>-0.54806999999999995</v>
      </c>
      <c r="AC151" s="21">
        <v>0.74109000000000003</v>
      </c>
      <c r="AD151" s="21">
        <v>0.29041</v>
      </c>
      <c r="AE151" s="21">
        <v>-0.48952000000000001</v>
      </c>
      <c r="AF151" s="21">
        <v>-0.41660999999999998</v>
      </c>
      <c r="AG151" s="21">
        <v>-0.30887999999999999</v>
      </c>
      <c r="AH151" s="21">
        <v>0.68344000000000005</v>
      </c>
      <c r="AI151" s="21">
        <v>0.14041999999999999</v>
      </c>
      <c r="AJ151" s="21">
        <v>0.18271999999999999</v>
      </c>
      <c r="AK151" s="21">
        <v>0.91813999999999996</v>
      </c>
      <c r="AL151" s="21">
        <v>0.26146000000000003</v>
      </c>
      <c r="AM151" s="21">
        <v>1</v>
      </c>
      <c r="AN151" s="21">
        <v>-0.50141999999999998</v>
      </c>
      <c r="AO151" s="21">
        <v>0.37204999999999999</v>
      </c>
      <c r="AP151" s="21">
        <v>0.72582999999999998</v>
      </c>
      <c r="AQ151" s="21">
        <v>-0.75548999999999999</v>
      </c>
      <c r="AR151" s="21">
        <v>0</v>
      </c>
      <c r="AS151" s="21">
        <v>0.48381000000000002</v>
      </c>
      <c r="AT151" s="21">
        <v>0.86967000000000005</v>
      </c>
      <c r="AU151" s="21">
        <v>-0.52632000000000001</v>
      </c>
      <c r="AV151" s="21">
        <v>0.81579000000000002</v>
      </c>
      <c r="AW151" s="21">
        <v>0</v>
      </c>
      <c r="AX151" s="21">
        <v>0</v>
      </c>
      <c r="AY151" s="21">
        <v>0</v>
      </c>
      <c r="AZ151" s="21">
        <v>-0.70565999999999995</v>
      </c>
      <c r="BA151" s="21">
        <v>0</v>
      </c>
      <c r="BB151" s="21">
        <v>0.47689999999999999</v>
      </c>
      <c r="BC151" s="21">
        <v>0</v>
      </c>
      <c r="BD151" s="21">
        <v>-0.74807000000000001</v>
      </c>
      <c r="BE151" s="21">
        <v>-0.66378000000000004</v>
      </c>
      <c r="BF151" s="21">
        <v>-0.63870000000000005</v>
      </c>
      <c r="BG151" s="21">
        <v>0</v>
      </c>
      <c r="BH151" s="21">
        <v>-0.44229000000000002</v>
      </c>
      <c r="BI151" s="21">
        <v>0.70692999999999995</v>
      </c>
      <c r="BJ151" s="21">
        <v>-0.52668999999999999</v>
      </c>
      <c r="BK151" s="21">
        <v>-0.49664999999999998</v>
      </c>
      <c r="BL151" s="21">
        <v>-0.52715999999999996</v>
      </c>
      <c r="BM151" s="21">
        <v>-0.52871000000000001</v>
      </c>
      <c r="BN151" s="21">
        <v>0.61668000000000001</v>
      </c>
      <c r="BO151" s="21">
        <v>-8.5750000000000007E-2</v>
      </c>
      <c r="BP151" s="21">
        <v>-0.88463000000000003</v>
      </c>
      <c r="BQ151" s="21">
        <v>-0.72396000000000005</v>
      </c>
      <c r="BR151" s="21">
        <v>-0.69003000000000003</v>
      </c>
      <c r="BS151" s="21">
        <v>-0.2392</v>
      </c>
      <c r="BT151" s="21">
        <v>0.48381000000000002</v>
      </c>
      <c r="BU151" s="21">
        <v>-0.83743000000000001</v>
      </c>
      <c r="BV151" s="21">
        <v>-0.79732000000000003</v>
      </c>
      <c r="BW151" s="21">
        <v>0</v>
      </c>
      <c r="BX151" s="21">
        <v>6.6170000000000007E-2</v>
      </c>
      <c r="BY151" s="21">
        <v>0.37215999999999999</v>
      </c>
      <c r="BZ151" s="21">
        <v>0</v>
      </c>
      <c r="CA151" s="21">
        <v>0.59397999999999995</v>
      </c>
      <c r="CB151" s="21">
        <v>0.48381000000000002</v>
      </c>
      <c r="CC151" s="21">
        <v>0.80720999999999998</v>
      </c>
      <c r="CD151" s="21">
        <v>-0.70174999999999998</v>
      </c>
      <c r="CE151" s="21">
        <v>0</v>
      </c>
      <c r="CF151" s="21">
        <v>0.45008999999999999</v>
      </c>
      <c r="CG151" s="21">
        <v>-0.70620000000000005</v>
      </c>
    </row>
    <row r="152" spans="1:85" ht="16.5" x14ac:dyDescent="0.35">
      <c r="A152" s="17" t="s">
        <v>354</v>
      </c>
      <c r="B152" s="21">
        <v>0</v>
      </c>
      <c r="C152" s="21">
        <v>-0.28571000000000002</v>
      </c>
      <c r="D152" s="21">
        <v>-5.4390000000000001E-2</v>
      </c>
      <c r="E152" s="21">
        <v>6.8210000000000007E-2</v>
      </c>
      <c r="F152" s="21">
        <v>-0.71692999999999996</v>
      </c>
      <c r="G152" s="21">
        <v>-7.8649999999999998E-2</v>
      </c>
      <c r="H152" s="21">
        <v>5.348E-2</v>
      </c>
      <c r="I152" s="21">
        <v>0.69162000000000001</v>
      </c>
      <c r="J152" s="21">
        <v>0.18673999999999999</v>
      </c>
      <c r="K152" s="21">
        <v>0.75792999999999999</v>
      </c>
      <c r="L152" s="21">
        <v>-0.20039000000000001</v>
      </c>
      <c r="M152" s="21">
        <v>-4.48E-2</v>
      </c>
      <c r="N152" s="21">
        <v>0.91683000000000003</v>
      </c>
      <c r="O152" s="21">
        <v>0.52363000000000004</v>
      </c>
      <c r="P152" s="21">
        <v>0.63900999999999997</v>
      </c>
      <c r="Q152" s="21">
        <v>-2.043E-2</v>
      </c>
      <c r="R152" s="21">
        <v>0.38700000000000001</v>
      </c>
      <c r="S152" s="21">
        <v>-0.26700000000000002</v>
      </c>
      <c r="T152" s="21">
        <v>0.67110999999999998</v>
      </c>
      <c r="U152" s="21">
        <v>0.60682000000000003</v>
      </c>
      <c r="V152" s="21">
        <v>0.48659999999999998</v>
      </c>
      <c r="W152" s="21">
        <v>0.68305000000000005</v>
      </c>
      <c r="X152" s="21">
        <v>-0.1915</v>
      </c>
      <c r="Y152" s="21">
        <v>0.14677000000000001</v>
      </c>
      <c r="Z152" s="21">
        <v>0.87290000000000001</v>
      </c>
      <c r="AA152" s="21">
        <v>0.81596000000000002</v>
      </c>
      <c r="AB152" s="21">
        <v>0.79446000000000006</v>
      </c>
      <c r="AC152" s="21">
        <v>-0.43153000000000002</v>
      </c>
      <c r="AD152" s="21">
        <v>-0.17105000000000001</v>
      </c>
      <c r="AE152" s="21">
        <v>0.67913999999999997</v>
      </c>
      <c r="AF152" s="21">
        <v>0.71326999999999996</v>
      </c>
      <c r="AG152" s="21">
        <v>0.59580999999999995</v>
      </c>
      <c r="AH152" s="21">
        <v>5.7869999999999998E-2</v>
      </c>
      <c r="AI152" s="21">
        <v>-0.19350999999999999</v>
      </c>
      <c r="AJ152" s="21">
        <v>-0.17687</v>
      </c>
      <c r="AK152" s="21">
        <v>-0.67650999999999994</v>
      </c>
      <c r="AL152" s="21">
        <v>-0.15947</v>
      </c>
      <c r="AM152" s="21">
        <v>-0.50141999999999998</v>
      </c>
      <c r="AN152" s="21">
        <v>1</v>
      </c>
      <c r="AO152" s="21">
        <v>0.14426</v>
      </c>
      <c r="AP152" s="21">
        <v>-0.43184</v>
      </c>
      <c r="AQ152" s="21">
        <v>0.85236999999999996</v>
      </c>
      <c r="AR152" s="21">
        <v>0</v>
      </c>
      <c r="AS152" s="21">
        <v>-0.31968000000000002</v>
      </c>
      <c r="AT152" s="21">
        <v>-0.45913999999999999</v>
      </c>
      <c r="AU152" s="21">
        <v>0.42743999999999999</v>
      </c>
      <c r="AV152" s="21">
        <v>-0.87953000000000003</v>
      </c>
      <c r="AW152" s="21">
        <v>0</v>
      </c>
      <c r="AX152" s="21">
        <v>0</v>
      </c>
      <c r="AY152" s="21">
        <v>0</v>
      </c>
      <c r="AZ152" s="21">
        <v>0.86916000000000004</v>
      </c>
      <c r="BA152" s="21">
        <v>0</v>
      </c>
      <c r="BB152" s="21">
        <v>-0.37941999999999998</v>
      </c>
      <c r="BC152" s="21">
        <v>0</v>
      </c>
      <c r="BD152" s="21">
        <v>0.85590999999999995</v>
      </c>
      <c r="BE152" s="21">
        <v>0.67184999999999995</v>
      </c>
      <c r="BF152" s="21">
        <v>0.74212</v>
      </c>
      <c r="BG152" s="21">
        <v>0</v>
      </c>
      <c r="BH152" s="21">
        <v>0.64212000000000002</v>
      </c>
      <c r="BI152" s="21">
        <v>-0.43147000000000002</v>
      </c>
      <c r="BJ152" s="21">
        <v>0.65256000000000003</v>
      </c>
      <c r="BK152" s="21">
        <v>0.67384999999999995</v>
      </c>
      <c r="BL152" s="21">
        <v>0.67418999999999996</v>
      </c>
      <c r="BM152" s="21">
        <v>0.62844999999999995</v>
      </c>
      <c r="BN152" s="21">
        <v>-0.46446999999999999</v>
      </c>
      <c r="BO152" s="21">
        <v>4.9340000000000002E-2</v>
      </c>
      <c r="BP152" s="21">
        <v>0.72579000000000005</v>
      </c>
      <c r="BQ152" s="21">
        <v>0.88776999999999995</v>
      </c>
      <c r="BR152" s="21">
        <v>0.87053999999999998</v>
      </c>
      <c r="BS152" s="21">
        <v>6.4850000000000005E-2</v>
      </c>
      <c r="BT152" s="21">
        <v>-0.31968000000000002</v>
      </c>
      <c r="BU152" s="21">
        <v>0.61119999999999997</v>
      </c>
      <c r="BV152" s="21">
        <v>0.87166999999999994</v>
      </c>
      <c r="BW152" s="21">
        <v>0</v>
      </c>
      <c r="BX152" s="21">
        <v>0.40600000000000003</v>
      </c>
      <c r="BY152" s="21">
        <v>-0.45917999999999998</v>
      </c>
      <c r="BZ152" s="21">
        <v>0</v>
      </c>
      <c r="CA152" s="21">
        <v>-0.62824000000000002</v>
      </c>
      <c r="CB152" s="21">
        <v>-0.31968000000000002</v>
      </c>
      <c r="CC152" s="21">
        <v>-0.63685000000000003</v>
      </c>
      <c r="CD152" s="21">
        <v>0.84528000000000003</v>
      </c>
      <c r="CE152" s="21">
        <v>0</v>
      </c>
      <c r="CF152" s="21">
        <v>-0.47031000000000001</v>
      </c>
      <c r="CG152" s="21">
        <v>0.61826000000000003</v>
      </c>
    </row>
    <row r="153" spans="1:85" ht="16.5" x14ac:dyDescent="0.35">
      <c r="A153" s="17" t="s">
        <v>359</v>
      </c>
      <c r="B153" s="21">
        <v>0</v>
      </c>
      <c r="C153" s="21">
        <v>-0.62446000000000002</v>
      </c>
      <c r="D153" s="21">
        <v>0.49092999999999998</v>
      </c>
      <c r="E153" s="21">
        <v>-0.31641000000000002</v>
      </c>
      <c r="F153" s="21">
        <v>0.47828999999999999</v>
      </c>
      <c r="G153" s="21">
        <v>-0.48670999999999998</v>
      </c>
      <c r="H153" s="21">
        <v>-0.69862999999999997</v>
      </c>
      <c r="I153" s="21">
        <v>0.57074000000000003</v>
      </c>
      <c r="J153" s="21">
        <v>0.85812999999999995</v>
      </c>
      <c r="K153" s="21">
        <v>0.21722</v>
      </c>
      <c r="L153" s="21">
        <v>-0.60890999999999995</v>
      </c>
      <c r="M153" s="21">
        <v>-0.49202000000000001</v>
      </c>
      <c r="N153" s="21">
        <v>0.18690000000000001</v>
      </c>
      <c r="O153" s="21">
        <v>0.63754</v>
      </c>
      <c r="P153" s="21">
        <v>0.57601000000000002</v>
      </c>
      <c r="Q153" s="21">
        <v>0.61092999999999997</v>
      </c>
      <c r="R153" s="21">
        <v>0.53842000000000001</v>
      </c>
      <c r="S153" s="21">
        <v>0.70454000000000006</v>
      </c>
      <c r="T153" s="21">
        <v>0.29082999999999998</v>
      </c>
      <c r="U153" s="21">
        <v>0.61294999999999999</v>
      </c>
      <c r="V153" s="21">
        <v>0.70537000000000005</v>
      </c>
      <c r="W153" s="21">
        <v>0.49835000000000002</v>
      </c>
      <c r="X153" s="21">
        <v>-0.63885000000000003</v>
      </c>
      <c r="Y153" s="21">
        <v>-0.71533999999999998</v>
      </c>
      <c r="Z153" s="21">
        <v>0.39716000000000001</v>
      </c>
      <c r="AA153" s="21">
        <v>0.43664999999999998</v>
      </c>
      <c r="AB153" s="21">
        <v>0.38901999999999998</v>
      </c>
      <c r="AC153" s="21">
        <v>0.69379000000000002</v>
      </c>
      <c r="AD153" s="21">
        <v>-0.51495000000000002</v>
      </c>
      <c r="AE153" s="21">
        <v>0.47776999999999997</v>
      </c>
      <c r="AF153" s="21">
        <v>0.61826999999999999</v>
      </c>
      <c r="AG153" s="21">
        <v>0.69989000000000001</v>
      </c>
      <c r="AH153" s="21">
        <v>0.80056000000000005</v>
      </c>
      <c r="AI153" s="21">
        <v>-0.61560000000000004</v>
      </c>
      <c r="AJ153" s="21">
        <v>-0.62468999999999997</v>
      </c>
      <c r="AK153" s="21">
        <v>0.42924000000000001</v>
      </c>
      <c r="AL153" s="21">
        <v>-0.51439999999999997</v>
      </c>
      <c r="AM153" s="21">
        <v>0.37204999999999999</v>
      </c>
      <c r="AN153" s="21">
        <v>0.14426</v>
      </c>
      <c r="AO153" s="21">
        <v>1</v>
      </c>
      <c r="AP153" s="21">
        <v>0.66705000000000003</v>
      </c>
      <c r="AQ153" s="21">
        <v>-8.4830000000000003E-2</v>
      </c>
      <c r="AR153" s="21">
        <v>0</v>
      </c>
      <c r="AS153" s="21">
        <v>-0.18132999999999999</v>
      </c>
      <c r="AT153" s="21">
        <v>0.41253000000000001</v>
      </c>
      <c r="AU153" s="21">
        <v>-0.44599</v>
      </c>
      <c r="AV153" s="21">
        <v>0.18955</v>
      </c>
      <c r="AW153" s="21">
        <v>0</v>
      </c>
      <c r="AX153" s="21">
        <v>0</v>
      </c>
      <c r="AY153" s="21">
        <v>0</v>
      </c>
      <c r="AZ153" s="21">
        <v>-0.17569000000000001</v>
      </c>
      <c r="BA153" s="21">
        <v>0</v>
      </c>
      <c r="BB153" s="21">
        <v>-0.18423</v>
      </c>
      <c r="BC153" s="21">
        <v>0</v>
      </c>
      <c r="BD153" s="21">
        <v>-0.30597000000000002</v>
      </c>
      <c r="BE153" s="21">
        <v>-0.23796999999999999</v>
      </c>
      <c r="BF153" s="21">
        <v>0.16483</v>
      </c>
      <c r="BG153" s="21">
        <v>0</v>
      </c>
      <c r="BH153" s="21">
        <v>0.39964</v>
      </c>
      <c r="BI153" s="21">
        <v>0.66852</v>
      </c>
      <c r="BJ153" s="21">
        <v>0.11456</v>
      </c>
      <c r="BK153" s="21">
        <v>0.17097000000000001</v>
      </c>
      <c r="BL153" s="21">
        <v>0.12221</v>
      </c>
      <c r="BM153" s="21">
        <v>5.3719999999999997E-2</v>
      </c>
      <c r="BN153" s="21">
        <v>-0.25496000000000002</v>
      </c>
      <c r="BO153" s="21">
        <v>-0.50290000000000001</v>
      </c>
      <c r="BP153" s="21">
        <v>-4.4999999999999997E-3</v>
      </c>
      <c r="BQ153" s="21">
        <v>0.18436</v>
      </c>
      <c r="BR153" s="21">
        <v>0.18337999999999999</v>
      </c>
      <c r="BS153" s="21">
        <v>0.39964</v>
      </c>
      <c r="BT153" s="21">
        <v>-0.18132999999999999</v>
      </c>
      <c r="BU153" s="21">
        <v>0.12375</v>
      </c>
      <c r="BV153" s="21">
        <v>-0.18525</v>
      </c>
      <c r="BW153" s="21">
        <v>0</v>
      </c>
      <c r="BX153" s="21">
        <v>0.34444000000000002</v>
      </c>
      <c r="BY153" s="21">
        <v>-0.15767999999999999</v>
      </c>
      <c r="BZ153" s="21">
        <v>0</v>
      </c>
      <c r="CA153" s="21">
        <v>0.13061</v>
      </c>
      <c r="CB153" s="21">
        <v>-0.18132999999999999</v>
      </c>
      <c r="CC153" s="21">
        <v>4.9360000000000001E-2</v>
      </c>
      <c r="CD153" s="21">
        <v>-0.32147999999999999</v>
      </c>
      <c r="CE153" s="21">
        <v>0</v>
      </c>
      <c r="CF153" s="21">
        <v>0.66871999999999998</v>
      </c>
      <c r="CG153" s="21">
        <v>-0.40877999999999998</v>
      </c>
    </row>
    <row r="154" spans="1:85" ht="16.899999999999999" customHeight="1" x14ac:dyDescent="0.35">
      <c r="A154" s="17" t="s">
        <v>364</v>
      </c>
      <c r="B154" s="21">
        <v>0</v>
      </c>
      <c r="C154" s="21">
        <v>-0.14294999999999999</v>
      </c>
      <c r="D154" s="21">
        <v>0.41971000000000003</v>
      </c>
      <c r="E154" s="21">
        <v>2.5579999999999999E-2</v>
      </c>
      <c r="F154" s="21">
        <v>0.81025999999999998</v>
      </c>
      <c r="G154" s="21">
        <v>-0.19852</v>
      </c>
      <c r="H154" s="21">
        <v>-0.32887</v>
      </c>
      <c r="I154" s="21">
        <v>-0.1043</v>
      </c>
      <c r="J154" s="21">
        <v>0.53900000000000003</v>
      </c>
      <c r="K154" s="21">
        <v>-0.52930999999999995</v>
      </c>
      <c r="L154" s="21">
        <v>-0.22719</v>
      </c>
      <c r="M154" s="21">
        <v>-0.15421000000000001</v>
      </c>
      <c r="N154" s="21">
        <v>-0.39694000000000002</v>
      </c>
      <c r="O154" s="21">
        <v>4.3880000000000002E-2</v>
      </c>
      <c r="P154" s="21">
        <v>0.19181000000000001</v>
      </c>
      <c r="Q154" s="21">
        <v>0.46827999999999997</v>
      </c>
      <c r="R154" s="21">
        <v>-1.6500000000000001E-2</v>
      </c>
      <c r="S154" s="21">
        <v>0.90573000000000004</v>
      </c>
      <c r="T154" s="21">
        <v>-0.42216999999999999</v>
      </c>
      <c r="U154" s="21">
        <v>-7.0470000000000005E-2</v>
      </c>
      <c r="V154" s="21">
        <v>0.11283</v>
      </c>
      <c r="W154" s="21">
        <v>-0.18512999999999999</v>
      </c>
      <c r="X154" s="21">
        <v>-0.17541000000000001</v>
      </c>
      <c r="Y154" s="21">
        <v>-0.40823999999999999</v>
      </c>
      <c r="Z154" s="21">
        <v>-0.28351999999999999</v>
      </c>
      <c r="AA154" s="21">
        <v>-0.18167</v>
      </c>
      <c r="AB154" s="21">
        <v>-0.14954000000000001</v>
      </c>
      <c r="AC154" s="21">
        <v>0.91559999999999997</v>
      </c>
      <c r="AD154" s="21">
        <v>-0.17321</v>
      </c>
      <c r="AE154" s="21">
        <v>-0.13813</v>
      </c>
      <c r="AF154" s="21">
        <v>4.3909999999999998E-2</v>
      </c>
      <c r="AG154" s="21">
        <v>6.8629999999999997E-2</v>
      </c>
      <c r="AH154" s="21">
        <v>0.77388000000000001</v>
      </c>
      <c r="AI154" s="21">
        <v>-0.19986000000000001</v>
      </c>
      <c r="AJ154" s="21">
        <v>-0.21920999999999999</v>
      </c>
      <c r="AK154" s="21">
        <v>0.84206999999999999</v>
      </c>
      <c r="AL154" s="21">
        <v>-0.21761</v>
      </c>
      <c r="AM154" s="21">
        <v>0.72582999999999998</v>
      </c>
      <c r="AN154" s="21">
        <v>-0.43184</v>
      </c>
      <c r="AO154" s="21">
        <v>0.66705000000000003</v>
      </c>
      <c r="AP154" s="21">
        <v>1</v>
      </c>
      <c r="AQ154" s="21">
        <v>-0.74326000000000003</v>
      </c>
      <c r="AR154" s="21">
        <v>0</v>
      </c>
      <c r="AS154" s="21">
        <v>0.12389</v>
      </c>
      <c r="AT154" s="21">
        <v>0.69062000000000001</v>
      </c>
      <c r="AU154" s="21">
        <v>-0.35414000000000001</v>
      </c>
      <c r="AV154" s="21">
        <v>0.75860000000000005</v>
      </c>
      <c r="AW154" s="21">
        <v>0</v>
      </c>
      <c r="AX154" s="21">
        <v>0</v>
      </c>
      <c r="AY154" s="21">
        <v>0</v>
      </c>
      <c r="AZ154" s="21">
        <v>-0.76880999999999999</v>
      </c>
      <c r="BA154" s="21">
        <v>0</v>
      </c>
      <c r="BB154" s="21">
        <v>0.10093000000000001</v>
      </c>
      <c r="BC154" s="21">
        <v>0</v>
      </c>
      <c r="BD154" s="21">
        <v>-0.79434000000000005</v>
      </c>
      <c r="BE154" s="21">
        <v>-0.77617999999999998</v>
      </c>
      <c r="BF154" s="21">
        <v>-0.49804999999999999</v>
      </c>
      <c r="BG154" s="21">
        <v>0</v>
      </c>
      <c r="BH154" s="21">
        <v>-0.22711000000000001</v>
      </c>
      <c r="BI154" s="21">
        <v>0.88151999999999997</v>
      </c>
      <c r="BJ154" s="21">
        <v>-0.57867999999999997</v>
      </c>
      <c r="BK154" s="21">
        <v>-0.55183000000000004</v>
      </c>
      <c r="BL154" s="21">
        <v>-0.59247000000000005</v>
      </c>
      <c r="BM154" s="21">
        <v>-0.60202999999999995</v>
      </c>
      <c r="BN154" s="21">
        <v>6.9389999999999993E-2</v>
      </c>
      <c r="BO154" s="21">
        <v>-0.33532000000000001</v>
      </c>
      <c r="BP154" s="21">
        <v>-0.51549999999999996</v>
      </c>
      <c r="BQ154" s="21">
        <v>-0.52312999999999998</v>
      </c>
      <c r="BR154" s="21">
        <v>-0.39516000000000001</v>
      </c>
      <c r="BS154" s="21">
        <v>0.20585999999999999</v>
      </c>
      <c r="BT154" s="21">
        <v>0.12389</v>
      </c>
      <c r="BU154" s="21">
        <v>-0.39811999999999997</v>
      </c>
      <c r="BV154" s="21">
        <v>-0.71682999999999997</v>
      </c>
      <c r="BW154" s="21">
        <v>0</v>
      </c>
      <c r="BX154" s="21">
        <v>0.11382</v>
      </c>
      <c r="BY154" s="21">
        <v>2.504E-2</v>
      </c>
      <c r="BZ154" s="21">
        <v>0</v>
      </c>
      <c r="CA154" s="21">
        <v>0.50031999999999999</v>
      </c>
      <c r="CB154" s="21">
        <v>0.12389</v>
      </c>
      <c r="CC154" s="21">
        <v>0.60414999999999996</v>
      </c>
      <c r="CD154" s="21">
        <v>-0.69864999999999999</v>
      </c>
      <c r="CE154" s="21">
        <v>0</v>
      </c>
      <c r="CF154" s="21">
        <v>0.84384999999999999</v>
      </c>
      <c r="CG154" s="21">
        <v>-0.63051000000000001</v>
      </c>
    </row>
    <row r="155" spans="1:85" ht="16.5" hidden="1" x14ac:dyDescent="0.35">
      <c r="N155" s="21">
        <v>0</v>
      </c>
      <c r="O155" s="21">
        <v>0</v>
      </c>
      <c r="P155" s="21">
        <v>0</v>
      </c>
      <c r="Q155" s="21">
        <v>0</v>
      </c>
      <c r="R155" s="21">
        <v>0</v>
      </c>
      <c r="S155" s="21">
        <v>0</v>
      </c>
      <c r="T155" s="21">
        <v>0</v>
      </c>
      <c r="U155" s="21">
        <v>0</v>
      </c>
      <c r="V155" s="21">
        <v>0</v>
      </c>
      <c r="W155" s="21">
        <v>0</v>
      </c>
      <c r="X155" s="21">
        <v>0</v>
      </c>
      <c r="Y155" s="21">
        <v>0</v>
      </c>
      <c r="Z155" s="21">
        <v>0</v>
      </c>
      <c r="AA155" s="21">
        <v>0</v>
      </c>
      <c r="AB155" s="21">
        <v>0</v>
      </c>
      <c r="AC155" s="21">
        <v>0</v>
      </c>
      <c r="AD155" s="21">
        <v>0</v>
      </c>
      <c r="AE155" s="21">
        <v>0</v>
      </c>
      <c r="AF155" s="21">
        <v>0</v>
      </c>
      <c r="AG155" s="21">
        <v>0</v>
      </c>
      <c r="AH155" s="21">
        <v>0</v>
      </c>
      <c r="AI155" s="21">
        <v>0</v>
      </c>
      <c r="AJ155" s="21">
        <v>0</v>
      </c>
      <c r="AK155" s="21">
        <v>0</v>
      </c>
      <c r="AL155" s="21">
        <v>0</v>
      </c>
      <c r="AM155" s="21">
        <v>0</v>
      </c>
      <c r="AN155" s="21">
        <v>0</v>
      </c>
      <c r="AO155" s="21">
        <v>0</v>
      </c>
      <c r="AP155" s="21">
        <v>0</v>
      </c>
      <c r="AQ155" s="21">
        <v>0</v>
      </c>
      <c r="AR155" s="21">
        <v>0</v>
      </c>
      <c r="AS155" s="21">
        <v>0</v>
      </c>
      <c r="AT155" s="21">
        <v>0</v>
      </c>
      <c r="AU155" s="21">
        <v>0</v>
      </c>
      <c r="AV155" s="21">
        <v>0</v>
      </c>
      <c r="AW155" s="21">
        <v>0</v>
      </c>
      <c r="AX155" s="21">
        <v>0</v>
      </c>
      <c r="AY155" s="21">
        <v>0</v>
      </c>
      <c r="AZ155" s="21">
        <v>0</v>
      </c>
      <c r="BA155" s="21">
        <v>0</v>
      </c>
      <c r="BB155" s="21">
        <v>0</v>
      </c>
      <c r="BC155" s="21">
        <v>0</v>
      </c>
      <c r="BD155" s="21">
        <v>0</v>
      </c>
      <c r="BE155" s="21">
        <v>0</v>
      </c>
      <c r="BF155" s="21">
        <v>0</v>
      </c>
      <c r="BG155" s="21">
        <v>0</v>
      </c>
      <c r="BH155" s="21">
        <v>0</v>
      </c>
      <c r="BI155" s="21">
        <v>0</v>
      </c>
      <c r="BJ155" s="21">
        <v>0</v>
      </c>
      <c r="BK155" s="21">
        <v>0</v>
      </c>
      <c r="BL155" s="21">
        <v>0</v>
      </c>
      <c r="BM155" s="21">
        <v>0</v>
      </c>
      <c r="BN155" s="21">
        <v>0</v>
      </c>
      <c r="BO155" s="21">
        <v>0</v>
      </c>
      <c r="BP155" s="21">
        <v>0</v>
      </c>
      <c r="BQ155" s="21">
        <v>0</v>
      </c>
      <c r="BR155" s="21">
        <v>0</v>
      </c>
      <c r="BS155" s="21">
        <v>0</v>
      </c>
      <c r="BT155" s="21">
        <v>0</v>
      </c>
      <c r="BU155" s="21">
        <v>0</v>
      </c>
      <c r="BV155" s="21">
        <v>0</v>
      </c>
      <c r="BW155" s="21">
        <v>0</v>
      </c>
      <c r="BX155" s="21">
        <v>0</v>
      </c>
      <c r="BY155" s="21">
        <v>0</v>
      </c>
      <c r="BZ155" s="21">
        <v>0</v>
      </c>
      <c r="CA155" s="21">
        <v>0</v>
      </c>
      <c r="CB155" s="21">
        <v>0</v>
      </c>
      <c r="CC155" s="21">
        <v>0</v>
      </c>
      <c r="CD155" s="21">
        <v>0</v>
      </c>
      <c r="CE155" s="21">
        <v>0</v>
      </c>
      <c r="CF155" s="21">
        <v>0</v>
      </c>
      <c r="CG155" s="21">
        <v>0</v>
      </c>
    </row>
    <row r="156" spans="1:85" ht="16.5" hidden="1" x14ac:dyDescent="0.35">
      <c r="N156" s="21">
        <v>0.71301999999999999</v>
      </c>
      <c r="O156" s="21">
        <v>0.78605000000000003</v>
      </c>
      <c r="P156" s="21">
        <v>0.51234999999999997</v>
      </c>
      <c r="Q156" s="21">
        <v>-0.16139000000000001</v>
      </c>
      <c r="R156" s="21">
        <v>0.83521000000000001</v>
      </c>
      <c r="S156" s="21">
        <v>2.913E-2</v>
      </c>
      <c r="T156" s="21">
        <v>0.75719000000000003</v>
      </c>
      <c r="U156" s="21">
        <v>0.62051999999999996</v>
      </c>
      <c r="V156" s="21">
        <v>0.63366</v>
      </c>
      <c r="W156" s="21">
        <v>0.74531000000000003</v>
      </c>
      <c r="X156" s="21">
        <v>-0.31054999999999999</v>
      </c>
      <c r="Y156" s="21">
        <v>-0.1716</v>
      </c>
      <c r="Z156" s="21">
        <v>0.83047000000000004</v>
      </c>
      <c r="AA156" s="21">
        <v>0.75392000000000003</v>
      </c>
      <c r="AB156" s="21">
        <v>0.66705000000000003</v>
      </c>
      <c r="AC156" s="21">
        <v>-0.20188999999999999</v>
      </c>
      <c r="AD156" s="21">
        <v>-0.40015000000000001</v>
      </c>
      <c r="AE156" s="21">
        <v>0.79434000000000005</v>
      </c>
      <c r="AF156" s="21">
        <v>0.71067999999999998</v>
      </c>
      <c r="AG156" s="21">
        <v>0.65076999999999996</v>
      </c>
      <c r="AH156" s="21">
        <v>0.10822</v>
      </c>
      <c r="AI156" s="21">
        <v>-0.47282999999999997</v>
      </c>
      <c r="AJ156" s="21">
        <v>-0.45567000000000002</v>
      </c>
      <c r="AK156" s="21">
        <v>-0.51905999999999997</v>
      </c>
      <c r="AL156" s="21">
        <v>-0.43269999999999997</v>
      </c>
      <c r="AM156" s="21">
        <v>-0.44229000000000002</v>
      </c>
      <c r="AN156" s="21">
        <v>0.64212000000000002</v>
      </c>
      <c r="AO156" s="21">
        <v>0.39964</v>
      </c>
      <c r="AP156" s="21">
        <v>-0.22711000000000001</v>
      </c>
      <c r="AQ156" s="21">
        <v>0.64517000000000002</v>
      </c>
      <c r="AR156" s="21">
        <v>0</v>
      </c>
      <c r="AS156" s="21">
        <v>-0.48507</v>
      </c>
      <c r="AT156" s="21">
        <v>-0.24642</v>
      </c>
      <c r="AU156" s="21">
        <v>0.10718999999999999</v>
      </c>
      <c r="AV156" s="21">
        <v>-0.60024999999999995</v>
      </c>
      <c r="AW156" s="21">
        <v>0</v>
      </c>
      <c r="AX156" s="21">
        <v>0</v>
      </c>
      <c r="AY156" s="21">
        <v>0</v>
      </c>
      <c r="AZ156" s="21">
        <v>0.57772000000000001</v>
      </c>
      <c r="BA156" s="21">
        <v>0</v>
      </c>
      <c r="BB156" s="21">
        <v>-0.45705000000000001</v>
      </c>
      <c r="BC156" s="21">
        <v>0</v>
      </c>
      <c r="BD156" s="21">
        <v>0.59499000000000002</v>
      </c>
      <c r="BE156" s="21">
        <v>0.66551000000000005</v>
      </c>
      <c r="BF156" s="21">
        <v>0.82027000000000005</v>
      </c>
      <c r="BG156" s="21">
        <v>0</v>
      </c>
      <c r="BH156" s="21">
        <v>1</v>
      </c>
      <c r="BI156" s="21">
        <v>-4.8849999999999998E-2</v>
      </c>
      <c r="BJ156" s="21">
        <v>0.67873000000000006</v>
      </c>
      <c r="BK156" s="21">
        <v>0.49940000000000001</v>
      </c>
      <c r="BL156" s="21">
        <v>0.59958999999999996</v>
      </c>
      <c r="BM156" s="21">
        <v>0.68210000000000004</v>
      </c>
      <c r="BN156" s="21">
        <v>-0.52666999999999997</v>
      </c>
      <c r="BO156" s="21">
        <v>-7.3529999999999998E-2</v>
      </c>
      <c r="BP156" s="21">
        <v>0.68067999999999995</v>
      </c>
      <c r="BQ156" s="21">
        <v>0.74812999999999996</v>
      </c>
      <c r="BR156" s="21">
        <v>0.82970999999999995</v>
      </c>
      <c r="BS156" s="21">
        <v>0.20588000000000001</v>
      </c>
      <c r="BT156" s="21">
        <v>-0.48507</v>
      </c>
      <c r="BU156" s="21">
        <v>0.70215000000000005</v>
      </c>
      <c r="BV156" s="21">
        <v>0.49236999999999997</v>
      </c>
      <c r="BW156" s="21">
        <v>0</v>
      </c>
      <c r="BX156" s="21">
        <v>0.17710999999999999</v>
      </c>
      <c r="BY156" s="21">
        <v>-0.30317</v>
      </c>
      <c r="BZ156" s="21">
        <v>0</v>
      </c>
      <c r="CA156" s="21">
        <v>-0.35525000000000001</v>
      </c>
      <c r="CB156" s="21">
        <v>-0.48507</v>
      </c>
      <c r="CC156" s="21">
        <v>-0.63722999999999996</v>
      </c>
      <c r="CD156" s="21">
        <v>0.33584999999999998</v>
      </c>
      <c r="CE156" s="21">
        <v>0</v>
      </c>
      <c r="CF156" s="21">
        <v>4.2750000000000003E-2</v>
      </c>
      <c r="CG156" s="21">
        <v>0.59958999999999996</v>
      </c>
    </row>
    <row r="157" spans="1:85" ht="16.5" hidden="1" x14ac:dyDescent="0.35">
      <c r="N157" s="21">
        <v>-0.32612999999999998</v>
      </c>
      <c r="O157" s="21">
        <v>0.11884</v>
      </c>
      <c r="P157" s="21">
        <v>0.17538999999999999</v>
      </c>
      <c r="Q157" s="21">
        <v>0.32011000000000001</v>
      </c>
      <c r="R157" s="21">
        <v>0.16372999999999999</v>
      </c>
      <c r="S157" s="21">
        <v>0.91141000000000005</v>
      </c>
      <c r="T157" s="21">
        <v>-0.32693</v>
      </c>
      <c r="U157" s="21">
        <v>-4.9169999999999998E-2</v>
      </c>
      <c r="V157" s="21">
        <v>0.19278000000000001</v>
      </c>
      <c r="W157" s="21">
        <v>-0.12653</v>
      </c>
      <c r="X157" s="21">
        <v>-0.14224999999999999</v>
      </c>
      <c r="Y157" s="21">
        <v>-0.46338000000000001</v>
      </c>
      <c r="Z157" s="21">
        <v>-0.21573999999999999</v>
      </c>
      <c r="AA157" s="21">
        <v>-0.16188</v>
      </c>
      <c r="AB157" s="21">
        <v>-0.18554999999999999</v>
      </c>
      <c r="AC157" s="21">
        <v>0.95906999999999998</v>
      </c>
      <c r="AD157" s="21">
        <v>-5.5640000000000002E-2</v>
      </c>
      <c r="AE157" s="21">
        <v>-8.2129999999999995E-2</v>
      </c>
      <c r="AF157" s="21">
        <v>2.707E-2</v>
      </c>
      <c r="AG157" s="21">
        <v>0.11809</v>
      </c>
      <c r="AH157" s="21">
        <v>0.81181000000000003</v>
      </c>
      <c r="AI157" s="21">
        <v>-0.18690999999999999</v>
      </c>
      <c r="AJ157" s="21">
        <v>-0.15304000000000001</v>
      </c>
      <c r="AK157" s="21">
        <v>0.74690000000000001</v>
      </c>
      <c r="AL157" s="21">
        <v>-8.4610000000000005E-2</v>
      </c>
      <c r="AM157" s="21">
        <v>0.70692999999999995</v>
      </c>
      <c r="AN157" s="21">
        <v>-0.43147000000000002</v>
      </c>
      <c r="AO157" s="21">
        <v>0.66852</v>
      </c>
      <c r="AP157" s="21">
        <v>0.88151999999999997</v>
      </c>
      <c r="AQ157" s="21">
        <v>-0.70216999999999996</v>
      </c>
      <c r="AR157" s="21">
        <v>0</v>
      </c>
      <c r="AS157" s="21">
        <v>-5.8880000000000002E-2</v>
      </c>
      <c r="AT157" s="21">
        <v>0.63832</v>
      </c>
      <c r="AU157" s="21">
        <v>-0.41631000000000001</v>
      </c>
      <c r="AV157" s="21">
        <v>0.74060000000000004</v>
      </c>
      <c r="AW157" s="21">
        <v>0</v>
      </c>
      <c r="AX157" s="21">
        <v>0</v>
      </c>
      <c r="AY157" s="21">
        <v>0</v>
      </c>
      <c r="AZ157" s="21">
        <v>-0.73606000000000005</v>
      </c>
      <c r="BA157" s="21">
        <v>0</v>
      </c>
      <c r="BB157" s="21">
        <v>-7.0540000000000005E-2</v>
      </c>
      <c r="BC157" s="21">
        <v>0</v>
      </c>
      <c r="BD157" s="21">
        <v>-0.72545999999999999</v>
      </c>
      <c r="BE157" s="21">
        <v>-0.73231000000000002</v>
      </c>
      <c r="BF157" s="21">
        <v>-0.37970999999999999</v>
      </c>
      <c r="BG157" s="21">
        <v>0</v>
      </c>
      <c r="BH157" s="21">
        <v>-4.8849999999999998E-2</v>
      </c>
      <c r="BI157" s="21">
        <v>1</v>
      </c>
      <c r="BJ157" s="21">
        <v>-0.48326999999999998</v>
      </c>
      <c r="BK157" s="21">
        <v>-0.51495999999999997</v>
      </c>
      <c r="BL157" s="21">
        <v>-0.52505999999999997</v>
      </c>
      <c r="BM157" s="21">
        <v>-0.50156999999999996</v>
      </c>
      <c r="BN157" s="21">
        <v>3.31E-3</v>
      </c>
      <c r="BO157" s="21">
        <v>-0.47197</v>
      </c>
      <c r="BP157" s="21">
        <v>-0.45895999999999998</v>
      </c>
      <c r="BQ157" s="21">
        <v>-0.45818999999999999</v>
      </c>
      <c r="BR157" s="21">
        <v>-0.30740000000000001</v>
      </c>
      <c r="BS157" s="21">
        <v>0.14054</v>
      </c>
      <c r="BT157" s="21">
        <v>-5.8880000000000002E-2</v>
      </c>
      <c r="BU157" s="21">
        <v>-0.29965000000000003</v>
      </c>
      <c r="BV157" s="21">
        <v>-0.73185999999999996</v>
      </c>
      <c r="BW157" s="21">
        <v>0</v>
      </c>
      <c r="BX157" s="21">
        <v>0.20463999999999999</v>
      </c>
      <c r="BY157" s="21">
        <v>-8.6760000000000004E-2</v>
      </c>
      <c r="BZ157" s="21">
        <v>0</v>
      </c>
      <c r="CA157" s="21">
        <v>0.57408000000000003</v>
      </c>
      <c r="CB157" s="21">
        <v>-5.8880000000000002E-2</v>
      </c>
      <c r="CC157" s="21">
        <v>0.40465000000000001</v>
      </c>
      <c r="CD157" s="21">
        <v>-0.73914000000000002</v>
      </c>
      <c r="CE157" s="21">
        <v>0</v>
      </c>
      <c r="CF157" s="21">
        <v>0.88160000000000005</v>
      </c>
      <c r="CG157" s="21">
        <v>-0.56977999999999995</v>
      </c>
    </row>
    <row r="158" spans="1:85" ht="16.5" hidden="1" x14ac:dyDescent="0.35">
      <c r="N158" s="21">
        <v>0.57477999999999996</v>
      </c>
      <c r="O158" s="21">
        <v>0.71311999999999998</v>
      </c>
      <c r="P158" s="21">
        <v>0.37890000000000001</v>
      </c>
      <c r="Q158" s="21">
        <v>-0.15748000000000001</v>
      </c>
      <c r="R158" s="21">
        <v>0.67401999999999995</v>
      </c>
      <c r="S158" s="21">
        <v>-0.50670000000000004</v>
      </c>
      <c r="T158" s="21">
        <v>0.97982000000000002</v>
      </c>
      <c r="U158" s="21">
        <v>0.79229000000000005</v>
      </c>
      <c r="V158" s="21">
        <v>0.64953000000000005</v>
      </c>
      <c r="W158" s="21">
        <v>0.83328999999999998</v>
      </c>
      <c r="X158" s="21">
        <v>-0.51265000000000005</v>
      </c>
      <c r="Y158" s="21">
        <v>-0.34310000000000002</v>
      </c>
      <c r="Z158" s="21">
        <v>0.75387999999999999</v>
      </c>
      <c r="AA158" s="21">
        <v>0.70601999999999998</v>
      </c>
      <c r="AB158" s="21">
        <v>0.59987999999999997</v>
      </c>
      <c r="AC158" s="21">
        <v>-0.49534</v>
      </c>
      <c r="AD158" s="21">
        <v>-0.45580999999999999</v>
      </c>
      <c r="AE158" s="21">
        <v>0.74556999999999995</v>
      </c>
      <c r="AF158" s="21">
        <v>0.54178999999999999</v>
      </c>
      <c r="AG158" s="21">
        <v>0.59140999999999999</v>
      </c>
      <c r="AH158" s="21">
        <v>-0.28343000000000002</v>
      </c>
      <c r="AI158" s="21">
        <v>-0.54817000000000005</v>
      </c>
      <c r="AJ158" s="21">
        <v>-0.49742999999999998</v>
      </c>
      <c r="AK158" s="21">
        <v>-0.64924000000000004</v>
      </c>
      <c r="AL158" s="21">
        <v>-0.34195999999999999</v>
      </c>
      <c r="AM158" s="21">
        <v>-0.52668999999999999</v>
      </c>
      <c r="AN158" s="21">
        <v>0.65256000000000003</v>
      </c>
      <c r="AO158" s="21">
        <v>0.11456</v>
      </c>
      <c r="AP158" s="21">
        <v>-0.57867999999999997</v>
      </c>
      <c r="AQ158" s="21">
        <v>0.88170000000000004</v>
      </c>
      <c r="AR158" s="21">
        <v>0</v>
      </c>
      <c r="AS158" s="21">
        <v>-0.27806999999999998</v>
      </c>
      <c r="AT158" s="21">
        <v>-0.52446999999999999</v>
      </c>
      <c r="AU158" s="21">
        <v>-0.19663</v>
      </c>
      <c r="AV158" s="21">
        <v>-0.73631000000000002</v>
      </c>
      <c r="AW158" s="21">
        <v>0</v>
      </c>
      <c r="AX158" s="21">
        <v>0</v>
      </c>
      <c r="AY158" s="21">
        <v>0</v>
      </c>
      <c r="AZ158" s="21">
        <v>0.84352000000000005</v>
      </c>
      <c r="BA158" s="21">
        <v>0</v>
      </c>
      <c r="BB158" s="21">
        <v>-0.29344999999999999</v>
      </c>
      <c r="BC158" s="21">
        <v>0</v>
      </c>
      <c r="BD158" s="21">
        <v>0.71541999999999994</v>
      </c>
      <c r="BE158" s="21">
        <v>0.81984999999999997</v>
      </c>
      <c r="BF158" s="21">
        <v>0.90159</v>
      </c>
      <c r="BG158" s="21">
        <v>0</v>
      </c>
      <c r="BH158" s="21">
        <v>0.67873000000000006</v>
      </c>
      <c r="BI158" s="21">
        <v>-0.48326999999999998</v>
      </c>
      <c r="BJ158" s="21">
        <v>1</v>
      </c>
      <c r="BK158" s="21">
        <v>0.92030999999999996</v>
      </c>
      <c r="BL158" s="21">
        <v>0.98353000000000002</v>
      </c>
      <c r="BM158" s="21">
        <v>0.99416000000000004</v>
      </c>
      <c r="BN158" s="21">
        <v>-0.37158999999999998</v>
      </c>
      <c r="BO158" s="21">
        <v>-0.13632</v>
      </c>
      <c r="BP158" s="21">
        <v>0.57294</v>
      </c>
      <c r="BQ158" s="21">
        <v>0.78827999999999998</v>
      </c>
      <c r="BR158" s="21">
        <v>0.69432000000000005</v>
      </c>
      <c r="BS158" s="21">
        <v>-0.19946</v>
      </c>
      <c r="BT158" s="21">
        <v>-0.27806999999999998</v>
      </c>
      <c r="BU158" s="21">
        <v>0.56238999999999995</v>
      </c>
      <c r="BV158" s="21">
        <v>0.61843000000000004</v>
      </c>
      <c r="BW158" s="21">
        <v>0</v>
      </c>
      <c r="BX158" s="21">
        <v>-0.15178</v>
      </c>
      <c r="BY158" s="21">
        <v>-0.27806999999999998</v>
      </c>
      <c r="BZ158" s="21">
        <v>0</v>
      </c>
      <c r="CA158" s="21">
        <v>-0.52951999999999999</v>
      </c>
      <c r="CB158" s="21">
        <v>-0.27806999999999998</v>
      </c>
      <c r="CC158" s="21">
        <v>-0.59797999999999996</v>
      </c>
      <c r="CD158" s="21">
        <v>0.45322000000000001</v>
      </c>
      <c r="CE158" s="21">
        <v>0</v>
      </c>
      <c r="CF158" s="21">
        <v>-0.50119000000000002</v>
      </c>
      <c r="CG158" s="21">
        <v>0.44274999999999998</v>
      </c>
    </row>
    <row r="159" spans="1:85" ht="16.5" hidden="1" x14ac:dyDescent="0.35">
      <c r="N159" s="21">
        <v>0.55449000000000004</v>
      </c>
      <c r="O159" s="21">
        <v>0.59116000000000002</v>
      </c>
      <c r="P159" s="21">
        <v>0.33155000000000001</v>
      </c>
      <c r="Q159" s="21">
        <v>8.9010000000000006E-2</v>
      </c>
      <c r="R159" s="21">
        <v>0.46489999999999998</v>
      </c>
      <c r="S159" s="21">
        <v>-0.53159999999999996</v>
      </c>
      <c r="T159" s="21">
        <v>0.88624999999999998</v>
      </c>
      <c r="U159" s="21">
        <v>0.81055999999999995</v>
      </c>
      <c r="V159" s="21">
        <v>0.62316000000000005</v>
      </c>
      <c r="W159" s="21">
        <v>0.78954999999999997</v>
      </c>
      <c r="X159" s="21">
        <v>-0.59575</v>
      </c>
      <c r="Y159" s="21">
        <v>-0.36220000000000002</v>
      </c>
      <c r="Z159" s="21">
        <v>0.72931000000000001</v>
      </c>
      <c r="AA159" s="21">
        <v>0.67952999999999997</v>
      </c>
      <c r="AB159" s="21">
        <v>0.60082999999999998</v>
      </c>
      <c r="AC159" s="21">
        <v>-0.44449</v>
      </c>
      <c r="AD159" s="21">
        <v>-0.42818000000000001</v>
      </c>
      <c r="AE159" s="21">
        <v>0.66537000000000002</v>
      </c>
      <c r="AF159" s="21">
        <v>0.56779999999999997</v>
      </c>
      <c r="AG159" s="21">
        <v>0.65193999999999996</v>
      </c>
      <c r="AH159" s="21">
        <v>-0.22034999999999999</v>
      </c>
      <c r="AI159" s="21">
        <v>-0.48798000000000002</v>
      </c>
      <c r="AJ159" s="21">
        <v>-0.46625</v>
      </c>
      <c r="AK159" s="21">
        <v>-0.57498000000000005</v>
      </c>
      <c r="AL159" s="21">
        <v>-0.29575000000000001</v>
      </c>
      <c r="AM159" s="21">
        <v>-0.49664999999999998</v>
      </c>
      <c r="AN159" s="21">
        <v>0.67384999999999995</v>
      </c>
      <c r="AO159" s="21">
        <v>0.17097000000000001</v>
      </c>
      <c r="AP159" s="21">
        <v>-0.55183000000000004</v>
      </c>
      <c r="AQ159" s="21">
        <v>0.87073999999999996</v>
      </c>
      <c r="AR159" s="21">
        <v>0</v>
      </c>
      <c r="AS159" s="21">
        <v>-0.26063999999999998</v>
      </c>
      <c r="AT159" s="21">
        <v>-0.52963000000000005</v>
      </c>
      <c r="AU159" s="21">
        <v>-0.18429999999999999</v>
      </c>
      <c r="AV159" s="21">
        <v>-0.73721000000000003</v>
      </c>
      <c r="AW159" s="21">
        <v>0</v>
      </c>
      <c r="AX159" s="21">
        <v>0</v>
      </c>
      <c r="AY159" s="21">
        <v>0</v>
      </c>
      <c r="AZ159" s="21">
        <v>0.81845000000000001</v>
      </c>
      <c r="BA159" s="21">
        <v>0</v>
      </c>
      <c r="BB159" s="21">
        <v>-0.27505000000000002</v>
      </c>
      <c r="BC159" s="21">
        <v>0</v>
      </c>
      <c r="BD159" s="21">
        <v>0.64024000000000003</v>
      </c>
      <c r="BE159" s="21">
        <v>0.67944000000000004</v>
      </c>
      <c r="BF159" s="21">
        <v>0.79262999999999995</v>
      </c>
      <c r="BG159" s="21">
        <v>0</v>
      </c>
      <c r="BH159" s="21">
        <v>0.49940000000000001</v>
      </c>
      <c r="BI159" s="21">
        <v>-0.51495999999999997</v>
      </c>
      <c r="BJ159" s="21">
        <v>0.92030999999999996</v>
      </c>
      <c r="BK159" s="21">
        <v>1</v>
      </c>
      <c r="BL159" s="21">
        <v>0.97524</v>
      </c>
      <c r="BM159" s="21">
        <v>0.87795000000000001</v>
      </c>
      <c r="BN159" s="21">
        <v>-0.3483</v>
      </c>
      <c r="BO159" s="21">
        <v>-0.21493000000000001</v>
      </c>
      <c r="BP159" s="21">
        <v>0.56115000000000004</v>
      </c>
      <c r="BQ159" s="21">
        <v>0.81435999999999997</v>
      </c>
      <c r="BR159" s="21">
        <v>0.6048</v>
      </c>
      <c r="BS159" s="21">
        <v>-1.264E-2</v>
      </c>
      <c r="BT159" s="21">
        <v>-0.26063999999999998</v>
      </c>
      <c r="BU159" s="21">
        <v>0.54357999999999995</v>
      </c>
      <c r="BV159" s="21">
        <v>0.69350000000000001</v>
      </c>
      <c r="BW159" s="21">
        <v>0</v>
      </c>
      <c r="BX159" s="21">
        <v>5.296E-2</v>
      </c>
      <c r="BY159" s="21">
        <v>-0.26063999999999998</v>
      </c>
      <c r="BZ159" s="21">
        <v>0</v>
      </c>
      <c r="CA159" s="21">
        <v>-0.52658000000000005</v>
      </c>
      <c r="CB159" s="21">
        <v>-0.26063999999999998</v>
      </c>
      <c r="CC159" s="21">
        <v>-0.58282</v>
      </c>
      <c r="CD159" s="21">
        <v>0.52832999999999997</v>
      </c>
      <c r="CE159" s="21">
        <v>0</v>
      </c>
      <c r="CF159" s="21">
        <v>-0.51453000000000004</v>
      </c>
      <c r="CG159" s="21">
        <v>0.22291</v>
      </c>
    </row>
    <row r="160" spans="1:85" ht="16.5" hidden="1" x14ac:dyDescent="0.35">
      <c r="N160" s="21">
        <v>0.57499999999999996</v>
      </c>
      <c r="O160" s="21">
        <v>0.65710000000000002</v>
      </c>
      <c r="P160" s="21">
        <v>0.35760999999999998</v>
      </c>
      <c r="Q160" s="21">
        <v>-5.3690000000000002E-2</v>
      </c>
      <c r="R160" s="21">
        <v>0.57955999999999996</v>
      </c>
      <c r="S160" s="21">
        <v>-0.54674999999999996</v>
      </c>
      <c r="T160" s="21">
        <v>0.95287999999999995</v>
      </c>
      <c r="U160" s="21">
        <v>0.80569999999999997</v>
      </c>
      <c r="V160" s="21">
        <v>0.63444</v>
      </c>
      <c r="W160" s="21">
        <v>0.81874999999999998</v>
      </c>
      <c r="X160" s="21">
        <v>-0.54652000000000001</v>
      </c>
      <c r="Y160" s="21">
        <v>-0.34422000000000003</v>
      </c>
      <c r="Z160" s="21">
        <v>0.74782999999999999</v>
      </c>
      <c r="AA160" s="21">
        <v>0.69677999999999995</v>
      </c>
      <c r="AB160" s="21">
        <v>0.60145999999999999</v>
      </c>
      <c r="AC160" s="21">
        <v>-0.49914999999999998</v>
      </c>
      <c r="AD160" s="21">
        <v>-0.43905</v>
      </c>
      <c r="AE160" s="21">
        <v>0.71084000000000003</v>
      </c>
      <c r="AF160" s="21">
        <v>0.54900000000000004</v>
      </c>
      <c r="AG160" s="21">
        <v>0.61380000000000001</v>
      </c>
      <c r="AH160" s="21">
        <v>-0.27615000000000001</v>
      </c>
      <c r="AI160" s="21">
        <v>-0.51654</v>
      </c>
      <c r="AJ160" s="21">
        <v>-0.47809000000000001</v>
      </c>
      <c r="AK160" s="21">
        <v>-0.63483000000000001</v>
      </c>
      <c r="AL160" s="21">
        <v>-0.31391999999999998</v>
      </c>
      <c r="AM160" s="21">
        <v>-0.52715999999999996</v>
      </c>
      <c r="AN160" s="21">
        <v>0.67418999999999996</v>
      </c>
      <c r="AO160" s="21">
        <v>0.12221</v>
      </c>
      <c r="AP160" s="21">
        <v>-0.59247000000000005</v>
      </c>
      <c r="AQ160" s="21">
        <v>0.89761999999999997</v>
      </c>
      <c r="AR160" s="21">
        <v>0</v>
      </c>
      <c r="AS160" s="21">
        <v>-0.26726</v>
      </c>
      <c r="AT160" s="21">
        <v>-0.54308000000000001</v>
      </c>
      <c r="AU160" s="21">
        <v>-0.18898000000000001</v>
      </c>
      <c r="AV160" s="21">
        <v>-0.75592999999999999</v>
      </c>
      <c r="AW160" s="21">
        <v>0</v>
      </c>
      <c r="AX160" s="21">
        <v>0</v>
      </c>
      <c r="AY160" s="21">
        <v>0</v>
      </c>
      <c r="AZ160" s="21">
        <v>0.85446</v>
      </c>
      <c r="BA160" s="21">
        <v>0</v>
      </c>
      <c r="BB160" s="21">
        <v>-0.28204000000000001</v>
      </c>
      <c r="BC160" s="21">
        <v>0</v>
      </c>
      <c r="BD160" s="21">
        <v>0.70218000000000003</v>
      </c>
      <c r="BE160" s="21">
        <v>0.77919000000000005</v>
      </c>
      <c r="BF160" s="21">
        <v>0.86653999999999998</v>
      </c>
      <c r="BG160" s="21">
        <v>0</v>
      </c>
      <c r="BH160" s="21">
        <v>0.59958999999999996</v>
      </c>
      <c r="BI160" s="21">
        <v>-0.52505999999999997</v>
      </c>
      <c r="BJ160" s="21">
        <v>0.98353000000000002</v>
      </c>
      <c r="BK160" s="21">
        <v>0.97524</v>
      </c>
      <c r="BL160" s="21">
        <v>1</v>
      </c>
      <c r="BM160" s="21">
        <v>0.96209</v>
      </c>
      <c r="BN160" s="21">
        <v>-0.35714000000000001</v>
      </c>
      <c r="BO160" s="21">
        <v>-0.16205</v>
      </c>
      <c r="BP160" s="21">
        <v>0.57540000000000002</v>
      </c>
      <c r="BQ160" s="21">
        <v>0.81110000000000004</v>
      </c>
      <c r="BR160" s="21">
        <v>0.66022000000000003</v>
      </c>
      <c r="BS160" s="21">
        <v>-0.12964000000000001</v>
      </c>
      <c r="BT160" s="21">
        <v>-0.26726</v>
      </c>
      <c r="BU160" s="21">
        <v>0.55737999999999999</v>
      </c>
      <c r="BV160" s="21">
        <v>0.66954999999999998</v>
      </c>
      <c r="BW160" s="21">
        <v>0</v>
      </c>
      <c r="BX160" s="21">
        <v>-6.7879999999999996E-2</v>
      </c>
      <c r="BY160" s="21">
        <v>-0.26726</v>
      </c>
      <c r="BZ160" s="21">
        <v>0</v>
      </c>
      <c r="CA160" s="21">
        <v>-0.53995000000000004</v>
      </c>
      <c r="CB160" s="21">
        <v>-0.26726</v>
      </c>
      <c r="CC160" s="21">
        <v>-0.59760999999999997</v>
      </c>
      <c r="CD160" s="21">
        <v>0.50395000000000001</v>
      </c>
      <c r="CE160" s="21">
        <v>0</v>
      </c>
      <c r="CF160" s="21">
        <v>-0.53629000000000004</v>
      </c>
      <c r="CG160" s="21">
        <v>0.35714000000000001</v>
      </c>
    </row>
    <row r="161" spans="14:85" ht="16.5" hidden="1" x14ac:dyDescent="0.35">
      <c r="N161" s="21">
        <v>0.56093000000000004</v>
      </c>
      <c r="O161" s="21">
        <v>0.69345000000000001</v>
      </c>
      <c r="P161" s="21">
        <v>0.36525999999999997</v>
      </c>
      <c r="Q161" s="21">
        <v>-0.22597999999999999</v>
      </c>
      <c r="R161" s="21">
        <v>0.68128</v>
      </c>
      <c r="S161" s="21">
        <v>-0.52802000000000004</v>
      </c>
      <c r="T161" s="21">
        <v>0.96982999999999997</v>
      </c>
      <c r="U161" s="21">
        <v>0.74456</v>
      </c>
      <c r="V161" s="21">
        <v>0.60492000000000001</v>
      </c>
      <c r="W161" s="21">
        <v>0.79871999999999999</v>
      </c>
      <c r="X161" s="21">
        <v>-0.44840000000000002</v>
      </c>
      <c r="Y161" s="21">
        <v>-0.29848999999999998</v>
      </c>
      <c r="Z161" s="21">
        <v>0.71948000000000001</v>
      </c>
      <c r="AA161" s="21">
        <v>0.67037000000000002</v>
      </c>
      <c r="AB161" s="21">
        <v>0.56106</v>
      </c>
      <c r="AC161" s="21">
        <v>-0.53239999999999998</v>
      </c>
      <c r="AD161" s="21">
        <v>-0.42241000000000001</v>
      </c>
      <c r="AE161" s="21">
        <v>0.71826000000000001</v>
      </c>
      <c r="AF161" s="21">
        <v>0.48824000000000001</v>
      </c>
      <c r="AG161" s="21">
        <v>0.52476</v>
      </c>
      <c r="AH161" s="21">
        <v>-0.32607000000000003</v>
      </c>
      <c r="AI161" s="21">
        <v>-0.51639999999999997</v>
      </c>
      <c r="AJ161" s="21">
        <v>-0.45996999999999999</v>
      </c>
      <c r="AK161" s="21">
        <v>-0.66518999999999995</v>
      </c>
      <c r="AL161" s="21">
        <v>-0.31484000000000001</v>
      </c>
      <c r="AM161" s="21">
        <v>-0.52871000000000001</v>
      </c>
      <c r="AN161" s="21">
        <v>0.62844999999999995</v>
      </c>
      <c r="AO161" s="21">
        <v>5.3719999999999997E-2</v>
      </c>
      <c r="AP161" s="21">
        <v>-0.60202999999999995</v>
      </c>
      <c r="AQ161" s="21">
        <v>0.86931999999999998</v>
      </c>
      <c r="AR161" s="21">
        <v>0</v>
      </c>
      <c r="AS161" s="21">
        <v>-0.25713000000000003</v>
      </c>
      <c r="AT161" s="21">
        <v>-0.52249000000000001</v>
      </c>
      <c r="AU161" s="21">
        <v>-0.18182000000000001</v>
      </c>
      <c r="AV161" s="21">
        <v>-0.72726999999999997</v>
      </c>
      <c r="AW161" s="21">
        <v>0</v>
      </c>
      <c r="AX161" s="21">
        <v>0</v>
      </c>
      <c r="AY161" s="21">
        <v>0</v>
      </c>
      <c r="AZ161" s="21">
        <v>0.84038000000000002</v>
      </c>
      <c r="BA161" s="21">
        <v>0</v>
      </c>
      <c r="BB161" s="21">
        <v>-0.27134999999999998</v>
      </c>
      <c r="BC161" s="21">
        <v>0</v>
      </c>
      <c r="BD161" s="21">
        <v>0.73050000000000004</v>
      </c>
      <c r="BE161" s="21">
        <v>0.84887000000000001</v>
      </c>
      <c r="BF161" s="21">
        <v>0.89837</v>
      </c>
      <c r="BG161" s="21">
        <v>0</v>
      </c>
      <c r="BH161" s="21">
        <v>0.68210000000000004</v>
      </c>
      <c r="BI161" s="21">
        <v>-0.50156999999999996</v>
      </c>
      <c r="BJ161" s="21">
        <v>0.99416000000000004</v>
      </c>
      <c r="BK161" s="21">
        <v>0.87795000000000001</v>
      </c>
      <c r="BL161" s="21">
        <v>0.96209</v>
      </c>
      <c r="BM161" s="21">
        <v>1</v>
      </c>
      <c r="BN161" s="21">
        <v>-0.34360000000000002</v>
      </c>
      <c r="BO161" s="21">
        <v>-8.5750000000000007E-2</v>
      </c>
      <c r="BP161" s="21">
        <v>0.55357999999999996</v>
      </c>
      <c r="BQ161" s="21">
        <v>0.75156999999999996</v>
      </c>
      <c r="BR161" s="21">
        <v>0.68337000000000003</v>
      </c>
      <c r="BS161" s="21">
        <v>-0.26504</v>
      </c>
      <c r="BT161" s="21">
        <v>-0.25713000000000003</v>
      </c>
      <c r="BU161" s="21">
        <v>0.53625</v>
      </c>
      <c r="BV161" s="21">
        <v>0.59419</v>
      </c>
      <c r="BW161" s="21">
        <v>0</v>
      </c>
      <c r="BX161" s="21">
        <v>-0.21226</v>
      </c>
      <c r="BY161" s="21">
        <v>-0.25713000000000003</v>
      </c>
      <c r="BZ161" s="21">
        <v>0</v>
      </c>
      <c r="CA161" s="21">
        <v>-0.51948000000000005</v>
      </c>
      <c r="CB161" s="21">
        <v>-0.25713000000000003</v>
      </c>
      <c r="CC161" s="21">
        <v>-0.57496000000000003</v>
      </c>
      <c r="CD161" s="21">
        <v>0.43939</v>
      </c>
      <c r="CE161" s="21">
        <v>0</v>
      </c>
      <c r="CF161" s="21">
        <v>-0.52642</v>
      </c>
      <c r="CG161" s="21">
        <v>0.49823000000000001</v>
      </c>
    </row>
    <row r="162" spans="14:85" ht="16.5" hidden="1" x14ac:dyDescent="0.35">
      <c r="N162" s="21">
        <v>-0.20535999999999999</v>
      </c>
      <c r="O162" s="21">
        <v>-0.41658000000000001</v>
      </c>
      <c r="P162" s="21">
        <v>6.1199999999999996E-3</v>
      </c>
      <c r="Q162" s="21">
        <v>0.41608000000000001</v>
      </c>
      <c r="R162" s="21">
        <v>-0.21223</v>
      </c>
      <c r="S162" s="21">
        <v>6.2100000000000002E-3</v>
      </c>
      <c r="T162" s="21">
        <v>-0.40616000000000002</v>
      </c>
      <c r="U162" s="21">
        <v>-0.32863999999999999</v>
      </c>
      <c r="V162" s="21">
        <v>-0.39557999999999999</v>
      </c>
      <c r="W162" s="21">
        <v>-0.52124999999999999</v>
      </c>
      <c r="X162" s="21">
        <v>0.38562999999999997</v>
      </c>
      <c r="Y162" s="21">
        <v>9.2850000000000002E-2</v>
      </c>
      <c r="Z162" s="21">
        <v>-0.71567999999999998</v>
      </c>
      <c r="AA162" s="21">
        <v>-0.64620999999999995</v>
      </c>
      <c r="AB162" s="21">
        <v>-0.66546000000000005</v>
      </c>
      <c r="AC162" s="21">
        <v>4.9919999999999999E-2</v>
      </c>
      <c r="AD162" s="21">
        <v>0.43905</v>
      </c>
      <c r="AE162" s="21">
        <v>-0.65527999999999997</v>
      </c>
      <c r="AF162" s="21">
        <v>-0.70469999999999999</v>
      </c>
      <c r="AG162" s="21">
        <v>-0.64115</v>
      </c>
      <c r="AH162" s="21">
        <v>-6.28E-3</v>
      </c>
      <c r="AI162" s="21">
        <v>0.39526</v>
      </c>
      <c r="AJ162" s="21">
        <v>0.39623999999999998</v>
      </c>
      <c r="AK162" s="21">
        <v>0.54998000000000002</v>
      </c>
      <c r="AL162" s="21">
        <v>0.34057999999999999</v>
      </c>
      <c r="AM162" s="21">
        <v>0.61668000000000001</v>
      </c>
      <c r="AN162" s="21">
        <v>-0.46446999999999999</v>
      </c>
      <c r="AO162" s="21">
        <v>-0.25496000000000002</v>
      </c>
      <c r="AP162" s="21">
        <v>6.9389999999999993E-2</v>
      </c>
      <c r="AQ162" s="21">
        <v>-0.45674999999999999</v>
      </c>
      <c r="AR162" s="21">
        <v>0</v>
      </c>
      <c r="AS162" s="21">
        <v>0.86860000000000004</v>
      </c>
      <c r="AT162" s="21">
        <v>0.69581999999999999</v>
      </c>
      <c r="AU162" s="21">
        <v>-0.23623</v>
      </c>
      <c r="AV162" s="21">
        <v>0.47245999999999999</v>
      </c>
      <c r="AW162" s="21">
        <v>0</v>
      </c>
      <c r="AX162" s="21">
        <v>0</v>
      </c>
      <c r="AY162" s="21">
        <v>0</v>
      </c>
      <c r="AZ162" s="21">
        <v>-0.35954999999999998</v>
      </c>
      <c r="BA162" s="21">
        <v>0</v>
      </c>
      <c r="BB162" s="21">
        <v>0.91661999999999999</v>
      </c>
      <c r="BC162" s="21">
        <v>0</v>
      </c>
      <c r="BD162" s="21">
        <v>-0.39761999999999997</v>
      </c>
      <c r="BE162" s="21">
        <v>-0.16042000000000001</v>
      </c>
      <c r="BF162" s="21">
        <v>-0.66485000000000005</v>
      </c>
      <c r="BG162" s="21">
        <v>0</v>
      </c>
      <c r="BH162" s="21">
        <v>-0.52666999999999997</v>
      </c>
      <c r="BI162" s="21">
        <v>3.31E-3</v>
      </c>
      <c r="BJ162" s="21">
        <v>-0.37158999999999998</v>
      </c>
      <c r="BK162" s="21">
        <v>-0.3483</v>
      </c>
      <c r="BL162" s="21">
        <v>-0.35714000000000001</v>
      </c>
      <c r="BM162" s="21">
        <v>-0.34360000000000002</v>
      </c>
      <c r="BN162" s="21">
        <v>1</v>
      </c>
      <c r="BO162" s="21">
        <v>0.59958999999999996</v>
      </c>
      <c r="BP162" s="21">
        <v>-0.81318999999999997</v>
      </c>
      <c r="BQ162" s="21">
        <v>-0.63160000000000005</v>
      </c>
      <c r="BR162" s="21">
        <v>-0.72697999999999996</v>
      </c>
      <c r="BS162" s="21">
        <v>-0.30790000000000001</v>
      </c>
      <c r="BT162" s="21">
        <v>0.86860000000000004</v>
      </c>
      <c r="BU162" s="21">
        <v>-0.88741000000000003</v>
      </c>
      <c r="BV162" s="21">
        <v>-0.46176</v>
      </c>
      <c r="BW162" s="21">
        <v>0</v>
      </c>
      <c r="BX162" s="21">
        <v>-0.23760000000000001</v>
      </c>
      <c r="BY162" s="21">
        <v>0.86860000000000004</v>
      </c>
      <c r="BZ162" s="21">
        <v>0</v>
      </c>
      <c r="CA162" s="21">
        <v>0.17548</v>
      </c>
      <c r="CB162" s="21">
        <v>0.86860000000000004</v>
      </c>
      <c r="CC162" s="21">
        <v>0.59760999999999997</v>
      </c>
      <c r="CD162" s="21">
        <v>-0.31497000000000003</v>
      </c>
      <c r="CE162" s="21">
        <v>0</v>
      </c>
      <c r="CF162" s="21">
        <v>-0.11595</v>
      </c>
      <c r="CG162" s="21">
        <v>-0.35714000000000001</v>
      </c>
    </row>
    <row r="163" spans="14:85" ht="16.5" hidden="1" x14ac:dyDescent="0.35">
      <c r="N163" s="21">
        <v>0.26413999999999999</v>
      </c>
      <c r="O163" s="21">
        <v>-0.22112000000000001</v>
      </c>
      <c r="P163" s="21">
        <v>4.7789999999999999E-2</v>
      </c>
      <c r="Q163" s="21">
        <v>-3.0450000000000001E-2</v>
      </c>
      <c r="R163" s="21">
        <v>-8.5190000000000002E-2</v>
      </c>
      <c r="S163" s="21">
        <v>-0.21612999999999999</v>
      </c>
      <c r="T163" s="21">
        <v>-0.20097999999999999</v>
      </c>
      <c r="U163" s="21">
        <v>-0.26937</v>
      </c>
      <c r="V163" s="21">
        <v>-0.3498</v>
      </c>
      <c r="W163" s="21">
        <v>-0.24690000000000001</v>
      </c>
      <c r="X163" s="21">
        <v>0.47741</v>
      </c>
      <c r="Y163" s="21">
        <v>0.56925999999999999</v>
      </c>
      <c r="Z163" s="21">
        <v>-0.23233999999999999</v>
      </c>
      <c r="AA163" s="21">
        <v>-0.17141999999999999</v>
      </c>
      <c r="AB163" s="21">
        <v>-0.12354999999999999</v>
      </c>
      <c r="AC163" s="21">
        <v>-0.49046000000000001</v>
      </c>
      <c r="AD163" s="21">
        <v>0.24043</v>
      </c>
      <c r="AE163" s="21">
        <v>-0.24331</v>
      </c>
      <c r="AF163" s="21">
        <v>-0.29620000000000002</v>
      </c>
      <c r="AG163" s="21">
        <v>-0.45223000000000002</v>
      </c>
      <c r="AH163" s="21">
        <v>-0.37020999999999998</v>
      </c>
      <c r="AI163" s="21">
        <v>0.35360000000000003</v>
      </c>
      <c r="AJ163" s="21">
        <v>0.30181999999999998</v>
      </c>
      <c r="AK163" s="21">
        <v>-0.10979999999999999</v>
      </c>
      <c r="AL163" s="21">
        <v>4.5690000000000001E-2</v>
      </c>
      <c r="AM163" s="21">
        <v>-8.5750000000000007E-2</v>
      </c>
      <c r="AN163" s="21">
        <v>4.9340000000000002E-2</v>
      </c>
      <c r="AO163" s="21">
        <v>-0.50290000000000001</v>
      </c>
      <c r="AP163" s="21">
        <v>-0.33532000000000001</v>
      </c>
      <c r="AQ163" s="21">
        <v>5.7669999999999999E-2</v>
      </c>
      <c r="AR163" s="21">
        <v>0</v>
      </c>
      <c r="AS163" s="21">
        <v>0.66696999999999995</v>
      </c>
      <c r="AT163" s="21">
        <v>0.24642</v>
      </c>
      <c r="AU163" s="21">
        <v>0.47161999999999998</v>
      </c>
      <c r="AV163" s="21">
        <v>-0.17150000000000001</v>
      </c>
      <c r="AW163" s="21">
        <v>0</v>
      </c>
      <c r="AX163" s="21">
        <v>0</v>
      </c>
      <c r="AY163" s="21">
        <v>0</v>
      </c>
      <c r="AZ163" s="21">
        <v>0.16506000000000001</v>
      </c>
      <c r="BA163" s="21">
        <v>0</v>
      </c>
      <c r="BB163" s="21">
        <v>0.70384999999999998</v>
      </c>
      <c r="BC163" s="21">
        <v>0</v>
      </c>
      <c r="BD163" s="21">
        <v>0.23416000000000001</v>
      </c>
      <c r="BE163" s="21">
        <v>0.39515</v>
      </c>
      <c r="BF163" s="21">
        <v>-0.27116000000000001</v>
      </c>
      <c r="BG163" s="21">
        <v>0</v>
      </c>
      <c r="BH163" s="21">
        <v>-7.3529999999999998E-2</v>
      </c>
      <c r="BI163" s="21">
        <v>-0.47197</v>
      </c>
      <c r="BJ163" s="21">
        <v>-0.13632</v>
      </c>
      <c r="BK163" s="21">
        <v>-0.21493000000000001</v>
      </c>
      <c r="BL163" s="21">
        <v>-0.16205</v>
      </c>
      <c r="BM163" s="21">
        <v>-8.5750000000000007E-2</v>
      </c>
      <c r="BN163" s="21">
        <v>0.59958999999999996</v>
      </c>
      <c r="BO163" s="21">
        <v>1</v>
      </c>
      <c r="BP163" s="21">
        <v>-0.14119999999999999</v>
      </c>
      <c r="BQ163" s="21">
        <v>-9.6530000000000005E-2</v>
      </c>
      <c r="BR163" s="21">
        <v>-8.7510000000000004E-2</v>
      </c>
      <c r="BS163" s="21">
        <v>-7.3529999999999998E-2</v>
      </c>
      <c r="BT163" s="21">
        <v>0.66696999999999995</v>
      </c>
      <c r="BU163" s="21">
        <v>-0.31280999999999998</v>
      </c>
      <c r="BV163" s="21">
        <v>0.16761999999999999</v>
      </c>
      <c r="BW163" s="21">
        <v>0</v>
      </c>
      <c r="BX163" s="21">
        <v>-0.24642</v>
      </c>
      <c r="BY163" s="21">
        <v>0.66696999999999995</v>
      </c>
      <c r="BZ163" s="21">
        <v>0</v>
      </c>
      <c r="CA163" s="21">
        <v>-0.41649999999999998</v>
      </c>
      <c r="CB163" s="21">
        <v>0.66696999999999995</v>
      </c>
      <c r="CC163" s="21">
        <v>2.7119999999999998E-2</v>
      </c>
      <c r="CD163" s="21">
        <v>0.32871</v>
      </c>
      <c r="CE163" s="21">
        <v>0</v>
      </c>
      <c r="CF163" s="21">
        <v>-0.36829000000000001</v>
      </c>
      <c r="CG163" s="21">
        <v>0.42132999999999998</v>
      </c>
    </row>
    <row r="164" spans="14:85" ht="16.5" hidden="1" x14ac:dyDescent="0.35">
      <c r="N164" s="21">
        <v>0.56599999999999995</v>
      </c>
      <c r="O164" s="21">
        <v>0.38972000000000001</v>
      </c>
      <c r="P164" s="21">
        <v>5.3560000000000003E-2</v>
      </c>
      <c r="Q164" s="21">
        <v>-0.39828000000000002</v>
      </c>
      <c r="R164" s="21">
        <v>0.25296000000000002</v>
      </c>
      <c r="S164" s="21">
        <v>-0.36192000000000002</v>
      </c>
      <c r="T164" s="21">
        <v>0.54949999999999999</v>
      </c>
      <c r="U164" s="21">
        <v>0.36425000000000002</v>
      </c>
      <c r="V164" s="21">
        <v>0.30895</v>
      </c>
      <c r="W164" s="21">
        <v>0.56891999999999998</v>
      </c>
      <c r="X164" s="21">
        <v>-0.21622</v>
      </c>
      <c r="Y164" s="21">
        <v>0.20402000000000001</v>
      </c>
      <c r="Z164" s="21">
        <v>0.82584999999999997</v>
      </c>
      <c r="AA164" s="21">
        <v>0.71686000000000005</v>
      </c>
      <c r="AB164" s="21">
        <v>0.73089999999999999</v>
      </c>
      <c r="AC164" s="21">
        <v>-0.52278000000000002</v>
      </c>
      <c r="AD164" s="21">
        <v>-0.3105</v>
      </c>
      <c r="AE164" s="21">
        <v>0.66739000000000004</v>
      </c>
      <c r="AF164" s="21">
        <v>0.68791000000000002</v>
      </c>
      <c r="AG164" s="21">
        <v>0.56898000000000004</v>
      </c>
      <c r="AH164" s="21">
        <v>-0.28271000000000002</v>
      </c>
      <c r="AI164" s="21">
        <v>-0.21912999999999999</v>
      </c>
      <c r="AJ164" s="21">
        <v>-0.25202999999999998</v>
      </c>
      <c r="AK164" s="21">
        <v>-0.86050000000000004</v>
      </c>
      <c r="AL164" s="21">
        <v>-0.28140999999999999</v>
      </c>
      <c r="AM164" s="21">
        <v>-0.88463000000000003</v>
      </c>
      <c r="AN164" s="21">
        <v>0.72579000000000005</v>
      </c>
      <c r="AO164" s="21">
        <v>-4.4999999999999997E-3</v>
      </c>
      <c r="AP164" s="21">
        <v>-0.51549999999999996</v>
      </c>
      <c r="AQ164" s="21">
        <v>0.79856000000000005</v>
      </c>
      <c r="AR164" s="21">
        <v>0</v>
      </c>
      <c r="AS164" s="21">
        <v>-0.71397999999999995</v>
      </c>
      <c r="AT164" s="21">
        <v>-0.78957999999999995</v>
      </c>
      <c r="AU164" s="21">
        <v>0.52039999999999997</v>
      </c>
      <c r="AV164" s="21">
        <v>-0.85438000000000003</v>
      </c>
      <c r="AW164" s="21">
        <v>0</v>
      </c>
      <c r="AX164" s="21">
        <v>0</v>
      </c>
      <c r="AY164" s="21">
        <v>0</v>
      </c>
      <c r="AZ164" s="21">
        <v>0.72321999999999997</v>
      </c>
      <c r="BA164" s="21">
        <v>0</v>
      </c>
      <c r="BB164" s="21">
        <v>-0.71372000000000002</v>
      </c>
      <c r="BC164" s="21">
        <v>0</v>
      </c>
      <c r="BD164" s="21">
        <v>0.77329000000000003</v>
      </c>
      <c r="BE164" s="21">
        <v>0.60658000000000001</v>
      </c>
      <c r="BF164" s="21">
        <v>0.79703000000000002</v>
      </c>
      <c r="BG164" s="21">
        <v>0</v>
      </c>
      <c r="BH164" s="21">
        <v>0.68067999999999995</v>
      </c>
      <c r="BI164" s="21">
        <v>-0.45895999999999998</v>
      </c>
      <c r="BJ164" s="21">
        <v>0.57294</v>
      </c>
      <c r="BK164" s="21">
        <v>0.56115000000000004</v>
      </c>
      <c r="BL164" s="21">
        <v>0.57540000000000002</v>
      </c>
      <c r="BM164" s="21">
        <v>0.55357999999999996</v>
      </c>
      <c r="BN164" s="21">
        <v>-0.81318999999999997</v>
      </c>
      <c r="BO164" s="21">
        <v>-0.14119999999999999</v>
      </c>
      <c r="BP164" s="21">
        <v>1</v>
      </c>
      <c r="BQ164" s="21">
        <v>0.87985000000000002</v>
      </c>
      <c r="BR164" s="21">
        <v>0.87929000000000002</v>
      </c>
      <c r="BS164" s="21">
        <v>0.38096999999999998</v>
      </c>
      <c r="BT164" s="21">
        <v>-0.71397999999999995</v>
      </c>
      <c r="BU164" s="21">
        <v>0.97179000000000004</v>
      </c>
      <c r="BV164" s="21">
        <v>0.84641999999999995</v>
      </c>
      <c r="BW164" s="21">
        <v>0</v>
      </c>
      <c r="BX164" s="21">
        <v>0.28737000000000001</v>
      </c>
      <c r="BY164" s="21">
        <v>-0.58216999999999997</v>
      </c>
      <c r="BZ164" s="21">
        <v>0</v>
      </c>
      <c r="CA164" s="21">
        <v>-0.49043999999999999</v>
      </c>
      <c r="CB164" s="21">
        <v>-0.71397999999999995</v>
      </c>
      <c r="CC164" s="21">
        <v>-0.83018999999999998</v>
      </c>
      <c r="CD164" s="21">
        <v>0.71716000000000002</v>
      </c>
      <c r="CE164" s="21">
        <v>0</v>
      </c>
      <c r="CF164" s="21">
        <v>-0.25496000000000002</v>
      </c>
      <c r="CG164" s="21">
        <v>0.68108000000000002</v>
      </c>
    </row>
    <row r="165" spans="14:85" ht="16.5" hidden="1" x14ac:dyDescent="0.35">
      <c r="N165" s="21">
        <v>0.78649999999999998</v>
      </c>
      <c r="O165" s="21">
        <v>0.64322000000000001</v>
      </c>
      <c r="P165" s="21">
        <v>0.38619999999999999</v>
      </c>
      <c r="Q165" s="21">
        <v>-0.11743000000000001</v>
      </c>
      <c r="R165" s="21">
        <v>0.49385000000000001</v>
      </c>
      <c r="S165" s="21">
        <v>-0.33387</v>
      </c>
      <c r="T165" s="21">
        <v>0.78469</v>
      </c>
      <c r="U165" s="21">
        <v>0.71045000000000003</v>
      </c>
      <c r="V165" s="21">
        <v>0.61592999999999998</v>
      </c>
      <c r="W165" s="21">
        <v>0.82455000000000001</v>
      </c>
      <c r="X165" s="21">
        <v>-0.44878000000000001</v>
      </c>
      <c r="Y165" s="21">
        <v>-5.4800000000000001E-2</v>
      </c>
      <c r="Z165" s="21">
        <v>0.95142000000000004</v>
      </c>
      <c r="AA165" s="21">
        <v>0.89332</v>
      </c>
      <c r="AB165" s="21">
        <v>0.86621000000000004</v>
      </c>
      <c r="AC165" s="21">
        <v>-0.45883000000000002</v>
      </c>
      <c r="AD165" s="21">
        <v>-0.42980000000000002</v>
      </c>
      <c r="AE165" s="21">
        <v>0.83008000000000004</v>
      </c>
      <c r="AF165" s="21">
        <v>0.81630000000000003</v>
      </c>
      <c r="AG165" s="21">
        <v>0.76476</v>
      </c>
      <c r="AH165" s="21">
        <v>-0.13319</v>
      </c>
      <c r="AI165" s="21">
        <v>-0.42433999999999999</v>
      </c>
      <c r="AJ165" s="21">
        <v>-0.42758000000000002</v>
      </c>
      <c r="AK165" s="21">
        <v>-0.77517000000000003</v>
      </c>
      <c r="AL165" s="21">
        <v>-0.39143</v>
      </c>
      <c r="AM165" s="21">
        <v>-0.72396000000000005</v>
      </c>
      <c r="AN165" s="21">
        <v>0.88776999999999995</v>
      </c>
      <c r="AO165" s="21">
        <v>0.18436</v>
      </c>
      <c r="AP165" s="21">
        <v>-0.52312999999999998</v>
      </c>
      <c r="AQ165" s="21">
        <v>0.92864000000000002</v>
      </c>
      <c r="AR165" s="21">
        <v>0</v>
      </c>
      <c r="AS165" s="21">
        <v>-0.47264</v>
      </c>
      <c r="AT165" s="21">
        <v>-0.61921000000000004</v>
      </c>
      <c r="AU165" s="21">
        <v>0.29903000000000002</v>
      </c>
      <c r="AV165" s="21">
        <v>-0.91468000000000005</v>
      </c>
      <c r="AW165" s="21">
        <v>0</v>
      </c>
      <c r="AX165" s="21">
        <v>0</v>
      </c>
      <c r="AY165" s="21">
        <v>0</v>
      </c>
      <c r="AZ165" s="21">
        <v>0.88034999999999997</v>
      </c>
      <c r="BA165" s="21">
        <v>0</v>
      </c>
      <c r="BB165" s="21">
        <v>-0.49876999999999999</v>
      </c>
      <c r="BC165" s="21">
        <v>0</v>
      </c>
      <c r="BD165" s="21">
        <v>0.82365999999999995</v>
      </c>
      <c r="BE165" s="21">
        <v>0.72524999999999995</v>
      </c>
      <c r="BF165" s="21">
        <v>0.85660999999999998</v>
      </c>
      <c r="BG165" s="21">
        <v>0</v>
      </c>
      <c r="BH165" s="21">
        <v>0.74812999999999996</v>
      </c>
      <c r="BI165" s="21">
        <v>-0.45818999999999999</v>
      </c>
      <c r="BJ165" s="21">
        <v>0.78827999999999998</v>
      </c>
      <c r="BK165" s="21">
        <v>0.81435999999999997</v>
      </c>
      <c r="BL165" s="21">
        <v>0.81110000000000004</v>
      </c>
      <c r="BM165" s="21">
        <v>0.75156999999999996</v>
      </c>
      <c r="BN165" s="21">
        <v>-0.63160000000000005</v>
      </c>
      <c r="BO165" s="21">
        <v>-9.6530000000000005E-2</v>
      </c>
      <c r="BP165" s="21">
        <v>0.87985000000000002</v>
      </c>
      <c r="BQ165" s="21">
        <v>1</v>
      </c>
      <c r="BR165" s="21">
        <v>0.92522000000000004</v>
      </c>
      <c r="BS165" s="21">
        <v>0.25942999999999999</v>
      </c>
      <c r="BT165" s="21">
        <v>-0.47264</v>
      </c>
      <c r="BU165" s="21">
        <v>0.83826000000000001</v>
      </c>
      <c r="BV165" s="21">
        <v>0.89395999999999998</v>
      </c>
      <c r="BW165" s="21">
        <v>0</v>
      </c>
      <c r="BX165" s="21">
        <v>0.27800999999999998</v>
      </c>
      <c r="BY165" s="21">
        <v>-0.47264</v>
      </c>
      <c r="BZ165" s="21">
        <v>0</v>
      </c>
      <c r="CA165" s="21">
        <v>-0.68349000000000004</v>
      </c>
      <c r="CB165" s="21">
        <v>-0.47264</v>
      </c>
      <c r="CC165" s="21">
        <v>-0.85660999999999998</v>
      </c>
      <c r="CD165" s="21">
        <v>0.76809000000000005</v>
      </c>
      <c r="CE165" s="21">
        <v>0</v>
      </c>
      <c r="CF165" s="21">
        <v>-0.36155999999999999</v>
      </c>
      <c r="CG165" s="21">
        <v>0.57176000000000005</v>
      </c>
    </row>
    <row r="166" spans="14:85" ht="16.5" hidden="1" x14ac:dyDescent="0.35">
      <c r="N166" s="21">
        <v>0.77185999999999999</v>
      </c>
      <c r="O166" s="21">
        <v>0.68928999999999996</v>
      </c>
      <c r="P166" s="21">
        <v>0.44313000000000002</v>
      </c>
      <c r="Q166" s="21">
        <v>-0.32756999999999997</v>
      </c>
      <c r="R166" s="21">
        <v>0.56628999999999996</v>
      </c>
      <c r="S166" s="21">
        <v>-0.16002</v>
      </c>
      <c r="T166" s="21">
        <v>0.72277999999999998</v>
      </c>
      <c r="U166" s="21">
        <v>0.61436000000000002</v>
      </c>
      <c r="V166" s="21">
        <v>0.60297999999999996</v>
      </c>
      <c r="W166" s="21">
        <v>0.79644000000000004</v>
      </c>
      <c r="X166" s="21">
        <v>-0.33524999999999999</v>
      </c>
      <c r="Y166" s="21">
        <v>2.4930000000000001E-2</v>
      </c>
      <c r="Z166" s="21">
        <v>0.95770999999999995</v>
      </c>
      <c r="AA166" s="21">
        <v>0.91703000000000001</v>
      </c>
      <c r="AB166" s="21">
        <v>0.89686999999999995</v>
      </c>
      <c r="AC166" s="21">
        <v>-0.36770000000000003</v>
      </c>
      <c r="AD166" s="21">
        <v>-0.42296</v>
      </c>
      <c r="AE166" s="21">
        <v>0.87124000000000001</v>
      </c>
      <c r="AF166" s="21">
        <v>0.83248999999999995</v>
      </c>
      <c r="AG166" s="21">
        <v>0.71887999999999996</v>
      </c>
      <c r="AH166" s="21">
        <v>-5.2150000000000002E-2</v>
      </c>
      <c r="AI166" s="21">
        <v>-0.43008999999999997</v>
      </c>
      <c r="AJ166" s="21">
        <v>-0.41071000000000002</v>
      </c>
      <c r="AK166" s="21">
        <v>-0.76995000000000002</v>
      </c>
      <c r="AL166" s="21">
        <v>-0.41091</v>
      </c>
      <c r="AM166" s="21">
        <v>-0.69003000000000003</v>
      </c>
      <c r="AN166" s="21">
        <v>0.87053999999999998</v>
      </c>
      <c r="AO166" s="21">
        <v>0.18337999999999999</v>
      </c>
      <c r="AP166" s="21">
        <v>-0.39516000000000001</v>
      </c>
      <c r="AQ166" s="21">
        <v>0.82826999999999995</v>
      </c>
      <c r="AR166" s="21">
        <v>0</v>
      </c>
      <c r="AS166" s="21">
        <v>-0.52737000000000001</v>
      </c>
      <c r="AT166" s="21">
        <v>-0.58516000000000001</v>
      </c>
      <c r="AU166" s="21">
        <v>0.39252999999999999</v>
      </c>
      <c r="AV166" s="21">
        <v>-0.84394999999999998</v>
      </c>
      <c r="AW166" s="21">
        <v>0</v>
      </c>
      <c r="AX166" s="21">
        <v>0</v>
      </c>
      <c r="AY166" s="21">
        <v>0</v>
      </c>
      <c r="AZ166" s="21">
        <v>0.80305000000000004</v>
      </c>
      <c r="BA166" s="21">
        <v>0</v>
      </c>
      <c r="BB166" s="21">
        <v>-0.58164000000000005</v>
      </c>
      <c r="BC166" s="21">
        <v>0</v>
      </c>
      <c r="BD166" s="21">
        <v>0.81886999999999999</v>
      </c>
      <c r="BE166" s="21">
        <v>0.68071000000000004</v>
      </c>
      <c r="BF166" s="21">
        <v>0.85340000000000005</v>
      </c>
      <c r="BG166" s="21">
        <v>0</v>
      </c>
      <c r="BH166" s="21">
        <v>0.82970999999999995</v>
      </c>
      <c r="BI166" s="21">
        <v>-0.30740000000000001</v>
      </c>
      <c r="BJ166" s="21">
        <v>0.69432000000000005</v>
      </c>
      <c r="BK166" s="21">
        <v>0.6048</v>
      </c>
      <c r="BL166" s="21">
        <v>0.66022000000000003</v>
      </c>
      <c r="BM166" s="21">
        <v>0.68337000000000003</v>
      </c>
      <c r="BN166" s="21">
        <v>-0.72697999999999996</v>
      </c>
      <c r="BO166" s="21">
        <v>-8.7510000000000004E-2</v>
      </c>
      <c r="BP166" s="21">
        <v>0.87929000000000002</v>
      </c>
      <c r="BQ166" s="21">
        <v>0.92522000000000004</v>
      </c>
      <c r="BR166" s="21">
        <v>1</v>
      </c>
      <c r="BS166" s="21">
        <v>0.14810000000000001</v>
      </c>
      <c r="BT166" s="21">
        <v>-0.52737000000000001</v>
      </c>
      <c r="BU166" s="21">
        <v>0.84392</v>
      </c>
      <c r="BV166" s="21">
        <v>0.78886999999999996</v>
      </c>
      <c r="BW166" s="21">
        <v>0</v>
      </c>
      <c r="BX166" s="21">
        <v>0.20444999999999999</v>
      </c>
      <c r="BY166" s="21">
        <v>-0.61063999999999996</v>
      </c>
      <c r="BZ166" s="21">
        <v>0</v>
      </c>
      <c r="CA166" s="21">
        <v>-0.64488000000000001</v>
      </c>
      <c r="CB166" s="21">
        <v>-0.52737000000000001</v>
      </c>
      <c r="CC166" s="21">
        <v>-0.82547000000000004</v>
      </c>
      <c r="CD166" s="21">
        <v>0.70001999999999998</v>
      </c>
      <c r="CE166" s="21">
        <v>0</v>
      </c>
      <c r="CF166" s="21">
        <v>-0.24535999999999999</v>
      </c>
      <c r="CG166" s="21">
        <v>0.72697999999999996</v>
      </c>
    </row>
    <row r="167" spans="14:85" ht="16.5" hidden="1" x14ac:dyDescent="0.35">
      <c r="N167" s="21">
        <v>0.10047</v>
      </c>
      <c r="O167" s="21">
        <v>4.1369999999999997E-2</v>
      </c>
      <c r="P167" s="21">
        <v>-0.13780999999999999</v>
      </c>
      <c r="Q167" s="21">
        <v>0.35931999999999997</v>
      </c>
      <c r="R167" s="21">
        <v>-7.0370000000000002E-2</v>
      </c>
      <c r="S167" s="21">
        <v>0.29507</v>
      </c>
      <c r="T167" s="21">
        <v>-0.155</v>
      </c>
      <c r="U167" s="21">
        <v>4.8099999999999997E-2</v>
      </c>
      <c r="V167" s="21">
        <v>8.1430000000000002E-2</v>
      </c>
      <c r="W167" s="21">
        <v>6.6919999999999993E-2</v>
      </c>
      <c r="X167" s="21">
        <v>-0.22711999999999999</v>
      </c>
      <c r="Y167" s="21">
        <v>1.0279999999999999E-2</v>
      </c>
      <c r="Z167" s="21">
        <v>0.22747000000000001</v>
      </c>
      <c r="AA167" s="21">
        <v>0.18906999999999999</v>
      </c>
      <c r="AB167" s="21">
        <v>0.26461000000000001</v>
      </c>
      <c r="AC167" s="21">
        <v>0.15307000000000001</v>
      </c>
      <c r="AD167" s="21">
        <v>-0.25589000000000001</v>
      </c>
      <c r="AE167" s="21">
        <v>0.14965999999999999</v>
      </c>
      <c r="AF167" s="21">
        <v>0.41865999999999998</v>
      </c>
      <c r="AG167" s="21">
        <v>0.37778</v>
      </c>
      <c r="AH167" s="21">
        <v>0.19364999999999999</v>
      </c>
      <c r="AI167" s="21">
        <v>-8.7639999999999996E-2</v>
      </c>
      <c r="AJ167" s="21">
        <v>-0.22753999999999999</v>
      </c>
      <c r="AK167" s="21">
        <v>3.2800000000000003E-2</v>
      </c>
      <c r="AL167" s="21">
        <v>-0.36013000000000001</v>
      </c>
      <c r="AM167" s="21">
        <v>-0.2392</v>
      </c>
      <c r="AN167" s="21">
        <v>6.4850000000000005E-2</v>
      </c>
      <c r="AO167" s="21">
        <v>0.39964</v>
      </c>
      <c r="AP167" s="21">
        <v>0.20585999999999999</v>
      </c>
      <c r="AQ167" s="21">
        <v>-3.5999999999999999E-3</v>
      </c>
      <c r="AR167" s="21">
        <v>0</v>
      </c>
      <c r="AS167" s="21">
        <v>-0.30317</v>
      </c>
      <c r="AT167" s="21">
        <v>3.0800000000000001E-2</v>
      </c>
      <c r="AU167" s="21">
        <v>0.30012</v>
      </c>
      <c r="AV167" s="21">
        <v>-8.5750000000000007E-2</v>
      </c>
      <c r="AW167" s="21">
        <v>0</v>
      </c>
      <c r="AX167" s="21">
        <v>0</v>
      </c>
      <c r="AY167" s="21">
        <v>0</v>
      </c>
      <c r="AZ167" s="21">
        <v>-0.13050999999999999</v>
      </c>
      <c r="BA167" s="21">
        <v>0</v>
      </c>
      <c r="BB167" s="21">
        <v>-0.21024000000000001</v>
      </c>
      <c r="BC167" s="21">
        <v>0</v>
      </c>
      <c r="BD167" s="21">
        <v>-0.13050999999999999</v>
      </c>
      <c r="BE167" s="21">
        <v>-0.14557999999999999</v>
      </c>
      <c r="BF167" s="21">
        <v>-3.39E-2</v>
      </c>
      <c r="BG167" s="21">
        <v>0</v>
      </c>
      <c r="BH167" s="21">
        <v>0.20588000000000001</v>
      </c>
      <c r="BI167" s="21">
        <v>0.14054</v>
      </c>
      <c r="BJ167" s="21">
        <v>-0.19946</v>
      </c>
      <c r="BK167" s="21">
        <v>-1.264E-2</v>
      </c>
      <c r="BL167" s="21">
        <v>-0.12964000000000001</v>
      </c>
      <c r="BM167" s="21">
        <v>-0.26504</v>
      </c>
      <c r="BN167" s="21">
        <v>-0.30790000000000001</v>
      </c>
      <c r="BO167" s="21">
        <v>-7.3529999999999998E-2</v>
      </c>
      <c r="BP167" s="21">
        <v>0.38096999999999998</v>
      </c>
      <c r="BQ167" s="21">
        <v>0.25942999999999999</v>
      </c>
      <c r="BR167" s="21">
        <v>0.14810000000000001</v>
      </c>
      <c r="BS167" s="21">
        <v>1</v>
      </c>
      <c r="BT167" s="21">
        <v>-0.30317</v>
      </c>
      <c r="BU167" s="21">
        <v>0.43259999999999998</v>
      </c>
      <c r="BV167" s="21">
        <v>0.20952000000000001</v>
      </c>
      <c r="BW167" s="21">
        <v>0</v>
      </c>
      <c r="BX167" s="21">
        <v>0.52363000000000004</v>
      </c>
      <c r="BY167" s="21">
        <v>6.0630000000000003E-2</v>
      </c>
      <c r="BZ167" s="21">
        <v>0</v>
      </c>
      <c r="CA167" s="21">
        <v>-2.4500000000000001E-2</v>
      </c>
      <c r="CB167" s="21">
        <v>-0.30317</v>
      </c>
      <c r="CC167" s="21">
        <v>-0.27116000000000001</v>
      </c>
      <c r="CD167" s="21">
        <v>0.10004</v>
      </c>
      <c r="CE167" s="21">
        <v>0</v>
      </c>
      <c r="CF167" s="21">
        <v>0.50639999999999996</v>
      </c>
      <c r="CG167" s="21">
        <v>-0.12964000000000001</v>
      </c>
    </row>
    <row r="168" spans="14:85" ht="16.5" hidden="1" x14ac:dyDescent="0.35">
      <c r="N168" s="21">
        <v>-0.13363</v>
      </c>
      <c r="O168" s="21">
        <v>-0.17058000000000001</v>
      </c>
      <c r="P168" s="21">
        <v>0.11456</v>
      </c>
      <c r="Q168" s="21">
        <v>0.36409999999999998</v>
      </c>
      <c r="R168" s="21">
        <v>-0.1069</v>
      </c>
      <c r="S168" s="21">
        <v>9.2990000000000003E-2</v>
      </c>
      <c r="T168" s="21">
        <v>-0.30271999999999999</v>
      </c>
      <c r="U168" s="21">
        <v>-0.10578</v>
      </c>
      <c r="V168" s="21">
        <v>-0.13713</v>
      </c>
      <c r="W168" s="21">
        <v>-0.25688</v>
      </c>
      <c r="X168" s="21">
        <v>0.10511</v>
      </c>
      <c r="Y168" s="21">
        <v>-1.695E-2</v>
      </c>
      <c r="Z168" s="21">
        <v>-0.52353000000000005</v>
      </c>
      <c r="AA168" s="21">
        <v>-0.34287000000000001</v>
      </c>
      <c r="AB168" s="21">
        <v>-0.31552000000000002</v>
      </c>
      <c r="AC168" s="21">
        <v>6.4399999999999999E-2</v>
      </c>
      <c r="AD168" s="21">
        <v>6.3729999999999995E-2</v>
      </c>
      <c r="AE168" s="21">
        <v>-0.35969000000000001</v>
      </c>
      <c r="AF168" s="21">
        <v>-0.41860000000000003</v>
      </c>
      <c r="AG168" s="21">
        <v>-0.39793000000000001</v>
      </c>
      <c r="AH168" s="21">
        <v>-4.6969999999999998E-2</v>
      </c>
      <c r="AI168" s="21">
        <v>7.1429999999999993E-2</v>
      </c>
      <c r="AJ168" s="21">
        <v>6.3189999999999996E-2</v>
      </c>
      <c r="AK168" s="21">
        <v>0.48211999999999999</v>
      </c>
      <c r="AL168" s="21">
        <v>-4.4319999999999998E-2</v>
      </c>
      <c r="AM168" s="21">
        <v>0.48381000000000002</v>
      </c>
      <c r="AN168" s="21">
        <v>-0.31968000000000002</v>
      </c>
      <c r="AO168" s="21">
        <v>-0.18132999999999999</v>
      </c>
      <c r="AP168" s="21">
        <v>0.12389</v>
      </c>
      <c r="AQ168" s="21">
        <v>-0.34179999999999999</v>
      </c>
      <c r="AR168" s="21">
        <v>0</v>
      </c>
      <c r="AS168" s="21">
        <v>1</v>
      </c>
      <c r="AT168" s="21">
        <v>0.63500000000000001</v>
      </c>
      <c r="AU168" s="21">
        <v>-0.17677999999999999</v>
      </c>
      <c r="AV168" s="21">
        <v>0.35354999999999998</v>
      </c>
      <c r="AW168" s="21">
        <v>0</v>
      </c>
      <c r="AX168" s="21">
        <v>0</v>
      </c>
      <c r="AY168" s="21">
        <v>0</v>
      </c>
      <c r="AZ168" s="21">
        <v>-0.22158</v>
      </c>
      <c r="BA168" s="21">
        <v>0</v>
      </c>
      <c r="BB168" s="21">
        <v>0.97990999999999995</v>
      </c>
      <c r="BC168" s="21">
        <v>0</v>
      </c>
      <c r="BD168" s="21">
        <v>-0.31653999999999999</v>
      </c>
      <c r="BE168" s="21">
        <v>-8.5750000000000007E-2</v>
      </c>
      <c r="BF168" s="21">
        <v>-0.61492000000000002</v>
      </c>
      <c r="BG168" s="21">
        <v>0</v>
      </c>
      <c r="BH168" s="21">
        <v>-0.48507</v>
      </c>
      <c r="BI168" s="21">
        <v>-5.8880000000000002E-2</v>
      </c>
      <c r="BJ168" s="21">
        <v>-0.27806999999999998</v>
      </c>
      <c r="BK168" s="21">
        <v>-0.26063999999999998</v>
      </c>
      <c r="BL168" s="21">
        <v>-0.26726</v>
      </c>
      <c r="BM168" s="21">
        <v>-0.25713000000000003</v>
      </c>
      <c r="BN168" s="21">
        <v>0.86860000000000004</v>
      </c>
      <c r="BO168" s="21">
        <v>0.66696999999999995</v>
      </c>
      <c r="BP168" s="21">
        <v>-0.71397999999999995</v>
      </c>
      <c r="BQ168" s="21">
        <v>-0.47264</v>
      </c>
      <c r="BR168" s="21">
        <v>-0.52737000000000001</v>
      </c>
      <c r="BS168" s="21">
        <v>-0.30317</v>
      </c>
      <c r="BT168" s="21">
        <v>1</v>
      </c>
      <c r="BU168" s="21">
        <v>-0.79579</v>
      </c>
      <c r="BV168" s="21">
        <v>-0.34555000000000002</v>
      </c>
      <c r="BW168" s="21">
        <v>0</v>
      </c>
      <c r="BX168" s="21">
        <v>-0.44450000000000001</v>
      </c>
      <c r="BY168" s="21">
        <v>0.75</v>
      </c>
      <c r="BZ168" s="21">
        <v>0</v>
      </c>
      <c r="CA168" s="21">
        <v>-0.20202999999999999</v>
      </c>
      <c r="CB168" s="21">
        <v>1</v>
      </c>
      <c r="CC168" s="21">
        <v>0.44721</v>
      </c>
      <c r="CD168" s="21">
        <v>-0.17677999999999999</v>
      </c>
      <c r="CE168" s="21">
        <v>0</v>
      </c>
      <c r="CF168" s="21">
        <v>-0.13558000000000001</v>
      </c>
      <c r="CG168" s="21">
        <v>-0.26726</v>
      </c>
    </row>
    <row r="169" spans="14:85" ht="16.5" hidden="1" x14ac:dyDescent="0.35">
      <c r="N169" s="21">
        <v>0.44590000000000002</v>
      </c>
      <c r="O169" s="21">
        <v>0.45839999999999997</v>
      </c>
      <c r="P169" s="21">
        <v>-5.0299999999999997E-3</v>
      </c>
      <c r="Q169" s="21">
        <v>-0.39138000000000001</v>
      </c>
      <c r="R169" s="21">
        <v>0.32016</v>
      </c>
      <c r="S169" s="21">
        <v>-0.24922</v>
      </c>
      <c r="T169" s="21">
        <v>0.55715000000000003</v>
      </c>
      <c r="U169" s="21">
        <v>0.40492</v>
      </c>
      <c r="V169" s="21">
        <v>0.39500000000000002</v>
      </c>
      <c r="W169" s="21">
        <v>0.60672999999999999</v>
      </c>
      <c r="X169" s="21">
        <v>-0.34506999999999999</v>
      </c>
      <c r="Y169" s="21">
        <v>2.9760000000000002E-2</v>
      </c>
      <c r="Z169" s="21">
        <v>0.81894</v>
      </c>
      <c r="AA169" s="21">
        <v>0.71613000000000004</v>
      </c>
      <c r="AB169" s="21">
        <v>0.71936</v>
      </c>
      <c r="AC169" s="21">
        <v>-0.36864999999999998</v>
      </c>
      <c r="AD169" s="21">
        <v>-0.41660000000000003</v>
      </c>
      <c r="AE169" s="21">
        <v>0.71101999999999999</v>
      </c>
      <c r="AF169" s="21">
        <v>0.72379000000000004</v>
      </c>
      <c r="AG169" s="21">
        <v>0.65019000000000005</v>
      </c>
      <c r="AH169" s="21">
        <v>-0.21651999999999999</v>
      </c>
      <c r="AI169" s="21">
        <v>-0.34542</v>
      </c>
      <c r="AJ169" s="21">
        <v>-0.3735</v>
      </c>
      <c r="AK169" s="21">
        <v>-0.7712</v>
      </c>
      <c r="AL169" s="21">
        <v>-0.36731999999999998</v>
      </c>
      <c r="AM169" s="21">
        <v>-0.83743000000000001</v>
      </c>
      <c r="AN169" s="21">
        <v>0.61119999999999997</v>
      </c>
      <c r="AO169" s="21">
        <v>0.12375</v>
      </c>
      <c r="AP169" s="21">
        <v>-0.39811999999999997</v>
      </c>
      <c r="AQ169" s="21">
        <v>0.71284000000000003</v>
      </c>
      <c r="AR169" s="21">
        <v>0</v>
      </c>
      <c r="AS169" s="21">
        <v>-0.79579</v>
      </c>
      <c r="AT169" s="21">
        <v>-0.75973000000000002</v>
      </c>
      <c r="AU169" s="21">
        <v>0.36867</v>
      </c>
      <c r="AV169" s="21">
        <v>-0.73734</v>
      </c>
      <c r="AW169" s="21">
        <v>0</v>
      </c>
      <c r="AX169" s="21">
        <v>0</v>
      </c>
      <c r="AY169" s="21">
        <v>0</v>
      </c>
      <c r="AZ169" s="21">
        <v>0.60804000000000002</v>
      </c>
      <c r="BA169" s="21">
        <v>0</v>
      </c>
      <c r="BB169" s="21">
        <v>-0.79015000000000002</v>
      </c>
      <c r="BC169" s="21">
        <v>0</v>
      </c>
      <c r="BD169" s="21">
        <v>0.63931000000000004</v>
      </c>
      <c r="BE169" s="21">
        <v>0.49885000000000002</v>
      </c>
      <c r="BF169" s="21">
        <v>0.79461000000000004</v>
      </c>
      <c r="BG169" s="21">
        <v>0</v>
      </c>
      <c r="BH169" s="21">
        <v>0.70215000000000005</v>
      </c>
      <c r="BI169" s="21">
        <v>-0.29965000000000003</v>
      </c>
      <c r="BJ169" s="21">
        <v>0.56238999999999995</v>
      </c>
      <c r="BK169" s="21">
        <v>0.54357999999999995</v>
      </c>
      <c r="BL169" s="21">
        <v>0.55737999999999999</v>
      </c>
      <c r="BM169" s="21">
        <v>0.53625</v>
      </c>
      <c r="BN169" s="21">
        <v>-0.88741000000000003</v>
      </c>
      <c r="BO169" s="21">
        <v>-0.31280999999999998</v>
      </c>
      <c r="BP169" s="21">
        <v>0.97179000000000004</v>
      </c>
      <c r="BQ169" s="21">
        <v>0.83826000000000001</v>
      </c>
      <c r="BR169" s="21">
        <v>0.84392</v>
      </c>
      <c r="BS169" s="21">
        <v>0.43259999999999998</v>
      </c>
      <c r="BT169" s="21">
        <v>-0.79579</v>
      </c>
      <c r="BU169" s="21">
        <v>1</v>
      </c>
      <c r="BV169" s="21">
        <v>0.72065000000000001</v>
      </c>
      <c r="BW169" s="21">
        <v>0</v>
      </c>
      <c r="BX169" s="21">
        <v>0.25789000000000001</v>
      </c>
      <c r="BY169" s="21">
        <v>-0.63114000000000003</v>
      </c>
      <c r="BZ169" s="21">
        <v>0</v>
      </c>
      <c r="CA169" s="21">
        <v>-0.39362000000000003</v>
      </c>
      <c r="CB169" s="21">
        <v>-0.79579</v>
      </c>
      <c r="CC169" s="21">
        <v>-0.82223000000000002</v>
      </c>
      <c r="CD169" s="21">
        <v>0.54976999999999998</v>
      </c>
      <c r="CE169" s="21">
        <v>0</v>
      </c>
      <c r="CF169" s="21">
        <v>-8.3339999999999997E-2</v>
      </c>
      <c r="CG169" s="21">
        <v>0.55737999999999999</v>
      </c>
    </row>
    <row r="170" spans="14:85" ht="16.5" hidden="1" x14ac:dyDescent="0.35">
      <c r="N170" s="21">
        <v>0.75382000000000005</v>
      </c>
      <c r="O170" s="21">
        <v>0.27337</v>
      </c>
      <c r="P170" s="21">
        <v>0.21296999999999999</v>
      </c>
      <c r="Q170" s="21">
        <v>-0.18654999999999999</v>
      </c>
      <c r="R170" s="21">
        <v>0.13192000000000001</v>
      </c>
      <c r="S170" s="21">
        <v>-0.57704</v>
      </c>
      <c r="T170" s="21">
        <v>0.55208000000000002</v>
      </c>
      <c r="U170" s="21">
        <v>0.40434999999999999</v>
      </c>
      <c r="V170" s="21">
        <v>0.23938000000000001</v>
      </c>
      <c r="W170" s="21">
        <v>0.52600000000000002</v>
      </c>
      <c r="X170" s="21">
        <v>-0.11226</v>
      </c>
      <c r="Y170" s="21">
        <v>0.33671000000000001</v>
      </c>
      <c r="Z170" s="21">
        <v>0.74863999999999997</v>
      </c>
      <c r="AA170" s="21">
        <v>0.66700000000000004</v>
      </c>
      <c r="AB170" s="21">
        <v>0.68306</v>
      </c>
      <c r="AC170" s="21">
        <v>-0.71547000000000005</v>
      </c>
      <c r="AD170" s="21">
        <v>-0.12723000000000001</v>
      </c>
      <c r="AE170" s="21">
        <v>0.53422000000000003</v>
      </c>
      <c r="AF170" s="21">
        <v>0.55547000000000002</v>
      </c>
      <c r="AG170" s="21">
        <v>0.44001000000000001</v>
      </c>
      <c r="AH170" s="21">
        <v>-0.35299000000000003</v>
      </c>
      <c r="AI170" s="21">
        <v>-4.718E-2</v>
      </c>
      <c r="AJ170" s="21">
        <v>-7.3910000000000003E-2</v>
      </c>
      <c r="AK170" s="21">
        <v>-0.86650000000000005</v>
      </c>
      <c r="AL170" s="21">
        <v>-0.11296</v>
      </c>
      <c r="AM170" s="21">
        <v>-0.79732000000000003</v>
      </c>
      <c r="AN170" s="21">
        <v>0.87166999999999994</v>
      </c>
      <c r="AO170" s="21">
        <v>-0.18525</v>
      </c>
      <c r="AP170" s="21">
        <v>-0.71682999999999997</v>
      </c>
      <c r="AQ170" s="21">
        <v>0.91405999999999998</v>
      </c>
      <c r="AR170" s="21">
        <v>0</v>
      </c>
      <c r="AS170" s="21">
        <v>-0.34555000000000002</v>
      </c>
      <c r="AT170" s="21">
        <v>-0.70215000000000005</v>
      </c>
      <c r="AU170" s="21">
        <v>0.58030000000000004</v>
      </c>
      <c r="AV170" s="21">
        <v>-0.97736000000000001</v>
      </c>
      <c r="AW170" s="21">
        <v>0</v>
      </c>
      <c r="AX170" s="21">
        <v>0</v>
      </c>
      <c r="AY170" s="21">
        <v>0</v>
      </c>
      <c r="AZ170" s="21">
        <v>0.90786</v>
      </c>
      <c r="BA170" s="21">
        <v>0</v>
      </c>
      <c r="BB170" s="21">
        <v>-0.36464999999999997</v>
      </c>
      <c r="BC170" s="21">
        <v>0</v>
      </c>
      <c r="BD170" s="21">
        <v>0.90786</v>
      </c>
      <c r="BE170" s="21">
        <v>0.74075999999999997</v>
      </c>
      <c r="BF170" s="21">
        <v>0.68574000000000002</v>
      </c>
      <c r="BG170" s="21">
        <v>0</v>
      </c>
      <c r="BH170" s="21">
        <v>0.49236999999999997</v>
      </c>
      <c r="BI170" s="21">
        <v>-0.73185999999999996</v>
      </c>
      <c r="BJ170" s="21">
        <v>0.61843000000000004</v>
      </c>
      <c r="BK170" s="21">
        <v>0.69350000000000001</v>
      </c>
      <c r="BL170" s="21">
        <v>0.66954999999999998</v>
      </c>
      <c r="BM170" s="21">
        <v>0.59419</v>
      </c>
      <c r="BN170" s="21">
        <v>-0.46176</v>
      </c>
      <c r="BO170" s="21">
        <v>0.16761999999999999</v>
      </c>
      <c r="BP170" s="21">
        <v>0.84641999999999995</v>
      </c>
      <c r="BQ170" s="21">
        <v>0.89395999999999998</v>
      </c>
      <c r="BR170" s="21">
        <v>0.78886999999999996</v>
      </c>
      <c r="BS170" s="21">
        <v>0.20952000000000001</v>
      </c>
      <c r="BT170" s="21">
        <v>-0.34555000000000002</v>
      </c>
      <c r="BU170" s="21">
        <v>0.72065000000000001</v>
      </c>
      <c r="BV170" s="21">
        <v>1</v>
      </c>
      <c r="BW170" s="21">
        <v>0</v>
      </c>
      <c r="BX170" s="21">
        <v>0.30719000000000002</v>
      </c>
      <c r="BY170" s="21">
        <v>-0.34555000000000002</v>
      </c>
      <c r="BZ170" s="21">
        <v>0</v>
      </c>
      <c r="CA170" s="21">
        <v>-0.69811000000000001</v>
      </c>
      <c r="CB170" s="21">
        <v>-0.34555000000000002</v>
      </c>
      <c r="CC170" s="21">
        <v>-0.77266999999999997</v>
      </c>
      <c r="CD170" s="21">
        <v>0.95699000000000001</v>
      </c>
      <c r="CE170" s="21">
        <v>0</v>
      </c>
      <c r="CF170" s="21">
        <v>-0.62309999999999999</v>
      </c>
      <c r="CG170" s="21">
        <v>0.66954999999999998</v>
      </c>
    </row>
    <row r="171" spans="14:85" ht="16.5" hidden="1" x14ac:dyDescent="0.35">
      <c r="N171" s="21">
        <v>0</v>
      </c>
      <c r="O171" s="21">
        <v>0</v>
      </c>
      <c r="P171" s="21">
        <v>0</v>
      </c>
      <c r="Q171" s="21">
        <v>0</v>
      </c>
      <c r="R171" s="21">
        <v>0</v>
      </c>
      <c r="S171" s="21">
        <v>0</v>
      </c>
      <c r="T171" s="21">
        <v>0</v>
      </c>
      <c r="U171" s="21">
        <v>0</v>
      </c>
      <c r="V171" s="21">
        <v>0</v>
      </c>
      <c r="W171" s="21">
        <v>0</v>
      </c>
      <c r="X171" s="21">
        <v>0</v>
      </c>
      <c r="Y171" s="21">
        <v>0</v>
      </c>
      <c r="Z171" s="21">
        <v>0</v>
      </c>
      <c r="AA171" s="21">
        <v>0</v>
      </c>
      <c r="AB171" s="21">
        <v>0</v>
      </c>
      <c r="AC171" s="21">
        <v>0</v>
      </c>
      <c r="AD171" s="21">
        <v>0</v>
      </c>
      <c r="AE171" s="21">
        <v>0</v>
      </c>
      <c r="AF171" s="21">
        <v>0</v>
      </c>
      <c r="AG171" s="21">
        <v>0</v>
      </c>
      <c r="AH171" s="21">
        <v>0</v>
      </c>
      <c r="AI171" s="21">
        <v>0</v>
      </c>
      <c r="AJ171" s="21">
        <v>0</v>
      </c>
      <c r="AK171" s="21">
        <v>0</v>
      </c>
      <c r="AL171" s="21">
        <v>0</v>
      </c>
      <c r="AM171" s="21">
        <v>0</v>
      </c>
      <c r="AN171" s="21">
        <v>0</v>
      </c>
      <c r="AO171" s="21">
        <v>0</v>
      </c>
      <c r="AP171" s="21">
        <v>0</v>
      </c>
      <c r="AQ171" s="21">
        <v>0</v>
      </c>
      <c r="AR171" s="21">
        <v>0</v>
      </c>
      <c r="AS171" s="21">
        <v>0</v>
      </c>
      <c r="AT171" s="21">
        <v>0</v>
      </c>
      <c r="AU171" s="21">
        <v>0</v>
      </c>
      <c r="AV171" s="21">
        <v>0</v>
      </c>
      <c r="AW171" s="21">
        <v>0</v>
      </c>
      <c r="AX171" s="21">
        <v>0</v>
      </c>
      <c r="AY171" s="21">
        <v>0</v>
      </c>
      <c r="AZ171" s="21">
        <v>0</v>
      </c>
      <c r="BA171" s="21">
        <v>0</v>
      </c>
      <c r="BB171" s="21">
        <v>0</v>
      </c>
      <c r="BC171" s="21">
        <v>0</v>
      </c>
      <c r="BD171" s="21">
        <v>0</v>
      </c>
      <c r="BE171" s="21">
        <v>0</v>
      </c>
      <c r="BF171" s="21">
        <v>0</v>
      </c>
      <c r="BG171" s="21">
        <v>0</v>
      </c>
      <c r="BH171" s="21">
        <v>0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21">
        <v>0</v>
      </c>
      <c r="BP171" s="21">
        <v>0</v>
      </c>
      <c r="BQ171" s="21">
        <v>0</v>
      </c>
      <c r="BR171" s="21">
        <v>0</v>
      </c>
      <c r="BS171" s="21">
        <v>0</v>
      </c>
      <c r="BT171" s="21">
        <v>0</v>
      </c>
      <c r="BU171" s="21">
        <v>0</v>
      </c>
      <c r="BV171" s="21">
        <v>0</v>
      </c>
      <c r="BW171" s="21">
        <v>0</v>
      </c>
      <c r="BX171" s="21">
        <v>0</v>
      </c>
      <c r="BY171" s="21">
        <v>0</v>
      </c>
      <c r="BZ171" s="21">
        <v>0</v>
      </c>
      <c r="CA171" s="21">
        <v>0</v>
      </c>
      <c r="CB171" s="21">
        <v>0</v>
      </c>
      <c r="CC171" s="21">
        <v>0</v>
      </c>
      <c r="CD171" s="21">
        <v>0</v>
      </c>
      <c r="CE171" s="21">
        <v>0</v>
      </c>
      <c r="CF171" s="21">
        <v>0</v>
      </c>
      <c r="CG171" s="21">
        <v>0</v>
      </c>
    </row>
    <row r="172" spans="14:85" ht="16.5" hidden="1" x14ac:dyDescent="0.35">
      <c r="N172" s="21">
        <v>0.43446000000000001</v>
      </c>
      <c r="O172" s="21">
        <v>-0.10607999999999999</v>
      </c>
      <c r="P172" s="21">
        <v>0.29447000000000001</v>
      </c>
      <c r="Q172" s="21">
        <v>0.41776000000000002</v>
      </c>
      <c r="R172" s="21">
        <v>-0.1474</v>
      </c>
      <c r="S172" s="21">
        <v>0.20272999999999999</v>
      </c>
      <c r="T172" s="21">
        <v>-8.9319999999999997E-2</v>
      </c>
      <c r="U172" s="21">
        <v>1.008E-2</v>
      </c>
      <c r="V172" s="21">
        <v>-1.6820000000000002E-2</v>
      </c>
      <c r="W172" s="21">
        <v>-3.3829999999999999E-2</v>
      </c>
      <c r="X172" s="21">
        <v>0.16503999999999999</v>
      </c>
      <c r="Y172" s="21">
        <v>0.22814000000000001</v>
      </c>
      <c r="Z172" s="21">
        <v>0.27954000000000001</v>
      </c>
      <c r="AA172" s="21">
        <v>0.13228000000000001</v>
      </c>
      <c r="AB172" s="21">
        <v>0.13421</v>
      </c>
      <c r="AC172" s="21">
        <v>0.17585000000000001</v>
      </c>
      <c r="AD172" s="21">
        <v>0.37590000000000001</v>
      </c>
      <c r="AE172" s="21">
        <v>-2.3470000000000001E-2</v>
      </c>
      <c r="AF172" s="21">
        <v>0.26855000000000001</v>
      </c>
      <c r="AG172" s="21">
        <v>0.23680000000000001</v>
      </c>
      <c r="AH172" s="21">
        <v>0.56069000000000002</v>
      </c>
      <c r="AI172" s="21">
        <v>0.34789999999999999</v>
      </c>
      <c r="AJ172" s="21">
        <v>0.31979000000000002</v>
      </c>
      <c r="AK172" s="21">
        <v>-1.643E-2</v>
      </c>
      <c r="AL172" s="21">
        <v>0.34338000000000002</v>
      </c>
      <c r="AM172" s="21">
        <v>6.6170000000000007E-2</v>
      </c>
      <c r="AN172" s="21">
        <v>0.40600000000000003</v>
      </c>
      <c r="AO172" s="21">
        <v>0.34444000000000002</v>
      </c>
      <c r="AP172" s="21">
        <v>0.11382</v>
      </c>
      <c r="AQ172" s="21">
        <v>8.3040000000000003E-2</v>
      </c>
      <c r="AR172" s="21">
        <v>0</v>
      </c>
      <c r="AS172" s="21">
        <v>-0.44450000000000001</v>
      </c>
      <c r="AT172" s="21">
        <v>1.6129999999999999E-2</v>
      </c>
      <c r="AU172" s="21">
        <v>0.35920999999999997</v>
      </c>
      <c r="AV172" s="21">
        <v>-0.17960999999999999</v>
      </c>
      <c r="AW172" s="21">
        <v>0</v>
      </c>
      <c r="AX172" s="21">
        <v>0</v>
      </c>
      <c r="AY172" s="21">
        <v>0</v>
      </c>
      <c r="AZ172" s="21">
        <v>4.02E-2</v>
      </c>
      <c r="BA172" s="21">
        <v>0</v>
      </c>
      <c r="BB172" s="21">
        <v>-0.41164000000000001</v>
      </c>
      <c r="BC172" s="21">
        <v>0</v>
      </c>
      <c r="BD172" s="21">
        <v>0.11255999999999999</v>
      </c>
      <c r="BE172" s="21">
        <v>-0.17424000000000001</v>
      </c>
      <c r="BF172" s="21">
        <v>7.8090000000000007E-2</v>
      </c>
      <c r="BG172" s="21">
        <v>0</v>
      </c>
      <c r="BH172" s="21">
        <v>0.17710999999999999</v>
      </c>
      <c r="BI172" s="21">
        <v>0.20463999999999999</v>
      </c>
      <c r="BJ172" s="21">
        <v>-0.15178</v>
      </c>
      <c r="BK172" s="21">
        <v>5.296E-2</v>
      </c>
      <c r="BL172" s="21">
        <v>-6.7879999999999996E-2</v>
      </c>
      <c r="BM172" s="21">
        <v>-0.21226</v>
      </c>
      <c r="BN172" s="21">
        <v>-0.23760000000000001</v>
      </c>
      <c r="BO172" s="21">
        <v>-0.24642</v>
      </c>
      <c r="BP172" s="21">
        <v>0.28737000000000001</v>
      </c>
      <c r="BQ172" s="21">
        <v>0.27800999999999998</v>
      </c>
      <c r="BR172" s="21">
        <v>0.20444999999999999</v>
      </c>
      <c r="BS172" s="21">
        <v>0.52363000000000004</v>
      </c>
      <c r="BT172" s="21">
        <v>-0.44450000000000001</v>
      </c>
      <c r="BU172" s="21">
        <v>0.25789000000000001</v>
      </c>
      <c r="BV172" s="21">
        <v>0.30719000000000002</v>
      </c>
      <c r="BW172" s="21">
        <v>0</v>
      </c>
      <c r="BX172" s="21">
        <v>1</v>
      </c>
      <c r="BY172" s="21">
        <v>-0.254</v>
      </c>
      <c r="BZ172" s="21">
        <v>0</v>
      </c>
      <c r="CA172" s="21">
        <v>0.21809000000000001</v>
      </c>
      <c r="CB172" s="21">
        <v>-0.44450000000000001</v>
      </c>
      <c r="CC172" s="21">
        <v>-0.14199000000000001</v>
      </c>
      <c r="CD172" s="21">
        <v>0.29933999999999999</v>
      </c>
      <c r="CE172" s="21">
        <v>0</v>
      </c>
      <c r="CF172" s="21">
        <v>0.17219000000000001</v>
      </c>
      <c r="CG172" s="21">
        <v>-6.7879999999999996E-2</v>
      </c>
    </row>
    <row r="173" spans="14:85" ht="16.5" hidden="1" x14ac:dyDescent="0.35">
      <c r="N173" s="21">
        <v>-0.17372000000000001</v>
      </c>
      <c r="O173" s="21">
        <v>-0.29409999999999997</v>
      </c>
      <c r="P173" s="21">
        <v>-0.10539</v>
      </c>
      <c r="Q173" s="21">
        <v>0.43942999999999999</v>
      </c>
      <c r="R173" s="21">
        <v>-9.1630000000000003E-2</v>
      </c>
      <c r="S173" s="21">
        <v>-1.55E-2</v>
      </c>
      <c r="T173" s="21">
        <v>-0.30884</v>
      </c>
      <c r="U173" s="21">
        <v>-0.25122</v>
      </c>
      <c r="V173" s="21">
        <v>-0.33573999999999998</v>
      </c>
      <c r="W173" s="21">
        <v>-0.40910000000000002</v>
      </c>
      <c r="X173" s="21">
        <v>0.24843999999999999</v>
      </c>
      <c r="Y173" s="21">
        <v>5.9310000000000002E-2</v>
      </c>
      <c r="Z173" s="21">
        <v>-0.58367999999999998</v>
      </c>
      <c r="AA173" s="21">
        <v>-0.53695000000000004</v>
      </c>
      <c r="AB173" s="21">
        <v>-0.54359999999999997</v>
      </c>
      <c r="AC173" s="21">
        <v>-7.084E-2</v>
      </c>
      <c r="AD173" s="21">
        <v>0.19827</v>
      </c>
      <c r="AE173" s="21">
        <v>-0.50819000000000003</v>
      </c>
      <c r="AF173" s="21">
        <v>-0.53512000000000004</v>
      </c>
      <c r="AG173" s="21">
        <v>-0.50026000000000004</v>
      </c>
      <c r="AH173" s="21">
        <v>-0.1409</v>
      </c>
      <c r="AI173" s="21">
        <v>0.24789</v>
      </c>
      <c r="AJ173" s="21">
        <v>0.17985999999999999</v>
      </c>
      <c r="AK173" s="21">
        <v>0.44684000000000001</v>
      </c>
      <c r="AL173" s="21">
        <v>5.5410000000000001E-2</v>
      </c>
      <c r="AM173" s="21">
        <v>0.37215999999999999</v>
      </c>
      <c r="AN173" s="21">
        <v>-0.45917999999999998</v>
      </c>
      <c r="AO173" s="21">
        <v>-0.15767999999999999</v>
      </c>
      <c r="AP173" s="21">
        <v>2.504E-2</v>
      </c>
      <c r="AQ173" s="21">
        <v>-0.34179999999999999</v>
      </c>
      <c r="AR173" s="21">
        <v>0</v>
      </c>
      <c r="AS173" s="21">
        <v>0.75</v>
      </c>
      <c r="AT173" s="21">
        <v>0.63500000000000001</v>
      </c>
      <c r="AU173" s="21">
        <v>-0.17677999999999999</v>
      </c>
      <c r="AV173" s="21">
        <v>0.35354999999999998</v>
      </c>
      <c r="AW173" s="21">
        <v>0</v>
      </c>
      <c r="AX173" s="21">
        <v>0</v>
      </c>
      <c r="AY173" s="21">
        <v>0</v>
      </c>
      <c r="AZ173" s="21">
        <v>-0.31653999999999999</v>
      </c>
      <c r="BA173" s="21">
        <v>0</v>
      </c>
      <c r="BB173" s="21">
        <v>0.86685000000000001</v>
      </c>
      <c r="BC173" s="21">
        <v>0</v>
      </c>
      <c r="BD173" s="21">
        <v>-0.36403000000000002</v>
      </c>
      <c r="BE173" s="21">
        <v>0</v>
      </c>
      <c r="BF173" s="21">
        <v>-0.53107000000000004</v>
      </c>
      <c r="BG173" s="21">
        <v>0</v>
      </c>
      <c r="BH173" s="21">
        <v>-0.30317</v>
      </c>
      <c r="BI173" s="21">
        <v>-8.6760000000000004E-2</v>
      </c>
      <c r="BJ173" s="21">
        <v>-0.27806999999999998</v>
      </c>
      <c r="BK173" s="21">
        <v>-0.26063999999999998</v>
      </c>
      <c r="BL173" s="21">
        <v>-0.26726</v>
      </c>
      <c r="BM173" s="21">
        <v>-0.25713000000000003</v>
      </c>
      <c r="BN173" s="21">
        <v>0.86860000000000004</v>
      </c>
      <c r="BO173" s="21">
        <v>0.66696999999999995</v>
      </c>
      <c r="BP173" s="21">
        <v>-0.58216999999999997</v>
      </c>
      <c r="BQ173" s="21">
        <v>-0.47264</v>
      </c>
      <c r="BR173" s="21">
        <v>-0.61063999999999996</v>
      </c>
      <c r="BS173" s="21">
        <v>6.0630000000000003E-2</v>
      </c>
      <c r="BT173" s="21">
        <v>0.75</v>
      </c>
      <c r="BU173" s="21">
        <v>-0.63114000000000003</v>
      </c>
      <c r="BV173" s="21">
        <v>-0.34555000000000002</v>
      </c>
      <c r="BW173" s="21">
        <v>0</v>
      </c>
      <c r="BX173" s="21">
        <v>-0.254</v>
      </c>
      <c r="BY173" s="21">
        <v>1</v>
      </c>
      <c r="BZ173" s="21">
        <v>0</v>
      </c>
      <c r="CA173" s="21">
        <v>0.10102</v>
      </c>
      <c r="CB173" s="21">
        <v>0.75</v>
      </c>
      <c r="CC173" s="21">
        <v>0.44721</v>
      </c>
      <c r="CD173" s="21">
        <v>-0.29463</v>
      </c>
      <c r="CE173" s="21">
        <v>0</v>
      </c>
      <c r="CF173" s="21">
        <v>2.7119999999999998E-2</v>
      </c>
      <c r="CG173" s="21">
        <v>-0.26726</v>
      </c>
    </row>
    <row r="174" spans="14:85" ht="16.5" hidden="1" x14ac:dyDescent="0.35">
      <c r="N174" s="21">
        <v>0</v>
      </c>
      <c r="O174" s="21">
        <v>0</v>
      </c>
      <c r="P174" s="21">
        <v>0</v>
      </c>
      <c r="Q174" s="21">
        <v>0</v>
      </c>
      <c r="R174" s="21">
        <v>0</v>
      </c>
      <c r="S174" s="21">
        <v>0</v>
      </c>
      <c r="T174" s="21">
        <v>0</v>
      </c>
      <c r="U174" s="21">
        <v>0</v>
      </c>
      <c r="V174" s="21">
        <v>0</v>
      </c>
      <c r="W174" s="21">
        <v>0</v>
      </c>
      <c r="X174" s="21">
        <v>0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1">
        <v>0</v>
      </c>
      <c r="AE174" s="21">
        <v>0</v>
      </c>
      <c r="AF174" s="21">
        <v>0</v>
      </c>
      <c r="AG174" s="21">
        <v>0</v>
      </c>
      <c r="AH174" s="21">
        <v>0</v>
      </c>
      <c r="AI174" s="21">
        <v>0</v>
      </c>
      <c r="AJ174" s="21">
        <v>0</v>
      </c>
      <c r="AK174" s="21">
        <v>0</v>
      </c>
      <c r="AL174" s="21">
        <v>0</v>
      </c>
      <c r="AM174" s="21">
        <v>0</v>
      </c>
      <c r="AN174" s="21">
        <v>0</v>
      </c>
      <c r="AO174" s="21">
        <v>0</v>
      </c>
      <c r="AP174" s="21">
        <v>0</v>
      </c>
      <c r="AQ174" s="21">
        <v>0</v>
      </c>
      <c r="AR174" s="21">
        <v>0</v>
      </c>
      <c r="AS174" s="21">
        <v>0</v>
      </c>
      <c r="AT174" s="21">
        <v>0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0</v>
      </c>
      <c r="BA174" s="21">
        <v>0</v>
      </c>
      <c r="BB174" s="21">
        <v>0</v>
      </c>
      <c r="BC174" s="21">
        <v>0</v>
      </c>
      <c r="BD174" s="21">
        <v>0</v>
      </c>
      <c r="BE174" s="21">
        <v>0</v>
      </c>
      <c r="BF174" s="21">
        <v>0</v>
      </c>
      <c r="BG174" s="21">
        <v>0</v>
      </c>
      <c r="BH174" s="21">
        <v>0</v>
      </c>
      <c r="BI174" s="21">
        <v>0</v>
      </c>
      <c r="BJ174" s="21">
        <v>0</v>
      </c>
      <c r="BK174" s="21">
        <v>0</v>
      </c>
      <c r="BL174" s="21">
        <v>0</v>
      </c>
      <c r="BM174" s="21">
        <v>0</v>
      </c>
      <c r="BN174" s="21">
        <v>0</v>
      </c>
      <c r="BO174" s="21">
        <v>0</v>
      </c>
      <c r="BP174" s="21">
        <v>0</v>
      </c>
      <c r="BQ174" s="21">
        <v>0</v>
      </c>
      <c r="BR174" s="21">
        <v>0</v>
      </c>
      <c r="BS174" s="21">
        <v>0</v>
      </c>
      <c r="BT174" s="21">
        <v>0</v>
      </c>
      <c r="BU174" s="21">
        <v>0</v>
      </c>
      <c r="BV174" s="21">
        <v>0</v>
      </c>
      <c r="BW174" s="21">
        <v>0</v>
      </c>
      <c r="BX174" s="21">
        <v>0</v>
      </c>
      <c r="BY174" s="21">
        <v>0</v>
      </c>
      <c r="BZ174" s="21">
        <v>0</v>
      </c>
      <c r="CA174" s="21">
        <v>0</v>
      </c>
      <c r="CB174" s="21">
        <v>0</v>
      </c>
      <c r="CC174" s="21">
        <v>0</v>
      </c>
      <c r="CD174" s="21">
        <v>0</v>
      </c>
      <c r="CE174" s="21">
        <v>0</v>
      </c>
      <c r="CF174" s="21">
        <v>0</v>
      </c>
      <c r="CG174" s="21">
        <v>0</v>
      </c>
    </row>
    <row r="175" spans="14:85" ht="16.5" hidden="1" x14ac:dyDescent="0.35">
      <c r="N175" s="21">
        <v>-0.58989000000000003</v>
      </c>
      <c r="O175" s="21">
        <v>-0.49077999999999999</v>
      </c>
      <c r="P175" s="21">
        <v>-0.26569999999999999</v>
      </c>
      <c r="Q175" s="21">
        <v>0.17247999999999999</v>
      </c>
      <c r="R175" s="21">
        <v>-0.33012000000000002</v>
      </c>
      <c r="S175" s="21">
        <v>0.29119</v>
      </c>
      <c r="T175" s="21">
        <v>-0.47876999999999997</v>
      </c>
      <c r="U175" s="21">
        <v>-0.52890999999999999</v>
      </c>
      <c r="V175" s="21">
        <v>-0.47767999999999999</v>
      </c>
      <c r="W175" s="21">
        <v>-0.63814000000000004</v>
      </c>
      <c r="X175" s="21">
        <v>0.37452000000000002</v>
      </c>
      <c r="Y175" s="21">
        <v>-4.9639999999999997E-2</v>
      </c>
      <c r="Z175" s="21">
        <v>-0.59186000000000005</v>
      </c>
      <c r="AA175" s="21">
        <v>-0.70936999999999995</v>
      </c>
      <c r="AB175" s="21">
        <v>-0.75034000000000001</v>
      </c>
      <c r="AC175" s="21">
        <v>0.47946</v>
      </c>
      <c r="AD175" s="21">
        <v>0.49212</v>
      </c>
      <c r="AE175" s="21">
        <v>-0.64268000000000003</v>
      </c>
      <c r="AF175" s="21">
        <v>-0.55537000000000003</v>
      </c>
      <c r="AG175" s="21">
        <v>-0.47317999999999999</v>
      </c>
      <c r="AH175" s="21">
        <v>0.36531999999999998</v>
      </c>
      <c r="AI175" s="21">
        <v>0.42187000000000002</v>
      </c>
      <c r="AJ175" s="21">
        <v>0.43113000000000001</v>
      </c>
      <c r="AK175" s="21">
        <v>0.58560000000000001</v>
      </c>
      <c r="AL175" s="21">
        <v>0.53505000000000003</v>
      </c>
      <c r="AM175" s="21">
        <v>0.59397999999999995</v>
      </c>
      <c r="AN175" s="21">
        <v>-0.62824000000000002</v>
      </c>
      <c r="AO175" s="21">
        <v>0.13061</v>
      </c>
      <c r="AP175" s="21">
        <v>0.50031999999999999</v>
      </c>
      <c r="AQ175" s="21">
        <v>-0.69054000000000004</v>
      </c>
      <c r="AR175" s="21">
        <v>0</v>
      </c>
      <c r="AS175" s="21">
        <v>-0.20202999999999999</v>
      </c>
      <c r="AT175" s="21">
        <v>0.35920999999999997</v>
      </c>
      <c r="AU175" s="21">
        <v>-0.35714000000000001</v>
      </c>
      <c r="AV175" s="21">
        <v>0.71428999999999998</v>
      </c>
      <c r="AW175" s="21">
        <v>0</v>
      </c>
      <c r="AX175" s="21">
        <v>0</v>
      </c>
      <c r="AY175" s="21">
        <v>0</v>
      </c>
      <c r="AZ175" s="21">
        <v>-0.74504000000000004</v>
      </c>
      <c r="BA175" s="21">
        <v>0</v>
      </c>
      <c r="BB175" s="21">
        <v>-0.12182999999999999</v>
      </c>
      <c r="BC175" s="21">
        <v>0</v>
      </c>
      <c r="BD175" s="21">
        <v>-0.65869999999999995</v>
      </c>
      <c r="BE175" s="21">
        <v>-0.65830999999999995</v>
      </c>
      <c r="BF175" s="21">
        <v>-0.39528000000000002</v>
      </c>
      <c r="BG175" s="21">
        <v>0</v>
      </c>
      <c r="BH175" s="21">
        <v>-0.35525000000000001</v>
      </c>
      <c r="BI175" s="21">
        <v>0.57408000000000003</v>
      </c>
      <c r="BJ175" s="21">
        <v>-0.52951999999999999</v>
      </c>
      <c r="BK175" s="21">
        <v>-0.52658000000000005</v>
      </c>
      <c r="BL175" s="21">
        <v>-0.53995000000000004</v>
      </c>
      <c r="BM175" s="21">
        <v>-0.51948000000000005</v>
      </c>
      <c r="BN175" s="21">
        <v>0.17548</v>
      </c>
      <c r="BO175" s="21">
        <v>-0.41649999999999998</v>
      </c>
      <c r="BP175" s="21">
        <v>-0.49043999999999999</v>
      </c>
      <c r="BQ175" s="21">
        <v>-0.68349000000000004</v>
      </c>
      <c r="BR175" s="21">
        <v>-0.64488000000000001</v>
      </c>
      <c r="BS175" s="21">
        <v>-2.4500000000000001E-2</v>
      </c>
      <c r="BT175" s="21">
        <v>-0.20202999999999999</v>
      </c>
      <c r="BU175" s="21">
        <v>-0.39362000000000003</v>
      </c>
      <c r="BV175" s="21">
        <v>-0.69811000000000001</v>
      </c>
      <c r="BW175" s="21">
        <v>0</v>
      </c>
      <c r="BX175" s="21">
        <v>0.21809000000000001</v>
      </c>
      <c r="BY175" s="21">
        <v>0.10102</v>
      </c>
      <c r="BZ175" s="21">
        <v>0</v>
      </c>
      <c r="CA175" s="21">
        <v>1</v>
      </c>
      <c r="CB175" s="21">
        <v>-0.20202999999999999</v>
      </c>
      <c r="CC175" s="21">
        <v>0.70021999999999995</v>
      </c>
      <c r="CD175" s="21">
        <v>-0.72619</v>
      </c>
      <c r="CE175" s="21">
        <v>0</v>
      </c>
      <c r="CF175" s="21">
        <v>0.48209000000000002</v>
      </c>
      <c r="CG175" s="21">
        <v>-0.53995000000000004</v>
      </c>
    </row>
    <row r="176" spans="14:85" ht="16.5" hidden="1" x14ac:dyDescent="0.35">
      <c r="N176" s="21">
        <v>-0.13363</v>
      </c>
      <c r="O176" s="21">
        <v>-0.17058000000000001</v>
      </c>
      <c r="P176" s="21">
        <v>0.11456</v>
      </c>
      <c r="Q176" s="21">
        <v>0.36409999999999998</v>
      </c>
      <c r="R176" s="21">
        <v>-0.1069</v>
      </c>
      <c r="S176" s="21">
        <v>9.2990000000000003E-2</v>
      </c>
      <c r="T176" s="21">
        <v>-0.30271999999999999</v>
      </c>
      <c r="U176" s="21">
        <v>-0.10578</v>
      </c>
      <c r="V176" s="21">
        <v>-0.13713</v>
      </c>
      <c r="W176" s="21">
        <v>-0.25688</v>
      </c>
      <c r="X176" s="21">
        <v>0.10511</v>
      </c>
      <c r="Y176" s="21">
        <v>-1.695E-2</v>
      </c>
      <c r="Z176" s="21">
        <v>-0.52353000000000005</v>
      </c>
      <c r="AA176" s="21">
        <v>-0.34287000000000001</v>
      </c>
      <c r="AB176" s="21">
        <v>-0.31552000000000002</v>
      </c>
      <c r="AC176" s="21">
        <v>6.4399999999999999E-2</v>
      </c>
      <c r="AD176" s="21">
        <v>6.3729999999999995E-2</v>
      </c>
      <c r="AE176" s="21">
        <v>-0.35969000000000001</v>
      </c>
      <c r="AF176" s="21">
        <v>-0.41860000000000003</v>
      </c>
      <c r="AG176" s="21">
        <v>-0.39793000000000001</v>
      </c>
      <c r="AH176" s="21">
        <v>-4.6969999999999998E-2</v>
      </c>
      <c r="AI176" s="21">
        <v>7.1429999999999993E-2</v>
      </c>
      <c r="AJ176" s="21">
        <v>6.3189999999999996E-2</v>
      </c>
      <c r="AK176" s="21">
        <v>0.48211999999999999</v>
      </c>
      <c r="AL176" s="21">
        <v>-4.4319999999999998E-2</v>
      </c>
      <c r="AM176" s="21">
        <v>0.48381000000000002</v>
      </c>
      <c r="AN176" s="21">
        <v>-0.31968000000000002</v>
      </c>
      <c r="AO176" s="21">
        <v>-0.18132999999999999</v>
      </c>
      <c r="AP176" s="21">
        <v>0.12389</v>
      </c>
      <c r="AQ176" s="21">
        <v>-0.34179999999999999</v>
      </c>
      <c r="AR176" s="21">
        <v>0</v>
      </c>
      <c r="AS176" s="21">
        <v>1</v>
      </c>
      <c r="AT176" s="21">
        <v>0.63500000000000001</v>
      </c>
      <c r="AU176" s="21">
        <v>-0.17677999999999999</v>
      </c>
      <c r="AV176" s="21">
        <v>0.35354999999999998</v>
      </c>
      <c r="AW176" s="21">
        <v>0</v>
      </c>
      <c r="AX176" s="21">
        <v>0</v>
      </c>
      <c r="AY176" s="21">
        <v>0</v>
      </c>
      <c r="AZ176" s="21">
        <v>-0.22158</v>
      </c>
      <c r="BA176" s="21">
        <v>0</v>
      </c>
      <c r="BB176" s="21">
        <v>0.97990999999999995</v>
      </c>
      <c r="BC176" s="21">
        <v>0</v>
      </c>
      <c r="BD176" s="21">
        <v>-0.31653999999999999</v>
      </c>
      <c r="BE176" s="21">
        <v>-8.5750000000000007E-2</v>
      </c>
      <c r="BF176" s="21">
        <v>-0.61492000000000002</v>
      </c>
      <c r="BG176" s="21">
        <v>0</v>
      </c>
      <c r="BH176" s="21">
        <v>-0.48507</v>
      </c>
      <c r="BI176" s="21">
        <v>-5.8880000000000002E-2</v>
      </c>
      <c r="BJ176" s="21">
        <v>-0.27806999999999998</v>
      </c>
      <c r="BK176" s="21">
        <v>-0.26063999999999998</v>
      </c>
      <c r="BL176" s="21">
        <v>-0.26726</v>
      </c>
      <c r="BM176" s="21">
        <v>-0.25713000000000003</v>
      </c>
      <c r="BN176" s="21">
        <v>0.86860000000000004</v>
      </c>
      <c r="BO176" s="21">
        <v>0.66696999999999995</v>
      </c>
      <c r="BP176" s="21">
        <v>-0.71397999999999995</v>
      </c>
      <c r="BQ176" s="21">
        <v>-0.47264</v>
      </c>
      <c r="BR176" s="21">
        <v>-0.52737000000000001</v>
      </c>
      <c r="BS176" s="21">
        <v>-0.30317</v>
      </c>
      <c r="BT176" s="21">
        <v>1</v>
      </c>
      <c r="BU176" s="21">
        <v>-0.79579</v>
      </c>
      <c r="BV176" s="21">
        <v>-0.34555000000000002</v>
      </c>
      <c r="BW176" s="21">
        <v>0</v>
      </c>
      <c r="BX176" s="21">
        <v>-0.44450000000000001</v>
      </c>
      <c r="BY176" s="21">
        <v>0.75</v>
      </c>
      <c r="BZ176" s="21">
        <v>0</v>
      </c>
      <c r="CA176" s="21">
        <v>-0.20202999999999999</v>
      </c>
      <c r="CB176" s="21">
        <v>1</v>
      </c>
      <c r="CC176" s="21">
        <v>0.44721</v>
      </c>
      <c r="CD176" s="21">
        <v>-0.17677999999999999</v>
      </c>
      <c r="CE176" s="21">
        <v>0</v>
      </c>
      <c r="CF176" s="21">
        <v>-0.13558000000000001</v>
      </c>
      <c r="CG176" s="21">
        <v>-0.26726</v>
      </c>
    </row>
    <row r="177" spans="14:85" ht="16.5" hidden="1" x14ac:dyDescent="0.35">
      <c r="N177" s="21">
        <v>-0.58565999999999996</v>
      </c>
      <c r="O177" s="21">
        <v>-0.48401</v>
      </c>
      <c r="P177" s="21">
        <v>-4.5080000000000002E-2</v>
      </c>
      <c r="Q177" s="21">
        <v>0.39304</v>
      </c>
      <c r="R177" s="21">
        <v>-0.39611000000000002</v>
      </c>
      <c r="S177" s="21">
        <v>0.30842999999999998</v>
      </c>
      <c r="T177" s="21">
        <v>-0.55245999999999995</v>
      </c>
      <c r="U177" s="21">
        <v>-0.46122000000000002</v>
      </c>
      <c r="V177" s="21">
        <v>-0.47159000000000001</v>
      </c>
      <c r="W177" s="21">
        <v>-0.65522999999999998</v>
      </c>
      <c r="X177" s="21">
        <v>0.33759</v>
      </c>
      <c r="Y177" s="21">
        <v>-4.9259999999999998E-2</v>
      </c>
      <c r="Z177" s="21">
        <v>-0.76715</v>
      </c>
      <c r="AA177" s="21">
        <v>-0.73631000000000002</v>
      </c>
      <c r="AB177" s="21">
        <v>-0.73102</v>
      </c>
      <c r="AC177" s="21">
        <v>0.43346000000000001</v>
      </c>
      <c r="AD177" s="21">
        <v>0.35466999999999999</v>
      </c>
      <c r="AE177" s="21">
        <v>-0.71131999999999995</v>
      </c>
      <c r="AF177" s="21">
        <v>-0.64073999999999998</v>
      </c>
      <c r="AG177" s="21">
        <v>-0.61524000000000001</v>
      </c>
      <c r="AH177" s="21">
        <v>0.31506000000000001</v>
      </c>
      <c r="AI177" s="21">
        <v>0.34010000000000001</v>
      </c>
      <c r="AJ177" s="21">
        <v>0.33043</v>
      </c>
      <c r="AK177" s="21">
        <v>0.80196999999999996</v>
      </c>
      <c r="AL177" s="21">
        <v>0.34688999999999998</v>
      </c>
      <c r="AM177" s="21">
        <v>0.80720999999999998</v>
      </c>
      <c r="AN177" s="21">
        <v>-0.63685000000000003</v>
      </c>
      <c r="AO177" s="21">
        <v>4.9360000000000001E-2</v>
      </c>
      <c r="AP177" s="21">
        <v>0.60414999999999996</v>
      </c>
      <c r="AQ177" s="21">
        <v>-0.76429000000000002</v>
      </c>
      <c r="AR177" s="21">
        <v>0</v>
      </c>
      <c r="AS177" s="21">
        <v>0.44721</v>
      </c>
      <c r="AT177" s="21">
        <v>0.65315999999999996</v>
      </c>
      <c r="AU177" s="21">
        <v>-0.39528000000000002</v>
      </c>
      <c r="AV177" s="21">
        <v>0.79056999999999999</v>
      </c>
      <c r="AW177" s="21">
        <v>0</v>
      </c>
      <c r="AX177" s="21">
        <v>0</v>
      </c>
      <c r="AY177" s="21">
        <v>0</v>
      </c>
      <c r="AZ177" s="21">
        <v>-0.72904999999999998</v>
      </c>
      <c r="BA177" s="21">
        <v>0</v>
      </c>
      <c r="BB177" s="21">
        <v>0.47194000000000003</v>
      </c>
      <c r="BC177" s="21">
        <v>0</v>
      </c>
      <c r="BD177" s="21">
        <v>-0.72904999999999998</v>
      </c>
      <c r="BE177" s="21">
        <v>-0.61356999999999995</v>
      </c>
      <c r="BF177" s="21">
        <v>-0.66249999999999998</v>
      </c>
      <c r="BG177" s="21">
        <v>0</v>
      </c>
      <c r="BH177" s="21">
        <v>-0.63722999999999996</v>
      </c>
      <c r="BI177" s="21">
        <v>0.40465000000000001</v>
      </c>
      <c r="BJ177" s="21">
        <v>-0.59797999999999996</v>
      </c>
      <c r="BK177" s="21">
        <v>-0.58282</v>
      </c>
      <c r="BL177" s="21">
        <v>-0.59760999999999997</v>
      </c>
      <c r="BM177" s="21">
        <v>-0.57496000000000003</v>
      </c>
      <c r="BN177" s="21">
        <v>0.59760999999999997</v>
      </c>
      <c r="BO177" s="21">
        <v>2.7119999999999998E-2</v>
      </c>
      <c r="BP177" s="21">
        <v>-0.83018999999999998</v>
      </c>
      <c r="BQ177" s="21">
        <v>-0.85660999999999998</v>
      </c>
      <c r="BR177" s="21">
        <v>-0.82547000000000004</v>
      </c>
      <c r="BS177" s="21">
        <v>-0.27116000000000001</v>
      </c>
      <c r="BT177" s="21">
        <v>0.44721</v>
      </c>
      <c r="BU177" s="21">
        <v>-0.82223000000000002</v>
      </c>
      <c r="BV177" s="21">
        <v>-0.77266999999999997</v>
      </c>
      <c r="BW177" s="21">
        <v>0</v>
      </c>
      <c r="BX177" s="21">
        <v>-0.14199000000000001</v>
      </c>
      <c r="BY177" s="21">
        <v>0.44721</v>
      </c>
      <c r="BZ177" s="21">
        <v>0</v>
      </c>
      <c r="CA177" s="21">
        <v>0.70021999999999995</v>
      </c>
      <c r="CB177" s="21">
        <v>0.44721</v>
      </c>
      <c r="CC177" s="21">
        <v>1</v>
      </c>
      <c r="CD177" s="21">
        <v>-0.68515999999999999</v>
      </c>
      <c r="CE177" s="21">
        <v>0</v>
      </c>
      <c r="CF177" s="21">
        <v>0.27892</v>
      </c>
      <c r="CG177" s="21">
        <v>-0.59760999999999997</v>
      </c>
    </row>
    <row r="178" spans="14:85" ht="16.5" hidden="1" x14ac:dyDescent="0.35">
      <c r="N178" s="21">
        <v>0.74804999999999999</v>
      </c>
      <c r="O178" s="21">
        <v>0.12615999999999999</v>
      </c>
      <c r="P178" s="21">
        <v>0.22789000000000001</v>
      </c>
      <c r="Q178" s="21">
        <v>-0.20715</v>
      </c>
      <c r="R178" s="21">
        <v>-7.1999999999999998E-3</v>
      </c>
      <c r="S178" s="21">
        <v>-0.54490000000000005</v>
      </c>
      <c r="T178" s="21">
        <v>0.37694</v>
      </c>
      <c r="U178" s="21">
        <v>0.25244</v>
      </c>
      <c r="V178" s="21">
        <v>0.10143000000000001</v>
      </c>
      <c r="W178" s="21">
        <v>0.37448999999999999</v>
      </c>
      <c r="X178" s="21">
        <v>6.5320000000000003E-2</v>
      </c>
      <c r="Y178" s="21">
        <v>0.50529000000000002</v>
      </c>
      <c r="Z178" s="21">
        <v>0.61541000000000001</v>
      </c>
      <c r="AA178" s="21">
        <v>0.56303999999999998</v>
      </c>
      <c r="AB178" s="21">
        <v>0.60301000000000005</v>
      </c>
      <c r="AC178" s="21">
        <v>-0.70889999999999997</v>
      </c>
      <c r="AD178" s="21">
        <v>3.0040000000000001E-2</v>
      </c>
      <c r="AE178" s="21">
        <v>0.39123000000000002</v>
      </c>
      <c r="AF178" s="21">
        <v>0.42619000000000001</v>
      </c>
      <c r="AG178" s="21">
        <v>0.27601999999999999</v>
      </c>
      <c r="AH178" s="21">
        <v>-0.33764</v>
      </c>
      <c r="AI178" s="21">
        <v>0.11488</v>
      </c>
      <c r="AJ178" s="21">
        <v>9.7390000000000004E-2</v>
      </c>
      <c r="AK178" s="21">
        <v>-0.80930999999999997</v>
      </c>
      <c r="AL178" s="21">
        <v>1.306E-2</v>
      </c>
      <c r="AM178" s="21">
        <v>-0.70174999999999998</v>
      </c>
      <c r="AN178" s="21">
        <v>0.84528000000000003</v>
      </c>
      <c r="AO178" s="21">
        <v>-0.32147999999999999</v>
      </c>
      <c r="AP178" s="21">
        <v>-0.69864999999999999</v>
      </c>
      <c r="AQ178" s="21">
        <v>0.80913999999999997</v>
      </c>
      <c r="AR178" s="21">
        <v>0</v>
      </c>
      <c r="AS178" s="21">
        <v>-0.17677999999999999</v>
      </c>
      <c r="AT178" s="21">
        <v>-0.61365000000000003</v>
      </c>
      <c r="AU178" s="21">
        <v>0.70833000000000002</v>
      </c>
      <c r="AV178" s="21">
        <v>-0.91666999999999998</v>
      </c>
      <c r="AW178" s="21">
        <v>0</v>
      </c>
      <c r="AX178" s="21">
        <v>0</v>
      </c>
      <c r="AY178" s="21">
        <v>0</v>
      </c>
      <c r="AZ178" s="21">
        <v>0.85428999999999999</v>
      </c>
      <c r="BA178" s="21">
        <v>0</v>
      </c>
      <c r="BB178" s="21">
        <v>-0.22208</v>
      </c>
      <c r="BC178" s="21">
        <v>0</v>
      </c>
      <c r="BD178" s="21">
        <v>0.88785999999999998</v>
      </c>
      <c r="BE178" s="21">
        <v>0.66696999999999995</v>
      </c>
      <c r="BF178" s="21">
        <v>0.50727999999999995</v>
      </c>
      <c r="BG178" s="21">
        <v>0</v>
      </c>
      <c r="BH178" s="21">
        <v>0.33584999999999998</v>
      </c>
      <c r="BI178" s="21">
        <v>-0.73914000000000002</v>
      </c>
      <c r="BJ178" s="21">
        <v>0.45322000000000001</v>
      </c>
      <c r="BK178" s="21">
        <v>0.52832999999999997</v>
      </c>
      <c r="BL178" s="21">
        <v>0.50395000000000001</v>
      </c>
      <c r="BM178" s="21">
        <v>0.43939</v>
      </c>
      <c r="BN178" s="21">
        <v>-0.31497000000000003</v>
      </c>
      <c r="BO178" s="21">
        <v>0.32871</v>
      </c>
      <c r="BP178" s="21">
        <v>0.71716000000000002</v>
      </c>
      <c r="BQ178" s="21">
        <v>0.76809000000000005</v>
      </c>
      <c r="BR178" s="21">
        <v>0.70001999999999998</v>
      </c>
      <c r="BS178" s="21">
        <v>0.10004</v>
      </c>
      <c r="BT178" s="21">
        <v>-0.17677999999999999</v>
      </c>
      <c r="BU178" s="21">
        <v>0.54976999999999998</v>
      </c>
      <c r="BV178" s="21">
        <v>0.95699000000000001</v>
      </c>
      <c r="BW178" s="21">
        <v>0</v>
      </c>
      <c r="BX178" s="21">
        <v>0.29933999999999999</v>
      </c>
      <c r="BY178" s="21">
        <v>-0.29463</v>
      </c>
      <c r="BZ178" s="21">
        <v>0</v>
      </c>
      <c r="CA178" s="21">
        <v>-0.72619</v>
      </c>
      <c r="CB178" s="21">
        <v>-0.17677999999999999</v>
      </c>
      <c r="CC178" s="21">
        <v>-0.68515999999999999</v>
      </c>
      <c r="CD178" s="21">
        <v>1</v>
      </c>
      <c r="CE178" s="21">
        <v>0</v>
      </c>
      <c r="CF178" s="21">
        <v>-0.69027000000000005</v>
      </c>
      <c r="CG178" s="21">
        <v>0.69293000000000005</v>
      </c>
    </row>
    <row r="179" spans="14:85" ht="16.5" hidden="1" x14ac:dyDescent="0.35">
      <c r="N179" s="21">
        <v>0</v>
      </c>
      <c r="O179" s="21">
        <v>0</v>
      </c>
      <c r="P179" s="21">
        <v>0</v>
      </c>
      <c r="Q179" s="21">
        <v>0</v>
      </c>
      <c r="R179" s="21">
        <v>0</v>
      </c>
      <c r="S179" s="21">
        <v>0</v>
      </c>
      <c r="T179" s="21">
        <v>0</v>
      </c>
      <c r="U179" s="21">
        <v>0</v>
      </c>
      <c r="V179" s="21">
        <v>0</v>
      </c>
      <c r="W179" s="21">
        <v>0</v>
      </c>
      <c r="X179" s="21">
        <v>0</v>
      </c>
      <c r="Y179" s="21">
        <v>0</v>
      </c>
      <c r="Z179" s="21">
        <v>0</v>
      </c>
      <c r="AA179" s="21">
        <v>0</v>
      </c>
      <c r="AB179" s="21">
        <v>0</v>
      </c>
      <c r="AC179" s="21">
        <v>0</v>
      </c>
      <c r="AD179" s="21">
        <v>0</v>
      </c>
      <c r="AE179" s="21">
        <v>0</v>
      </c>
      <c r="AF179" s="21">
        <v>0</v>
      </c>
      <c r="AG179" s="21">
        <v>0</v>
      </c>
      <c r="AH179" s="21">
        <v>0</v>
      </c>
      <c r="AI179" s="21">
        <v>0</v>
      </c>
      <c r="AJ179" s="21">
        <v>0</v>
      </c>
      <c r="AK179" s="21">
        <v>0</v>
      </c>
      <c r="AL179" s="21">
        <v>0</v>
      </c>
      <c r="AM179" s="21">
        <v>0</v>
      </c>
      <c r="AN179" s="21">
        <v>0</v>
      </c>
      <c r="AO179" s="21">
        <v>0</v>
      </c>
      <c r="AP179" s="21">
        <v>0</v>
      </c>
      <c r="AQ179" s="21">
        <v>0</v>
      </c>
      <c r="AR179" s="21">
        <v>0</v>
      </c>
      <c r="AS179" s="21">
        <v>0</v>
      </c>
      <c r="AT179" s="21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0</v>
      </c>
      <c r="AZ179" s="21">
        <v>0</v>
      </c>
      <c r="BA179" s="21">
        <v>0</v>
      </c>
      <c r="BB179" s="21">
        <v>0</v>
      </c>
      <c r="BC179" s="21">
        <v>0</v>
      </c>
      <c r="BD179" s="21">
        <v>0</v>
      </c>
      <c r="BE179" s="21">
        <v>0</v>
      </c>
      <c r="BF179" s="21">
        <v>0</v>
      </c>
      <c r="BG179" s="21">
        <v>0</v>
      </c>
      <c r="BH179" s="21">
        <v>0</v>
      </c>
      <c r="BI179" s="21">
        <v>0</v>
      </c>
      <c r="BJ179" s="21">
        <v>0</v>
      </c>
      <c r="BK179" s="21">
        <v>0</v>
      </c>
      <c r="BL179" s="21">
        <v>0</v>
      </c>
      <c r="BM179" s="21">
        <v>0</v>
      </c>
      <c r="BN179" s="21">
        <v>0</v>
      </c>
      <c r="BO179" s="21">
        <v>0</v>
      </c>
      <c r="BP179" s="21">
        <v>0</v>
      </c>
      <c r="BQ179" s="21">
        <v>0</v>
      </c>
      <c r="BR179" s="21">
        <v>0</v>
      </c>
      <c r="BS179" s="21">
        <v>0</v>
      </c>
      <c r="BT179" s="21">
        <v>0</v>
      </c>
      <c r="BU179" s="21">
        <v>0</v>
      </c>
      <c r="BV179" s="21">
        <v>0</v>
      </c>
      <c r="BW179" s="21">
        <v>0</v>
      </c>
      <c r="BX179" s="21">
        <v>0</v>
      </c>
      <c r="BY179" s="21">
        <v>0</v>
      </c>
      <c r="BZ179" s="21">
        <v>0</v>
      </c>
      <c r="CA179" s="21">
        <v>0</v>
      </c>
      <c r="CB179" s="21">
        <v>0</v>
      </c>
      <c r="CC179" s="21">
        <v>0</v>
      </c>
      <c r="CD179" s="21">
        <v>0</v>
      </c>
      <c r="CE179" s="21">
        <v>0</v>
      </c>
      <c r="CF179" s="21">
        <v>0</v>
      </c>
      <c r="CG179" s="21">
        <v>0</v>
      </c>
    </row>
    <row r="180" spans="14:85" ht="16.5" hidden="1" x14ac:dyDescent="0.35">
      <c r="N180" s="21">
        <v>-0.36814999999999998</v>
      </c>
      <c r="O180" s="21">
        <v>0.12377000000000001</v>
      </c>
      <c r="P180" s="21">
        <v>-2.734E-2</v>
      </c>
      <c r="Q180" s="21">
        <v>0.29959000000000002</v>
      </c>
      <c r="R180" s="21">
        <v>0.13582</v>
      </c>
      <c r="S180" s="21">
        <v>0.88085000000000002</v>
      </c>
      <c r="T180" s="21">
        <v>-0.35720000000000002</v>
      </c>
      <c r="U180" s="21">
        <v>-8.0310000000000006E-2</v>
      </c>
      <c r="V180" s="21">
        <v>0.15336</v>
      </c>
      <c r="W180" s="21">
        <v>-0.11042</v>
      </c>
      <c r="X180" s="21">
        <v>-0.21973000000000001</v>
      </c>
      <c r="Y180" s="21">
        <v>-0.40347</v>
      </c>
      <c r="Z180" s="21">
        <v>-0.16141</v>
      </c>
      <c r="AA180" s="21">
        <v>-0.1128</v>
      </c>
      <c r="AB180" s="21">
        <v>-9.4420000000000004E-2</v>
      </c>
      <c r="AC180" s="21">
        <v>0.83335999999999999</v>
      </c>
      <c r="AD180" s="21">
        <v>-0.25345000000000001</v>
      </c>
      <c r="AE180" s="21">
        <v>-1.4670000000000001E-2</v>
      </c>
      <c r="AF180" s="21">
        <v>0.13949</v>
      </c>
      <c r="AG180" s="21">
        <v>0.18375</v>
      </c>
      <c r="AH180" s="21">
        <v>0.63083999999999996</v>
      </c>
      <c r="AI180" s="21">
        <v>-0.25929999999999997</v>
      </c>
      <c r="AJ180" s="21">
        <v>-0.30105999999999999</v>
      </c>
      <c r="AK180" s="21">
        <v>0.65175000000000005</v>
      </c>
      <c r="AL180" s="21">
        <v>-0.33052999999999999</v>
      </c>
      <c r="AM180" s="21">
        <v>0.45008999999999999</v>
      </c>
      <c r="AN180" s="21">
        <v>-0.47031000000000001</v>
      </c>
      <c r="AO180" s="21">
        <v>0.66871999999999998</v>
      </c>
      <c r="AP180" s="21">
        <v>0.84384999999999999</v>
      </c>
      <c r="AQ180" s="21">
        <v>-0.64798</v>
      </c>
      <c r="AR180" s="21">
        <v>0</v>
      </c>
      <c r="AS180" s="21">
        <v>-0.13558000000000001</v>
      </c>
      <c r="AT180" s="21">
        <v>0.55100000000000005</v>
      </c>
      <c r="AU180" s="21">
        <v>-0.26844000000000001</v>
      </c>
      <c r="AV180" s="21">
        <v>0.65192000000000005</v>
      </c>
      <c r="AW180" s="21">
        <v>0</v>
      </c>
      <c r="AX180" s="21">
        <v>0</v>
      </c>
      <c r="AY180" s="21">
        <v>0</v>
      </c>
      <c r="AZ180" s="21">
        <v>-0.73817999999999995</v>
      </c>
      <c r="BA180" s="21">
        <v>0</v>
      </c>
      <c r="BB180" s="21">
        <v>-9.4020000000000006E-2</v>
      </c>
      <c r="BC180" s="21">
        <v>0</v>
      </c>
      <c r="BD180" s="21">
        <v>-0.72272999999999998</v>
      </c>
      <c r="BE180" s="21">
        <v>-0.65105999999999997</v>
      </c>
      <c r="BF180" s="21">
        <v>-0.35167999999999999</v>
      </c>
      <c r="BG180" s="21">
        <v>0</v>
      </c>
      <c r="BH180" s="21">
        <v>4.2750000000000003E-2</v>
      </c>
      <c r="BI180" s="21">
        <v>0.88160000000000005</v>
      </c>
      <c r="BJ180" s="21">
        <v>-0.50119000000000002</v>
      </c>
      <c r="BK180" s="21">
        <v>-0.51453000000000004</v>
      </c>
      <c r="BL180" s="21">
        <v>-0.53629000000000004</v>
      </c>
      <c r="BM180" s="21">
        <v>-0.52642</v>
      </c>
      <c r="BN180" s="21">
        <v>-0.11595</v>
      </c>
      <c r="BO180" s="21">
        <v>-0.36829000000000001</v>
      </c>
      <c r="BP180" s="21">
        <v>-0.25496000000000002</v>
      </c>
      <c r="BQ180" s="21">
        <v>-0.36155999999999999</v>
      </c>
      <c r="BR180" s="21">
        <v>-0.24535999999999999</v>
      </c>
      <c r="BS180" s="21">
        <v>0.50639999999999996</v>
      </c>
      <c r="BT180" s="21">
        <v>-0.13558000000000001</v>
      </c>
      <c r="BU180" s="21">
        <v>-8.3339999999999997E-2</v>
      </c>
      <c r="BV180" s="21">
        <v>-0.62309999999999999</v>
      </c>
      <c r="BW180" s="21">
        <v>0</v>
      </c>
      <c r="BX180" s="21">
        <v>0.17219000000000001</v>
      </c>
      <c r="BY180" s="21">
        <v>2.7119999999999998E-2</v>
      </c>
      <c r="BZ180" s="21">
        <v>0</v>
      </c>
      <c r="CA180" s="21">
        <v>0.48209000000000002</v>
      </c>
      <c r="CB180" s="21">
        <v>-0.13558000000000001</v>
      </c>
      <c r="CC180" s="21">
        <v>0.27892</v>
      </c>
      <c r="CD180" s="21">
        <v>-0.69027000000000005</v>
      </c>
      <c r="CE180" s="21">
        <v>0</v>
      </c>
      <c r="CF180" s="21">
        <v>1</v>
      </c>
      <c r="CG180" s="21">
        <v>-0.49281000000000003</v>
      </c>
    </row>
    <row r="181" spans="14:85" ht="16.5" hidden="1" x14ac:dyDescent="0.35">
      <c r="N181" s="21">
        <v>0.60714000000000001</v>
      </c>
      <c r="O181" s="21">
        <v>0.23266000000000001</v>
      </c>
      <c r="P181" s="21">
        <v>0.15920999999999999</v>
      </c>
      <c r="Q181" s="21">
        <v>-0.65766999999999998</v>
      </c>
      <c r="R181" s="21">
        <v>0.28570000000000001</v>
      </c>
      <c r="S181" s="21">
        <v>-0.41835</v>
      </c>
      <c r="T181" s="21">
        <v>0.39881</v>
      </c>
      <c r="U181" s="21">
        <v>6.361E-2</v>
      </c>
      <c r="V181" s="21">
        <v>2.0219999999999998E-2</v>
      </c>
      <c r="W181" s="21">
        <v>0.30003999999999997</v>
      </c>
      <c r="X181" s="21">
        <v>0.28092</v>
      </c>
      <c r="Y181" s="21">
        <v>0.55256000000000005</v>
      </c>
      <c r="Z181" s="21">
        <v>0.52276</v>
      </c>
      <c r="AA181" s="21">
        <v>0.45558999999999999</v>
      </c>
      <c r="AB181" s="21">
        <v>0.45516000000000001</v>
      </c>
      <c r="AC181" s="21">
        <v>-0.71603000000000006</v>
      </c>
      <c r="AD181" s="21">
        <v>1.5140000000000001E-2</v>
      </c>
      <c r="AE181" s="21">
        <v>0.40921999999999997</v>
      </c>
      <c r="AF181" s="21">
        <v>0.27911000000000002</v>
      </c>
      <c r="AG181" s="21">
        <v>6.6850000000000007E-2</v>
      </c>
      <c r="AH181" s="21">
        <v>-0.43933</v>
      </c>
      <c r="AI181" s="21">
        <v>6.9620000000000001E-2</v>
      </c>
      <c r="AJ181" s="21">
        <v>8.3150000000000002E-2</v>
      </c>
      <c r="AK181" s="21">
        <v>-0.83282</v>
      </c>
      <c r="AL181" s="21">
        <v>-4.7379999999999999E-2</v>
      </c>
      <c r="AM181" s="21">
        <v>-0.70620000000000005</v>
      </c>
      <c r="AN181" s="21">
        <v>0.61826000000000003</v>
      </c>
      <c r="AO181" s="21">
        <v>-0.40877999999999998</v>
      </c>
      <c r="AP181" s="21">
        <v>-0.63051000000000001</v>
      </c>
      <c r="AQ181" s="21">
        <v>0.65930999999999995</v>
      </c>
      <c r="AR181" s="21">
        <v>0</v>
      </c>
      <c r="AS181" s="21">
        <v>-0.26726</v>
      </c>
      <c r="AT181" s="21">
        <v>-0.54308000000000001</v>
      </c>
      <c r="AU181" s="21">
        <v>0.66144000000000003</v>
      </c>
      <c r="AV181" s="21">
        <v>-0.75592999999999999</v>
      </c>
      <c r="AW181" s="21">
        <v>0</v>
      </c>
      <c r="AX181" s="21">
        <v>0</v>
      </c>
      <c r="AY181" s="21">
        <v>0</v>
      </c>
      <c r="AZ181" s="21">
        <v>0.70218000000000003</v>
      </c>
      <c r="BA181" s="21">
        <v>0</v>
      </c>
      <c r="BB181" s="21">
        <v>-0.28204000000000001</v>
      </c>
      <c r="BC181" s="21">
        <v>0</v>
      </c>
      <c r="BD181" s="21">
        <v>0.85446</v>
      </c>
      <c r="BE181" s="21">
        <v>0.77919000000000005</v>
      </c>
      <c r="BF181" s="21">
        <v>0.59760999999999997</v>
      </c>
      <c r="BG181" s="21">
        <v>0</v>
      </c>
      <c r="BH181" s="21">
        <v>0.59958999999999996</v>
      </c>
      <c r="BI181" s="21">
        <v>-0.56977999999999995</v>
      </c>
      <c r="BJ181" s="21">
        <v>0.44274999999999998</v>
      </c>
      <c r="BK181" s="21">
        <v>0.22291</v>
      </c>
      <c r="BL181" s="21">
        <v>0.35714000000000001</v>
      </c>
      <c r="BM181" s="21">
        <v>0.49823000000000001</v>
      </c>
      <c r="BN181" s="21">
        <v>-0.35714000000000001</v>
      </c>
      <c r="BO181" s="21">
        <v>0.42132999999999998</v>
      </c>
      <c r="BP181" s="21">
        <v>0.68108000000000002</v>
      </c>
      <c r="BQ181" s="21">
        <v>0.57176000000000005</v>
      </c>
      <c r="BR181" s="21">
        <v>0.72697999999999996</v>
      </c>
      <c r="BS181" s="21">
        <v>-0.12964000000000001</v>
      </c>
      <c r="BT181" s="21">
        <v>-0.26726</v>
      </c>
      <c r="BU181" s="21">
        <v>0.55737999999999999</v>
      </c>
      <c r="BV181" s="21">
        <v>0.66954999999999998</v>
      </c>
      <c r="BW181" s="21">
        <v>0</v>
      </c>
      <c r="BX181" s="21">
        <v>-6.7879999999999996E-2</v>
      </c>
      <c r="BY181" s="21">
        <v>-0.26726</v>
      </c>
      <c r="BZ181" s="21">
        <v>0</v>
      </c>
      <c r="CA181" s="21">
        <v>-0.53995000000000004</v>
      </c>
      <c r="CB181" s="21">
        <v>-0.26726</v>
      </c>
      <c r="CC181" s="21">
        <v>-0.59760999999999997</v>
      </c>
      <c r="CD181" s="21">
        <v>0.69293000000000005</v>
      </c>
      <c r="CE181" s="21">
        <v>0</v>
      </c>
      <c r="CF181" s="21">
        <v>-0.49281000000000003</v>
      </c>
      <c r="CG181" s="21">
        <v>1</v>
      </c>
    </row>
  </sheetData>
  <mergeCells count="10">
    <mergeCell ref="F6:H6"/>
    <mergeCell ref="F7:F8"/>
    <mergeCell ref="G7:G8"/>
    <mergeCell ref="F21:G21"/>
    <mergeCell ref="H21:I21"/>
    <mergeCell ref="J21:K21"/>
    <mergeCell ref="L21:M21"/>
    <mergeCell ref="N21:O21"/>
    <mergeCell ref="B21:C21"/>
    <mergeCell ref="D21:E21"/>
  </mergeCells>
  <conditionalFormatting sqref="N155:CG171">
    <cfRule type="cellIs" dxfId="3" priority="4" operator="greaterThan">
      <formula>"0.8"</formula>
    </cfRule>
  </conditionalFormatting>
  <conditionalFormatting sqref="N155:CG162">
    <cfRule type="cellIs" dxfId="2" priority="3" operator="greaterThan">
      <formula>0.7</formula>
    </cfRule>
  </conditionalFormatting>
  <conditionalFormatting sqref="A113:CG154">
    <cfRule type="cellIs" dxfId="1" priority="2" operator="greaterThan">
      <formula>"0.8"</formula>
    </cfRule>
  </conditionalFormatting>
  <conditionalFormatting sqref="A113:CG154">
    <cfRule type="cellIs" dxfId="0" priority="1" operator="greaterThan">
      <formula>0.7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6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6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E8EFFCAF-5A45-4277-8BA1-72B0E6A6B584}"/>
</file>

<file path=customXml/itemProps2.xml><?xml version="1.0" encoding="utf-8"?>
<ds:datastoreItem xmlns:ds="http://schemas.openxmlformats.org/officeDocument/2006/customXml" ds:itemID="{F70F2B7D-00B1-44A0-A48A-1F3F4372A7DE}"/>
</file>

<file path=customXml/itemProps3.xml><?xml version="1.0" encoding="utf-8"?>
<ds:datastoreItem xmlns:ds="http://schemas.openxmlformats.org/officeDocument/2006/customXml" ds:itemID="{1DC800F8-7F18-4504-97B9-7F8CD85A40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LM protein clusters</vt:lpstr>
      <vt:lpstr>List of variables</vt:lpstr>
      <vt:lpstr>Low-ORP anaerobiosis -ACP data</vt:lpstr>
      <vt:lpstr>High-ORP anaerobisis-ACP data</vt:lpstr>
      <vt:lpstr>Aerobiosis-ACP data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14-09-18T09:49:48Z</dcterms:created>
  <dcterms:modified xsi:type="dcterms:W3CDTF">2015-03-13T10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